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mestelle_ucsd_edu/Documents/Bascom2021/PLoS Biol revised/submit/final/"/>
    </mc:Choice>
  </mc:AlternateContent>
  <xr:revisionPtr revIDLastSave="0" documentId="8_{BA516BB8-B2E4-DF46-BBED-B69540B033D4}" xr6:coauthVersionLast="47" xr6:coauthVersionMax="47" xr10:uidLastSave="{00000000-0000-0000-0000-000000000000}"/>
  <bookViews>
    <workbookView xWindow="5280" yWindow="500" windowWidth="26140" windowHeight="17000" activeTab="7" xr2:uid="{58E755CA-2AC7-064F-80FF-A25C8F96B853}"/>
  </bookViews>
  <sheets>
    <sheet name="Fig2B-C" sheetId="1" r:id="rId1"/>
    <sheet name="Fig2D-E" sheetId="2" r:id="rId2"/>
    <sheet name="Fig 3B-C" sheetId="7" r:id="rId3"/>
    <sheet name="Fig 4B-E" sheetId="9" r:id="rId4"/>
    <sheet name="Fig 5H" sheetId="11" r:id="rId5"/>
    <sheet name="Fig 6B" sheetId="13" r:id="rId6"/>
    <sheet name="Fig 8 B-C" sheetId="14" r:id="rId7"/>
    <sheet name="Fig S2B-C" sheetId="3" r:id="rId8"/>
    <sheet name="Fig S2D" sheetId="4" r:id="rId9"/>
    <sheet name="Fig S2E" sheetId="6" r:id="rId10"/>
    <sheet name="Fig S3D" sheetId="8" r:id="rId11"/>
    <sheet name="Fig S4B-E" sheetId="10" r:id="rId12"/>
    <sheet name="Fig S5C-D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64" i="14" l="1"/>
  <c r="D164" i="14"/>
  <c r="J163" i="14"/>
  <c r="D163" i="14"/>
  <c r="J162" i="14"/>
  <c r="D162" i="14"/>
  <c r="J161" i="14"/>
  <c r="D161" i="14"/>
  <c r="J160" i="14"/>
  <c r="D160" i="14"/>
  <c r="J159" i="14"/>
  <c r="D159" i="14"/>
  <c r="J158" i="14"/>
  <c r="D158" i="14"/>
  <c r="J157" i="14"/>
  <c r="D157" i="14"/>
  <c r="J156" i="14"/>
  <c r="D156" i="14"/>
  <c r="J155" i="14"/>
  <c r="D155" i="14"/>
  <c r="J154" i="14"/>
  <c r="D154" i="14"/>
  <c r="J153" i="14"/>
  <c r="D153" i="14"/>
  <c r="J152" i="14"/>
  <c r="D152" i="14"/>
  <c r="J151" i="14"/>
  <c r="D151" i="14"/>
  <c r="J150" i="14"/>
  <c r="D150" i="14"/>
  <c r="J149" i="14"/>
  <c r="D149" i="14"/>
  <c r="J148" i="14"/>
  <c r="D148" i="14"/>
  <c r="J147" i="14"/>
  <c r="D147" i="14"/>
  <c r="P10" i="14" s="1"/>
  <c r="J146" i="14"/>
  <c r="D146" i="14"/>
  <c r="J145" i="14"/>
  <c r="D145" i="14"/>
  <c r="J144" i="14"/>
  <c r="D144" i="14"/>
  <c r="J143" i="14"/>
  <c r="D143" i="14"/>
  <c r="J142" i="14"/>
  <c r="D142" i="14"/>
  <c r="J141" i="14"/>
  <c r="D141" i="14"/>
  <c r="J140" i="14"/>
  <c r="D140" i="14"/>
  <c r="J139" i="14"/>
  <c r="D139" i="14"/>
  <c r="J138" i="14"/>
  <c r="D138" i="14"/>
  <c r="J137" i="14"/>
  <c r="D137" i="14"/>
  <c r="J136" i="14"/>
  <c r="D136" i="14"/>
  <c r="J135" i="14"/>
  <c r="D135" i="14"/>
  <c r="J134" i="14"/>
  <c r="D134" i="14"/>
  <c r="J133" i="14"/>
  <c r="D133" i="14"/>
  <c r="J132" i="14"/>
  <c r="D132" i="14"/>
  <c r="J131" i="14"/>
  <c r="D131" i="14"/>
  <c r="J130" i="14"/>
  <c r="D130" i="14"/>
  <c r="J129" i="14"/>
  <c r="D129" i="14"/>
  <c r="R9" i="14" s="1"/>
  <c r="J128" i="14"/>
  <c r="D128" i="14"/>
  <c r="J127" i="14"/>
  <c r="D127" i="14"/>
  <c r="J126" i="14"/>
  <c r="D126" i="14"/>
  <c r="J125" i="14"/>
  <c r="D125" i="14"/>
  <c r="J124" i="14"/>
  <c r="D124" i="14"/>
  <c r="J123" i="14"/>
  <c r="D123" i="14"/>
  <c r="J122" i="14"/>
  <c r="D122" i="14"/>
  <c r="J121" i="14"/>
  <c r="D121" i="14"/>
  <c r="J120" i="14"/>
  <c r="D120" i="14"/>
  <c r="J119" i="14"/>
  <c r="D119" i="14"/>
  <c r="J118" i="14"/>
  <c r="D118" i="14"/>
  <c r="J117" i="14"/>
  <c r="D117" i="14"/>
  <c r="J116" i="14"/>
  <c r="D116" i="14"/>
  <c r="J115" i="14"/>
  <c r="D115" i="14"/>
  <c r="J114" i="14"/>
  <c r="D114" i="14"/>
  <c r="J113" i="14"/>
  <c r="D113" i="14"/>
  <c r="J112" i="14"/>
  <c r="D112" i="14"/>
  <c r="J111" i="14"/>
  <c r="D111" i="14"/>
  <c r="P8" i="14" s="1"/>
  <c r="J110" i="14"/>
  <c r="D110" i="14"/>
  <c r="J109" i="14"/>
  <c r="D109" i="14"/>
  <c r="J108" i="14"/>
  <c r="D108" i="14"/>
  <c r="J107" i="14"/>
  <c r="D107" i="14"/>
  <c r="J106" i="14"/>
  <c r="D106" i="14"/>
  <c r="J105" i="14"/>
  <c r="D105" i="14"/>
  <c r="J104" i="14"/>
  <c r="D104" i="14"/>
  <c r="J103" i="14"/>
  <c r="D103" i="14"/>
  <c r="J102" i="14"/>
  <c r="D102" i="14"/>
  <c r="J101" i="14"/>
  <c r="D101" i="14"/>
  <c r="J100" i="14"/>
  <c r="D100" i="14"/>
  <c r="J99" i="14"/>
  <c r="D99" i="14"/>
  <c r="J98" i="14"/>
  <c r="D98" i="14"/>
  <c r="J97" i="14"/>
  <c r="D97" i="14"/>
  <c r="J96" i="14"/>
  <c r="D96" i="14"/>
  <c r="J95" i="14"/>
  <c r="D95" i="14"/>
  <c r="J94" i="14"/>
  <c r="D94" i="14"/>
  <c r="J93" i="14"/>
  <c r="D93" i="14"/>
  <c r="P7" i="14" s="1"/>
  <c r="J92" i="14"/>
  <c r="D92" i="14"/>
  <c r="J91" i="14"/>
  <c r="D91" i="14"/>
  <c r="J90" i="14"/>
  <c r="D90" i="14"/>
  <c r="J89" i="14"/>
  <c r="D89" i="14"/>
  <c r="J88" i="14"/>
  <c r="D88" i="14"/>
  <c r="J87" i="14"/>
  <c r="D87" i="14"/>
  <c r="J86" i="14"/>
  <c r="D86" i="14"/>
  <c r="J85" i="14"/>
  <c r="D85" i="14"/>
  <c r="J84" i="14"/>
  <c r="D84" i="14"/>
  <c r="J83" i="14"/>
  <c r="D83" i="14"/>
  <c r="J82" i="14"/>
  <c r="D82" i="14"/>
  <c r="J81" i="14"/>
  <c r="D81" i="14"/>
  <c r="J80" i="14"/>
  <c r="D80" i="14"/>
  <c r="J79" i="14"/>
  <c r="D79" i="14"/>
  <c r="J78" i="14"/>
  <c r="D78" i="14"/>
  <c r="J77" i="14"/>
  <c r="D77" i="14"/>
  <c r="J76" i="14"/>
  <c r="D76" i="14"/>
  <c r="J75" i="14"/>
  <c r="P14" i="14" s="1"/>
  <c r="D75" i="14"/>
  <c r="P6" i="14" s="1"/>
  <c r="J74" i="14"/>
  <c r="D74" i="14"/>
  <c r="J73" i="14"/>
  <c r="D73" i="14"/>
  <c r="J72" i="14"/>
  <c r="D72" i="14"/>
  <c r="J71" i="14"/>
  <c r="D71" i="14"/>
  <c r="J70" i="14"/>
  <c r="D70" i="14"/>
  <c r="J69" i="14"/>
  <c r="D69" i="14"/>
  <c r="J68" i="14"/>
  <c r="D68" i="14"/>
  <c r="J67" i="14"/>
  <c r="D67" i="14"/>
  <c r="J66" i="14"/>
  <c r="D66" i="14"/>
  <c r="J65" i="14"/>
  <c r="D65" i="14"/>
  <c r="J64" i="14"/>
  <c r="D64" i="14"/>
  <c r="J63" i="14"/>
  <c r="D63" i="14"/>
  <c r="J62" i="14"/>
  <c r="D62" i="14"/>
  <c r="J61" i="14"/>
  <c r="D61" i="14"/>
  <c r="J60" i="14"/>
  <c r="D60" i="14"/>
  <c r="J59" i="14"/>
  <c r="D59" i="14"/>
  <c r="J58" i="14"/>
  <c r="D58" i="14"/>
  <c r="J57" i="14"/>
  <c r="D57" i="14"/>
  <c r="R5" i="14" s="1"/>
  <c r="J56" i="14"/>
  <c r="D56" i="14"/>
  <c r="J55" i="14"/>
  <c r="D55" i="14"/>
  <c r="J54" i="14"/>
  <c r="D54" i="14"/>
  <c r="J53" i="14"/>
  <c r="D53" i="14"/>
  <c r="J52" i="14"/>
  <c r="D52" i="14"/>
  <c r="J51" i="14"/>
  <c r="D51" i="14"/>
  <c r="J50" i="14"/>
  <c r="D50" i="14"/>
  <c r="J49" i="14"/>
  <c r="D49" i="14"/>
  <c r="J48" i="14"/>
  <c r="D48" i="14"/>
  <c r="J47" i="14"/>
  <c r="D47" i="14"/>
  <c r="J46" i="14"/>
  <c r="D46" i="14"/>
  <c r="J45" i="14"/>
  <c r="D45" i="14"/>
  <c r="J44" i="14"/>
  <c r="D44" i="14"/>
  <c r="J43" i="14"/>
  <c r="D43" i="14"/>
  <c r="J42" i="14"/>
  <c r="D42" i="14"/>
  <c r="J41" i="14"/>
  <c r="D41" i="14"/>
  <c r="J40" i="14"/>
  <c r="D40" i="14"/>
  <c r="J39" i="14"/>
  <c r="D39" i="14"/>
  <c r="J38" i="14"/>
  <c r="D38" i="14"/>
  <c r="J37" i="14"/>
  <c r="D37" i="14"/>
  <c r="Q36" i="14"/>
  <c r="O36" i="14"/>
  <c r="J36" i="14"/>
  <c r="D36" i="14"/>
  <c r="Q35" i="14"/>
  <c r="O35" i="14"/>
  <c r="J35" i="14"/>
  <c r="D35" i="14"/>
  <c r="Q34" i="14"/>
  <c r="O34" i="14"/>
  <c r="J34" i="14"/>
  <c r="D34" i="14"/>
  <c r="Q33" i="14"/>
  <c r="O33" i="14"/>
  <c r="J33" i="14"/>
  <c r="D33" i="14"/>
  <c r="P4" i="14" s="1"/>
  <c r="Q32" i="14"/>
  <c r="O32" i="14"/>
  <c r="J32" i="14"/>
  <c r="Q31" i="14"/>
  <c r="O31" i="14"/>
  <c r="J31" i="14"/>
  <c r="D31" i="14"/>
  <c r="Q30" i="14"/>
  <c r="O30" i="14"/>
  <c r="J30" i="14"/>
  <c r="D30" i="14"/>
  <c r="Q29" i="14"/>
  <c r="O29" i="14"/>
  <c r="J29" i="14"/>
  <c r="D29" i="14"/>
  <c r="Q28" i="14"/>
  <c r="O28" i="14"/>
  <c r="J28" i="14"/>
  <c r="D28" i="14"/>
  <c r="Q27" i="14"/>
  <c r="O27" i="14"/>
  <c r="J27" i="14"/>
  <c r="D27" i="14"/>
  <c r="Q26" i="14"/>
  <c r="O26" i="14"/>
  <c r="J26" i="14"/>
  <c r="D26" i="14"/>
  <c r="Q25" i="14"/>
  <c r="O25" i="14"/>
  <c r="J25" i="14"/>
  <c r="D25" i="14"/>
  <c r="Q24" i="14"/>
  <c r="O24" i="14"/>
  <c r="J24" i="14"/>
  <c r="D24" i="14"/>
  <c r="Q23" i="14"/>
  <c r="O23" i="14"/>
  <c r="J23" i="14"/>
  <c r="D23" i="14"/>
  <c r="Q22" i="14"/>
  <c r="O22" i="14"/>
  <c r="J22" i="14"/>
  <c r="D22" i="14"/>
  <c r="Q21" i="14"/>
  <c r="O21" i="14"/>
  <c r="J21" i="14"/>
  <c r="D21" i="14"/>
  <c r="J20" i="14"/>
  <c r="D20" i="14"/>
  <c r="J19" i="14"/>
  <c r="D19" i="14"/>
  <c r="R18" i="14"/>
  <c r="P18" i="14"/>
  <c r="J18" i="14"/>
  <c r="D18" i="14"/>
  <c r="R17" i="14"/>
  <c r="P17" i="14"/>
  <c r="J17" i="14"/>
  <c r="D17" i="14"/>
  <c r="R16" i="14"/>
  <c r="P16" i="14"/>
  <c r="J16" i="14"/>
  <c r="D16" i="14"/>
  <c r="R15" i="14"/>
  <c r="P15" i="14"/>
  <c r="J15" i="14"/>
  <c r="D15" i="14"/>
  <c r="R14" i="14"/>
  <c r="J14" i="14"/>
  <c r="D14" i="14"/>
  <c r="R13" i="14"/>
  <c r="P13" i="14"/>
  <c r="J13" i="14"/>
  <c r="D13" i="14"/>
  <c r="R12" i="14"/>
  <c r="P12" i="14"/>
  <c r="J12" i="14"/>
  <c r="D12" i="14"/>
  <c r="J11" i="14"/>
  <c r="D11" i="14"/>
  <c r="R10" i="14"/>
  <c r="M10" i="14"/>
  <c r="J10" i="14"/>
  <c r="D10" i="14"/>
  <c r="M9" i="14"/>
  <c r="J9" i="14"/>
  <c r="D9" i="14"/>
  <c r="M8" i="14"/>
  <c r="J8" i="14"/>
  <c r="D8" i="14"/>
  <c r="M7" i="14"/>
  <c r="J7" i="14"/>
  <c r="D7" i="14"/>
  <c r="M6" i="14"/>
  <c r="J6" i="14"/>
  <c r="D6" i="14"/>
  <c r="M5" i="14"/>
  <c r="J5" i="14"/>
  <c r="D5" i="14"/>
  <c r="J4" i="14"/>
  <c r="D4" i="14"/>
  <c r="J3" i="14"/>
  <c r="D3" i="14"/>
  <c r="P3" i="14" s="1"/>
  <c r="R6" i="14" l="1"/>
  <c r="P5" i="14"/>
  <c r="R7" i="14"/>
  <c r="R11" i="14"/>
  <c r="P11" i="14"/>
  <c r="R3" i="14"/>
  <c r="R4" i="14"/>
  <c r="R8" i="14"/>
  <c r="P9" i="14"/>
  <c r="X3" i="12"/>
  <c r="W3" i="12"/>
  <c r="V3" i="12"/>
  <c r="U3" i="12"/>
  <c r="T3" i="12"/>
  <c r="S3" i="12"/>
  <c r="R3" i="12"/>
  <c r="Q3" i="12"/>
  <c r="P3" i="12"/>
  <c r="O3" i="12"/>
  <c r="N3" i="12"/>
  <c r="L3" i="12"/>
  <c r="K3" i="12"/>
  <c r="J3" i="12"/>
  <c r="I3" i="12"/>
  <c r="H3" i="12"/>
  <c r="G3" i="12"/>
  <c r="F3" i="12"/>
  <c r="E3" i="12"/>
  <c r="D3" i="12"/>
  <c r="C3" i="12"/>
  <c r="B3" i="12"/>
  <c r="O2" i="12" l="1"/>
  <c r="F4" i="12"/>
  <c r="C2" i="12"/>
  <c r="H4" i="12" s="1"/>
  <c r="J4" i="12" l="1"/>
  <c r="D4" i="12"/>
  <c r="K4" i="12"/>
  <c r="G4" i="12"/>
  <c r="C4" i="12"/>
  <c r="I4" i="12"/>
  <c r="E4" i="12"/>
  <c r="L4" i="12"/>
  <c r="B4" i="12"/>
</calcChain>
</file>

<file path=xl/sharedStrings.xml><?xml version="1.0" encoding="utf-8"?>
<sst xmlns="http://schemas.openxmlformats.org/spreadsheetml/2006/main" count="1696" uniqueCount="250">
  <si>
    <t>20230126_3wks</t>
  </si>
  <si>
    <t>20230213_3wks</t>
  </si>
  <si>
    <t>20230215_3wks</t>
  </si>
  <si>
    <t>Medium</t>
  </si>
  <si>
    <t>Line</t>
  </si>
  <si>
    <t>|[Chl]|</t>
  </si>
  <si>
    <t>Norm.Chl</t>
  </si>
  <si>
    <t>Gametophores</t>
  </si>
  <si>
    <t>BCDAT</t>
  </si>
  <si>
    <t>WT</t>
  </si>
  <si>
    <t>BCDAT + 0.5 µM NAA</t>
  </si>
  <si>
    <t>BCDAT + 5.0 µM NAA</t>
  </si>
  <si>
    <t>3xRE/DR5</t>
  </si>
  <si>
    <t>Δarfd1-18</t>
  </si>
  <si>
    <t>Δarfd2-8</t>
  </si>
  <si>
    <t>Δarfd1,2#1</t>
  </si>
  <si>
    <t>Δarfd1,2#3</t>
  </si>
  <si>
    <t>Chlorophyll Content</t>
  </si>
  <si>
    <t>AVG</t>
  </si>
  <si>
    <t>STDEV</t>
  </si>
  <si>
    <t>+0.5uM NAA</t>
  </si>
  <si>
    <t>+5.0uM NAA</t>
  </si>
  <si>
    <t>Gametophore Count</t>
  </si>
  <si>
    <t>avg</t>
  </si>
  <si>
    <t>stdev</t>
  </si>
  <si>
    <t>BCD</t>
  </si>
  <si>
    <t>BCD + 0.5 µM NAA</t>
  </si>
  <si>
    <t>BCD + 5.0 µM NAA</t>
  </si>
  <si>
    <t>Values for Graphs</t>
  </si>
  <si>
    <t>Gametophore Counts</t>
  </si>
  <si>
    <t>Colony Morphology</t>
  </si>
  <si>
    <t>Circlarity</t>
  </si>
  <si>
    <t>Circularity</t>
  </si>
  <si>
    <t>DR5</t>
  </si>
  <si>
    <t>d1</t>
  </si>
  <si>
    <t>d2</t>
  </si>
  <si>
    <t>d1.d2.1</t>
  </si>
  <si>
    <t>d2.d2.3</t>
  </si>
  <si>
    <t>PpRSL4_Expression</t>
  </si>
  <si>
    <t>WT, BCDAT, rep1</t>
  </si>
  <si>
    <t>WT, BCDAT, rep2</t>
  </si>
  <si>
    <t>WT, BCDAT, Rep3</t>
  </si>
  <si>
    <t>WT, BCD, rep1</t>
  </si>
  <si>
    <t>WT, BCD, rep2</t>
  </si>
  <si>
    <t>WT, BCD, Rep3</t>
  </si>
  <si>
    <t>PpIAA2_Expression</t>
  </si>
  <si>
    <t>PpARFd1_Expression</t>
  </si>
  <si>
    <t>Avgs, SEMs</t>
  </si>
  <si>
    <t>Gene</t>
  </si>
  <si>
    <t>BCDAT.avg</t>
  </si>
  <si>
    <t>BCDAT.sem</t>
  </si>
  <si>
    <t>BCD.avg</t>
  </si>
  <si>
    <t>BCD.sem</t>
  </si>
  <si>
    <t>RLS4</t>
  </si>
  <si>
    <t>IAA2</t>
  </si>
  <si>
    <t>ARFd1</t>
  </si>
  <si>
    <t>WT_mock</t>
  </si>
  <si>
    <t>mock_avg</t>
  </si>
  <si>
    <t>mock_SEM</t>
  </si>
  <si>
    <t>IAA_avg</t>
  </si>
  <si>
    <t>IAA_SEM</t>
  </si>
  <si>
    <t>iaa2mDII</t>
  </si>
  <si>
    <t>afb</t>
  </si>
  <si>
    <t>arfd1,d2#1</t>
  </si>
  <si>
    <t>arfd1,d2#3</t>
  </si>
  <si>
    <t>WT_IAA</t>
  </si>
  <si>
    <t>iaa2mDII_mock</t>
  </si>
  <si>
    <t>iaa2mDII_IAA</t>
  </si>
  <si>
    <t>afb_mock</t>
  </si>
  <si>
    <t>afb_IAA</t>
  </si>
  <si>
    <t>DR5_mock</t>
  </si>
  <si>
    <t>DR5_IAA</t>
  </si>
  <si>
    <t>arfd1,d2#1_mock</t>
  </si>
  <si>
    <t>arfd1,d2#1_IAA</t>
  </si>
  <si>
    <t>arfd1,d2#3_mock</t>
  </si>
  <si>
    <t>arfd1,d2#3_IAA</t>
  </si>
  <si>
    <t>PpRSL4</t>
  </si>
  <si>
    <t>PpIAA2</t>
  </si>
  <si>
    <t>Mock.avg</t>
  </si>
  <si>
    <t>Mock.SEM</t>
  </si>
  <si>
    <t>IAA.avg</t>
  </si>
  <si>
    <t>IAA.SEM</t>
  </si>
  <si>
    <t>iaa2-d2</t>
  </si>
  <si>
    <t>Chl</t>
  </si>
  <si>
    <t>Chl.norm</t>
  </si>
  <si>
    <t>Gametophore</t>
  </si>
  <si>
    <t>+5 uM NAA</t>
  </si>
  <si>
    <t>ARFd1mYPet</t>
  </si>
  <si>
    <t>T653L #1</t>
  </si>
  <si>
    <t>T653L #13</t>
  </si>
  <si>
    <t>Y643* #4</t>
  </si>
  <si>
    <t>Y643* #25</t>
  </si>
  <si>
    <t>Chlorophyll.norm</t>
  </si>
  <si>
    <t>medium</t>
  </si>
  <si>
    <t>+NAA</t>
  </si>
  <si>
    <t>Gametophore.count</t>
  </si>
  <si>
    <t>Nuclear ARFd1 mYPet Signal, T653L#1 and #13</t>
  </si>
  <si>
    <t>Image</t>
  </si>
  <si>
    <t>ARFd1, intden</t>
  </si>
  <si>
    <t>ARFd1, raw-bkgrd int den</t>
  </si>
  <si>
    <t>ARFd1, normalized</t>
  </si>
  <si>
    <t>T653L-1, int dev</t>
  </si>
  <si>
    <t>T653L-1, raw-bkgrd</t>
  </si>
  <si>
    <t>T653L-1, normalized</t>
  </si>
  <si>
    <t>T653L-13, int dev</t>
  </si>
  <si>
    <t>T653L-13, raw-bkgrd</t>
  </si>
  <si>
    <t>T653L-13, normalized</t>
  </si>
  <si>
    <t>MAX_9</t>
  </si>
  <si>
    <t>MAX_13</t>
  </si>
  <si>
    <t>MAX_23</t>
  </si>
  <si>
    <t>MAX_11</t>
  </si>
  <si>
    <t>MAX_15</t>
  </si>
  <si>
    <t>MAX_27</t>
  </si>
  <si>
    <t>MAX_39</t>
  </si>
  <si>
    <t>MAX_29</t>
  </si>
  <si>
    <t>MAX_19</t>
  </si>
  <si>
    <t>MAX_2</t>
  </si>
  <si>
    <t>MAX_4</t>
  </si>
  <si>
    <t>MAX_31</t>
  </si>
  <si>
    <t>MAX_6</t>
  </si>
  <si>
    <t>MAX_32</t>
  </si>
  <si>
    <t>MAX_17</t>
  </si>
  <si>
    <t>MAX_21</t>
  </si>
  <si>
    <t>MAX_25</t>
  </si>
  <si>
    <t>&lt;110</t>
  </si>
  <si>
    <t>&gt;110</t>
  </si>
  <si>
    <t>count</t>
  </si>
  <si>
    <t>d1,d2#1</t>
  </si>
  <si>
    <t>d1,d2#3</t>
  </si>
  <si>
    <t>n&lt;110*</t>
  </si>
  <si>
    <t>%&lt;110*</t>
  </si>
  <si>
    <t>n&gt;110*</t>
  </si>
  <si>
    <t>%&gt;110</t>
  </si>
  <si>
    <t>count total</t>
  </si>
  <si>
    <t>Avg, total</t>
  </si>
  <si>
    <t>iaa2-mDII</t>
  </si>
  <si>
    <t>Count</t>
  </si>
  <si>
    <t>Percent</t>
  </si>
  <si>
    <t>#</t>
  </si>
  <si>
    <t>DR5, Rep1</t>
  </si>
  <si>
    <r>
      <t>arfd1-18</t>
    </r>
    <r>
      <rPr>
        <sz val="12"/>
        <color rgb="FF000000"/>
        <rFont val="Calibri"/>
        <family val="2"/>
        <scheme val="minor"/>
      </rPr>
      <t>, Rep1</t>
    </r>
  </si>
  <si>
    <r>
      <t>arfd2-8</t>
    </r>
    <r>
      <rPr>
        <sz val="12"/>
        <color rgb="FF000000"/>
        <rFont val="Calibri"/>
        <family val="2"/>
        <scheme val="minor"/>
      </rPr>
      <t>, Rep1</t>
    </r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1</t>
    </r>
    <r>
      <rPr>
        <sz val="12"/>
        <color rgb="FF000000"/>
        <rFont val="Calibri"/>
        <family val="2"/>
        <scheme val="minor"/>
      </rPr>
      <t>, Rep1</t>
    </r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3</t>
    </r>
    <r>
      <rPr>
        <sz val="12"/>
        <color rgb="FF000000"/>
        <rFont val="Calibri"/>
        <family val="2"/>
        <scheme val="minor"/>
      </rPr>
      <t>, Rep1</t>
    </r>
  </si>
  <si>
    <t>.</t>
  </si>
  <si>
    <t>Apical</t>
  </si>
  <si>
    <t>1st Subapical</t>
  </si>
  <si>
    <t>2nd Subapical</t>
  </si>
  <si>
    <t>3rd Subapical</t>
  </si>
  <si>
    <t>4th Subapical</t>
  </si>
  <si>
    <t>5th Subapical</t>
  </si>
  <si>
    <t>6th Subapical</t>
  </si>
  <si>
    <t>7th Subapical</t>
  </si>
  <si>
    <t>8th subapical</t>
  </si>
  <si>
    <t>9th subapical</t>
  </si>
  <si>
    <t>10th subapical</t>
  </si>
  <si>
    <t>8th Subapical</t>
  </si>
  <si>
    <t xml:space="preserve"> </t>
  </si>
  <si>
    <t>DR5, Rep2</t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1</t>
    </r>
    <r>
      <rPr>
        <sz val="12"/>
        <color rgb="FF000000"/>
        <rFont val="Calibri"/>
        <family val="2"/>
        <scheme val="minor"/>
      </rPr>
      <t>, Rep2</t>
    </r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3</t>
    </r>
    <r>
      <rPr>
        <sz val="12"/>
        <color rgb="FF000000"/>
        <rFont val="Calibri"/>
        <family val="2"/>
        <scheme val="minor"/>
      </rPr>
      <t>, Rep2</t>
    </r>
  </si>
  <si>
    <t xml:space="preserve">   </t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1</t>
    </r>
    <r>
      <rPr>
        <sz val="12"/>
        <color rgb="FF000000"/>
        <rFont val="Calibri"/>
        <family val="2"/>
        <scheme val="minor"/>
      </rPr>
      <t>, Rep3</t>
    </r>
  </si>
  <si>
    <r>
      <t>arfd1-18</t>
    </r>
    <r>
      <rPr>
        <sz val="12"/>
        <color rgb="FF000000"/>
        <rFont val="Calibri"/>
        <family val="2"/>
        <scheme val="minor"/>
      </rPr>
      <t>, Rep 2</t>
    </r>
  </si>
  <si>
    <t xml:space="preserve">  </t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1</t>
    </r>
    <r>
      <rPr>
        <sz val="12"/>
        <color rgb="FF000000"/>
        <rFont val="Calibri"/>
        <family val="2"/>
        <scheme val="minor"/>
      </rPr>
      <t>, Rep4</t>
    </r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3</t>
    </r>
    <r>
      <rPr>
        <sz val="12"/>
        <color rgb="FF000000"/>
        <rFont val="Calibri"/>
        <family val="2"/>
        <scheme val="minor"/>
      </rPr>
      <t>, Rep3</t>
    </r>
  </si>
  <si>
    <r>
      <t>arfd2-8</t>
    </r>
    <r>
      <rPr>
        <sz val="12"/>
        <color rgb="FF000000"/>
        <rFont val="Calibri"/>
        <family val="2"/>
        <scheme val="minor"/>
      </rPr>
      <t>, Rep2</t>
    </r>
  </si>
  <si>
    <t>rep3</t>
  </si>
  <si>
    <r>
      <t>arfd1-18</t>
    </r>
    <r>
      <rPr>
        <sz val="12"/>
        <color rgb="FF000000"/>
        <rFont val="Calibri"/>
        <family val="2"/>
        <scheme val="minor"/>
      </rPr>
      <t>, Rep 3</t>
    </r>
  </si>
  <si>
    <r>
      <t>arfd</t>
    </r>
    <r>
      <rPr>
        <i/>
        <vertAlign val="superscript"/>
        <sz val="12"/>
        <color rgb="FF000000"/>
        <rFont val="Calibri"/>
        <scheme val="minor"/>
      </rPr>
      <t>dub</t>
    </r>
    <r>
      <rPr>
        <i/>
        <sz val="12"/>
        <color rgb="FF000000"/>
        <rFont val="Calibri"/>
        <family val="2"/>
        <scheme val="minor"/>
      </rPr>
      <t>#3</t>
    </r>
    <r>
      <rPr>
        <sz val="12"/>
        <color rgb="FF000000"/>
        <rFont val="Calibri"/>
        <family val="2"/>
        <scheme val="minor"/>
      </rPr>
      <t>, Rep4</t>
    </r>
  </si>
  <si>
    <r>
      <t>arfd1-18</t>
    </r>
    <r>
      <rPr>
        <sz val="12"/>
        <color rgb="FF000000"/>
        <rFont val="Calibri"/>
        <family val="2"/>
        <scheme val="minor"/>
      </rPr>
      <t>, Rep 4</t>
    </r>
  </si>
  <si>
    <r>
      <t>arfd2-8</t>
    </r>
    <r>
      <rPr>
        <sz val="12"/>
        <color rgb="FF000000"/>
        <rFont val="Calibri"/>
        <family val="2"/>
        <scheme val="minor"/>
      </rPr>
      <t>, Rep3</t>
    </r>
  </si>
  <si>
    <t>rep4</t>
  </si>
  <si>
    <r>
      <t>arfd2-8</t>
    </r>
    <r>
      <rPr>
        <sz val="12"/>
        <color rgb="FF000000"/>
        <rFont val="Calibri"/>
        <family val="2"/>
        <scheme val="minor"/>
      </rPr>
      <t>, Rep4</t>
    </r>
  </si>
  <si>
    <t>BCD + IAA</t>
  </si>
  <si>
    <t xml:space="preserve">     </t>
  </si>
  <si>
    <t>DR5, rep2</t>
  </si>
  <si>
    <t>DR5,rep3</t>
  </si>
  <si>
    <t>DR5,rep4</t>
  </si>
  <si>
    <t>arfd1-18, Rep1</t>
  </si>
  <si>
    <t>arfd2-8, Rep1</t>
  </si>
  <si>
    <t>arfddub#1, Rep1</t>
  </si>
  <si>
    <t>arfddub#3, Rep1</t>
  </si>
  <si>
    <t>arfd1-18, Rep2</t>
  </si>
  <si>
    <t>arfddub#1, Rep2</t>
  </si>
  <si>
    <t>arfd2-8, Rep2</t>
  </si>
  <si>
    <t>arfddub#3, Rep2</t>
  </si>
  <si>
    <t>arfddub#1, Rep3</t>
  </si>
  <si>
    <t>arfd1-18, Rep3</t>
  </si>
  <si>
    <t>arfddub#1, Rep4</t>
  </si>
  <si>
    <t>arfddub#3, Rep3</t>
  </si>
  <si>
    <t>arfd1-18, Rep4</t>
  </si>
  <si>
    <t>arfd2-8, Rep3</t>
  </si>
  <si>
    <t>arfddub#3, Rep4</t>
  </si>
  <si>
    <t>arfd2-8, Rep4</t>
  </si>
  <si>
    <t>Cell</t>
  </si>
  <si>
    <t>DR5, BCD</t>
  </si>
  <si>
    <t>DR5,IAA</t>
  </si>
  <si>
    <t>arfd1-18, BCD</t>
  </si>
  <si>
    <t>arfd1-18, IAA</t>
  </si>
  <si>
    <t>arfd2-8, BCD</t>
  </si>
  <si>
    <t>arfd2-8, IAA</t>
  </si>
  <si>
    <t>arfd1,d2#1, BCD</t>
  </si>
  <si>
    <t>arfd1,d2#1, IAA</t>
  </si>
  <si>
    <t>arfd1,d2#3, BCD</t>
  </si>
  <si>
    <t>arfd1,d2#3, IAA</t>
  </si>
  <si>
    <t>5th +</t>
  </si>
  <si>
    <t>Summary Values</t>
  </si>
  <si>
    <t>BCD_Reps Combined</t>
  </si>
  <si>
    <t>Count:</t>
  </si>
  <si>
    <t>Apical_Cell</t>
  </si>
  <si>
    <t>Subapical_1</t>
  </si>
  <si>
    <t>Subapical_2</t>
  </si>
  <si>
    <t>Subapical_3</t>
  </si>
  <si>
    <t>Subapical_4</t>
  </si>
  <si>
    <t>Subapical_5</t>
  </si>
  <si>
    <t>Subapical_6</t>
  </si>
  <si>
    <t>Subapical_7</t>
  </si>
  <si>
    <t>Subapical_8</t>
  </si>
  <si>
    <t>Subapical_9</t>
  </si>
  <si>
    <t>Subapical_10</t>
  </si>
  <si>
    <t>afb1,2,3,4</t>
  </si>
  <si>
    <t>Cell.Position</t>
  </si>
  <si>
    <t>Angle</t>
  </si>
  <si>
    <t>mYPet Signal</t>
  </si>
  <si>
    <t>Date Acquired</t>
  </si>
  <si>
    <t>Date:</t>
  </si>
  <si>
    <t>Sample ID</t>
  </si>
  <si>
    <t>ug(chl)/g(tissue)</t>
  </si>
  <si>
    <t>Gametophore n</t>
  </si>
  <si>
    <t>chl content</t>
  </si>
  <si>
    <t>Media</t>
  </si>
  <si>
    <t>avg.norm</t>
  </si>
  <si>
    <t>stdev.norm</t>
  </si>
  <si>
    <t>3xRe DR5</t>
  </si>
  <si>
    <t>BCDAT + 5 µM NAA</t>
  </si>
  <si>
    <t>5 uM NAA</t>
  </si>
  <si>
    <t>+UbiARFd1#2</t>
  </si>
  <si>
    <t>+UbiARFd1#3</t>
  </si>
  <si>
    <t>+UbiARFd1MRb2#10</t>
  </si>
  <si>
    <t>+UbiARFd1MRb2#11</t>
  </si>
  <si>
    <t>+UbiARFd1PB1#6</t>
  </si>
  <si>
    <t>+UbiARFd1PB1#7</t>
  </si>
  <si>
    <t>gametophore</t>
  </si>
  <si>
    <t>avgs</t>
  </si>
  <si>
    <r>
      <t>+UbiARFd1</t>
    </r>
    <r>
      <rPr>
        <vertAlign val="superscript"/>
        <sz val="12"/>
        <color theme="1"/>
        <rFont val="Calibri (Body)"/>
      </rPr>
      <t>MRb2</t>
    </r>
    <r>
      <rPr>
        <sz val="12"/>
        <color theme="1"/>
        <rFont val="Calibri"/>
        <family val="2"/>
        <scheme val="minor"/>
      </rPr>
      <t>#10</t>
    </r>
  </si>
  <si>
    <r>
      <t>+UbiARFd1</t>
    </r>
    <r>
      <rPr>
        <vertAlign val="superscript"/>
        <sz val="12"/>
        <color theme="1"/>
        <rFont val="Calibri (Body)"/>
      </rPr>
      <t>PB1</t>
    </r>
    <r>
      <rPr>
        <sz val="12"/>
        <color theme="1"/>
        <rFont val="Calibri"/>
        <family val="2"/>
        <scheme val="minor"/>
      </rPr>
      <t>#6</t>
    </r>
  </si>
  <si>
    <r>
      <t>+UbiARFd1</t>
    </r>
    <r>
      <rPr>
        <vertAlign val="superscript"/>
        <sz val="12"/>
        <color theme="1"/>
        <rFont val="Calibri (Body)"/>
      </rPr>
      <t>MRb2</t>
    </r>
    <r>
      <rPr>
        <sz val="12"/>
        <color theme="1"/>
        <rFont val="Calibri"/>
        <family val="2"/>
        <scheme val="minor"/>
      </rPr>
      <t>#11</t>
    </r>
    <r>
      <rPr>
        <sz val="12"/>
        <color theme="1"/>
        <rFont val="Calibri"/>
        <family val="2"/>
        <scheme val="minor"/>
      </rPr>
      <t/>
    </r>
  </si>
  <si>
    <r>
      <t>+UbiARFd1</t>
    </r>
    <r>
      <rPr>
        <vertAlign val="superscript"/>
        <sz val="12"/>
        <color theme="1"/>
        <rFont val="Calibri (Body)"/>
      </rPr>
      <t>PB1</t>
    </r>
    <r>
      <rPr>
        <sz val="12"/>
        <color theme="1"/>
        <rFont val="Calibri"/>
        <family val="2"/>
        <scheme val="minor"/>
      </rPr>
      <t>#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0%"/>
  </numFmts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sz val="10"/>
      <color indexed="8"/>
      <name val="Arial"/>
      <family val="2"/>
    </font>
    <font>
      <b/>
      <sz val="10"/>
      <color theme="1"/>
      <name val="AppleGothic"/>
      <family val="2"/>
      <charset val="129"/>
    </font>
    <font>
      <i/>
      <vertAlign val="superscript"/>
      <sz val="12"/>
      <color rgb="FF000000"/>
      <name val="Calibri"/>
      <scheme val="minor"/>
    </font>
    <font>
      <sz val="12"/>
      <color rgb="FF000000"/>
      <name val="Calibri"/>
      <family val="2"/>
    </font>
    <font>
      <vertAlign val="superscript"/>
      <sz val="12"/>
      <color theme="1"/>
      <name val="Calibri (Body)"/>
    </font>
  </fonts>
  <fills count="22">
    <fill>
      <patternFill patternType="none"/>
    </fill>
    <fill>
      <patternFill patternType="gray125"/>
    </fill>
    <fill>
      <patternFill patternType="solid">
        <fgColor rgb="FFFFF2CC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8497B0"/>
        <bgColor rgb="FF000000"/>
      </patternFill>
    </fill>
    <fill>
      <patternFill patternType="solid">
        <fgColor rgb="FF8EA9DB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0" borderId="0"/>
  </cellStyleXfs>
  <cellXfs count="61">
    <xf numFmtId="0" fontId="0" fillId="0" borderId="0" xfId="0"/>
    <xf numFmtId="0" fontId="3" fillId="0" borderId="0" xfId="0" applyFont="1"/>
    <xf numFmtId="164" fontId="3" fillId="0" borderId="1" xfId="0" applyNumberFormat="1" applyFont="1" applyBorder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164" fontId="4" fillId="0" borderId="1" xfId="0" applyNumberFormat="1" applyFont="1" applyBorder="1" applyAlignment="1">
      <alignment horizontal="center"/>
    </xf>
    <xf numFmtId="2" fontId="3" fillId="4" borderId="0" xfId="0" applyNumberFormat="1" applyFont="1" applyFill="1"/>
    <xf numFmtId="1" fontId="3" fillId="4" borderId="0" xfId="0" applyNumberFormat="1" applyFont="1" applyFill="1"/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0" fontId="5" fillId="0" borderId="0" xfId="0" applyFont="1"/>
    <xf numFmtId="164" fontId="6" fillId="0" borderId="0" xfId="0" applyNumberFormat="1" applyFont="1" applyAlignment="1">
      <alignment horizontal="center"/>
    </xf>
    <xf numFmtId="164" fontId="4" fillId="0" borderId="0" xfId="0" applyNumberFormat="1" applyFont="1"/>
    <xf numFmtId="164" fontId="3" fillId="0" borderId="0" xfId="0" applyNumberFormat="1" applyFont="1"/>
    <xf numFmtId="164" fontId="7" fillId="0" borderId="0" xfId="0" applyNumberFormat="1" applyFont="1" applyAlignment="1">
      <alignment horizontal="center"/>
    </xf>
    <xf numFmtId="164" fontId="7" fillId="0" borderId="0" xfId="0" applyNumberFormat="1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8" fillId="0" borderId="0" xfId="2" applyFont="1" applyAlignment="1">
      <alignment horizontal="left" vertical="center"/>
    </xf>
    <xf numFmtId="0" fontId="9" fillId="0" borderId="0" xfId="0" applyFont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3" fillId="0" borderId="0" xfId="0" quotePrefix="1" applyFont="1"/>
    <xf numFmtId="0" fontId="3" fillId="6" borderId="1" xfId="0" applyFont="1" applyFill="1" applyBorder="1"/>
    <xf numFmtId="0" fontId="3" fillId="7" borderId="1" xfId="0" applyFont="1" applyFill="1" applyBorder="1"/>
    <xf numFmtId="0" fontId="3" fillId="0" borderId="1" xfId="0" applyFont="1" applyBorder="1"/>
    <xf numFmtId="0" fontId="2" fillId="0" borderId="0" xfId="0" applyFont="1"/>
    <xf numFmtId="0" fontId="5" fillId="8" borderId="0" xfId="0" applyFont="1" applyFill="1"/>
    <xf numFmtId="0" fontId="6" fillId="0" borderId="0" xfId="0" applyFont="1"/>
    <xf numFmtId="165" fontId="5" fillId="0" borderId="0" xfId="0" applyNumberFormat="1" applyFont="1"/>
    <xf numFmtId="9" fontId="0" fillId="0" borderId="0" xfId="1" applyFont="1"/>
    <xf numFmtId="166" fontId="0" fillId="0" borderId="0" xfId="1" applyNumberFormat="1" applyFont="1"/>
    <xf numFmtId="0" fontId="3" fillId="9" borderId="0" xfId="0" applyFont="1" applyFill="1"/>
    <xf numFmtId="0" fontId="3" fillId="10" borderId="0" xfId="0" applyFont="1" applyFill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11" fillId="11" borderId="0" xfId="0" applyFont="1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5" fillId="16" borderId="0" xfId="0" applyFont="1" applyFill="1"/>
    <xf numFmtId="0" fontId="0" fillId="17" borderId="0" xfId="0" applyFill="1"/>
    <xf numFmtId="0" fontId="0" fillId="18" borderId="0" xfId="0" applyFill="1"/>
    <xf numFmtId="0" fontId="0" fillId="0" borderId="0" xfId="0" applyAlignment="1">
      <alignment horizontal="left" indent="3"/>
    </xf>
    <xf numFmtId="0" fontId="0" fillId="19" borderId="0" xfId="0" applyFill="1"/>
    <xf numFmtId="0" fontId="0" fillId="20" borderId="0" xfId="0" applyFill="1"/>
    <xf numFmtId="0" fontId="0" fillId="21" borderId="0" xfId="0" applyFill="1"/>
    <xf numFmtId="0" fontId="2" fillId="0" borderId="1" xfId="0" applyFont="1" applyBorder="1"/>
    <xf numFmtId="0" fontId="0" fillId="19" borderId="1" xfId="0" applyFill="1" applyBorder="1"/>
    <xf numFmtId="0" fontId="0" fillId="20" borderId="1" xfId="0" applyFill="1" applyBorder="1"/>
    <xf numFmtId="0" fontId="0" fillId="21" borderId="1" xfId="0" applyFill="1" applyBorder="1"/>
    <xf numFmtId="0" fontId="0" fillId="19" borderId="1" xfId="0" quotePrefix="1" applyFill="1" applyBorder="1"/>
    <xf numFmtId="0" fontId="0" fillId="20" borderId="1" xfId="0" quotePrefix="1" applyFill="1" applyBorder="1"/>
    <xf numFmtId="0" fontId="0" fillId="21" borderId="1" xfId="0" quotePrefix="1" applyFill="1" applyBorder="1"/>
    <xf numFmtId="1" fontId="3" fillId="2" borderId="2" xfId="0" applyNumberFormat="1" applyFont="1" applyFill="1" applyBorder="1"/>
    <xf numFmtId="164" fontId="3" fillId="0" borderId="0" xfId="0" quotePrefix="1" applyNumberFormat="1" applyFont="1"/>
    <xf numFmtId="1" fontId="3" fillId="0" borderId="0" xfId="0" applyNumberFormat="1" applyFont="1"/>
    <xf numFmtId="1" fontId="3" fillId="2" borderId="3" xfId="0" applyNumberFormat="1" applyFont="1" applyFill="1" applyBorder="1"/>
  </cellXfs>
  <cellStyles count="3">
    <cellStyle name="Normal" xfId="0" builtinId="0"/>
    <cellStyle name="Normal 2" xfId="2" xr:uid="{9187021F-6488-CE4C-8B1E-A99B483E455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E82AF-7436-2643-8816-E482AA79421D}">
  <dimension ref="A1:W222"/>
  <sheetViews>
    <sheetView workbookViewId="0">
      <selection activeCell="A2" sqref="A2"/>
    </sheetView>
  </sheetViews>
  <sheetFormatPr baseColWidth="10" defaultRowHeight="16" x14ac:dyDescent="0.2"/>
  <sheetData>
    <row r="1" spans="1:23" x14ac:dyDescent="0.2">
      <c r="A1" t="s">
        <v>227</v>
      </c>
      <c r="B1" s="3" t="s">
        <v>0</v>
      </c>
      <c r="C1" s="4" t="s">
        <v>1</v>
      </c>
      <c r="D1" s="5" t="s">
        <v>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3" x14ac:dyDescent="0.2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 x14ac:dyDescent="0.2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/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/>
      <c r="N3" s="1" t="s">
        <v>3</v>
      </c>
      <c r="O3" s="1" t="s">
        <v>4</v>
      </c>
      <c r="P3" s="1" t="s">
        <v>5</v>
      </c>
      <c r="Q3" s="1" t="s">
        <v>6</v>
      </c>
      <c r="R3" s="1" t="s">
        <v>7</v>
      </c>
      <c r="S3" s="1"/>
      <c r="T3" s="13" t="s">
        <v>17</v>
      </c>
      <c r="U3" s="14"/>
      <c r="V3" s="1"/>
      <c r="W3" s="1"/>
    </row>
    <row r="4" spans="1:23" x14ac:dyDescent="0.2">
      <c r="B4" s="1" t="s">
        <v>8</v>
      </c>
      <c r="C4" s="2" t="s">
        <v>9</v>
      </c>
      <c r="D4" s="3">
        <v>1118.9374031007751</v>
      </c>
      <c r="E4" s="1">
        <v>0.98029817961935573</v>
      </c>
      <c r="F4" s="57">
        <v>23</v>
      </c>
      <c r="G4" s="1"/>
      <c r="H4" s="1" t="s">
        <v>10</v>
      </c>
      <c r="I4" s="2" t="s">
        <v>9</v>
      </c>
      <c r="J4" s="3">
        <v>478.35673953488379</v>
      </c>
      <c r="K4" s="1">
        <v>0.4190871086042901</v>
      </c>
      <c r="L4" s="57">
        <v>64</v>
      </c>
      <c r="M4" s="1"/>
      <c r="N4" s="1" t="s">
        <v>11</v>
      </c>
      <c r="O4" s="2" t="s">
        <v>9</v>
      </c>
      <c r="P4" s="3">
        <v>294.81071978021976</v>
      </c>
      <c r="Q4" s="1">
        <v>0.25828291299579781</v>
      </c>
      <c r="R4" s="3">
        <v>0</v>
      </c>
      <c r="S4" s="1"/>
      <c r="T4" s="15" t="s">
        <v>4</v>
      </c>
      <c r="U4" s="16" t="s">
        <v>3</v>
      </c>
      <c r="V4" s="1" t="s">
        <v>18</v>
      </c>
      <c r="W4" s="1" t="s">
        <v>19</v>
      </c>
    </row>
    <row r="5" spans="1:23" x14ac:dyDescent="0.2">
      <c r="B5" s="1"/>
      <c r="C5" s="2" t="s">
        <v>9</v>
      </c>
      <c r="D5" s="3">
        <v>1136.8788188405797</v>
      </c>
      <c r="E5" s="1">
        <v>0.9960166077823478</v>
      </c>
      <c r="F5" s="57">
        <v>25</v>
      </c>
      <c r="G5" s="1"/>
      <c r="H5" s="1"/>
      <c r="I5" s="2" t="s">
        <v>9</v>
      </c>
      <c r="J5" s="3">
        <v>503.83409890109874</v>
      </c>
      <c r="K5" s="1">
        <v>0.44140775758697431</v>
      </c>
      <c r="L5" s="57">
        <v>62</v>
      </c>
      <c r="M5" s="1"/>
      <c r="N5" s="1"/>
      <c r="O5" s="2" t="s">
        <v>9</v>
      </c>
      <c r="P5" s="3">
        <v>532.72795890410953</v>
      </c>
      <c r="Q5" s="1">
        <v>0.46672159398625412</v>
      </c>
      <c r="R5" s="3">
        <v>0</v>
      </c>
      <c r="S5" s="1"/>
      <c r="T5" s="17" t="s">
        <v>9</v>
      </c>
      <c r="U5" s="14" t="s">
        <v>8</v>
      </c>
      <c r="V5" s="1">
        <v>1</v>
      </c>
      <c r="W5" s="1">
        <v>0.26158959469750986</v>
      </c>
    </row>
    <row r="6" spans="1:23" x14ac:dyDescent="0.2">
      <c r="B6" s="1"/>
      <c r="C6" s="2" t="s">
        <v>9</v>
      </c>
      <c r="D6" s="3">
        <v>1160.9407635135133</v>
      </c>
      <c r="E6" s="1">
        <v>1.0170972155943776</v>
      </c>
      <c r="F6" s="57">
        <v>37</v>
      </c>
      <c r="G6" s="1"/>
      <c r="H6" s="1"/>
      <c r="I6" s="2" t="s">
        <v>9</v>
      </c>
      <c r="J6" s="3">
        <v>401.44088738738725</v>
      </c>
      <c r="K6" s="1">
        <v>0.3517013284568804</v>
      </c>
      <c r="L6" s="57">
        <v>49</v>
      </c>
      <c r="M6" s="1"/>
      <c r="N6" s="1"/>
      <c r="O6" s="2" t="s">
        <v>9</v>
      </c>
      <c r="P6" s="3">
        <v>158.22364022662885</v>
      </c>
      <c r="Q6" s="1">
        <v>0.13861932406324498</v>
      </c>
      <c r="R6" s="3">
        <v>1</v>
      </c>
      <c r="S6" s="1"/>
      <c r="T6" s="17" t="s">
        <v>12</v>
      </c>
      <c r="U6" s="14" t="s">
        <v>8</v>
      </c>
      <c r="V6" s="1">
        <v>1</v>
      </c>
      <c r="W6" s="1">
        <v>0.19734041782246503</v>
      </c>
    </row>
    <row r="7" spans="1:23" x14ac:dyDescent="0.2">
      <c r="B7" s="1"/>
      <c r="C7" s="2" t="s">
        <v>9</v>
      </c>
      <c r="D7" s="3">
        <v>1791.6184857142855</v>
      </c>
      <c r="E7" s="1">
        <v>1.5696323451616006</v>
      </c>
      <c r="F7" s="57">
        <v>27</v>
      </c>
      <c r="G7" s="1"/>
      <c r="H7" s="1"/>
      <c r="I7" s="2" t="s">
        <v>9</v>
      </c>
      <c r="J7" s="3">
        <v>442.74601990049757</v>
      </c>
      <c r="K7" s="1">
        <v>0.38788864876571055</v>
      </c>
      <c r="L7" s="57">
        <v>43</v>
      </c>
      <c r="M7" s="1"/>
      <c r="N7" s="1"/>
      <c r="O7" s="2" t="s">
        <v>9</v>
      </c>
      <c r="P7" s="3">
        <v>252.46239130434779</v>
      </c>
      <c r="Q7" s="1">
        <v>0.2211816513883324</v>
      </c>
      <c r="R7" s="3">
        <v>0</v>
      </c>
      <c r="S7" s="1"/>
      <c r="T7" s="18" t="s">
        <v>13</v>
      </c>
      <c r="U7" s="14" t="s">
        <v>8</v>
      </c>
      <c r="V7" s="1">
        <v>1</v>
      </c>
      <c r="W7" s="1">
        <v>0.20754054349615678</v>
      </c>
    </row>
    <row r="8" spans="1:23" x14ac:dyDescent="0.2">
      <c r="B8" s="1"/>
      <c r="C8" s="2" t="s">
        <v>9</v>
      </c>
      <c r="D8" s="3">
        <v>706.64556031128416</v>
      </c>
      <c r="E8" s="1">
        <v>0.6190903570562496</v>
      </c>
      <c r="F8" s="57">
        <v>29</v>
      </c>
      <c r="G8" s="1"/>
      <c r="H8" s="1"/>
      <c r="I8" s="2" t="s">
        <v>9</v>
      </c>
      <c r="J8" s="3">
        <v>605.63863190184054</v>
      </c>
      <c r="K8" s="1">
        <v>0.5305984469866365</v>
      </c>
      <c r="L8" s="57">
        <v>64</v>
      </c>
      <c r="M8" s="1"/>
      <c r="N8" s="1"/>
      <c r="O8" s="2" t="s">
        <v>9</v>
      </c>
      <c r="P8" s="3">
        <v>272.70824539877304</v>
      </c>
      <c r="Q8" s="1">
        <v>0.23891899206405265</v>
      </c>
      <c r="R8" s="3">
        <v>0</v>
      </c>
      <c r="S8" s="1"/>
      <c r="T8" s="18" t="s">
        <v>14</v>
      </c>
      <c r="U8" s="14" t="s">
        <v>8</v>
      </c>
      <c r="V8" s="1">
        <v>0.99999999999999978</v>
      </c>
      <c r="W8" s="1">
        <v>0.27637056796777543</v>
      </c>
    </row>
    <row r="9" spans="1:23" x14ac:dyDescent="0.2">
      <c r="B9" s="1"/>
      <c r="C9" s="2" t="s">
        <v>9</v>
      </c>
      <c r="D9" s="3">
        <v>933.53235582822106</v>
      </c>
      <c r="E9" s="1">
        <v>0.81786529478606884</v>
      </c>
      <c r="F9" s="57">
        <v>18</v>
      </c>
      <c r="G9" s="1"/>
      <c r="H9" s="1"/>
      <c r="I9" s="2" t="s">
        <v>9</v>
      </c>
      <c r="J9" s="3">
        <v>449.48601886792449</v>
      </c>
      <c r="K9" s="1">
        <v>0.39379354451778315</v>
      </c>
      <c r="L9" s="57">
        <v>33</v>
      </c>
      <c r="M9" s="1"/>
      <c r="N9" s="1"/>
      <c r="O9" s="2" t="s">
        <v>9</v>
      </c>
      <c r="P9" s="3">
        <v>317.18316666666664</v>
      </c>
      <c r="Q9" s="1">
        <v>0.27788335614448334</v>
      </c>
      <c r="R9" s="3">
        <v>0</v>
      </c>
      <c r="S9" s="1"/>
      <c r="T9" s="18" t="s">
        <v>15</v>
      </c>
      <c r="U9" s="14" t="s">
        <v>8</v>
      </c>
      <c r="V9" s="1">
        <v>1.0000000000000002</v>
      </c>
      <c r="W9" s="1">
        <v>0.20630086980593904</v>
      </c>
    </row>
    <row r="10" spans="1:23" x14ac:dyDescent="0.2">
      <c r="B10" s="1"/>
      <c r="C10" s="2"/>
      <c r="D10" s="4">
        <v>891.92573777777761</v>
      </c>
      <c r="E10" s="1">
        <v>0.9304442487119402</v>
      </c>
      <c r="F10" s="4">
        <v>34</v>
      </c>
      <c r="G10" s="1"/>
      <c r="H10" s="1"/>
      <c r="I10" s="2"/>
      <c r="J10" s="4">
        <v>467.0252823129253</v>
      </c>
      <c r="K10" s="1">
        <v>0.48719413458544797</v>
      </c>
      <c r="L10" s="4">
        <v>66</v>
      </c>
      <c r="M10" s="1"/>
      <c r="N10" s="1"/>
      <c r="O10" s="2"/>
      <c r="P10" s="4">
        <v>248.9272749003984</v>
      </c>
      <c r="Q10" s="1">
        <v>0.25967739405712487</v>
      </c>
      <c r="R10" s="4">
        <v>0</v>
      </c>
      <c r="S10" s="1"/>
      <c r="T10" s="18" t="s">
        <v>16</v>
      </c>
      <c r="U10" s="14" t="s">
        <v>8</v>
      </c>
      <c r="V10" s="1">
        <v>0.99999999999999978</v>
      </c>
      <c r="W10" s="1">
        <v>0.22918311600997823</v>
      </c>
    </row>
    <row r="11" spans="1:23" x14ac:dyDescent="0.2">
      <c r="B11" s="1"/>
      <c r="C11" s="2"/>
      <c r="D11" s="4">
        <v>1014.4924537037034</v>
      </c>
      <c r="E11" s="1">
        <v>1.0583041041758277</v>
      </c>
      <c r="F11" s="4">
        <v>43</v>
      </c>
      <c r="G11" s="1"/>
      <c r="H11" s="1"/>
      <c r="I11" s="2"/>
      <c r="J11" s="4">
        <v>465.91627331189721</v>
      </c>
      <c r="K11" s="1">
        <v>0.48603723216289058</v>
      </c>
      <c r="L11" s="4">
        <v>79</v>
      </c>
      <c r="M11" s="1"/>
      <c r="N11" s="1"/>
      <c r="O11" s="2"/>
      <c r="P11" s="4">
        <v>328.3741</v>
      </c>
      <c r="Q11" s="1">
        <v>0.3425551924672488</v>
      </c>
      <c r="R11" s="4">
        <v>0</v>
      </c>
      <c r="S11" s="1"/>
      <c r="T11" s="17" t="s">
        <v>9</v>
      </c>
      <c r="U11" s="58" t="s">
        <v>20</v>
      </c>
      <c r="V11" s="1">
        <v>0.43746046822720941</v>
      </c>
      <c r="W11" s="1">
        <v>9.863123716505999E-2</v>
      </c>
    </row>
    <row r="12" spans="1:23" x14ac:dyDescent="0.2">
      <c r="B12" s="1"/>
      <c r="C12" s="2"/>
      <c r="D12" s="4">
        <v>1259.193027027027</v>
      </c>
      <c r="E12" s="1">
        <v>1.3135722632408002</v>
      </c>
      <c r="F12" s="4">
        <v>44</v>
      </c>
      <c r="G12" s="1"/>
      <c r="H12" s="1"/>
      <c r="I12" s="2"/>
      <c r="J12" s="4">
        <v>638.73016988416998</v>
      </c>
      <c r="K12" s="1">
        <v>0.66631423208867691</v>
      </c>
      <c r="L12" s="4">
        <v>63</v>
      </c>
      <c r="M12" s="1"/>
      <c r="N12" s="1"/>
      <c r="O12" s="2"/>
      <c r="P12" s="4">
        <v>275.90784782608694</v>
      </c>
      <c r="Q12" s="1">
        <v>0.28782314413740184</v>
      </c>
      <c r="R12" s="4">
        <v>0</v>
      </c>
      <c r="S12" s="1"/>
      <c r="T12" s="17" t="s">
        <v>12</v>
      </c>
      <c r="U12" s="58" t="s">
        <v>20</v>
      </c>
      <c r="V12" s="1">
        <v>0.41934891590281431</v>
      </c>
      <c r="W12" s="1">
        <v>9.446617651371636E-2</v>
      </c>
    </row>
    <row r="13" spans="1:23" x14ac:dyDescent="0.2">
      <c r="B13" s="1"/>
      <c r="C13" s="2"/>
      <c r="D13" s="4">
        <v>907.62882278480993</v>
      </c>
      <c r="E13" s="1">
        <v>0.94682548373295283</v>
      </c>
      <c r="F13" s="4">
        <v>36</v>
      </c>
      <c r="G13" s="1"/>
      <c r="H13" s="1"/>
      <c r="I13" s="2"/>
      <c r="J13" s="4">
        <v>492.52367588932805</v>
      </c>
      <c r="K13" s="1">
        <v>0.51379369624140769</v>
      </c>
      <c r="L13" s="4">
        <v>54</v>
      </c>
      <c r="M13" s="1"/>
      <c r="N13" s="1"/>
      <c r="O13" s="2"/>
      <c r="P13" s="4">
        <v>274.57281250000005</v>
      </c>
      <c r="Q13" s="1">
        <v>0.28643045426606828</v>
      </c>
      <c r="R13" s="4">
        <v>0</v>
      </c>
      <c r="S13" s="1"/>
      <c r="T13" s="18" t="s">
        <v>13</v>
      </c>
      <c r="U13" s="58" t="s">
        <v>20</v>
      </c>
      <c r="V13" s="1">
        <v>0.63905726882511382</v>
      </c>
      <c r="W13" s="1">
        <v>0.11260324810929891</v>
      </c>
    </row>
    <row r="14" spans="1:23" x14ac:dyDescent="0.2">
      <c r="B14" s="1"/>
      <c r="C14" s="2"/>
      <c r="D14" s="4">
        <v>745.41104152249136</v>
      </c>
      <c r="E14" s="1">
        <v>0.77760220064843555</v>
      </c>
      <c r="F14" s="4">
        <v>35</v>
      </c>
      <c r="G14" s="1"/>
      <c r="H14" s="1"/>
      <c r="I14" s="2"/>
      <c r="J14" s="4">
        <v>480.98052592592609</v>
      </c>
      <c r="K14" s="1">
        <v>0.50175204631410997</v>
      </c>
      <c r="L14" s="4">
        <v>57</v>
      </c>
      <c r="M14" s="1"/>
      <c r="N14" s="1"/>
      <c r="O14" s="2"/>
      <c r="P14" s="4">
        <v>278.72226923076926</v>
      </c>
      <c r="Q14" s="1">
        <v>0.2907591085327817</v>
      </c>
      <c r="R14" s="4">
        <v>0</v>
      </c>
      <c r="S14" s="1"/>
      <c r="T14" s="18" t="s">
        <v>14</v>
      </c>
      <c r="U14" s="58" t="s">
        <v>20</v>
      </c>
      <c r="V14" s="1">
        <v>0.50312463598122814</v>
      </c>
      <c r="W14" s="1">
        <v>9.5434006605005048E-2</v>
      </c>
    </row>
    <row r="15" spans="1:23" x14ac:dyDescent="0.2">
      <c r="B15" s="1"/>
      <c r="C15" s="2"/>
      <c r="D15" s="4">
        <v>932.96104663212418</v>
      </c>
      <c r="E15" s="1">
        <v>0.97325169949004264</v>
      </c>
      <c r="F15" s="4">
        <v>16</v>
      </c>
      <c r="G15" s="1"/>
      <c r="H15" s="1"/>
      <c r="I15" s="2"/>
      <c r="J15" s="4">
        <v>551.00471538461545</v>
      </c>
      <c r="K15" s="1">
        <v>0.57480028518978388</v>
      </c>
      <c r="L15" s="4">
        <v>41</v>
      </c>
      <c r="M15" s="1"/>
      <c r="N15" s="1"/>
      <c r="O15" s="2"/>
      <c r="P15" s="4">
        <v>395.73600729927006</v>
      </c>
      <c r="Q15" s="1">
        <v>0.41282617644516434</v>
      </c>
      <c r="R15" s="4">
        <v>0</v>
      </c>
      <c r="S15" s="1"/>
      <c r="T15" s="18" t="s">
        <v>15</v>
      </c>
      <c r="U15" s="58" t="s">
        <v>20</v>
      </c>
      <c r="V15" s="1">
        <v>0.91700490805810864</v>
      </c>
      <c r="W15" s="1">
        <v>0.29145494850969655</v>
      </c>
    </row>
    <row r="16" spans="1:23" x14ac:dyDescent="0.2">
      <c r="B16" s="1"/>
      <c r="C16" s="2"/>
      <c r="D16" s="5">
        <v>1529.821561797753</v>
      </c>
      <c r="E16" s="5">
        <v>1.0843706375703817</v>
      </c>
      <c r="F16" s="5">
        <v>9</v>
      </c>
      <c r="G16" s="1"/>
      <c r="H16" s="1"/>
      <c r="I16" s="2"/>
      <c r="J16" s="5">
        <v>353.05195563139938</v>
      </c>
      <c r="K16" s="5">
        <v>0.2502508683258467</v>
      </c>
      <c r="L16" s="5">
        <v>13</v>
      </c>
      <c r="M16" s="1"/>
      <c r="N16" s="1"/>
      <c r="O16" s="2"/>
      <c r="P16" s="5">
        <v>317.42937142857147</v>
      </c>
      <c r="Q16" s="5">
        <v>0.22500080955524621</v>
      </c>
      <c r="R16" s="5">
        <v>0</v>
      </c>
      <c r="S16" s="1"/>
      <c r="T16" s="18" t="s">
        <v>16</v>
      </c>
      <c r="U16" s="58" t="s">
        <v>20</v>
      </c>
      <c r="V16" s="1">
        <v>0.9131271139139775</v>
      </c>
      <c r="W16" s="1">
        <v>0.21427754400161453</v>
      </c>
    </row>
    <row r="17" spans="2:23" x14ac:dyDescent="0.2">
      <c r="B17" s="1"/>
      <c r="C17" s="2"/>
      <c r="D17" s="5">
        <v>916.99228169014089</v>
      </c>
      <c r="E17" s="5">
        <v>0.6499839785072361</v>
      </c>
      <c r="F17" s="5">
        <v>9</v>
      </c>
      <c r="G17" s="1"/>
      <c r="H17" s="1"/>
      <c r="I17" s="2"/>
      <c r="J17" s="5">
        <v>481.66934999999995</v>
      </c>
      <c r="K17" s="5">
        <v>0.34141766151068403</v>
      </c>
      <c r="L17" s="5">
        <v>13</v>
      </c>
      <c r="M17" s="1"/>
      <c r="N17" s="1"/>
      <c r="O17" s="2"/>
      <c r="P17" s="5">
        <v>326.57167441860469</v>
      </c>
      <c r="Q17" s="5">
        <v>0.23148107180917471</v>
      </c>
      <c r="R17" s="5">
        <v>0</v>
      </c>
      <c r="S17" s="1"/>
      <c r="T17" s="17" t="s">
        <v>9</v>
      </c>
      <c r="U17" s="58" t="s">
        <v>21</v>
      </c>
      <c r="V17" s="1">
        <v>0.28035034464289527</v>
      </c>
      <c r="W17" s="1">
        <v>7.9623131015140042E-2</v>
      </c>
    </row>
    <row r="18" spans="2:23" x14ac:dyDescent="0.2">
      <c r="B18" s="1"/>
      <c r="C18" s="2"/>
      <c r="D18" s="5">
        <v>1536.8899600000002</v>
      </c>
      <c r="E18" s="5">
        <v>1.0893808712189157</v>
      </c>
      <c r="F18" s="5">
        <v>7</v>
      </c>
      <c r="G18" s="1"/>
      <c r="H18" s="1"/>
      <c r="I18" s="2"/>
      <c r="J18" s="5">
        <v>522.45924590163929</v>
      </c>
      <c r="K18" s="5">
        <v>0.37033042266520205</v>
      </c>
      <c r="L18" s="5">
        <v>16</v>
      </c>
      <c r="M18" s="1"/>
      <c r="N18" s="1"/>
      <c r="O18" s="2"/>
      <c r="P18" s="5">
        <v>316.00158741258741</v>
      </c>
      <c r="Q18" s="5">
        <v>0.22398876533885664</v>
      </c>
      <c r="R18" s="5">
        <v>0</v>
      </c>
      <c r="S18" s="1"/>
      <c r="T18" s="17" t="s">
        <v>12</v>
      </c>
      <c r="U18" s="58" t="s">
        <v>21</v>
      </c>
      <c r="V18" s="1">
        <v>0.26604167365403864</v>
      </c>
      <c r="W18" s="1">
        <v>9.8070956258659123E-2</v>
      </c>
    </row>
    <row r="19" spans="2:23" x14ac:dyDescent="0.2">
      <c r="B19" s="1"/>
      <c r="C19" s="2"/>
      <c r="D19" s="5">
        <v>2094.296790123457</v>
      </c>
      <c r="E19" s="5">
        <v>1.4844828980571061</v>
      </c>
      <c r="F19" s="5">
        <v>13</v>
      </c>
      <c r="G19" s="1"/>
      <c r="H19" s="1"/>
      <c r="I19" s="2"/>
      <c r="J19" s="5">
        <v>547.14701680672272</v>
      </c>
      <c r="K19" s="5">
        <v>0.38782964907503087</v>
      </c>
      <c r="L19" s="5">
        <v>8</v>
      </c>
      <c r="M19" s="1"/>
      <c r="N19" s="1"/>
      <c r="O19" s="2"/>
      <c r="P19" s="5">
        <v>561.18279279279272</v>
      </c>
      <c r="Q19" s="5">
        <v>0.39777851091282862</v>
      </c>
      <c r="R19" s="5">
        <v>0</v>
      </c>
      <c r="S19" s="1"/>
      <c r="T19" s="18" t="s">
        <v>13</v>
      </c>
      <c r="U19" s="58" t="s">
        <v>21</v>
      </c>
      <c r="V19" s="1">
        <v>0.60445254545712757</v>
      </c>
      <c r="W19" s="1">
        <v>0.177379393005446</v>
      </c>
    </row>
    <row r="20" spans="2:23" x14ac:dyDescent="0.2">
      <c r="B20" s="1"/>
      <c r="C20" s="2"/>
      <c r="D20" s="5">
        <v>1476.3132100840335</v>
      </c>
      <c r="E20" s="5">
        <v>1.0464427596321459</v>
      </c>
      <c r="F20" s="5">
        <v>12</v>
      </c>
      <c r="G20" s="1"/>
      <c r="H20" s="1"/>
      <c r="I20" s="2"/>
      <c r="J20" s="5">
        <v>500.12784324324321</v>
      </c>
      <c r="K20" s="5">
        <v>0.3545014410746502</v>
      </c>
      <c r="L20" s="5">
        <v>5</v>
      </c>
      <c r="M20" s="1"/>
      <c r="N20" s="1"/>
      <c r="O20" s="2"/>
      <c r="P20" s="5">
        <v>347.24010112359548</v>
      </c>
      <c r="Q20" s="5">
        <v>0.24613130004712036</v>
      </c>
      <c r="R20" s="5">
        <v>0</v>
      </c>
      <c r="S20" s="1"/>
      <c r="T20" s="18" t="s">
        <v>14</v>
      </c>
      <c r="U20" s="58" t="s">
        <v>21</v>
      </c>
      <c r="V20" s="1">
        <v>0.30986860870270433</v>
      </c>
      <c r="W20" s="1">
        <v>5.8809708936987906E-2</v>
      </c>
    </row>
    <row r="21" spans="2:23" x14ac:dyDescent="0.2">
      <c r="B21" s="1"/>
      <c r="C21" s="2"/>
      <c r="D21" s="5">
        <v>910.43897802197819</v>
      </c>
      <c r="E21" s="5">
        <v>0.6453388550142144</v>
      </c>
      <c r="F21" s="5">
        <v>8</v>
      </c>
      <c r="G21" s="1"/>
      <c r="H21" s="1"/>
      <c r="I21" s="2"/>
      <c r="J21" s="5">
        <v>586.31099411764683</v>
      </c>
      <c r="K21" s="5">
        <v>0.41558992393776234</v>
      </c>
      <c r="L21" s="5">
        <v>3</v>
      </c>
      <c r="M21" s="1"/>
      <c r="N21" s="1"/>
      <c r="O21" s="2"/>
      <c r="P21" s="5">
        <v>338.93779444444436</v>
      </c>
      <c r="Q21" s="5">
        <v>0.24024644536093301</v>
      </c>
      <c r="R21" s="5">
        <v>0</v>
      </c>
      <c r="S21" s="1"/>
      <c r="T21" s="18" t="s">
        <v>15</v>
      </c>
      <c r="U21" s="58" t="s">
        <v>21</v>
      </c>
      <c r="V21" s="1">
        <v>0.64097041711730907</v>
      </c>
      <c r="W21" s="1">
        <v>0.13163224514070723</v>
      </c>
    </row>
    <row r="22" spans="2:23" x14ac:dyDescent="0.2">
      <c r="B22" s="1"/>
      <c r="C22" s="2" t="s">
        <v>12</v>
      </c>
      <c r="D22" s="3">
        <v>924.96894478527599</v>
      </c>
      <c r="E22" s="1">
        <v>0.98048144155481054</v>
      </c>
      <c r="F22" s="57">
        <v>41</v>
      </c>
      <c r="G22" s="1"/>
      <c r="H22" s="1"/>
      <c r="I22" s="2" t="s">
        <v>12</v>
      </c>
      <c r="J22" s="3">
        <v>432.75833333333333</v>
      </c>
      <c r="K22" s="1">
        <v>0.45873055187817613</v>
      </c>
      <c r="L22" s="57">
        <v>67</v>
      </c>
      <c r="M22" s="1"/>
      <c r="N22" s="1"/>
      <c r="O22" s="2" t="s">
        <v>12</v>
      </c>
      <c r="P22" s="3">
        <v>204.93160386473429</v>
      </c>
      <c r="Q22" s="1">
        <v>0.21723068164637538</v>
      </c>
      <c r="R22" s="3">
        <v>0</v>
      </c>
      <c r="S22" s="1"/>
      <c r="T22" s="18" t="s">
        <v>16</v>
      </c>
      <c r="U22" s="58" t="s">
        <v>21</v>
      </c>
      <c r="V22" s="1">
        <v>0.71030883438650116</v>
      </c>
      <c r="W22" s="1">
        <v>0.12515788903336714</v>
      </c>
    </row>
    <row r="23" spans="2:23" x14ac:dyDescent="0.2">
      <c r="B23" s="1"/>
      <c r="C23" s="2" t="s">
        <v>12</v>
      </c>
      <c r="D23" s="3">
        <v>631.92692376681623</v>
      </c>
      <c r="E23" s="1">
        <v>0.66985234981701813</v>
      </c>
      <c r="F23" s="57">
        <v>49</v>
      </c>
      <c r="G23" s="1"/>
      <c r="H23" s="1"/>
      <c r="I23" s="2" t="s">
        <v>12</v>
      </c>
      <c r="J23" s="3">
        <v>663.22168181818176</v>
      </c>
      <c r="K23" s="1">
        <v>0.70302527920053914</v>
      </c>
      <c r="L23" s="57">
        <v>65</v>
      </c>
      <c r="M23" s="1"/>
      <c r="N23" s="1"/>
      <c r="O23" s="2" t="s">
        <v>12</v>
      </c>
      <c r="P23" s="3">
        <v>234.71041212121213</v>
      </c>
      <c r="Q23" s="1">
        <v>0.24879668071229394</v>
      </c>
      <c r="R23" s="3">
        <v>0</v>
      </c>
      <c r="S23" s="1"/>
      <c r="T23" s="14"/>
      <c r="U23" s="14"/>
      <c r="V23" s="1"/>
      <c r="W23" s="1"/>
    </row>
    <row r="24" spans="2:23" x14ac:dyDescent="0.2">
      <c r="B24" s="1"/>
      <c r="C24" s="2" t="s">
        <v>12</v>
      </c>
      <c r="D24" s="3">
        <v>994.7486746987953</v>
      </c>
      <c r="E24" s="1">
        <v>1.0544490385888876</v>
      </c>
      <c r="F24" s="57">
        <v>57</v>
      </c>
      <c r="G24" s="1"/>
      <c r="H24" s="1"/>
      <c r="I24" s="2" t="s">
        <v>12</v>
      </c>
      <c r="J24" s="3">
        <v>457.72703305785132</v>
      </c>
      <c r="K24" s="1">
        <v>0.48519776122359665</v>
      </c>
      <c r="L24" s="57">
        <v>76</v>
      </c>
      <c r="M24" s="1"/>
      <c r="N24" s="1"/>
      <c r="O24" s="2" t="s">
        <v>12</v>
      </c>
      <c r="P24" s="3">
        <v>243.01395999999994</v>
      </c>
      <c r="Q24" s="1">
        <v>0.25759857037584716</v>
      </c>
      <c r="R24" s="3">
        <v>0</v>
      </c>
      <c r="S24" s="1"/>
      <c r="T24" s="1" t="s">
        <v>22</v>
      </c>
      <c r="U24" s="1"/>
      <c r="V24" s="1"/>
      <c r="W24" s="1"/>
    </row>
    <row r="25" spans="2:23" x14ac:dyDescent="0.2">
      <c r="B25" s="1"/>
      <c r="C25" s="2" t="s">
        <v>12</v>
      </c>
      <c r="D25" s="3">
        <v>1051.083103448276</v>
      </c>
      <c r="E25" s="1">
        <v>1.1141644076516619</v>
      </c>
      <c r="F25" s="57">
        <v>45</v>
      </c>
      <c r="G25" s="1"/>
      <c r="H25" s="1"/>
      <c r="I25" s="2" t="s">
        <v>12</v>
      </c>
      <c r="J25" s="3">
        <v>510.7987551020409</v>
      </c>
      <c r="K25" s="1">
        <v>0.54145461052545396</v>
      </c>
      <c r="L25" s="57">
        <v>76</v>
      </c>
      <c r="M25" s="1"/>
      <c r="N25" s="1"/>
      <c r="O25" s="2" t="s">
        <v>12</v>
      </c>
      <c r="P25" s="3">
        <v>245.43394915254228</v>
      </c>
      <c r="Q25" s="1">
        <v>0.26016379644771548</v>
      </c>
      <c r="R25" s="3">
        <v>0</v>
      </c>
      <c r="S25" s="1"/>
      <c r="T25" s="1" t="s">
        <v>4</v>
      </c>
      <c r="U25" s="1" t="s">
        <v>3</v>
      </c>
      <c r="V25" s="1" t="s">
        <v>23</v>
      </c>
      <c r="W25" s="1" t="s">
        <v>24</v>
      </c>
    </row>
    <row r="26" spans="2:23" x14ac:dyDescent="0.2">
      <c r="B26" s="1"/>
      <c r="C26" s="2" t="s">
        <v>12</v>
      </c>
      <c r="D26" s="3">
        <v>1131.7405233644861</v>
      </c>
      <c r="E26" s="1">
        <v>1.1996625249640176</v>
      </c>
      <c r="F26" s="57">
        <v>42</v>
      </c>
      <c r="G26" s="1"/>
      <c r="H26" s="1"/>
      <c r="I26" s="2" t="s">
        <v>12</v>
      </c>
      <c r="J26" s="3">
        <v>339.53533505154638</v>
      </c>
      <c r="K26" s="1">
        <v>0.35991272641852606</v>
      </c>
      <c r="L26" s="57">
        <v>61</v>
      </c>
      <c r="M26" s="1"/>
      <c r="N26" s="1"/>
      <c r="O26" s="2" t="s">
        <v>12</v>
      </c>
      <c r="P26" s="3">
        <v>235.17899999999997</v>
      </c>
      <c r="Q26" s="1">
        <v>0.24929339113860524</v>
      </c>
      <c r="R26" s="3">
        <v>0</v>
      </c>
      <c r="S26" s="1"/>
      <c r="T26" s="1" t="s">
        <v>9</v>
      </c>
      <c r="U26" s="1" t="s">
        <v>8</v>
      </c>
      <c r="V26" s="59">
        <v>23.611111111111111</v>
      </c>
      <c r="W26" s="1">
        <v>12.575133674363249</v>
      </c>
    </row>
    <row r="27" spans="2:23" x14ac:dyDescent="0.2">
      <c r="B27" s="1"/>
      <c r="C27" s="2" t="s">
        <v>12</v>
      </c>
      <c r="D27" s="3">
        <v>925.82628682170559</v>
      </c>
      <c r="E27" s="1">
        <v>0.98139023742360498</v>
      </c>
      <c r="F27" s="57">
        <v>33</v>
      </c>
      <c r="G27" s="1"/>
      <c r="H27" s="1"/>
      <c r="I27" s="2" t="s">
        <v>12</v>
      </c>
      <c r="J27" s="3">
        <v>420.6353225806451</v>
      </c>
      <c r="K27" s="1">
        <v>0.44587997227137693</v>
      </c>
      <c r="L27" s="57">
        <v>40</v>
      </c>
      <c r="M27" s="1"/>
      <c r="N27" s="1"/>
      <c r="O27" s="2" t="s">
        <v>12</v>
      </c>
      <c r="P27" s="3">
        <v>476.70896907216502</v>
      </c>
      <c r="Q27" s="1">
        <v>0.50531890809208524</v>
      </c>
      <c r="R27" s="3">
        <v>0</v>
      </c>
      <c r="S27" s="1"/>
      <c r="T27" s="1" t="s">
        <v>12</v>
      </c>
      <c r="U27" s="1" t="s">
        <v>8</v>
      </c>
      <c r="V27" s="59">
        <v>28.888888888888889</v>
      </c>
      <c r="W27" s="1">
        <v>15.083644780664951</v>
      </c>
    </row>
    <row r="28" spans="2:23" x14ac:dyDescent="0.2">
      <c r="B28" s="1"/>
      <c r="C28" s="2"/>
      <c r="D28" s="4">
        <v>1399.6868405797102</v>
      </c>
      <c r="E28" s="1">
        <v>1.0716218153177617</v>
      </c>
      <c r="F28" s="4">
        <v>16</v>
      </c>
      <c r="G28" s="1"/>
      <c r="H28" s="1"/>
      <c r="I28" s="2"/>
      <c r="J28" s="4">
        <v>418.86085070422541</v>
      </c>
      <c r="K28" s="1">
        <v>0.3206863222428375</v>
      </c>
      <c r="L28" s="4">
        <v>62</v>
      </c>
      <c r="M28" s="1"/>
      <c r="N28" s="1"/>
      <c r="O28" s="2"/>
      <c r="P28" s="4">
        <v>244.22691505791505</v>
      </c>
      <c r="Q28" s="1">
        <v>0.18698388987884124</v>
      </c>
      <c r="R28" s="4">
        <v>0</v>
      </c>
      <c r="S28" s="1"/>
      <c r="T28" s="1" t="s">
        <v>13</v>
      </c>
      <c r="U28" s="1" t="s">
        <v>8</v>
      </c>
      <c r="V28" s="59">
        <v>26.333333333333332</v>
      </c>
      <c r="W28" s="1">
        <v>15.103564051535106</v>
      </c>
    </row>
    <row r="29" spans="2:23" x14ac:dyDescent="0.2">
      <c r="B29" s="1"/>
      <c r="C29" s="2"/>
      <c r="D29" s="4">
        <v>1801.8778863636362</v>
      </c>
      <c r="E29" s="1">
        <v>1.3795454780200656</v>
      </c>
      <c r="F29" s="4">
        <v>14</v>
      </c>
      <c r="G29" s="1"/>
      <c r="H29" s="1"/>
      <c r="I29" s="2"/>
      <c r="J29" s="4">
        <v>462.41795698924722</v>
      </c>
      <c r="K29" s="1">
        <v>0.35403431406064412</v>
      </c>
      <c r="L29" s="4">
        <v>73</v>
      </c>
      <c r="M29" s="1"/>
      <c r="N29" s="1"/>
      <c r="O29" s="2"/>
      <c r="P29" s="4">
        <v>329.06168939393928</v>
      </c>
      <c r="Q29" s="1">
        <v>0.25193470047472444</v>
      </c>
      <c r="R29" s="4">
        <v>0</v>
      </c>
      <c r="S29" s="1"/>
      <c r="T29" s="1" t="s">
        <v>14</v>
      </c>
      <c r="U29" s="1" t="s">
        <v>8</v>
      </c>
      <c r="V29" s="59">
        <v>31.833333333333332</v>
      </c>
      <c r="W29" s="1">
        <v>10.950423037758968</v>
      </c>
    </row>
    <row r="30" spans="2:23" x14ac:dyDescent="0.2">
      <c r="B30" s="1"/>
      <c r="C30" s="2"/>
      <c r="D30" s="4">
        <v>1208.6467624999998</v>
      </c>
      <c r="E30" s="1">
        <v>0.92535858747642841</v>
      </c>
      <c r="F30" s="4">
        <v>20</v>
      </c>
      <c r="G30" s="1"/>
      <c r="H30" s="1"/>
      <c r="I30" s="2"/>
      <c r="J30" s="4">
        <v>560.96555121951224</v>
      </c>
      <c r="K30" s="1">
        <v>0.42948387089186779</v>
      </c>
      <c r="L30" s="4">
        <v>64</v>
      </c>
      <c r="M30" s="1"/>
      <c r="N30" s="1"/>
      <c r="O30" s="2"/>
      <c r="P30" s="4">
        <v>261.4080780141843</v>
      </c>
      <c r="Q30" s="1">
        <v>0.20013805301210463</v>
      </c>
      <c r="R30" s="4">
        <v>0</v>
      </c>
      <c r="S30" s="1"/>
      <c r="T30" s="1" t="s">
        <v>15</v>
      </c>
      <c r="U30" s="1" t="s">
        <v>8</v>
      </c>
      <c r="V30" s="59">
        <v>15.222222222222221</v>
      </c>
      <c r="W30" s="1">
        <v>9.2071299453231017</v>
      </c>
    </row>
    <row r="31" spans="2:23" x14ac:dyDescent="0.2">
      <c r="B31" s="1"/>
      <c r="C31" s="2"/>
      <c r="D31" s="4">
        <v>1091.078960199005</v>
      </c>
      <c r="E31" s="1">
        <v>0.83534686623131682</v>
      </c>
      <c r="F31" s="4">
        <v>38</v>
      </c>
      <c r="G31" s="1"/>
      <c r="H31" s="1"/>
      <c r="I31" s="2"/>
      <c r="J31" s="4">
        <v>585.31287323943673</v>
      </c>
      <c r="K31" s="1">
        <v>0.44812455583987471</v>
      </c>
      <c r="L31" s="4">
        <v>66</v>
      </c>
      <c r="M31" s="1"/>
      <c r="N31" s="1"/>
      <c r="O31" s="2"/>
      <c r="P31" s="4">
        <v>252.9385280898876</v>
      </c>
      <c r="Q31" s="1">
        <v>0.1936536350682736</v>
      </c>
      <c r="R31" s="4">
        <v>0</v>
      </c>
      <c r="S31" s="1"/>
      <c r="T31" s="1" t="s">
        <v>16</v>
      </c>
      <c r="U31" s="1" t="s">
        <v>8</v>
      </c>
      <c r="V31" s="59">
        <v>10.5</v>
      </c>
      <c r="W31" s="1">
        <v>6.6354662055281306</v>
      </c>
    </row>
    <row r="32" spans="2:23" x14ac:dyDescent="0.2">
      <c r="B32" s="1"/>
      <c r="C32" s="2"/>
      <c r="D32" s="4">
        <v>944.43279888268137</v>
      </c>
      <c r="E32" s="1">
        <v>0.72307230520587107</v>
      </c>
      <c r="F32" s="4">
        <v>44</v>
      </c>
      <c r="G32" s="1"/>
      <c r="H32" s="1"/>
      <c r="I32" s="2"/>
      <c r="J32" s="4">
        <v>497.411294117647</v>
      </c>
      <c r="K32" s="1">
        <v>0.38082575223836601</v>
      </c>
      <c r="L32" s="4">
        <v>60</v>
      </c>
      <c r="M32" s="1"/>
      <c r="N32" s="1"/>
      <c r="O32" s="2"/>
      <c r="P32" s="4">
        <v>251.29052380952382</v>
      </c>
      <c r="Q32" s="1">
        <v>0.19239189759430875</v>
      </c>
      <c r="R32" s="4">
        <v>0</v>
      </c>
      <c r="S32" s="1"/>
      <c r="T32" s="1" t="s">
        <v>9</v>
      </c>
      <c r="U32" s="1" t="s">
        <v>20</v>
      </c>
      <c r="V32" s="59">
        <v>40.722222222222221</v>
      </c>
      <c r="W32" s="1">
        <v>25.005424248151947</v>
      </c>
    </row>
    <row r="33" spans="2:23" x14ac:dyDescent="0.2">
      <c r="B33" s="1"/>
      <c r="C33" s="2"/>
      <c r="D33" s="4">
        <v>1391.1095999999998</v>
      </c>
      <c r="E33" s="1">
        <v>1.0650549477485565</v>
      </c>
      <c r="F33" s="4">
        <v>5</v>
      </c>
      <c r="G33" s="1"/>
      <c r="H33" s="1"/>
      <c r="I33" s="2"/>
      <c r="J33" s="4">
        <v>619.09585443037963</v>
      </c>
      <c r="K33" s="1">
        <v>0.47398932685943362</v>
      </c>
      <c r="L33" s="4">
        <v>29</v>
      </c>
      <c r="M33" s="1"/>
      <c r="N33" s="1"/>
      <c r="O33" s="2"/>
      <c r="P33" s="4">
        <v>267.86380645161296</v>
      </c>
      <c r="Q33" s="1">
        <v>0.20508065819116778</v>
      </c>
      <c r="R33" s="4">
        <v>0</v>
      </c>
      <c r="S33" s="1"/>
      <c r="T33" s="1" t="s">
        <v>12</v>
      </c>
      <c r="U33" s="1" t="s">
        <v>20</v>
      </c>
      <c r="V33" s="59">
        <v>45.222222222222221</v>
      </c>
      <c r="W33" s="1">
        <v>26.4365067451978</v>
      </c>
    </row>
    <row r="34" spans="2:23" x14ac:dyDescent="0.2">
      <c r="B34" s="1"/>
      <c r="C34" s="2"/>
      <c r="D34" s="5">
        <v>1505.6333505154635</v>
      </c>
      <c r="E34" s="5">
        <v>1.176864791523466</v>
      </c>
      <c r="F34" s="5">
        <v>19</v>
      </c>
      <c r="G34" s="1"/>
      <c r="H34" s="1"/>
      <c r="I34" s="2"/>
      <c r="J34" s="5">
        <v>404.68316216216215</v>
      </c>
      <c r="K34" s="5">
        <v>0.31631696063851139</v>
      </c>
      <c r="L34" s="5">
        <v>13</v>
      </c>
      <c r="M34" s="1"/>
      <c r="N34" s="1"/>
      <c r="O34" s="2"/>
      <c r="P34" s="5">
        <v>296.56092193308547</v>
      </c>
      <c r="Q34" s="5">
        <v>0.23180418223686458</v>
      </c>
      <c r="R34" s="5">
        <v>0</v>
      </c>
      <c r="S34" s="1"/>
      <c r="T34" s="1" t="s">
        <v>13</v>
      </c>
      <c r="U34" s="1" t="s">
        <v>20</v>
      </c>
      <c r="V34" s="59">
        <v>20.555555555555557</v>
      </c>
      <c r="W34" s="1">
        <v>10.66727939416619</v>
      </c>
    </row>
    <row r="35" spans="2:23" x14ac:dyDescent="0.2">
      <c r="B35" s="1"/>
      <c r="C35" s="2"/>
      <c r="D35" s="5">
        <v>1791.2674444444449</v>
      </c>
      <c r="E35" s="5">
        <v>1.4001281167471273</v>
      </c>
      <c r="F35" s="5">
        <v>19</v>
      </c>
      <c r="G35" s="1"/>
      <c r="H35" s="1"/>
      <c r="I35" s="2"/>
      <c r="J35" s="5">
        <v>490.45581081081076</v>
      </c>
      <c r="K35" s="5">
        <v>0.38336038142601514</v>
      </c>
      <c r="L35" s="5">
        <v>15</v>
      </c>
      <c r="M35" s="1"/>
      <c r="N35" s="1"/>
      <c r="O35" s="2"/>
      <c r="P35" s="5">
        <v>356.90824087591238</v>
      </c>
      <c r="Q35" s="5">
        <v>0.27897412231712099</v>
      </c>
      <c r="R35" s="5">
        <v>0</v>
      </c>
      <c r="S35" s="1"/>
      <c r="T35" s="1" t="s">
        <v>14</v>
      </c>
      <c r="U35" s="1" t="s">
        <v>20</v>
      </c>
      <c r="V35" s="59">
        <v>40.666666666666664</v>
      </c>
      <c r="W35" s="1">
        <v>12.111680744534027</v>
      </c>
    </row>
    <row r="36" spans="2:23" x14ac:dyDescent="0.2">
      <c r="B36" s="1"/>
      <c r="C36" s="2"/>
      <c r="D36" s="5">
        <v>835.47822905027954</v>
      </c>
      <c r="E36" s="5">
        <v>0.65304405718499225</v>
      </c>
      <c r="F36" s="5">
        <v>25</v>
      </c>
      <c r="G36" s="1"/>
      <c r="H36" s="1"/>
      <c r="I36" s="2"/>
      <c r="J36" s="5">
        <v>465.94892405063291</v>
      </c>
      <c r="K36" s="5">
        <v>0.36420479340185785</v>
      </c>
      <c r="L36" s="5">
        <v>14</v>
      </c>
      <c r="M36" s="1"/>
      <c r="N36" s="1"/>
      <c r="O36" s="2"/>
      <c r="P36" s="5">
        <v>323.33177777777775</v>
      </c>
      <c r="Q36" s="5">
        <v>0.25272938137102452</v>
      </c>
      <c r="R36" s="5">
        <v>0</v>
      </c>
      <c r="S36" s="1"/>
      <c r="T36" s="1" t="s">
        <v>15</v>
      </c>
      <c r="U36" s="1" t="s">
        <v>20</v>
      </c>
      <c r="V36" s="59">
        <v>13.416666666666666</v>
      </c>
      <c r="W36" s="1">
        <v>5.9422603036504444</v>
      </c>
    </row>
    <row r="37" spans="2:23" x14ac:dyDescent="0.2">
      <c r="B37" s="1"/>
      <c r="C37" s="2"/>
      <c r="D37" s="5">
        <v>1025.6098344827585</v>
      </c>
      <c r="E37" s="5">
        <v>0.80165871965425195</v>
      </c>
      <c r="F37" s="5">
        <v>23</v>
      </c>
      <c r="G37" s="1"/>
      <c r="H37" s="1"/>
      <c r="I37" s="2"/>
      <c r="J37" s="5">
        <v>425.15279255319149</v>
      </c>
      <c r="K37" s="5">
        <v>0.33231686346641687</v>
      </c>
      <c r="L37" s="5">
        <v>18</v>
      </c>
      <c r="M37" s="1"/>
      <c r="N37" s="1"/>
      <c r="O37" s="2"/>
      <c r="P37" s="5">
        <v>246.98608421052631</v>
      </c>
      <c r="Q37" s="5">
        <v>0.1930544553918826</v>
      </c>
      <c r="R37" s="5">
        <v>0</v>
      </c>
      <c r="S37" s="1"/>
      <c r="T37" s="1" t="s">
        <v>16</v>
      </c>
      <c r="U37" s="1" t="s">
        <v>20</v>
      </c>
      <c r="V37" s="1">
        <v>7.833333333333333</v>
      </c>
      <c r="W37" s="1">
        <v>3.5355339059327378</v>
      </c>
    </row>
    <row r="38" spans="2:23" x14ac:dyDescent="0.2">
      <c r="B38" s="1"/>
      <c r="C38" s="2"/>
      <c r="D38" s="5">
        <v>1136.2890588235291</v>
      </c>
      <c r="E38" s="5">
        <v>0.88817014173133757</v>
      </c>
      <c r="F38" s="5">
        <v>22</v>
      </c>
      <c r="G38" s="1"/>
      <c r="H38" s="1"/>
      <c r="I38" s="2"/>
      <c r="J38" s="5">
        <v>498.42514649681527</v>
      </c>
      <c r="K38" s="5">
        <v>0.3895895411198273</v>
      </c>
      <c r="L38" s="5">
        <v>10</v>
      </c>
      <c r="M38" s="1"/>
      <c r="N38" s="1"/>
      <c r="O38" s="2"/>
      <c r="P38" s="5">
        <v>667.62587012987001</v>
      </c>
      <c r="Q38" s="5">
        <v>0.52184376773871977</v>
      </c>
      <c r="R38" s="5">
        <v>0</v>
      </c>
      <c r="S38" s="1"/>
      <c r="T38" s="1" t="s">
        <v>9</v>
      </c>
      <c r="U38" s="1" t="s">
        <v>21</v>
      </c>
      <c r="V38" s="1">
        <v>5.5555555555555552E-2</v>
      </c>
      <c r="W38" s="1">
        <v>0.23570226039551584</v>
      </c>
    </row>
    <row r="39" spans="2:23" x14ac:dyDescent="0.2">
      <c r="B39" s="1"/>
      <c r="C39" s="2"/>
      <c r="D39" s="5">
        <v>1381.8800985915493</v>
      </c>
      <c r="E39" s="5">
        <v>1.0801341731588241</v>
      </c>
      <c r="F39" s="5">
        <v>8</v>
      </c>
      <c r="G39" s="1"/>
      <c r="H39" s="1"/>
      <c r="I39" s="2"/>
      <c r="J39" s="5">
        <v>462.03678181818185</v>
      </c>
      <c r="K39" s="5">
        <v>0.36114690254733645</v>
      </c>
      <c r="L39" s="5">
        <v>5</v>
      </c>
      <c r="M39" s="1"/>
      <c r="N39" s="1"/>
      <c r="O39" s="2"/>
      <c r="P39" s="5">
        <v>437.23313422818785</v>
      </c>
      <c r="Q39" s="5">
        <v>0.34175935408474012</v>
      </c>
      <c r="R39" s="5">
        <v>0</v>
      </c>
      <c r="S39" s="1"/>
      <c r="T39" s="1" t="s">
        <v>12</v>
      </c>
      <c r="U39" s="1" t="s">
        <v>21</v>
      </c>
      <c r="V39" s="1">
        <v>0</v>
      </c>
      <c r="W39" s="1">
        <v>0</v>
      </c>
    </row>
    <row r="40" spans="2:23" x14ac:dyDescent="0.2">
      <c r="B40" s="1"/>
      <c r="C40" s="6" t="s">
        <v>13</v>
      </c>
      <c r="D40" s="3">
        <v>858.55204081632655</v>
      </c>
      <c r="E40" s="1">
        <v>0.84312176254608329</v>
      </c>
      <c r="F40" s="57">
        <v>24</v>
      </c>
      <c r="G40" s="1"/>
      <c r="H40" s="1"/>
      <c r="I40" s="6" t="s">
        <v>13</v>
      </c>
      <c r="J40" s="3">
        <v>643.50209743589733</v>
      </c>
      <c r="K40" s="1">
        <v>0.63193679217906051</v>
      </c>
      <c r="L40" s="57">
        <v>27</v>
      </c>
      <c r="M40" s="1"/>
      <c r="N40" s="1"/>
      <c r="O40" s="6" t="s">
        <v>13</v>
      </c>
      <c r="P40" s="3">
        <v>469.03576576576575</v>
      </c>
      <c r="Q40" s="1">
        <v>0.46060604684321682</v>
      </c>
      <c r="R40" s="3">
        <v>0</v>
      </c>
      <c r="S40" s="1"/>
      <c r="T40" s="1" t="s">
        <v>13</v>
      </c>
      <c r="U40" s="1" t="s">
        <v>21</v>
      </c>
      <c r="V40" s="1">
        <v>1.8333333333333333</v>
      </c>
      <c r="W40" s="1">
        <v>1.7235394498804248</v>
      </c>
    </row>
    <row r="41" spans="2:23" x14ac:dyDescent="0.2">
      <c r="B41" s="1"/>
      <c r="C41" s="6" t="s">
        <v>13</v>
      </c>
      <c r="D41" s="3">
        <v>1037.7633763440861</v>
      </c>
      <c r="E41" s="1">
        <v>1.0191122324245736</v>
      </c>
      <c r="F41" s="57">
        <v>25</v>
      </c>
      <c r="G41" s="1"/>
      <c r="H41" s="1"/>
      <c r="I41" s="6" t="s">
        <v>13</v>
      </c>
      <c r="J41" s="3">
        <v>651.95139215686265</v>
      </c>
      <c r="K41" s="1">
        <v>0.64023423242582544</v>
      </c>
      <c r="L41" s="57">
        <v>35</v>
      </c>
      <c r="M41" s="1"/>
      <c r="N41" s="1"/>
      <c r="O41" s="6" t="s">
        <v>13</v>
      </c>
      <c r="P41" s="3">
        <v>490.03384102564092</v>
      </c>
      <c r="Q41" s="1">
        <v>0.48122673537637556</v>
      </c>
      <c r="R41" s="3">
        <v>0</v>
      </c>
      <c r="S41" s="1"/>
      <c r="T41" s="1" t="s">
        <v>14</v>
      </c>
      <c r="U41" s="1" t="s">
        <v>21</v>
      </c>
      <c r="V41" s="1">
        <v>4.666666666666667</v>
      </c>
      <c r="W41" s="1">
        <v>3.235828832817663</v>
      </c>
    </row>
    <row r="42" spans="2:23" x14ac:dyDescent="0.2">
      <c r="B42" s="1"/>
      <c r="C42" s="6" t="s">
        <v>13</v>
      </c>
      <c r="D42" s="3">
        <v>1077.4305963855422</v>
      </c>
      <c r="E42" s="1">
        <v>1.0580665355846435</v>
      </c>
      <c r="F42" s="57">
        <v>40</v>
      </c>
      <c r="G42" s="1"/>
      <c r="H42" s="1"/>
      <c r="I42" s="6" t="s">
        <v>13</v>
      </c>
      <c r="J42" s="3">
        <v>757.73966025641016</v>
      </c>
      <c r="K42" s="1">
        <v>0.74412122682628412</v>
      </c>
      <c r="L42" s="57">
        <v>32</v>
      </c>
      <c r="M42" s="1"/>
      <c r="N42" s="1"/>
      <c r="O42" s="6" t="s">
        <v>13</v>
      </c>
      <c r="P42" s="3">
        <v>438.44762903225808</v>
      </c>
      <c r="Q42" s="1">
        <v>0.43056765367693367</v>
      </c>
      <c r="R42" s="3">
        <v>2</v>
      </c>
      <c r="S42" s="1"/>
      <c r="T42" s="1" t="s">
        <v>15</v>
      </c>
      <c r="U42" s="1" t="s">
        <v>21</v>
      </c>
      <c r="V42" s="1">
        <v>8.3888888888888893</v>
      </c>
      <c r="W42" s="1">
        <v>4.5521667612492216</v>
      </c>
    </row>
    <row r="43" spans="2:23" x14ac:dyDescent="0.2">
      <c r="B43" s="1"/>
      <c r="C43" s="6" t="s">
        <v>13</v>
      </c>
      <c r="D43" s="3">
        <v>843.50963417085427</v>
      </c>
      <c r="E43" s="1">
        <v>0.82834970470809055</v>
      </c>
      <c r="F43" s="57">
        <v>50</v>
      </c>
      <c r="G43" s="1"/>
      <c r="H43" s="1"/>
      <c r="I43" s="6" t="s">
        <v>13</v>
      </c>
      <c r="J43" s="3">
        <v>616.21538461538455</v>
      </c>
      <c r="K43" s="1">
        <v>0.60514048827016176</v>
      </c>
      <c r="L43" s="57">
        <v>32</v>
      </c>
      <c r="M43" s="1"/>
      <c r="N43" s="1"/>
      <c r="O43" s="6" t="s">
        <v>13</v>
      </c>
      <c r="P43" s="3">
        <v>411.12009859154932</v>
      </c>
      <c r="Q43" s="1">
        <v>0.40373126574022244</v>
      </c>
      <c r="R43" s="3">
        <v>1</v>
      </c>
      <c r="S43" s="1"/>
      <c r="T43" s="1" t="s">
        <v>16</v>
      </c>
      <c r="U43" s="1" t="s">
        <v>21</v>
      </c>
      <c r="V43" s="1">
        <v>9.3888888888888893</v>
      </c>
      <c r="W43" s="1">
        <v>5.54276304943863</v>
      </c>
    </row>
    <row r="44" spans="2:23" x14ac:dyDescent="0.2">
      <c r="B44" s="1"/>
      <c r="C44" s="6" t="s">
        <v>13</v>
      </c>
      <c r="D44" s="3">
        <v>1055.4822409638552</v>
      </c>
      <c r="E44" s="1">
        <v>1.0365126457464391</v>
      </c>
      <c r="F44" s="57">
        <v>42</v>
      </c>
      <c r="G44" s="1"/>
      <c r="H44" s="1"/>
      <c r="I44" s="6" t="s">
        <v>13</v>
      </c>
      <c r="J44" s="3">
        <v>602.40823699421969</v>
      </c>
      <c r="K44" s="1">
        <v>0.59158148883313066</v>
      </c>
      <c r="L44" s="57">
        <v>23</v>
      </c>
      <c r="M44" s="1"/>
      <c r="N44" s="1"/>
      <c r="O44" s="6" t="s">
        <v>13</v>
      </c>
      <c r="P44" s="3">
        <v>380.95712601626008</v>
      </c>
      <c r="Q44" s="1">
        <v>0.37411039549323455</v>
      </c>
      <c r="R44" s="3">
        <v>1</v>
      </c>
      <c r="S44" s="1"/>
    </row>
    <row r="45" spans="2:23" x14ac:dyDescent="0.2">
      <c r="B45" s="1"/>
      <c r="C45" s="6" t="s">
        <v>13</v>
      </c>
      <c r="D45" s="3">
        <v>1237.0702953020132</v>
      </c>
      <c r="E45" s="1">
        <v>1.2148371189901701</v>
      </c>
      <c r="F45" s="57">
        <v>35</v>
      </c>
      <c r="G45" s="1"/>
      <c r="H45" s="1"/>
      <c r="I45" s="6" t="s">
        <v>13</v>
      </c>
      <c r="J45" s="3">
        <v>644.94924378109454</v>
      </c>
      <c r="K45" s="1">
        <v>0.63335792976795335</v>
      </c>
      <c r="L45" s="57">
        <v>24</v>
      </c>
      <c r="M45" s="1"/>
      <c r="N45" s="1"/>
      <c r="O45" s="6" t="s">
        <v>13</v>
      </c>
      <c r="P45" s="3">
        <v>518.18240441176476</v>
      </c>
      <c r="Q45" s="1">
        <v>0.50886940029006378</v>
      </c>
      <c r="R45" s="3">
        <v>1</v>
      </c>
      <c r="S45" s="1"/>
    </row>
    <row r="46" spans="2:23" x14ac:dyDescent="0.2">
      <c r="B46" s="1"/>
      <c r="C46" s="6"/>
      <c r="D46" s="4">
        <v>829.33615298507448</v>
      </c>
      <c r="E46" s="1">
        <v>0.81431174004456519</v>
      </c>
      <c r="F46" s="4">
        <v>27</v>
      </c>
      <c r="G46" s="1"/>
      <c r="H46" s="1"/>
      <c r="I46" s="6"/>
      <c r="J46" s="4">
        <v>653.65266996699665</v>
      </c>
      <c r="K46" s="1">
        <v>0.64181097272770204</v>
      </c>
      <c r="L46" s="4">
        <v>28</v>
      </c>
      <c r="M46" s="1"/>
      <c r="N46" s="1"/>
      <c r="O46" s="6"/>
      <c r="P46" s="4">
        <v>672.36303205128195</v>
      </c>
      <c r="Q46" s="1">
        <v>0.66018237430097026</v>
      </c>
      <c r="R46" s="4">
        <v>1</v>
      </c>
      <c r="S46" s="1"/>
    </row>
    <row r="47" spans="2:23" x14ac:dyDescent="0.2">
      <c r="B47" s="1"/>
      <c r="C47" s="6"/>
      <c r="D47" s="4">
        <v>1053.5023288590603</v>
      </c>
      <c r="E47" s="1">
        <v>1.0344168784471914</v>
      </c>
      <c r="F47" s="4">
        <v>30</v>
      </c>
      <c r="G47" s="1"/>
      <c r="H47" s="1"/>
      <c r="I47" s="6"/>
      <c r="J47" s="4">
        <v>823.87958333333302</v>
      </c>
      <c r="K47" s="1">
        <v>0.80895402265603611</v>
      </c>
      <c r="L47" s="4">
        <v>25</v>
      </c>
      <c r="M47" s="1"/>
      <c r="N47" s="1"/>
      <c r="O47" s="6"/>
      <c r="P47" s="4">
        <v>975.52038503401366</v>
      </c>
      <c r="Q47" s="1">
        <v>0.9578476704852974</v>
      </c>
      <c r="R47" s="4">
        <v>3</v>
      </c>
      <c r="S47" s="1"/>
    </row>
    <row r="48" spans="2:23" x14ac:dyDescent="0.2">
      <c r="B48" s="1"/>
      <c r="C48" s="6"/>
      <c r="D48" s="4">
        <v>991.15089949748733</v>
      </c>
      <c r="E48" s="1">
        <v>0.97319501954843668</v>
      </c>
      <c r="F48" s="4">
        <v>32</v>
      </c>
      <c r="G48" s="1"/>
      <c r="H48" s="1"/>
      <c r="I48" s="6"/>
      <c r="J48" s="4">
        <v>820.14240833333338</v>
      </c>
      <c r="K48" s="1">
        <v>0.80528455103569596</v>
      </c>
      <c r="L48" s="4">
        <v>24</v>
      </c>
      <c r="M48" s="1"/>
      <c r="N48" s="1"/>
      <c r="O48" s="6"/>
      <c r="P48" s="4">
        <v>543.4118411214954</v>
      </c>
      <c r="Q48" s="1">
        <v>0.53356728789855312</v>
      </c>
      <c r="R48" s="4">
        <v>2</v>
      </c>
      <c r="S48" s="1"/>
    </row>
    <row r="49" spans="2:23" x14ac:dyDescent="0.2">
      <c r="B49" s="1"/>
      <c r="C49" s="6"/>
      <c r="D49" s="4">
        <v>931.49493469387755</v>
      </c>
      <c r="E49" s="1">
        <v>0.91461979365431234</v>
      </c>
      <c r="F49" s="4">
        <v>56</v>
      </c>
      <c r="G49" s="1"/>
      <c r="H49" s="1"/>
      <c r="I49" s="6"/>
      <c r="J49" s="4">
        <v>738.15678124999999</v>
      </c>
      <c r="K49" s="1">
        <v>0.72478419130993887</v>
      </c>
      <c r="L49" s="4">
        <v>32</v>
      </c>
      <c r="M49" s="1"/>
      <c r="N49" s="1"/>
      <c r="O49" s="6"/>
      <c r="P49" s="4">
        <v>528.17674774774764</v>
      </c>
      <c r="Q49" s="1">
        <v>0.51860819640077627</v>
      </c>
      <c r="R49" s="4">
        <v>1</v>
      </c>
      <c r="S49" s="1"/>
    </row>
    <row r="50" spans="2:23" x14ac:dyDescent="0.2">
      <c r="B50" s="1"/>
      <c r="C50" s="6"/>
      <c r="D50" s="4">
        <v>1040.2048579881657</v>
      </c>
      <c r="E50" s="1">
        <v>1.0213603071110748</v>
      </c>
      <c r="F50" s="4">
        <v>34</v>
      </c>
      <c r="G50" s="1"/>
      <c r="H50" s="1"/>
      <c r="I50" s="6"/>
      <c r="J50" s="4">
        <v>613.49302352941174</v>
      </c>
      <c r="K50" s="1">
        <v>0.60237886615371927</v>
      </c>
      <c r="L50" s="4">
        <v>25</v>
      </c>
      <c r="M50" s="1"/>
      <c r="N50" s="1"/>
      <c r="O50" s="6"/>
      <c r="P50" s="4">
        <v>585.7410000000001</v>
      </c>
      <c r="Q50" s="1">
        <v>0.57512960360963283</v>
      </c>
      <c r="R50" s="4">
        <v>1</v>
      </c>
      <c r="S50" s="1"/>
    </row>
    <row r="51" spans="2:23" x14ac:dyDescent="0.2">
      <c r="B51" s="1"/>
      <c r="C51" s="6"/>
      <c r="D51" s="4">
        <v>1265.013488372093</v>
      </c>
      <c r="E51" s="1">
        <v>1.2420962611944197</v>
      </c>
      <c r="F51" s="4">
        <v>8</v>
      </c>
      <c r="G51" s="1"/>
      <c r="H51" s="1"/>
      <c r="I51" s="6"/>
      <c r="J51" s="4">
        <v>632.16970344827575</v>
      </c>
      <c r="K51" s="1">
        <v>0.62071719575414042</v>
      </c>
      <c r="L51" s="4">
        <v>10</v>
      </c>
      <c r="M51" s="1"/>
      <c r="N51" s="1"/>
      <c r="O51" s="6"/>
      <c r="P51" s="4">
        <v>785.28181960784332</v>
      </c>
      <c r="Q51" s="1">
        <v>0.77105550342712914</v>
      </c>
      <c r="R51" s="4">
        <v>0</v>
      </c>
      <c r="S51" s="1"/>
    </row>
    <row r="52" spans="2:23" x14ac:dyDescent="0.2">
      <c r="B52" s="1"/>
      <c r="C52" s="6"/>
      <c r="D52" s="5">
        <v>1102.1103703703704</v>
      </c>
      <c r="E52" s="5">
        <v>1.0824741952194148</v>
      </c>
      <c r="F52" s="5">
        <v>14</v>
      </c>
      <c r="G52" s="1"/>
      <c r="H52" s="1"/>
      <c r="I52" s="6"/>
      <c r="J52" s="5">
        <v>498.71670434782601</v>
      </c>
      <c r="K52" s="5">
        <v>0.48983112553416303</v>
      </c>
      <c r="L52" s="5">
        <v>1</v>
      </c>
      <c r="M52" s="1"/>
      <c r="N52" s="1"/>
      <c r="O52" s="6"/>
      <c r="P52" s="5">
        <v>553.75228643216064</v>
      </c>
      <c r="Q52" s="5">
        <v>0.54388614491044551</v>
      </c>
      <c r="R52" s="5">
        <v>5</v>
      </c>
      <c r="S52" s="1"/>
    </row>
    <row r="53" spans="2:23" x14ac:dyDescent="0.2">
      <c r="B53" s="1"/>
      <c r="C53" s="6"/>
      <c r="D53" s="5">
        <v>1000.2509294871794</v>
      </c>
      <c r="E53" s="5">
        <v>0.98242957241228335</v>
      </c>
      <c r="F53" s="5">
        <v>13</v>
      </c>
      <c r="G53" s="1"/>
      <c r="H53" s="1"/>
      <c r="I53" s="6"/>
      <c r="J53" s="5">
        <v>483.25803007518789</v>
      </c>
      <c r="K53" s="5">
        <v>0.47464787670327724</v>
      </c>
      <c r="L53" s="5">
        <v>6</v>
      </c>
      <c r="M53" s="1"/>
      <c r="N53" s="1"/>
      <c r="O53" s="6"/>
      <c r="P53" s="5">
        <v>583.31265088757402</v>
      </c>
      <c r="Q53" s="5">
        <v>0.57291983571358429</v>
      </c>
      <c r="R53" s="5">
        <v>5</v>
      </c>
      <c r="S53" s="1"/>
    </row>
    <row r="54" spans="2:23" x14ac:dyDescent="0.2">
      <c r="B54" s="1"/>
      <c r="C54" s="6"/>
      <c r="D54" s="5">
        <v>1051.5039504950494</v>
      </c>
      <c r="E54" s="5">
        <v>1.0327694241726959</v>
      </c>
      <c r="F54" s="5">
        <v>12</v>
      </c>
      <c r="G54" s="1"/>
      <c r="H54" s="1"/>
      <c r="I54" s="6"/>
      <c r="J54" s="5">
        <v>728.97016891891894</v>
      </c>
      <c r="K54" s="5">
        <v>0.71598219030847976</v>
      </c>
      <c r="L54" s="5">
        <v>15</v>
      </c>
      <c r="M54" s="1"/>
      <c r="N54" s="1"/>
      <c r="O54" s="6"/>
      <c r="P54" s="5">
        <v>751.23782291666669</v>
      </c>
      <c r="Q54" s="5">
        <v>0.73785310404694326</v>
      </c>
      <c r="R54" s="5">
        <v>3</v>
      </c>
      <c r="S54" s="1"/>
    </row>
    <row r="55" spans="2:23" x14ac:dyDescent="0.2">
      <c r="B55" s="1"/>
      <c r="C55" s="6"/>
      <c r="D55" s="5">
        <v>1181.1810789473684</v>
      </c>
      <c r="E55" s="5">
        <v>1.1601361099726089</v>
      </c>
      <c r="F55" s="5">
        <v>22</v>
      </c>
      <c r="G55" s="1"/>
      <c r="H55" s="1"/>
      <c r="I55" s="6"/>
      <c r="J55" s="5">
        <v>558.73100444444458</v>
      </c>
      <c r="K55" s="5">
        <v>0.54877615767002086</v>
      </c>
      <c r="L55" s="5">
        <v>17</v>
      </c>
      <c r="M55" s="1"/>
      <c r="N55" s="1"/>
      <c r="O55" s="6"/>
      <c r="P55" s="5">
        <v>971.4883428571427</v>
      </c>
      <c r="Q55" s="5">
        <v>0.95417944551771949</v>
      </c>
      <c r="R55" s="5">
        <v>5</v>
      </c>
      <c r="S55" s="1"/>
    </row>
    <row r="56" spans="2:23" x14ac:dyDescent="0.2">
      <c r="B56" s="1"/>
      <c r="C56" s="6"/>
      <c r="D56" s="5">
        <v>1373.6605978260868</v>
      </c>
      <c r="E56" s="5">
        <v>1.349186243149781</v>
      </c>
      <c r="F56" s="5">
        <v>8</v>
      </c>
      <c r="G56" s="1"/>
      <c r="H56" s="1"/>
      <c r="I56" s="6"/>
      <c r="J56" s="5">
        <v>431.51050187265918</v>
      </c>
      <c r="K56" s="5">
        <v>0.42382232832666417</v>
      </c>
      <c r="L56" s="5">
        <v>12</v>
      </c>
      <c r="M56" s="1"/>
      <c r="N56" s="1"/>
      <c r="O56" s="6"/>
      <c r="P56" s="5">
        <v>845.33887254901936</v>
      </c>
      <c r="Q56" s="5">
        <v>0.83027756597796731</v>
      </c>
      <c r="R56" s="5">
        <v>2</v>
      </c>
      <c r="S56" s="1"/>
    </row>
    <row r="57" spans="2:23" x14ac:dyDescent="0.2">
      <c r="B57" s="1"/>
      <c r="C57" s="6"/>
      <c r="D57" s="5">
        <v>400.13358974358977</v>
      </c>
      <c r="E57" s="5">
        <v>0.39300445507321613</v>
      </c>
      <c r="F57" s="5">
        <v>2</v>
      </c>
      <c r="G57" s="1"/>
      <c r="H57" s="1"/>
      <c r="I57" s="6"/>
      <c r="J57" s="5">
        <v>814.17527058823532</v>
      </c>
      <c r="K57" s="5">
        <v>0.79966920236979133</v>
      </c>
      <c r="L57" s="5">
        <v>2</v>
      </c>
      <c r="M57" s="1"/>
      <c r="N57" s="1"/>
      <c r="O57" s="6"/>
      <c r="P57" s="5">
        <v>575.78630769230779</v>
      </c>
      <c r="Q57" s="5">
        <v>0.56552758851922835</v>
      </c>
      <c r="R57" s="5">
        <v>0</v>
      </c>
      <c r="S57" s="1"/>
    </row>
    <row r="58" spans="2:23" x14ac:dyDescent="0.2">
      <c r="B58" s="1"/>
      <c r="C58" s="6" t="s">
        <v>14</v>
      </c>
      <c r="D58" s="3">
        <v>948.93056441717795</v>
      </c>
      <c r="E58" s="1">
        <v>1.0223047857187246</v>
      </c>
      <c r="F58" s="57">
        <v>40</v>
      </c>
      <c r="G58" s="1"/>
      <c r="H58" s="1"/>
      <c r="I58" s="6" t="s">
        <v>14</v>
      </c>
      <c r="J58" s="3">
        <v>366.6264578754579</v>
      </c>
      <c r="K58" s="1">
        <v>0.39497513992226108</v>
      </c>
      <c r="L58" s="57">
        <v>41</v>
      </c>
      <c r="M58" s="1"/>
      <c r="N58" s="1"/>
      <c r="O58" s="6" t="s">
        <v>14</v>
      </c>
      <c r="P58" s="3">
        <v>442.09583606557374</v>
      </c>
      <c r="Q58" s="1">
        <v>0.47628004187402617</v>
      </c>
      <c r="R58" s="3">
        <v>1</v>
      </c>
      <c r="S58" s="1"/>
    </row>
    <row r="59" spans="2:23" x14ac:dyDescent="0.2">
      <c r="B59" s="1"/>
      <c r="C59" s="6" t="s">
        <v>14</v>
      </c>
      <c r="D59" s="3">
        <v>901.77285164835166</v>
      </c>
      <c r="E59" s="1">
        <v>0.97150069398127514</v>
      </c>
      <c r="F59" s="57">
        <v>44</v>
      </c>
      <c r="G59" s="1"/>
      <c r="H59" s="1"/>
      <c r="I59" s="6" t="s">
        <v>14</v>
      </c>
      <c r="J59" s="3">
        <v>442.96129545454545</v>
      </c>
      <c r="K59" s="1">
        <v>0.47721242123703511</v>
      </c>
      <c r="L59" s="57">
        <v>51</v>
      </c>
      <c r="M59" s="1"/>
      <c r="N59" s="1"/>
      <c r="O59" s="6" t="s">
        <v>14</v>
      </c>
      <c r="P59" s="3">
        <v>238.78218666666663</v>
      </c>
      <c r="Q59" s="1">
        <v>0.25724555760688722</v>
      </c>
      <c r="R59" s="3">
        <v>3</v>
      </c>
      <c r="S59" s="1"/>
    </row>
    <row r="60" spans="2:23" x14ac:dyDescent="0.2">
      <c r="B60" s="1"/>
      <c r="C60" s="6" t="s">
        <v>14</v>
      </c>
      <c r="D60" s="3">
        <v>882.61303305785123</v>
      </c>
      <c r="E60" s="1">
        <v>0.95085937946043719</v>
      </c>
      <c r="F60" s="57">
        <v>32</v>
      </c>
      <c r="G60" s="1"/>
      <c r="H60" s="1"/>
      <c r="I60" s="6" t="s">
        <v>14</v>
      </c>
      <c r="J60" s="3">
        <v>516.40825862068959</v>
      </c>
      <c r="K60" s="1">
        <v>0.55633852883308721</v>
      </c>
      <c r="L60" s="57">
        <v>41</v>
      </c>
      <c r="M60" s="1"/>
      <c r="N60" s="1"/>
      <c r="O60" s="6" t="s">
        <v>14</v>
      </c>
      <c r="P60" s="3">
        <v>224.67807083333335</v>
      </c>
      <c r="Q60" s="1">
        <v>0.24205086828459349</v>
      </c>
      <c r="R60" s="3">
        <v>4</v>
      </c>
      <c r="S60" s="1"/>
    </row>
    <row r="61" spans="2:23" x14ac:dyDescent="0.2">
      <c r="B61" s="1"/>
      <c r="C61" s="6" t="s">
        <v>14</v>
      </c>
      <c r="D61" s="3">
        <v>1015.0476142857141</v>
      </c>
      <c r="E61" s="1">
        <v>1.0935342086425424</v>
      </c>
      <c r="F61" s="57">
        <v>38</v>
      </c>
      <c r="G61" s="1"/>
      <c r="H61" s="1"/>
      <c r="I61" s="6" t="s">
        <v>14</v>
      </c>
      <c r="J61" s="3">
        <v>570.41290804597691</v>
      </c>
      <c r="K61" s="1">
        <v>0.61451898336659883</v>
      </c>
      <c r="L61" s="60">
        <v>51</v>
      </c>
      <c r="M61" s="1"/>
      <c r="N61" s="1"/>
      <c r="O61" s="6" t="s">
        <v>14</v>
      </c>
      <c r="P61" s="3">
        <v>307.30055294117653</v>
      </c>
      <c r="Q61" s="1">
        <v>0.33106197408524335</v>
      </c>
      <c r="R61" s="3">
        <v>3</v>
      </c>
      <c r="S61" s="1"/>
    </row>
    <row r="62" spans="2:23" x14ac:dyDescent="0.2">
      <c r="B62" s="1"/>
      <c r="C62" s="6" t="s">
        <v>14</v>
      </c>
      <c r="D62" s="3">
        <v>493.970627306273</v>
      </c>
      <c r="E62" s="1">
        <v>0.53216595105653641</v>
      </c>
      <c r="F62" s="57">
        <v>39</v>
      </c>
      <c r="G62" s="1"/>
      <c r="H62" s="1"/>
      <c r="I62" s="6" t="s">
        <v>14</v>
      </c>
      <c r="J62" s="3">
        <v>520.87856024096391</v>
      </c>
      <c r="K62" s="1">
        <v>0.56115448788359945</v>
      </c>
      <c r="L62" s="57">
        <v>46</v>
      </c>
      <c r="M62" s="1"/>
      <c r="N62" s="1"/>
      <c r="O62" s="6" t="s">
        <v>14</v>
      </c>
      <c r="P62" s="3">
        <v>347.94905785123973</v>
      </c>
      <c r="Q62" s="1">
        <v>0.37485354605067095</v>
      </c>
      <c r="R62" s="3">
        <v>0</v>
      </c>
      <c r="S62" s="1"/>
    </row>
    <row r="63" spans="2:23" x14ac:dyDescent="0.2">
      <c r="B63" s="1"/>
      <c r="C63" s="6" t="s">
        <v>14</v>
      </c>
      <c r="D63" s="3">
        <v>1327.0253142857141</v>
      </c>
      <c r="E63" s="1">
        <v>1.4296349811404832</v>
      </c>
      <c r="F63" s="57">
        <v>41</v>
      </c>
      <c r="G63" s="1"/>
      <c r="H63" s="1"/>
      <c r="I63" s="6" t="s">
        <v>14</v>
      </c>
      <c r="J63" s="3">
        <v>510.92199999999991</v>
      </c>
      <c r="K63" s="1">
        <v>0.55042805587127841</v>
      </c>
      <c r="L63" s="57">
        <v>37</v>
      </c>
      <c r="M63" s="1"/>
      <c r="N63" s="1"/>
      <c r="O63" s="6" t="s">
        <v>14</v>
      </c>
      <c r="P63" s="3">
        <v>255.61433760683758</v>
      </c>
      <c r="Q63" s="1">
        <v>0.27537922207647397</v>
      </c>
      <c r="R63" s="3">
        <v>0</v>
      </c>
      <c r="S63" s="1"/>
      <c r="T63" s="1"/>
      <c r="U63" s="1"/>
      <c r="V63" s="1"/>
      <c r="W63" s="1"/>
    </row>
    <row r="64" spans="2:23" x14ac:dyDescent="0.2">
      <c r="B64" s="1"/>
      <c r="C64" s="6"/>
      <c r="D64" s="4">
        <v>1028.3386802030457</v>
      </c>
      <c r="E64" s="1">
        <v>1.0151290023705664</v>
      </c>
      <c r="F64" s="4">
        <v>37</v>
      </c>
      <c r="G64" s="1"/>
      <c r="H64" s="1"/>
      <c r="I64" s="6"/>
      <c r="J64" s="4">
        <v>629.73911940298501</v>
      </c>
      <c r="K64" s="1">
        <v>0.62164971165632699</v>
      </c>
      <c r="L64" s="4">
        <v>32</v>
      </c>
      <c r="M64" s="1"/>
      <c r="N64" s="1"/>
      <c r="O64" s="6"/>
      <c r="P64" s="4">
        <v>387.48639487179474</v>
      </c>
      <c r="Q64" s="1">
        <v>0.38250888061577687</v>
      </c>
      <c r="R64" s="4">
        <v>1</v>
      </c>
      <c r="S64" s="1"/>
      <c r="T64" s="1"/>
      <c r="U64" s="1"/>
      <c r="V64" s="1"/>
      <c r="W64" s="1"/>
    </row>
    <row r="65" spans="2:23" x14ac:dyDescent="0.2">
      <c r="B65" s="1"/>
      <c r="C65" s="6"/>
      <c r="D65" s="4">
        <v>965.27277108433759</v>
      </c>
      <c r="E65" s="1">
        <v>0.9528732157899954</v>
      </c>
      <c r="F65" s="4">
        <v>40</v>
      </c>
      <c r="G65" s="1"/>
      <c r="H65" s="1"/>
      <c r="I65" s="6"/>
      <c r="J65" s="4">
        <v>636.80069230769232</v>
      </c>
      <c r="K65" s="1">
        <v>0.62862057407347072</v>
      </c>
      <c r="L65" s="4">
        <v>38</v>
      </c>
      <c r="M65" s="1"/>
      <c r="N65" s="1"/>
      <c r="O65" s="6"/>
      <c r="P65" s="4">
        <v>213.0522130584192</v>
      </c>
      <c r="Q65" s="1">
        <v>0.21031541909143281</v>
      </c>
      <c r="R65" s="4">
        <v>8</v>
      </c>
      <c r="S65" s="1"/>
      <c r="T65" s="1"/>
      <c r="U65" s="1"/>
      <c r="V65" s="1"/>
      <c r="W65" s="1"/>
    </row>
    <row r="66" spans="2:23" x14ac:dyDescent="0.2">
      <c r="B66" s="1"/>
      <c r="C66" s="6"/>
      <c r="D66" s="4">
        <v>1169.9208666666668</v>
      </c>
      <c r="E66" s="1">
        <v>1.1548924737493547</v>
      </c>
      <c r="F66" s="4">
        <v>40</v>
      </c>
      <c r="G66" s="1"/>
      <c r="H66" s="1"/>
      <c r="I66" s="6"/>
      <c r="J66" s="4">
        <v>570.25960109289611</v>
      </c>
      <c r="K66" s="1">
        <v>0.56293424636654477</v>
      </c>
      <c r="L66" s="4">
        <v>41</v>
      </c>
      <c r="M66" s="1"/>
      <c r="N66" s="1"/>
      <c r="O66" s="6"/>
      <c r="P66" s="4">
        <v>326.3466967741935</v>
      </c>
      <c r="Q66" s="1">
        <v>0.32215456162546052</v>
      </c>
      <c r="R66" s="4">
        <v>7</v>
      </c>
      <c r="S66" s="1"/>
      <c r="T66" s="1"/>
      <c r="U66" s="1"/>
      <c r="V66" s="1"/>
      <c r="W66" s="1"/>
    </row>
    <row r="67" spans="2:23" x14ac:dyDescent="0.2">
      <c r="B67" s="1"/>
      <c r="C67" s="6"/>
      <c r="D67" s="4">
        <v>985.60360209424096</v>
      </c>
      <c r="E67" s="1">
        <v>0.9729428840790193</v>
      </c>
      <c r="F67" s="4">
        <v>41</v>
      </c>
      <c r="G67" s="1"/>
      <c r="H67" s="1"/>
      <c r="I67" s="6"/>
      <c r="J67" s="4">
        <v>501.97680658436229</v>
      </c>
      <c r="K67" s="1">
        <v>0.49552858867521304</v>
      </c>
      <c r="L67" s="4">
        <v>41</v>
      </c>
      <c r="M67" s="1"/>
      <c r="N67" s="1"/>
      <c r="O67" s="6"/>
      <c r="P67" s="4">
        <v>299.31810638297873</v>
      </c>
      <c r="Q67" s="1">
        <v>0.29547317102183274</v>
      </c>
      <c r="R67" s="4">
        <v>3</v>
      </c>
      <c r="S67" s="1"/>
      <c r="T67" s="1"/>
      <c r="U67" s="1"/>
      <c r="V67" s="1"/>
      <c r="W67" s="1"/>
    </row>
    <row r="68" spans="2:23" x14ac:dyDescent="0.2">
      <c r="B68" s="1"/>
      <c r="C68" s="6"/>
      <c r="D68" s="4">
        <v>1060.6952195121951</v>
      </c>
      <c r="E68" s="1">
        <v>1.0470699009299549</v>
      </c>
      <c r="F68" s="4">
        <v>35</v>
      </c>
      <c r="G68" s="1"/>
      <c r="H68" s="1"/>
      <c r="I68" s="6"/>
      <c r="J68" s="4">
        <v>598.40764028776971</v>
      </c>
      <c r="K68" s="1">
        <v>0.59072070572732438</v>
      </c>
      <c r="L68" s="4">
        <v>34</v>
      </c>
      <c r="M68" s="1"/>
      <c r="N68" s="1"/>
      <c r="O68" s="6"/>
      <c r="P68" s="4">
        <v>301.1133631578947</v>
      </c>
      <c r="Q68" s="1">
        <v>0.29724536655819006</v>
      </c>
      <c r="R68" s="4">
        <v>4</v>
      </c>
      <c r="S68" s="1"/>
      <c r="T68" s="1"/>
      <c r="U68" s="1"/>
      <c r="V68" s="1"/>
      <c r="W68" s="1"/>
    </row>
    <row r="69" spans="2:23" x14ac:dyDescent="0.2">
      <c r="B69" s="1"/>
      <c r="C69" s="6"/>
      <c r="D69" s="4">
        <v>868.24570270270272</v>
      </c>
      <c r="E69" s="1">
        <v>0.85709252308110895</v>
      </c>
      <c r="F69" s="4">
        <v>35</v>
      </c>
      <c r="G69" s="1"/>
      <c r="H69" s="1"/>
      <c r="I69" s="6"/>
      <c r="J69" s="4">
        <v>567.45506799999998</v>
      </c>
      <c r="K69" s="1">
        <v>0.56016573932162372</v>
      </c>
      <c r="L69" s="4">
        <v>35</v>
      </c>
      <c r="M69" s="1"/>
      <c r="N69" s="1"/>
      <c r="O69" s="6"/>
      <c r="P69" s="4">
        <v>302.07273819742483</v>
      </c>
      <c r="Q69" s="1">
        <v>0.29819241780261585</v>
      </c>
      <c r="R69" s="4">
        <v>3</v>
      </c>
      <c r="S69" s="1"/>
      <c r="T69" s="1"/>
      <c r="U69" s="1"/>
      <c r="V69" s="1"/>
      <c r="W69" s="1"/>
    </row>
    <row r="70" spans="2:23" x14ac:dyDescent="0.2">
      <c r="B70" s="1"/>
      <c r="C70" s="6"/>
      <c r="D70" s="5">
        <v>902.54264903846149</v>
      </c>
      <c r="E70" s="5">
        <v>0.69458115058978598</v>
      </c>
      <c r="F70" s="5">
        <v>24</v>
      </c>
      <c r="G70" s="1"/>
      <c r="H70" s="1"/>
      <c r="I70" s="6"/>
      <c r="J70" s="1">
        <v>445.93589387755094</v>
      </c>
      <c r="K70" s="5">
        <v>0.34318452051960002</v>
      </c>
      <c r="L70" s="1">
        <v>17</v>
      </c>
      <c r="M70" s="1"/>
      <c r="N70" s="1"/>
      <c r="O70" s="6"/>
      <c r="P70" s="5">
        <v>380.72590140845068</v>
      </c>
      <c r="Q70" s="5">
        <v>0.29300004264767532</v>
      </c>
      <c r="R70" s="5">
        <v>6</v>
      </c>
      <c r="S70" s="1"/>
      <c r="T70" s="1"/>
      <c r="U70" s="1"/>
      <c r="V70" s="1"/>
      <c r="W70" s="1"/>
    </row>
    <row r="71" spans="2:23" x14ac:dyDescent="0.2">
      <c r="B71" s="1"/>
      <c r="C71" s="6"/>
      <c r="D71" s="5">
        <v>800.88260740740725</v>
      </c>
      <c r="E71" s="5">
        <v>0.61634534781600026</v>
      </c>
      <c r="F71" s="5">
        <v>12</v>
      </c>
      <c r="G71" s="1"/>
      <c r="H71" s="1"/>
      <c r="I71" s="6"/>
      <c r="J71" s="1">
        <v>474.42015760869572</v>
      </c>
      <c r="K71" s="5">
        <v>0.36510551527498286</v>
      </c>
      <c r="L71" s="1">
        <v>20</v>
      </c>
      <c r="M71" s="1"/>
      <c r="N71" s="1"/>
      <c r="O71" s="6"/>
      <c r="P71" s="5">
        <v>412.98091666666664</v>
      </c>
      <c r="Q71" s="5">
        <v>0.31782294230146002</v>
      </c>
      <c r="R71" s="5">
        <v>6</v>
      </c>
      <c r="S71" s="1"/>
      <c r="T71" s="1"/>
      <c r="U71" s="1"/>
      <c r="V71" s="1"/>
      <c r="W71" s="1"/>
    </row>
    <row r="72" spans="2:23" x14ac:dyDescent="0.2">
      <c r="B72" s="1"/>
      <c r="C72" s="6"/>
      <c r="D72" s="5">
        <v>1484.2139189189188</v>
      </c>
      <c r="E72" s="5">
        <v>1.1422252595180644</v>
      </c>
      <c r="F72" s="5">
        <v>22</v>
      </c>
      <c r="G72" s="1"/>
      <c r="H72" s="1"/>
      <c r="I72" s="6"/>
      <c r="J72" s="1">
        <v>634.23398601398594</v>
      </c>
      <c r="K72" s="5">
        <v>0.48809546254469321</v>
      </c>
      <c r="L72" s="1">
        <v>19</v>
      </c>
      <c r="M72" s="1"/>
      <c r="N72" s="1"/>
      <c r="O72" s="6"/>
      <c r="P72" s="5">
        <v>359.83550515463918</v>
      </c>
      <c r="Q72" s="5">
        <v>0.27692315643990723</v>
      </c>
      <c r="R72" s="5">
        <v>8</v>
      </c>
      <c r="S72" s="1"/>
      <c r="T72" s="1"/>
      <c r="U72" s="1"/>
      <c r="V72" s="1"/>
      <c r="W72" s="1"/>
    </row>
    <row r="73" spans="2:23" x14ac:dyDescent="0.2">
      <c r="B73" s="1"/>
      <c r="C73" s="6"/>
      <c r="D73" s="5">
        <v>1204.2514714285714</v>
      </c>
      <c r="E73" s="5">
        <v>0.92677102130899403</v>
      </c>
      <c r="F73" s="5">
        <v>13</v>
      </c>
      <c r="G73" s="1"/>
      <c r="H73" s="1"/>
      <c r="I73" s="6"/>
      <c r="J73" s="1">
        <v>530.97389090909087</v>
      </c>
      <c r="K73" s="5">
        <v>0.40862828640140569</v>
      </c>
      <c r="L73" s="1">
        <v>19</v>
      </c>
      <c r="M73" s="1"/>
      <c r="N73" s="1"/>
      <c r="O73" s="6"/>
      <c r="P73" s="5">
        <v>411.13369938650305</v>
      </c>
      <c r="Q73" s="5">
        <v>0.31640135595846308</v>
      </c>
      <c r="R73" s="5">
        <v>7</v>
      </c>
      <c r="S73" s="1"/>
      <c r="T73" s="1"/>
      <c r="U73" s="1"/>
      <c r="V73" s="1"/>
      <c r="W73" s="1"/>
    </row>
    <row r="74" spans="2:23" x14ac:dyDescent="0.2">
      <c r="B74" s="1"/>
      <c r="C74" s="6"/>
      <c r="D74" s="5">
        <v>2264.4968809523807</v>
      </c>
      <c r="E74" s="5">
        <v>1.7427174779547272</v>
      </c>
      <c r="F74" s="5">
        <v>30</v>
      </c>
      <c r="G74" s="1"/>
      <c r="H74" s="1"/>
      <c r="I74" s="6"/>
      <c r="J74" s="1">
        <v>455.91631707317066</v>
      </c>
      <c r="K74" s="5">
        <v>0.35086528090690344</v>
      </c>
      <c r="L74" s="1">
        <v>19</v>
      </c>
      <c r="M74" s="1"/>
      <c r="N74" s="1"/>
      <c r="O74" s="6"/>
      <c r="P74" s="5">
        <v>375.93571836734685</v>
      </c>
      <c r="Q74" s="5">
        <v>0.28931360095788899</v>
      </c>
      <c r="R74" s="5">
        <v>11</v>
      </c>
      <c r="S74" s="1"/>
      <c r="T74" s="1"/>
      <c r="U74" s="1"/>
      <c r="V74" s="1"/>
      <c r="W74" s="1"/>
    </row>
    <row r="75" spans="2:23" x14ac:dyDescent="0.2">
      <c r="B75" s="1"/>
      <c r="C75" s="6"/>
      <c r="D75" s="5">
        <v>1140.0461785714285</v>
      </c>
      <c r="E75" s="5">
        <v>0.87735974281242735</v>
      </c>
      <c r="F75" s="5">
        <v>10</v>
      </c>
      <c r="G75" s="1"/>
      <c r="H75" s="1"/>
      <c r="I75" s="6"/>
      <c r="J75" s="1">
        <v>631.66341935483865</v>
      </c>
      <c r="K75" s="5">
        <v>0.48611719908015727</v>
      </c>
      <c r="L75" s="1">
        <v>14</v>
      </c>
      <c r="M75" s="1"/>
      <c r="N75" s="1"/>
      <c r="O75" s="6"/>
      <c r="P75" s="5">
        <v>417.6456390532544</v>
      </c>
      <c r="Q75" s="5">
        <v>0.32141283165007961</v>
      </c>
      <c r="R75" s="5">
        <v>9</v>
      </c>
      <c r="S75" s="1"/>
      <c r="T75" s="1"/>
      <c r="U75" s="1"/>
      <c r="V75" s="1"/>
      <c r="W75" s="1"/>
    </row>
    <row r="76" spans="2:23" x14ac:dyDescent="0.2">
      <c r="B76" s="1"/>
      <c r="C76" s="6" t="s">
        <v>15</v>
      </c>
      <c r="D76" s="3">
        <v>1474.9636116504853</v>
      </c>
      <c r="E76" s="1">
        <v>1.2749480666441084</v>
      </c>
      <c r="F76" s="57">
        <v>22</v>
      </c>
      <c r="G76" s="1"/>
      <c r="H76" s="1"/>
      <c r="I76" s="6" t="s">
        <v>15</v>
      </c>
      <c r="J76" s="3">
        <v>897.5037414634146</v>
      </c>
      <c r="K76" s="1">
        <v>0.77579585756979763</v>
      </c>
      <c r="L76" s="57">
        <v>23</v>
      </c>
      <c r="M76" s="1"/>
      <c r="N76" s="1"/>
      <c r="O76" s="6" t="s">
        <v>15</v>
      </c>
      <c r="P76" s="3">
        <v>736.6209004329005</v>
      </c>
      <c r="Q76" s="1">
        <v>0.6367298728174422</v>
      </c>
      <c r="R76" s="3">
        <v>11</v>
      </c>
      <c r="S76" s="1"/>
      <c r="T76" s="1"/>
      <c r="U76" s="1"/>
      <c r="V76" s="1"/>
      <c r="W76" s="1"/>
    </row>
    <row r="77" spans="2:23" x14ac:dyDescent="0.2">
      <c r="B77" s="1"/>
      <c r="C77" s="6" t="s">
        <v>15</v>
      </c>
      <c r="D77" s="3">
        <v>744.56219090909087</v>
      </c>
      <c r="E77" s="1">
        <v>0.64359426788407614</v>
      </c>
      <c r="F77" s="57">
        <v>31</v>
      </c>
      <c r="G77" s="1"/>
      <c r="H77" s="1"/>
      <c r="I77" s="6" t="s">
        <v>15</v>
      </c>
      <c r="J77" s="3">
        <v>839.67993564356448</v>
      </c>
      <c r="K77" s="1">
        <v>0.72581337064354257</v>
      </c>
      <c r="L77" s="57">
        <v>17</v>
      </c>
      <c r="M77" s="1"/>
      <c r="N77" s="1"/>
      <c r="O77" s="6" t="s">
        <v>15</v>
      </c>
      <c r="P77" s="3">
        <v>828.85460937500011</v>
      </c>
      <c r="Q77" s="1">
        <v>0.71645603552837067</v>
      </c>
      <c r="R77" s="3">
        <v>12</v>
      </c>
      <c r="S77" s="1"/>
      <c r="T77" s="1"/>
      <c r="U77" s="1"/>
      <c r="V77" s="1"/>
      <c r="W77" s="1"/>
    </row>
    <row r="78" spans="2:23" x14ac:dyDescent="0.2">
      <c r="B78" s="1"/>
      <c r="C78" s="6" t="s">
        <v>15</v>
      </c>
      <c r="D78" s="3">
        <v>1236.3120310559007</v>
      </c>
      <c r="E78" s="1">
        <v>1.0686593359410168</v>
      </c>
      <c r="F78" s="57">
        <v>16</v>
      </c>
      <c r="G78" s="1"/>
      <c r="H78" s="1"/>
      <c r="I78" s="6" t="s">
        <v>15</v>
      </c>
      <c r="J78" s="3">
        <v>1128.6396166666664</v>
      </c>
      <c r="K78" s="1">
        <v>0.97558806592992497</v>
      </c>
      <c r="L78" s="57">
        <v>18</v>
      </c>
      <c r="M78" s="1"/>
      <c r="N78" s="1"/>
      <c r="O78" s="6" t="s">
        <v>15</v>
      </c>
      <c r="P78" s="3">
        <v>624.7658693693694</v>
      </c>
      <c r="Q78" s="1">
        <v>0.54004317866958751</v>
      </c>
      <c r="R78" s="3">
        <v>15</v>
      </c>
      <c r="S78" s="1"/>
      <c r="T78" s="1"/>
      <c r="U78" s="1"/>
      <c r="V78" s="1"/>
      <c r="W78" s="1"/>
    </row>
    <row r="79" spans="2:23" x14ac:dyDescent="0.2">
      <c r="B79" s="1"/>
      <c r="C79" s="6" t="s">
        <v>15</v>
      </c>
      <c r="D79" s="3">
        <v>1127.2854932432431</v>
      </c>
      <c r="E79" s="1">
        <v>0.97441757126344353</v>
      </c>
      <c r="F79" s="57">
        <v>25</v>
      </c>
      <c r="G79" s="1"/>
      <c r="H79" s="1"/>
      <c r="I79" s="6" t="s">
        <v>15</v>
      </c>
      <c r="J79" s="3">
        <v>1221.9082136752136</v>
      </c>
      <c r="K79" s="1">
        <v>1.0562087785328564</v>
      </c>
      <c r="L79" s="57">
        <v>12</v>
      </c>
      <c r="M79" s="1"/>
      <c r="N79" s="1"/>
      <c r="O79" s="6" t="s">
        <v>15</v>
      </c>
      <c r="P79" s="3">
        <v>885.84620606060605</v>
      </c>
      <c r="Q79" s="1">
        <v>0.76571916679163354</v>
      </c>
      <c r="R79" s="3">
        <v>15</v>
      </c>
      <c r="S79" s="1"/>
      <c r="T79" s="1"/>
      <c r="U79" s="1"/>
      <c r="V79" s="1"/>
      <c r="W79" s="1"/>
    </row>
    <row r="80" spans="2:23" x14ac:dyDescent="0.2">
      <c r="B80" s="1"/>
      <c r="C80" s="6" t="s">
        <v>15</v>
      </c>
      <c r="D80" s="3">
        <v>1007.4701503267975</v>
      </c>
      <c r="E80" s="1">
        <v>0.87085004010605693</v>
      </c>
      <c r="F80" s="57">
        <v>31</v>
      </c>
      <c r="G80" s="1"/>
      <c r="H80" s="1"/>
      <c r="I80" s="6" t="s">
        <v>15</v>
      </c>
      <c r="J80" s="3">
        <v>650.5062796934867</v>
      </c>
      <c r="K80" s="1">
        <v>0.56229300647424529</v>
      </c>
      <c r="L80" s="57">
        <v>22</v>
      </c>
      <c r="M80" s="1"/>
      <c r="N80" s="1"/>
      <c r="O80" s="6" t="s">
        <v>15</v>
      </c>
      <c r="P80" s="3">
        <v>472.03407301587299</v>
      </c>
      <c r="Q80" s="1">
        <v>0.40802289902480737</v>
      </c>
      <c r="R80" s="3">
        <v>9</v>
      </c>
      <c r="S80" s="1"/>
      <c r="T80" s="1"/>
      <c r="U80" s="1"/>
      <c r="V80" s="1"/>
      <c r="W80" s="1"/>
    </row>
    <row r="81" spans="2:23" x14ac:dyDescent="0.2">
      <c r="B81" s="1"/>
      <c r="C81" s="6" t="s">
        <v>15</v>
      </c>
      <c r="D81" s="3">
        <v>1350.6944869565216</v>
      </c>
      <c r="E81" s="1">
        <v>1.1675307181612982</v>
      </c>
      <c r="F81" s="57">
        <v>20</v>
      </c>
      <c r="G81" s="1"/>
      <c r="H81" s="1"/>
      <c r="I81" s="6" t="s">
        <v>15</v>
      </c>
      <c r="J81" s="3">
        <v>827.59387878787868</v>
      </c>
      <c r="K81" s="1">
        <v>0.71536626896605471</v>
      </c>
      <c r="L81" s="57">
        <v>10</v>
      </c>
      <c r="M81" s="1"/>
      <c r="N81" s="1"/>
      <c r="O81" s="6" t="s">
        <v>15</v>
      </c>
      <c r="P81" s="3">
        <v>563.64430163934423</v>
      </c>
      <c r="Q81" s="1">
        <v>0.48721012977799327</v>
      </c>
      <c r="R81" s="3">
        <v>12</v>
      </c>
      <c r="S81" s="1"/>
      <c r="T81" s="1"/>
      <c r="U81" s="1"/>
      <c r="V81" s="1"/>
      <c r="W81" s="1"/>
    </row>
    <row r="82" spans="2:23" x14ac:dyDescent="0.2">
      <c r="B82" s="1"/>
      <c r="C82" s="6"/>
      <c r="D82" s="4">
        <v>1756.3349499999997</v>
      </c>
      <c r="E82" s="1">
        <v>1.4991598822056447</v>
      </c>
      <c r="F82" s="4">
        <v>8</v>
      </c>
      <c r="G82" s="1"/>
      <c r="H82" s="1"/>
      <c r="I82" s="6"/>
      <c r="J82" s="4">
        <v>916.41578656126478</v>
      </c>
      <c r="K82" s="1">
        <v>0.78222766257232368</v>
      </c>
      <c r="L82" s="4">
        <v>12</v>
      </c>
      <c r="M82" s="1"/>
      <c r="N82" s="1"/>
      <c r="O82" s="6"/>
      <c r="P82" s="4">
        <v>753.00256271186436</v>
      </c>
      <c r="Q82" s="1">
        <v>0.64274256639695482</v>
      </c>
      <c r="R82" s="4">
        <v>4</v>
      </c>
      <c r="S82" s="1"/>
      <c r="T82" s="1"/>
      <c r="U82" s="1"/>
      <c r="V82" s="1"/>
      <c r="W82" s="1"/>
    </row>
    <row r="83" spans="2:23" x14ac:dyDescent="0.2">
      <c r="B83" s="1"/>
      <c r="C83" s="6"/>
      <c r="D83" s="4">
        <v>1010.0187788018434</v>
      </c>
      <c r="E83" s="1">
        <v>0.86212463827247798</v>
      </c>
      <c r="F83" s="4">
        <v>9</v>
      </c>
      <c r="G83" s="1"/>
      <c r="H83" s="1"/>
      <c r="I83" s="6"/>
      <c r="J83" s="4">
        <v>842.80754981549808</v>
      </c>
      <c r="K83" s="1">
        <v>0.71939766791262127</v>
      </c>
      <c r="L83" s="4">
        <v>20</v>
      </c>
      <c r="M83" s="1"/>
      <c r="N83" s="1"/>
      <c r="O83" s="6"/>
      <c r="P83" s="4">
        <v>780.116541044776</v>
      </c>
      <c r="Q83" s="1">
        <v>0.66588632298147998</v>
      </c>
      <c r="R83" s="4">
        <v>11</v>
      </c>
      <c r="S83" s="1"/>
      <c r="T83" s="1"/>
      <c r="U83" s="1"/>
      <c r="V83" s="1"/>
      <c r="W83" s="1"/>
    </row>
    <row r="84" spans="2:23" x14ac:dyDescent="0.2">
      <c r="B84" s="1"/>
      <c r="C84" s="6"/>
      <c r="D84" s="4">
        <v>934.4920153256702</v>
      </c>
      <c r="E84" s="1">
        <v>0.79765704122539227</v>
      </c>
      <c r="F84" s="4">
        <v>29</v>
      </c>
      <c r="G84" s="1"/>
      <c r="H84" s="1"/>
      <c r="I84" s="6"/>
      <c r="J84" s="4">
        <v>881.26588461538472</v>
      </c>
      <c r="K84" s="1">
        <v>0.75222465952286244</v>
      </c>
      <c r="L84" s="4">
        <v>11</v>
      </c>
      <c r="M84" s="1"/>
      <c r="N84" s="1"/>
      <c r="O84" s="6"/>
      <c r="P84" s="4">
        <v>773.67534562211983</v>
      </c>
      <c r="Q84" s="1">
        <v>0.66038829325139192</v>
      </c>
      <c r="R84" s="4">
        <v>8</v>
      </c>
      <c r="S84" s="1"/>
      <c r="T84" s="1"/>
      <c r="U84" s="1"/>
      <c r="V84" s="1"/>
      <c r="W84" s="1"/>
    </row>
    <row r="85" spans="2:23" x14ac:dyDescent="0.2">
      <c r="B85" s="1"/>
      <c r="C85" s="6"/>
      <c r="D85" s="4">
        <v>1221.6630493827163</v>
      </c>
      <c r="E85" s="1">
        <v>1.0427784479307787</v>
      </c>
      <c r="F85" s="4">
        <v>20</v>
      </c>
      <c r="G85" s="1"/>
      <c r="H85" s="1"/>
      <c r="I85" s="6"/>
      <c r="J85" s="4">
        <v>1395.8956904761903</v>
      </c>
      <c r="K85" s="1">
        <v>1.1914987052473407</v>
      </c>
      <c r="L85" s="4">
        <v>0</v>
      </c>
      <c r="M85" s="1"/>
      <c r="N85" s="1"/>
      <c r="O85" s="6"/>
      <c r="P85" s="4">
        <v>697.060943859649</v>
      </c>
      <c r="Q85" s="1">
        <v>0.59499231765944582</v>
      </c>
      <c r="R85" s="4">
        <v>16</v>
      </c>
      <c r="S85" s="1"/>
      <c r="T85" s="1"/>
      <c r="U85" s="1"/>
      <c r="V85" s="1"/>
      <c r="W85" s="1"/>
    </row>
    <row r="86" spans="2:23" x14ac:dyDescent="0.2">
      <c r="B86" s="1"/>
      <c r="C86" s="6"/>
      <c r="D86" s="4">
        <v>1155.2133128491621</v>
      </c>
      <c r="E86" s="1">
        <v>0.9860587549165053</v>
      </c>
      <c r="F86" s="4">
        <v>10</v>
      </c>
      <c r="G86" s="1"/>
      <c r="H86" s="1"/>
      <c r="I86" s="6"/>
      <c r="J86" s="4">
        <v>1143.2087318435754</v>
      </c>
      <c r="K86" s="1">
        <v>0.9758119701296607</v>
      </c>
      <c r="L86" s="4">
        <v>6</v>
      </c>
      <c r="M86" s="1"/>
      <c r="N86" s="1"/>
      <c r="O86" s="6"/>
      <c r="P86" s="4">
        <v>875.36212154696113</v>
      </c>
      <c r="Q86" s="1">
        <v>0.74718536747539277</v>
      </c>
      <c r="R86" s="4">
        <v>5</v>
      </c>
      <c r="S86" s="1"/>
      <c r="T86" s="1"/>
      <c r="U86" s="1"/>
      <c r="V86" s="1"/>
      <c r="W86" s="1"/>
    </row>
    <row r="87" spans="2:23" x14ac:dyDescent="0.2">
      <c r="B87" s="1"/>
      <c r="C87" s="6"/>
      <c r="D87" s="4">
        <v>951.55464062499993</v>
      </c>
      <c r="E87" s="1">
        <v>0.81222123544920033</v>
      </c>
      <c r="F87" s="4">
        <v>10</v>
      </c>
      <c r="G87" s="1"/>
      <c r="H87" s="1"/>
      <c r="I87" s="6"/>
      <c r="J87" s="4">
        <v>949.55709893992923</v>
      </c>
      <c r="K87" s="1">
        <v>0.81051618803937031</v>
      </c>
      <c r="L87" s="4">
        <v>10</v>
      </c>
      <c r="M87" s="1"/>
      <c r="N87" s="1"/>
      <c r="O87" s="6"/>
      <c r="P87" s="4">
        <v>784.73787924528301</v>
      </c>
      <c r="Q87" s="1">
        <v>0.66983097194055496</v>
      </c>
      <c r="R87" s="4">
        <v>9</v>
      </c>
      <c r="S87" s="1"/>
      <c r="T87" s="1"/>
      <c r="U87" s="1"/>
      <c r="V87" s="1"/>
      <c r="W87" s="1"/>
    </row>
    <row r="88" spans="2:23" x14ac:dyDescent="0.2">
      <c r="B88" s="1"/>
      <c r="C88" s="6"/>
      <c r="D88" s="5">
        <v>1075.8481463414632</v>
      </c>
      <c r="E88" s="5">
        <v>0.92510583241690825</v>
      </c>
      <c r="F88" s="5">
        <v>5</v>
      </c>
      <c r="G88" s="1"/>
      <c r="H88" s="1"/>
      <c r="I88" s="6"/>
      <c r="J88" s="5">
        <v>1140.362880597015</v>
      </c>
      <c r="K88" s="5">
        <v>0.98058109362323753</v>
      </c>
      <c r="L88" s="5">
        <v>11</v>
      </c>
      <c r="M88" s="1"/>
      <c r="N88" s="1"/>
      <c r="O88" s="6"/>
      <c r="P88" s="5">
        <v>911.42914666666672</v>
      </c>
      <c r="Q88" s="5">
        <v>0.78372437809497886</v>
      </c>
      <c r="R88" s="5">
        <v>4</v>
      </c>
      <c r="S88" s="1"/>
      <c r="T88" s="1"/>
      <c r="U88" s="1"/>
      <c r="V88" s="1"/>
      <c r="W88" s="1"/>
    </row>
    <row r="89" spans="2:23" x14ac:dyDescent="0.2">
      <c r="B89" s="1"/>
      <c r="C89" s="6"/>
      <c r="D89" s="5">
        <v>942.64939166666682</v>
      </c>
      <c r="E89" s="5">
        <v>0.81057020279356795</v>
      </c>
      <c r="F89" s="5">
        <v>8</v>
      </c>
      <c r="G89" s="1"/>
      <c r="H89" s="1"/>
      <c r="I89" s="6"/>
      <c r="J89" s="5">
        <v>809.51919999999996</v>
      </c>
      <c r="K89" s="5">
        <v>0.69609352948197512</v>
      </c>
      <c r="L89" s="5">
        <v>16</v>
      </c>
      <c r="M89" s="1"/>
      <c r="N89" s="1"/>
      <c r="O89" s="6"/>
      <c r="P89" s="5">
        <v>693.86582248520722</v>
      </c>
      <c r="Q89" s="5">
        <v>0.59664490892945032</v>
      </c>
      <c r="R89" s="5">
        <v>3</v>
      </c>
      <c r="S89" s="1"/>
      <c r="T89" s="1"/>
      <c r="U89" s="1"/>
      <c r="V89" s="1"/>
      <c r="W89" s="1"/>
    </row>
    <row r="90" spans="2:23" x14ac:dyDescent="0.2">
      <c r="B90" s="1"/>
      <c r="C90" s="6"/>
      <c r="D90" s="5">
        <v>1159.2824433962264</v>
      </c>
      <c r="E90" s="5">
        <v>0.99684974450286945</v>
      </c>
      <c r="F90" s="5">
        <v>11</v>
      </c>
      <c r="G90" s="1"/>
      <c r="H90" s="1"/>
      <c r="I90" s="6"/>
      <c r="J90" s="5">
        <v>891.50885294117666</v>
      </c>
      <c r="K90" s="5">
        <v>0.76659521356411409</v>
      </c>
      <c r="L90" s="5">
        <v>11</v>
      </c>
      <c r="M90" s="1"/>
      <c r="N90" s="1"/>
      <c r="O90" s="6"/>
      <c r="P90" s="5">
        <v>1139.6361086956522</v>
      </c>
      <c r="Q90" s="5">
        <v>0.97995615326611196</v>
      </c>
      <c r="R90" s="5">
        <v>3</v>
      </c>
      <c r="S90" s="1"/>
      <c r="T90" s="1"/>
      <c r="U90" s="1"/>
      <c r="V90" s="1"/>
      <c r="W90" s="1"/>
    </row>
    <row r="91" spans="2:23" x14ac:dyDescent="0.2">
      <c r="B91" s="1"/>
      <c r="C91" s="6"/>
      <c r="D91" s="5">
        <v>1084.341785046729</v>
      </c>
      <c r="E91" s="5">
        <v>0.93240938611210555</v>
      </c>
      <c r="F91" s="5">
        <v>7</v>
      </c>
      <c r="G91" s="1"/>
      <c r="H91" s="1"/>
      <c r="I91" s="6"/>
      <c r="J91" s="5">
        <v>986.69438993710673</v>
      </c>
      <c r="K91" s="5">
        <v>0.8484438422354712</v>
      </c>
      <c r="L91" s="5">
        <v>8</v>
      </c>
      <c r="M91" s="1"/>
      <c r="N91" s="1"/>
      <c r="O91" s="6"/>
      <c r="P91" s="5">
        <v>563.41655309734529</v>
      </c>
      <c r="Q91" s="5">
        <v>0.48447352084311246</v>
      </c>
      <c r="R91" s="5">
        <v>3</v>
      </c>
      <c r="S91" s="1"/>
      <c r="T91" s="1"/>
      <c r="U91" s="1"/>
      <c r="V91" s="1"/>
      <c r="W91" s="1"/>
    </row>
    <row r="92" spans="2:23" x14ac:dyDescent="0.2">
      <c r="B92" s="1"/>
      <c r="C92" s="6"/>
      <c r="D92" s="5">
        <v>1235.305623931624</v>
      </c>
      <c r="E92" s="5">
        <v>1.0622209476334812</v>
      </c>
      <c r="F92" s="5">
        <v>8</v>
      </c>
      <c r="G92" s="1"/>
      <c r="H92" s="1"/>
      <c r="I92" s="6"/>
      <c r="J92" s="5">
        <v>1662.1822531645571</v>
      </c>
      <c r="K92" s="5">
        <v>1.4292858171215932</v>
      </c>
      <c r="L92" s="5">
        <v>9</v>
      </c>
      <c r="M92" s="1"/>
      <c r="N92" s="1"/>
      <c r="O92" s="6"/>
      <c r="P92" s="5">
        <v>655.2946774193548</v>
      </c>
      <c r="Q92" s="5">
        <v>0.56347815450898631</v>
      </c>
      <c r="R92" s="5">
        <v>8</v>
      </c>
      <c r="S92" s="1"/>
      <c r="T92" s="1"/>
      <c r="U92" s="1"/>
      <c r="V92" s="1"/>
      <c r="W92" s="1"/>
    </row>
    <row r="93" spans="2:23" x14ac:dyDescent="0.2">
      <c r="B93" s="1"/>
      <c r="C93" s="6"/>
      <c r="D93" s="5">
        <v>1480.2487325581394</v>
      </c>
      <c r="E93" s="5">
        <v>1.2728438865410672</v>
      </c>
      <c r="F93" s="5">
        <v>4</v>
      </c>
      <c r="G93" s="1"/>
      <c r="H93" s="1"/>
      <c r="I93" s="6"/>
      <c r="J93" s="5">
        <v>2026.2550999999999</v>
      </c>
      <c r="K93" s="5">
        <v>1.7423466474789633</v>
      </c>
      <c r="L93" s="5">
        <v>7</v>
      </c>
      <c r="M93" s="1"/>
      <c r="N93" s="1"/>
      <c r="O93" s="6"/>
      <c r="P93" s="5">
        <v>690.77048026315776</v>
      </c>
      <c r="Q93" s="5">
        <v>0.59398327015386476</v>
      </c>
      <c r="R93" s="5">
        <v>3</v>
      </c>
      <c r="S93" s="1"/>
      <c r="T93" s="1"/>
      <c r="U93" s="1"/>
      <c r="V93" s="1"/>
      <c r="W93" s="1"/>
    </row>
    <row r="94" spans="2:23" x14ac:dyDescent="0.2">
      <c r="B94" s="1"/>
      <c r="C94" s="6" t="s">
        <v>16</v>
      </c>
      <c r="D94" s="3">
        <v>1027.2204354838711</v>
      </c>
      <c r="E94" s="1">
        <v>0.94016591613860712</v>
      </c>
      <c r="F94" s="57">
        <v>16</v>
      </c>
      <c r="G94" s="1"/>
      <c r="H94" s="1"/>
      <c r="I94" s="6" t="s">
        <v>16</v>
      </c>
      <c r="J94" s="3">
        <v>858.76454587155956</v>
      </c>
      <c r="K94" s="1">
        <v>0.78598626753017586</v>
      </c>
      <c r="L94" s="3">
        <v>10</v>
      </c>
      <c r="M94" s="1"/>
      <c r="N94" s="1"/>
      <c r="O94" s="6" t="s">
        <v>16</v>
      </c>
      <c r="P94" s="3">
        <v>746.25646052631578</v>
      </c>
      <c r="Q94" s="1">
        <v>0.68301297817793871</v>
      </c>
      <c r="R94" s="3">
        <v>8</v>
      </c>
      <c r="S94" s="1"/>
      <c r="T94" s="1"/>
      <c r="U94" s="1"/>
      <c r="V94" s="1"/>
      <c r="W94" s="1"/>
    </row>
    <row r="95" spans="2:23" x14ac:dyDescent="0.2">
      <c r="B95" s="1"/>
      <c r="C95" s="6" t="s">
        <v>16</v>
      </c>
      <c r="D95" s="3">
        <v>786.53543859649119</v>
      </c>
      <c r="E95" s="1">
        <v>0.71987840745713261</v>
      </c>
      <c r="F95" s="57">
        <v>17</v>
      </c>
      <c r="G95" s="1"/>
      <c r="H95" s="1"/>
      <c r="I95" s="6" t="s">
        <v>16</v>
      </c>
      <c r="J95" s="3">
        <v>997.79271122994646</v>
      </c>
      <c r="K95" s="1">
        <v>0.91323212240033047</v>
      </c>
      <c r="L95" s="3">
        <v>16</v>
      </c>
      <c r="M95" s="1"/>
      <c r="N95" s="1"/>
      <c r="O95" s="6" t="s">
        <v>16</v>
      </c>
      <c r="P95" s="3">
        <v>893.23830978260867</v>
      </c>
      <c r="Q95" s="1">
        <v>0.81753846091592208</v>
      </c>
      <c r="R95" s="3">
        <v>10</v>
      </c>
      <c r="S95" s="1"/>
      <c r="T95" s="1"/>
      <c r="U95" s="1"/>
      <c r="V95" s="1"/>
      <c r="W95" s="1"/>
    </row>
    <row r="96" spans="2:23" x14ac:dyDescent="0.2">
      <c r="B96" s="1"/>
      <c r="C96" s="6" t="s">
        <v>16</v>
      </c>
      <c r="D96" s="3">
        <v>1065.2305208333335</v>
      </c>
      <c r="E96" s="1">
        <v>0.97495473602637606</v>
      </c>
      <c r="F96" s="57">
        <v>8</v>
      </c>
      <c r="G96" s="1"/>
      <c r="H96" s="1"/>
      <c r="I96" s="6" t="s">
        <v>16</v>
      </c>
      <c r="J96" s="3">
        <v>1307.7837861111113</v>
      </c>
      <c r="K96" s="1">
        <v>1.1969521817400359</v>
      </c>
      <c r="L96" s="3">
        <v>14</v>
      </c>
      <c r="M96" s="1"/>
      <c r="N96" s="1"/>
      <c r="O96" s="6" t="s">
        <v>16</v>
      </c>
      <c r="P96" s="3">
        <v>545.26440604026845</v>
      </c>
      <c r="Q96" s="1">
        <v>0.49905452825336793</v>
      </c>
      <c r="R96" s="3">
        <v>10</v>
      </c>
      <c r="S96" s="1"/>
      <c r="T96" s="1"/>
      <c r="U96" s="1"/>
      <c r="V96" s="1"/>
      <c r="W96" s="1"/>
    </row>
    <row r="97" spans="2:23" x14ac:dyDescent="0.2">
      <c r="B97" s="1"/>
      <c r="C97" s="6" t="s">
        <v>16</v>
      </c>
      <c r="D97" s="3">
        <v>871.13630769230792</v>
      </c>
      <c r="E97" s="1">
        <v>0.79730955159332206</v>
      </c>
      <c r="F97" s="57">
        <v>21</v>
      </c>
      <c r="G97" s="1"/>
      <c r="H97" s="1"/>
      <c r="I97" s="6" t="s">
        <v>16</v>
      </c>
      <c r="J97" s="3">
        <v>1430.7597075471697</v>
      </c>
      <c r="K97" s="1">
        <v>1.3095061826594778</v>
      </c>
      <c r="L97" s="3">
        <v>6</v>
      </c>
      <c r="M97" s="1"/>
      <c r="N97" s="1"/>
      <c r="O97" s="6" t="s">
        <v>16</v>
      </c>
      <c r="P97" s="3">
        <v>773.49866972477059</v>
      </c>
      <c r="Q97" s="1">
        <v>0.7079464741287278</v>
      </c>
      <c r="R97" s="3">
        <v>13</v>
      </c>
      <c r="S97" s="1"/>
      <c r="T97" s="1"/>
      <c r="U97" s="1"/>
      <c r="V97" s="1"/>
      <c r="W97" s="1"/>
    </row>
    <row r="98" spans="2:23" x14ac:dyDescent="0.2">
      <c r="B98" s="1"/>
      <c r="C98" s="6" t="s">
        <v>16</v>
      </c>
      <c r="D98" s="3">
        <v>1436.1326739130434</v>
      </c>
      <c r="E98" s="1">
        <v>1.3144238027449602</v>
      </c>
      <c r="F98" s="57">
        <v>23</v>
      </c>
      <c r="G98" s="1"/>
      <c r="H98" s="1"/>
      <c r="I98" s="6" t="s">
        <v>16</v>
      </c>
      <c r="J98" s="3">
        <v>690.28925547445249</v>
      </c>
      <c r="K98" s="1">
        <v>0.63178886230789522</v>
      </c>
      <c r="L98" s="3">
        <v>13</v>
      </c>
      <c r="M98" s="1"/>
      <c r="N98" s="1"/>
      <c r="O98" s="6" t="s">
        <v>16</v>
      </c>
      <c r="P98" s="3">
        <v>819.36648245614026</v>
      </c>
      <c r="Q98" s="1">
        <v>0.74992709745769126</v>
      </c>
      <c r="R98" s="3">
        <v>10</v>
      </c>
      <c r="S98" s="1"/>
      <c r="T98" s="1"/>
      <c r="U98" s="1"/>
      <c r="V98" s="1"/>
      <c r="W98" s="1"/>
    </row>
    <row r="99" spans="2:23" x14ac:dyDescent="0.2">
      <c r="B99" s="1"/>
      <c r="C99" s="6" t="s">
        <v>16</v>
      </c>
      <c r="D99" s="3">
        <v>1369.313706666667</v>
      </c>
      <c r="E99" s="1">
        <v>1.2532675860396012</v>
      </c>
      <c r="F99" s="57">
        <v>13</v>
      </c>
      <c r="G99" s="1"/>
      <c r="H99" s="1"/>
      <c r="I99" s="6" t="s">
        <v>16</v>
      </c>
      <c r="J99" s="3">
        <v>903.40110439560419</v>
      </c>
      <c r="K99" s="1">
        <v>0.82683998255412305</v>
      </c>
      <c r="L99" s="3">
        <v>10</v>
      </c>
      <c r="M99" s="1"/>
      <c r="N99" s="1"/>
      <c r="O99" s="6" t="s">
        <v>16</v>
      </c>
      <c r="P99" s="3">
        <v>601.43741071428553</v>
      </c>
      <c r="Q99" s="1">
        <v>0.55046700271093507</v>
      </c>
      <c r="R99" s="3">
        <v>6</v>
      </c>
      <c r="S99" s="1"/>
      <c r="T99" s="1"/>
      <c r="U99" s="1"/>
      <c r="V99" s="1"/>
      <c r="W99" s="1"/>
    </row>
    <row r="100" spans="2:23" x14ac:dyDescent="0.2">
      <c r="B100" s="1"/>
      <c r="C100" s="18"/>
      <c r="D100" s="4">
        <v>1085.584935483871</v>
      </c>
      <c r="E100" s="1">
        <v>0.95041342376612004</v>
      </c>
      <c r="F100" s="4">
        <v>2</v>
      </c>
      <c r="G100" s="1"/>
      <c r="H100" s="1"/>
      <c r="I100" s="18"/>
      <c r="J100" s="4">
        <v>1037.1904827586209</v>
      </c>
      <c r="K100" s="1">
        <v>0.90804480201899551</v>
      </c>
      <c r="L100" s="4">
        <v>7</v>
      </c>
      <c r="M100" s="1"/>
      <c r="N100" s="1"/>
      <c r="O100" s="18"/>
      <c r="P100" s="4">
        <v>946.45503755868526</v>
      </c>
      <c r="Q100" s="1">
        <v>0.82860727271045143</v>
      </c>
      <c r="R100" s="4">
        <v>8</v>
      </c>
      <c r="S100" s="1"/>
      <c r="T100" s="1"/>
      <c r="U100" s="1"/>
      <c r="V100" s="1"/>
      <c r="W100" s="1"/>
    </row>
    <row r="101" spans="2:23" x14ac:dyDescent="0.2">
      <c r="B101" s="1"/>
      <c r="C101" s="18"/>
      <c r="D101" s="4">
        <v>1109.93875</v>
      </c>
      <c r="E101" s="1">
        <v>0.97173482523317556</v>
      </c>
      <c r="F101" s="4">
        <v>15</v>
      </c>
      <c r="G101" s="1"/>
      <c r="H101" s="1"/>
      <c r="I101" s="18"/>
      <c r="J101" s="4">
        <v>1063.1253333333332</v>
      </c>
      <c r="K101" s="1">
        <v>0.93075037698037666</v>
      </c>
      <c r="L101" s="4">
        <v>6</v>
      </c>
      <c r="M101" s="1"/>
      <c r="N101" s="1"/>
      <c r="O101" s="18"/>
      <c r="P101" s="4">
        <v>802.47949047619045</v>
      </c>
      <c r="Q101" s="1">
        <v>0.70255882807144865</v>
      </c>
      <c r="R101" s="4">
        <v>15</v>
      </c>
      <c r="S101" s="1"/>
      <c r="T101" s="1"/>
      <c r="U101" s="1"/>
      <c r="V101" s="1"/>
      <c r="W101" s="1"/>
    </row>
    <row r="102" spans="2:23" x14ac:dyDescent="0.2">
      <c r="B102" s="1"/>
      <c r="C102" s="18"/>
      <c r="D102" s="4">
        <v>1288.7200722891562</v>
      </c>
      <c r="E102" s="1">
        <v>1.1282552070737133</v>
      </c>
      <c r="F102" s="4">
        <v>13</v>
      </c>
      <c r="G102" s="1"/>
      <c r="H102" s="1"/>
      <c r="I102" s="18"/>
      <c r="J102" s="4">
        <v>893.38890283400815</v>
      </c>
      <c r="K102" s="1">
        <v>0.78214866303267938</v>
      </c>
      <c r="L102" s="4">
        <v>7</v>
      </c>
      <c r="M102" s="1"/>
      <c r="N102" s="1"/>
      <c r="O102" s="18"/>
      <c r="P102" s="4">
        <v>726.46313422818787</v>
      </c>
      <c r="Q102" s="1">
        <v>0.63600764166272516</v>
      </c>
      <c r="R102" s="4">
        <v>24</v>
      </c>
      <c r="S102" s="1"/>
      <c r="T102" s="1"/>
      <c r="U102" s="1"/>
      <c r="V102" s="1"/>
      <c r="W102" s="1"/>
    </row>
    <row r="103" spans="2:23" x14ac:dyDescent="0.2">
      <c r="B103" s="1"/>
      <c r="C103" s="18"/>
      <c r="D103" s="4">
        <v>1102.2209756097561</v>
      </c>
      <c r="E103" s="1">
        <v>0.96497802883491235</v>
      </c>
      <c r="F103" s="4">
        <v>7</v>
      </c>
      <c r="G103" s="1"/>
      <c r="H103" s="1"/>
      <c r="I103" s="18"/>
      <c r="J103" s="4">
        <v>872.13157446808509</v>
      </c>
      <c r="K103" s="1">
        <v>0.76353818901815873</v>
      </c>
      <c r="L103" s="4">
        <v>9</v>
      </c>
      <c r="M103" s="1"/>
      <c r="N103" s="1"/>
      <c r="O103" s="18"/>
      <c r="P103" s="4">
        <v>921.18292890995258</v>
      </c>
      <c r="Q103" s="1">
        <v>0.80648191842306394</v>
      </c>
      <c r="R103" s="4">
        <v>14</v>
      </c>
      <c r="S103" s="1"/>
      <c r="T103" s="1"/>
      <c r="U103" s="1"/>
      <c r="V103" s="1"/>
      <c r="W103" s="1"/>
    </row>
    <row r="104" spans="2:23" x14ac:dyDescent="0.2">
      <c r="B104" s="1"/>
      <c r="C104" s="18"/>
      <c r="D104" s="4">
        <v>1247.3987732558137</v>
      </c>
      <c r="E104" s="1">
        <v>1.0920790259154531</v>
      </c>
      <c r="F104" s="4">
        <v>18</v>
      </c>
      <c r="G104" s="1"/>
      <c r="H104" s="1"/>
      <c r="I104" s="18"/>
      <c r="J104" s="4">
        <v>981.24976086956542</v>
      </c>
      <c r="K104" s="1">
        <v>0.8590695341420258</v>
      </c>
      <c r="L104" s="4">
        <v>7</v>
      </c>
      <c r="M104" s="1"/>
      <c r="N104" s="1"/>
      <c r="O104" s="18"/>
      <c r="P104" s="4">
        <v>951.92585221674869</v>
      </c>
      <c r="Q104" s="1">
        <v>0.83339688936779976</v>
      </c>
      <c r="R104" s="4">
        <v>16</v>
      </c>
      <c r="S104" s="1"/>
      <c r="T104" s="1"/>
      <c r="U104" s="1"/>
      <c r="V104" s="1"/>
      <c r="W104" s="1"/>
    </row>
    <row r="105" spans="2:23" x14ac:dyDescent="0.2">
      <c r="B105" s="1"/>
      <c r="C105" s="18"/>
      <c r="D105" s="4">
        <v>1019.4799437229436</v>
      </c>
      <c r="E105" s="1">
        <v>0.89253948917662551</v>
      </c>
      <c r="F105" s="4">
        <v>9</v>
      </c>
      <c r="G105" s="1"/>
      <c r="H105" s="1"/>
      <c r="I105" s="18"/>
      <c r="J105" s="4">
        <v>1042.3240937500002</v>
      </c>
      <c r="K105" s="1">
        <v>0.91253920189423476</v>
      </c>
      <c r="L105" s="4">
        <v>3</v>
      </c>
      <c r="M105" s="1"/>
      <c r="N105" s="1"/>
      <c r="O105" s="18"/>
      <c r="P105" s="4">
        <v>964.12524999999994</v>
      </c>
      <c r="Q105" s="1">
        <v>0.84407728022077033</v>
      </c>
      <c r="R105" s="4">
        <v>9</v>
      </c>
      <c r="S105" s="1"/>
      <c r="T105" s="1"/>
      <c r="U105" s="1"/>
      <c r="V105" s="1"/>
      <c r="W105" s="1"/>
    </row>
    <row r="106" spans="2:23" x14ac:dyDescent="0.2">
      <c r="B106" s="1"/>
      <c r="C106" s="18"/>
      <c r="D106" s="5">
        <v>588.82530999999994</v>
      </c>
      <c r="E106" s="5">
        <v>0.44352552599612954</v>
      </c>
      <c r="F106" s="5">
        <v>2</v>
      </c>
      <c r="G106" s="1"/>
      <c r="H106" s="1"/>
      <c r="I106" s="18"/>
      <c r="J106" s="5">
        <v>1004.5711343283582</v>
      </c>
      <c r="K106" s="5">
        <v>0.75668102777972235</v>
      </c>
      <c r="L106" s="5">
        <v>5</v>
      </c>
      <c r="M106" s="1"/>
      <c r="N106" s="1"/>
      <c r="O106" s="18"/>
      <c r="P106" s="5">
        <v>663.09830344827583</v>
      </c>
      <c r="Q106" s="5">
        <v>0.49947075784503503</v>
      </c>
      <c r="R106" s="5">
        <v>6</v>
      </c>
      <c r="S106" s="1"/>
      <c r="T106" s="1"/>
      <c r="U106" s="1"/>
      <c r="V106" s="1"/>
      <c r="W106" s="1"/>
    </row>
    <row r="107" spans="2:23" x14ac:dyDescent="0.2">
      <c r="B107" s="1"/>
      <c r="C107" s="18"/>
      <c r="D107" s="5">
        <v>1580.7358712499999</v>
      </c>
      <c r="E107" s="5">
        <v>1.1906701305979974</v>
      </c>
      <c r="F107" s="5">
        <v>6</v>
      </c>
      <c r="G107" s="1"/>
      <c r="H107" s="1"/>
      <c r="I107" s="18"/>
      <c r="J107" s="5">
        <v>1016.5729113924049</v>
      </c>
      <c r="K107" s="5">
        <v>0.765721220846864</v>
      </c>
      <c r="L107" s="5">
        <v>4</v>
      </c>
      <c r="M107" s="1"/>
      <c r="N107" s="1"/>
      <c r="O107" s="18"/>
      <c r="P107" s="5">
        <v>960.40963291139224</v>
      </c>
      <c r="Q107" s="5">
        <v>0.72341691223968441</v>
      </c>
      <c r="R107" s="5">
        <v>3</v>
      </c>
      <c r="S107" s="1"/>
      <c r="T107" s="1"/>
      <c r="U107" s="1"/>
      <c r="V107" s="1"/>
      <c r="W107" s="1"/>
    </row>
    <row r="108" spans="2:23" x14ac:dyDescent="0.2">
      <c r="B108" s="1"/>
      <c r="C108" s="18"/>
      <c r="D108" s="5">
        <v>991.03722900763353</v>
      </c>
      <c r="E108" s="5">
        <v>0.74648677767835314</v>
      </c>
      <c r="F108" s="5">
        <v>5</v>
      </c>
      <c r="G108" s="1"/>
      <c r="H108" s="1"/>
      <c r="I108" s="18"/>
      <c r="J108" s="5">
        <v>1017.8045858585858</v>
      </c>
      <c r="K108" s="5">
        <v>0.7666489647060214</v>
      </c>
      <c r="L108" s="5">
        <v>5</v>
      </c>
      <c r="M108" s="1"/>
      <c r="N108" s="1"/>
      <c r="O108" s="18"/>
      <c r="P108" s="5">
        <v>1056.8803636363634</v>
      </c>
      <c r="Q108" s="5">
        <v>0.79608232057280071</v>
      </c>
      <c r="R108" s="5">
        <v>2</v>
      </c>
      <c r="S108" s="1"/>
      <c r="T108" s="1"/>
      <c r="U108" s="1"/>
      <c r="V108" s="1"/>
      <c r="W108" s="1"/>
    </row>
    <row r="109" spans="2:23" x14ac:dyDescent="0.2">
      <c r="B109" s="1"/>
      <c r="C109" s="18"/>
      <c r="D109" s="5">
        <v>1549.7979843749999</v>
      </c>
      <c r="E109" s="5">
        <v>1.1673665423921116</v>
      </c>
      <c r="F109" s="5">
        <v>6</v>
      </c>
      <c r="G109" s="1"/>
      <c r="H109" s="1"/>
      <c r="I109" s="18"/>
      <c r="J109" s="5">
        <v>1660.8794558823527</v>
      </c>
      <c r="K109" s="5">
        <v>1.2510373140828235</v>
      </c>
      <c r="L109" s="5">
        <v>7</v>
      </c>
      <c r="M109" s="1"/>
      <c r="N109" s="1"/>
      <c r="O109" s="18"/>
      <c r="P109" s="5">
        <v>837.41721472392635</v>
      </c>
      <c r="Q109" s="5">
        <v>0.63077436436732515</v>
      </c>
      <c r="R109" s="5">
        <v>8</v>
      </c>
      <c r="S109" s="1"/>
      <c r="T109" s="1"/>
      <c r="U109" s="1"/>
      <c r="V109" s="1"/>
      <c r="W109" s="1"/>
    </row>
    <row r="110" spans="2:23" x14ac:dyDescent="0.2">
      <c r="B110" s="1"/>
      <c r="C110" s="18"/>
      <c r="D110" s="5">
        <v>1694.0625301204823</v>
      </c>
      <c r="E110" s="5">
        <v>1.2760320624499326</v>
      </c>
      <c r="F110" s="5">
        <v>4</v>
      </c>
      <c r="G110" s="1"/>
      <c r="H110" s="1"/>
      <c r="I110" s="18"/>
      <c r="J110" s="5">
        <v>974.85932786885235</v>
      </c>
      <c r="K110" s="5">
        <v>0.73430096978213466</v>
      </c>
      <c r="L110" s="5">
        <v>6</v>
      </c>
      <c r="M110" s="1"/>
      <c r="N110" s="1"/>
      <c r="O110" s="18"/>
      <c r="P110" s="5">
        <v>749.26337012987005</v>
      </c>
      <c r="Q110" s="5">
        <v>0.56437354968060616</v>
      </c>
      <c r="R110" s="5">
        <v>5</v>
      </c>
      <c r="S110" s="1"/>
      <c r="T110" s="1"/>
      <c r="U110" s="1"/>
      <c r="V110" s="1"/>
      <c r="W110" s="1"/>
    </row>
    <row r="111" spans="2:23" x14ac:dyDescent="0.2">
      <c r="B111" s="1"/>
      <c r="C111" s="18"/>
      <c r="D111" s="5">
        <v>1561.1521910112363</v>
      </c>
      <c r="E111" s="5">
        <v>1.1759189608854768</v>
      </c>
      <c r="F111" s="5">
        <v>4</v>
      </c>
      <c r="G111" s="1"/>
      <c r="H111" s="1"/>
      <c r="I111" s="18"/>
      <c r="J111" s="5">
        <v>1780.9807887323939</v>
      </c>
      <c r="K111" s="5">
        <v>1.3415021869755168</v>
      </c>
      <c r="L111" s="5">
        <v>6</v>
      </c>
      <c r="M111" s="1"/>
      <c r="N111" s="1"/>
      <c r="O111" s="18"/>
      <c r="P111" s="5">
        <v>1211.2571219512192</v>
      </c>
      <c r="Q111" s="5">
        <v>0.91236474215072816</v>
      </c>
      <c r="R111" s="5">
        <v>2</v>
      </c>
      <c r="S111" s="1"/>
      <c r="T111" s="1"/>
      <c r="U111" s="1"/>
      <c r="V111" s="1"/>
      <c r="W111" s="1"/>
    </row>
    <row r="112" spans="2:23" x14ac:dyDescent="0.2">
      <c r="B112" s="1"/>
      <c r="C112" s="18"/>
      <c r="D112" s="1"/>
      <c r="E112" s="1"/>
      <c r="F112" s="59"/>
      <c r="G112" s="1"/>
      <c r="H112" s="1"/>
      <c r="I112" s="18"/>
      <c r="J112" s="3"/>
      <c r="K112" s="1"/>
      <c r="L112" s="3"/>
      <c r="M112" s="1"/>
      <c r="N112" s="1"/>
      <c r="O112" s="18"/>
      <c r="P112" s="3"/>
      <c r="Q112" s="1"/>
      <c r="R112" s="3"/>
      <c r="S112" s="1"/>
      <c r="T112" s="1"/>
      <c r="U112" s="1"/>
      <c r="V112" s="1"/>
      <c r="W112" s="1"/>
    </row>
    <row r="113" spans="2:23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spans="2:23" x14ac:dyDescent="0.2">
      <c r="B114" s="1" t="s">
        <v>3</v>
      </c>
      <c r="C114" s="1" t="s">
        <v>4</v>
      </c>
      <c r="D114" s="1" t="s">
        <v>5</v>
      </c>
      <c r="E114" s="1" t="s">
        <v>6</v>
      </c>
      <c r="F114" s="1" t="s">
        <v>7</v>
      </c>
      <c r="G114" s="1"/>
      <c r="H114" s="1" t="s">
        <v>3</v>
      </c>
      <c r="I114" s="1" t="s">
        <v>4</v>
      </c>
      <c r="J114" s="1" t="s">
        <v>5</v>
      </c>
      <c r="K114" s="1" t="s">
        <v>6</v>
      </c>
      <c r="L114" s="1" t="s">
        <v>7</v>
      </c>
      <c r="M114" s="1"/>
      <c r="N114" s="1" t="s">
        <v>3</v>
      </c>
      <c r="O114" s="1" t="s">
        <v>4</v>
      </c>
      <c r="P114" s="1" t="s">
        <v>5</v>
      </c>
      <c r="Q114" s="1" t="s">
        <v>6</v>
      </c>
      <c r="R114" s="1" t="s">
        <v>7</v>
      </c>
      <c r="S114" s="1"/>
      <c r="T114" s="1"/>
      <c r="U114" s="1"/>
      <c r="V114" s="1"/>
      <c r="W114" s="1"/>
    </row>
    <row r="115" spans="2:23" x14ac:dyDescent="0.2">
      <c r="B115" s="1" t="s">
        <v>25</v>
      </c>
      <c r="C115" s="2" t="s">
        <v>9</v>
      </c>
      <c r="D115" s="3">
        <v>34.298761744966441</v>
      </c>
      <c r="E115" s="1">
        <v>1.6488738523848532</v>
      </c>
      <c r="F115" s="3">
        <v>26</v>
      </c>
      <c r="G115" s="1"/>
      <c r="H115" s="1" t="s">
        <v>26</v>
      </c>
      <c r="I115" s="2" t="s">
        <v>9</v>
      </c>
      <c r="J115" s="3">
        <v>14.142769153225808</v>
      </c>
      <c r="K115" s="1">
        <v>0.67989749689699541</v>
      </c>
      <c r="L115" s="3">
        <v>19</v>
      </c>
      <c r="M115" s="1"/>
      <c r="N115" s="1" t="s">
        <v>27</v>
      </c>
      <c r="O115" s="2" t="s">
        <v>9</v>
      </c>
      <c r="P115" s="3">
        <v>34.434689393939387</v>
      </c>
      <c r="Q115" s="1">
        <v>1.6554084190807057</v>
      </c>
      <c r="R115" s="3">
        <v>1</v>
      </c>
      <c r="S115" s="1"/>
      <c r="T115" s="1"/>
      <c r="U115" s="1"/>
      <c r="V115" s="1"/>
      <c r="W115" s="1"/>
    </row>
    <row r="116" spans="2:23" x14ac:dyDescent="0.2">
      <c r="B116" s="1"/>
      <c r="C116" s="2" t="s">
        <v>9</v>
      </c>
      <c r="D116" s="3">
        <v>20.637761316872432</v>
      </c>
      <c r="E116" s="1">
        <v>0.99213683748056958</v>
      </c>
      <c r="F116" s="3">
        <v>42</v>
      </c>
      <c r="G116" s="1"/>
      <c r="H116" s="1"/>
      <c r="I116" s="2" t="s">
        <v>9</v>
      </c>
      <c r="J116" s="3">
        <v>14.282004003202562</v>
      </c>
      <c r="K116" s="1">
        <v>0.68659105350916927</v>
      </c>
      <c r="L116" s="3">
        <v>25</v>
      </c>
      <c r="M116" s="1"/>
      <c r="N116" s="1"/>
      <c r="O116" s="2" t="s">
        <v>9</v>
      </c>
      <c r="P116" s="3">
        <v>22.747935999999996</v>
      </c>
      <c r="Q116" s="1">
        <v>1.0935810786705349</v>
      </c>
      <c r="R116" s="3">
        <v>0</v>
      </c>
      <c r="S116" s="1"/>
      <c r="T116" s="1"/>
      <c r="U116" s="1"/>
      <c r="V116" s="1"/>
      <c r="W116" s="1"/>
    </row>
    <row r="117" spans="2:23" x14ac:dyDescent="0.2">
      <c r="B117" s="1"/>
      <c r="C117" s="2" t="s">
        <v>9</v>
      </c>
      <c r="D117" s="3">
        <v>14.575515016685205</v>
      </c>
      <c r="E117" s="1">
        <v>0.70070126072647598</v>
      </c>
      <c r="F117" s="3">
        <v>36</v>
      </c>
      <c r="G117" s="1"/>
      <c r="H117" s="1"/>
      <c r="I117" s="2" t="s">
        <v>9</v>
      </c>
      <c r="J117" s="3">
        <v>26.289648183556409</v>
      </c>
      <c r="K117" s="1">
        <v>1.2638448524931005</v>
      </c>
      <c r="L117" s="3">
        <v>15</v>
      </c>
      <c r="M117" s="1"/>
      <c r="N117" s="1"/>
      <c r="O117" s="2" t="s">
        <v>9</v>
      </c>
      <c r="P117" s="3">
        <v>10.909877984084883</v>
      </c>
      <c r="Q117" s="1">
        <v>0.5244799411251847</v>
      </c>
      <c r="R117" s="3">
        <v>1</v>
      </c>
      <c r="S117" s="1"/>
      <c r="T117" s="1"/>
      <c r="U117" s="1"/>
      <c r="V117" s="1"/>
      <c r="W117" s="1"/>
    </row>
    <row r="118" spans="2:23" x14ac:dyDescent="0.2">
      <c r="B118" s="1"/>
      <c r="C118" s="2" t="s">
        <v>9</v>
      </c>
      <c r="D118" s="3">
        <v>20.211485057471261</v>
      </c>
      <c r="E118" s="1">
        <v>0.9716440924874602</v>
      </c>
      <c r="F118" s="3">
        <v>45</v>
      </c>
      <c r="G118" s="1"/>
      <c r="H118" s="1"/>
      <c r="I118" s="2" t="s">
        <v>9</v>
      </c>
      <c r="J118" s="3">
        <v>37.535801984768064</v>
      </c>
      <c r="K118" s="1">
        <v>1.8044908699965689</v>
      </c>
      <c r="L118" s="3">
        <v>9</v>
      </c>
      <c r="M118" s="1"/>
      <c r="N118" s="1"/>
      <c r="O118" s="2" t="s">
        <v>9</v>
      </c>
      <c r="P118" s="3">
        <v>29.97205555555556</v>
      </c>
      <c r="Q118" s="1">
        <v>1.4408723870340436</v>
      </c>
      <c r="R118" s="3">
        <v>0</v>
      </c>
      <c r="S118" s="1"/>
      <c r="T118" s="1"/>
      <c r="U118" s="1"/>
      <c r="V118" s="1"/>
      <c r="W118" s="1"/>
    </row>
    <row r="119" spans="2:23" x14ac:dyDescent="0.2">
      <c r="B119" s="1"/>
      <c r="C119" s="2" t="s">
        <v>9</v>
      </c>
      <c r="D119" s="3">
        <v>14.283104464285712</v>
      </c>
      <c r="E119" s="1">
        <v>0.68664395692064129</v>
      </c>
      <c r="F119" s="3">
        <v>31</v>
      </c>
      <c r="G119" s="1"/>
      <c r="H119" s="1"/>
      <c r="I119" s="2" t="s">
        <v>9</v>
      </c>
      <c r="J119" s="3">
        <v>18.524807619047621</v>
      </c>
      <c r="K119" s="1">
        <v>0.89055899832856245</v>
      </c>
      <c r="L119" s="3">
        <v>11</v>
      </c>
      <c r="M119" s="1"/>
      <c r="N119" s="1"/>
      <c r="O119" s="2" t="s">
        <v>9</v>
      </c>
      <c r="P119" s="3">
        <v>14.665952531645567</v>
      </c>
      <c r="Q119" s="1">
        <v>0.70504894111218819</v>
      </c>
      <c r="R119" s="3">
        <v>0</v>
      </c>
      <c r="S119" s="1"/>
      <c r="T119" s="1"/>
      <c r="U119" s="1"/>
      <c r="V119" s="1"/>
      <c r="W119" s="1"/>
    </row>
    <row r="120" spans="2:23" x14ac:dyDescent="0.2">
      <c r="B120" s="1"/>
      <c r="C120" s="2" t="s">
        <v>9</v>
      </c>
      <c r="D120" s="1"/>
      <c r="E120" s="1"/>
      <c r="F120" s="1"/>
      <c r="G120" s="1"/>
      <c r="H120" s="1"/>
      <c r="I120" s="2" t="s">
        <v>9</v>
      </c>
      <c r="J120" s="3">
        <v>16.593831683168315</v>
      </c>
      <c r="K120" s="1">
        <v>0.79772953253238044</v>
      </c>
      <c r="L120" s="3">
        <v>14</v>
      </c>
      <c r="M120" s="1"/>
      <c r="N120" s="1"/>
      <c r="O120" s="2" t="s">
        <v>9</v>
      </c>
      <c r="P120" s="3">
        <v>9.4631026694045151</v>
      </c>
      <c r="Q120" s="1">
        <v>0.45492786795151041</v>
      </c>
      <c r="R120" s="3">
        <v>0</v>
      </c>
      <c r="S120" s="1"/>
      <c r="T120" s="1"/>
      <c r="U120" s="1"/>
      <c r="V120" s="1"/>
      <c r="W120" s="1"/>
    </row>
    <row r="121" spans="2:23" x14ac:dyDescent="0.2">
      <c r="B121" s="1"/>
      <c r="C121" s="2"/>
      <c r="D121" s="4">
        <v>459.76585714285727</v>
      </c>
      <c r="E121" s="1">
        <v>1.7034435400914494</v>
      </c>
      <c r="F121" s="4">
        <v>12</v>
      </c>
      <c r="G121" s="1"/>
      <c r="H121" s="1"/>
      <c r="I121" s="2"/>
      <c r="J121" s="4">
        <v>168.16290566037731</v>
      </c>
      <c r="K121" s="1">
        <v>0.62304760320897568</v>
      </c>
      <c r="L121" s="4">
        <v>16</v>
      </c>
      <c r="M121" s="1"/>
      <c r="N121" s="1"/>
      <c r="O121" s="2"/>
      <c r="P121" s="4">
        <v>211.3664705882353</v>
      </c>
      <c r="Q121" s="1">
        <v>0.7831178486217707</v>
      </c>
      <c r="R121" s="4">
        <v>0</v>
      </c>
      <c r="S121" s="1"/>
      <c r="T121" s="1"/>
      <c r="U121" s="1"/>
      <c r="V121" s="1"/>
      <c r="W121" s="1"/>
    </row>
    <row r="122" spans="2:23" x14ac:dyDescent="0.2">
      <c r="B122" s="1"/>
      <c r="C122" s="2"/>
      <c r="D122" s="4">
        <v>224.84677083333338</v>
      </c>
      <c r="E122" s="1">
        <v>0.83306268470356459</v>
      </c>
      <c r="F122" s="4">
        <v>12</v>
      </c>
      <c r="G122" s="1"/>
      <c r="H122" s="1"/>
      <c r="I122" s="2"/>
      <c r="J122" s="4">
        <v>191.39356097560974</v>
      </c>
      <c r="K122" s="1">
        <v>0.70911773894010299</v>
      </c>
      <c r="L122" s="4">
        <v>14</v>
      </c>
      <c r="M122" s="1"/>
      <c r="N122" s="1"/>
      <c r="O122" s="2"/>
      <c r="P122" s="4">
        <v>78.401416666666691</v>
      </c>
      <c r="Q122" s="1">
        <v>0.29047913123604219</v>
      </c>
      <c r="R122" s="4">
        <v>0</v>
      </c>
      <c r="S122" s="1"/>
      <c r="T122" s="1"/>
      <c r="U122" s="1"/>
      <c r="V122" s="1"/>
      <c r="W122" s="1"/>
    </row>
    <row r="123" spans="2:23" x14ac:dyDescent="0.2">
      <c r="B123" s="1"/>
      <c r="C123" s="2"/>
      <c r="D123" s="4">
        <v>235.35163414634138</v>
      </c>
      <c r="E123" s="1">
        <v>0.87198345550914236</v>
      </c>
      <c r="F123" s="4">
        <v>15</v>
      </c>
      <c r="G123" s="1"/>
      <c r="H123" s="1"/>
      <c r="I123" s="2"/>
      <c r="J123" s="4">
        <v>133.46055813953484</v>
      </c>
      <c r="K123" s="1">
        <v>0.49447457241077958</v>
      </c>
      <c r="L123" s="4">
        <v>11</v>
      </c>
      <c r="M123" s="1"/>
      <c r="N123" s="1"/>
      <c r="O123" s="2"/>
      <c r="P123" s="4">
        <v>52.814307692307693</v>
      </c>
      <c r="Q123" s="1">
        <v>0.19567827811735403</v>
      </c>
      <c r="R123" s="4">
        <v>0</v>
      </c>
      <c r="S123" s="1"/>
      <c r="T123" s="1"/>
      <c r="U123" s="1"/>
      <c r="V123" s="1"/>
      <c r="W123" s="1"/>
    </row>
    <row r="124" spans="2:23" x14ac:dyDescent="0.2">
      <c r="B124" s="1"/>
      <c r="C124" s="2"/>
      <c r="D124" s="4">
        <v>225.62997297297298</v>
      </c>
      <c r="E124" s="1">
        <v>0.83596446743629227</v>
      </c>
      <c r="F124" s="4">
        <v>15</v>
      </c>
      <c r="G124" s="1"/>
      <c r="H124" s="1"/>
      <c r="I124" s="2"/>
      <c r="J124" s="4">
        <v>171.40981250000004</v>
      </c>
      <c r="K124" s="1">
        <v>0.63507747101082845</v>
      </c>
      <c r="L124" s="4">
        <v>11</v>
      </c>
      <c r="M124" s="1"/>
      <c r="N124" s="1"/>
      <c r="O124" s="2"/>
      <c r="P124" s="4">
        <v>71.691181818181803</v>
      </c>
      <c r="Q124" s="1">
        <v>0.26561755000384457</v>
      </c>
      <c r="R124" s="4">
        <v>0</v>
      </c>
      <c r="S124" s="1"/>
      <c r="T124" s="1"/>
      <c r="U124" s="1"/>
      <c r="V124" s="1"/>
      <c r="W124" s="1"/>
    </row>
    <row r="125" spans="2:23" x14ac:dyDescent="0.2">
      <c r="B125" s="1"/>
      <c r="C125" s="2"/>
      <c r="D125" s="4">
        <v>196.73740952380948</v>
      </c>
      <c r="E125" s="1">
        <v>0.72891682612162334</v>
      </c>
      <c r="F125" s="4">
        <v>21</v>
      </c>
      <c r="G125" s="1"/>
      <c r="H125" s="1"/>
      <c r="I125" s="2"/>
      <c r="J125" s="4">
        <v>163.17778688524589</v>
      </c>
      <c r="K125" s="1">
        <v>0.60457761845008651</v>
      </c>
      <c r="L125" s="4">
        <v>13</v>
      </c>
      <c r="M125" s="1"/>
      <c r="N125" s="1"/>
      <c r="O125" s="2"/>
      <c r="P125" s="4">
        <v>10.178928571428571</v>
      </c>
      <c r="Q125" s="1">
        <v>3.7713174762049988E-2</v>
      </c>
      <c r="R125" s="4">
        <v>0</v>
      </c>
      <c r="S125" s="1"/>
      <c r="T125" s="1"/>
      <c r="U125" s="1"/>
      <c r="V125" s="1"/>
      <c r="W125" s="1"/>
    </row>
    <row r="126" spans="2:23" x14ac:dyDescent="0.2">
      <c r="B126" s="1"/>
      <c r="C126" s="2"/>
      <c r="D126" s="4">
        <v>277.09105882352935</v>
      </c>
      <c r="E126" s="1">
        <v>1.0266290261379272</v>
      </c>
      <c r="F126" s="4">
        <v>21</v>
      </c>
      <c r="G126" s="1"/>
      <c r="H126" s="1"/>
      <c r="I126" s="2"/>
      <c r="J126" s="4">
        <v>176.75955263157894</v>
      </c>
      <c r="K126" s="1">
        <v>0.6548983866502307</v>
      </c>
      <c r="L126" s="4">
        <v>15</v>
      </c>
      <c r="M126" s="1"/>
      <c r="N126" s="1"/>
      <c r="O126" s="2"/>
      <c r="P126" s="4">
        <v>-4.655250000000005</v>
      </c>
      <c r="Q126" s="1">
        <v>-1.724781302659182E-2</v>
      </c>
      <c r="R126" s="4">
        <v>0</v>
      </c>
      <c r="S126" s="1"/>
      <c r="T126" s="1"/>
      <c r="U126" s="1"/>
      <c r="V126" s="1"/>
      <c r="W126" s="1"/>
    </row>
    <row r="127" spans="2:23" x14ac:dyDescent="0.2">
      <c r="B127" s="1"/>
      <c r="C127" s="2"/>
      <c r="D127" s="5">
        <v>57.447714506172836</v>
      </c>
      <c r="E127" s="5">
        <v>1.2678512566750979</v>
      </c>
      <c r="F127" s="5">
        <v>62</v>
      </c>
      <c r="G127" s="1"/>
      <c r="H127" s="1"/>
      <c r="I127" s="2"/>
      <c r="J127" s="5">
        <v>14.966770348837208</v>
      </c>
      <c r="K127" s="5">
        <v>0.33031146248824034</v>
      </c>
      <c r="L127" s="5">
        <v>33</v>
      </c>
      <c r="M127" s="1"/>
      <c r="N127" s="1"/>
      <c r="O127" s="2"/>
      <c r="P127" s="5">
        <v>7.5292162417374895</v>
      </c>
      <c r="Q127" s="5">
        <v>0.16616720710168045</v>
      </c>
      <c r="R127" s="5">
        <v>0</v>
      </c>
      <c r="S127" s="1"/>
      <c r="T127" s="1"/>
      <c r="U127" s="1"/>
      <c r="V127" s="1"/>
      <c r="W127" s="1"/>
    </row>
    <row r="128" spans="2:23" x14ac:dyDescent="0.2">
      <c r="B128" s="1"/>
      <c r="C128" s="2"/>
      <c r="D128" s="5">
        <v>38.770207400194735</v>
      </c>
      <c r="E128" s="5">
        <v>0.85564511306379853</v>
      </c>
      <c r="F128" s="5">
        <v>51</v>
      </c>
      <c r="G128" s="1"/>
      <c r="H128" s="1"/>
      <c r="I128" s="2"/>
      <c r="J128" s="5">
        <v>17.989120450606581</v>
      </c>
      <c r="K128" s="5">
        <v>0.39701368741711313</v>
      </c>
      <c r="L128" s="5">
        <v>18</v>
      </c>
      <c r="M128" s="1"/>
      <c r="N128" s="1"/>
      <c r="O128" s="2"/>
      <c r="P128" s="5">
        <v>14.556057632398753</v>
      </c>
      <c r="Q128" s="5">
        <v>0.32124717441089679</v>
      </c>
      <c r="R128" s="5">
        <v>0</v>
      </c>
      <c r="S128" s="1"/>
      <c r="T128" s="1"/>
      <c r="U128" s="1"/>
      <c r="V128" s="1"/>
      <c r="W128" s="1"/>
    </row>
    <row r="129" spans="2:23" x14ac:dyDescent="0.2">
      <c r="B129" s="1"/>
      <c r="C129" s="2"/>
      <c r="D129" s="5">
        <v>48.502152517985614</v>
      </c>
      <c r="E129" s="5">
        <v>1.0704257871697884</v>
      </c>
      <c r="F129" s="5">
        <v>41</v>
      </c>
      <c r="G129" s="1"/>
      <c r="H129" s="1"/>
      <c r="I129" s="2"/>
      <c r="J129" s="5">
        <v>22.329525990099008</v>
      </c>
      <c r="K129" s="5">
        <v>0.49280494151711263</v>
      </c>
      <c r="L129" s="5">
        <v>28</v>
      </c>
      <c r="M129" s="1"/>
      <c r="N129" s="1"/>
      <c r="O129" s="2"/>
      <c r="P129" s="5">
        <v>20.942307926829262</v>
      </c>
      <c r="Q129" s="5">
        <v>0.46218951704082717</v>
      </c>
      <c r="R129" s="5">
        <v>0</v>
      </c>
      <c r="S129" s="1"/>
      <c r="T129" s="1"/>
      <c r="U129" s="1"/>
      <c r="V129" s="1"/>
      <c r="W129" s="1"/>
    </row>
    <row r="130" spans="2:23" x14ac:dyDescent="0.2">
      <c r="B130" s="1"/>
      <c r="C130" s="2"/>
      <c r="D130" s="5">
        <v>30.579469194312807</v>
      </c>
      <c r="E130" s="5">
        <v>0.67487834424293802</v>
      </c>
      <c r="F130" s="5">
        <v>46</v>
      </c>
      <c r="G130" s="1"/>
      <c r="H130" s="1"/>
      <c r="I130" s="2"/>
      <c r="J130" s="5">
        <v>28.999093129770994</v>
      </c>
      <c r="K130" s="5">
        <v>0.63999998926097812</v>
      </c>
      <c r="L130" s="5">
        <v>17</v>
      </c>
      <c r="M130" s="1"/>
      <c r="N130" s="1"/>
      <c r="O130" s="2"/>
      <c r="P130" s="5">
        <v>15.779926530612247</v>
      </c>
      <c r="Q130" s="5">
        <v>0.34825753912155583</v>
      </c>
      <c r="R130" s="5">
        <v>0</v>
      </c>
      <c r="S130" s="1"/>
      <c r="T130" s="1"/>
      <c r="U130" s="1"/>
      <c r="V130" s="1"/>
      <c r="W130" s="1"/>
    </row>
    <row r="131" spans="2:23" x14ac:dyDescent="0.2">
      <c r="B131" s="1"/>
      <c r="C131" s="2"/>
      <c r="D131" s="5">
        <v>41.6758006833713</v>
      </c>
      <c r="E131" s="5">
        <v>0.91977055525290941</v>
      </c>
      <c r="F131" s="5">
        <v>37</v>
      </c>
      <c r="G131" s="1"/>
      <c r="H131" s="1"/>
      <c r="I131" s="2"/>
      <c r="J131" s="5">
        <v>23.274705809641528</v>
      </c>
      <c r="K131" s="5">
        <v>0.51366473432683635</v>
      </c>
      <c r="L131" s="5">
        <v>20</v>
      </c>
      <c r="M131" s="1"/>
      <c r="N131" s="1"/>
      <c r="O131" s="2"/>
      <c r="P131" s="5">
        <v>17.351435897435906</v>
      </c>
      <c r="Q131" s="5">
        <v>0.38294020914126514</v>
      </c>
      <c r="R131" s="5">
        <v>0</v>
      </c>
      <c r="S131" s="1"/>
      <c r="T131" s="1"/>
      <c r="U131" s="1"/>
      <c r="V131" s="1"/>
      <c r="W131" s="1"/>
    </row>
    <row r="132" spans="2:23" x14ac:dyDescent="0.2">
      <c r="B132" s="1"/>
      <c r="C132" s="2"/>
      <c r="D132" s="5">
        <v>54.89115835140997</v>
      </c>
      <c r="E132" s="5">
        <v>1.2114289435954666</v>
      </c>
      <c r="F132" s="5">
        <v>42</v>
      </c>
      <c r="G132" s="1"/>
      <c r="H132" s="1"/>
      <c r="I132" s="2"/>
      <c r="J132" s="5">
        <v>30.432935264054517</v>
      </c>
      <c r="K132" s="5">
        <v>0.67164439091301831</v>
      </c>
      <c r="L132" s="5">
        <v>19</v>
      </c>
      <c r="M132" s="1"/>
      <c r="N132" s="1"/>
      <c r="O132" s="2"/>
      <c r="P132" s="5">
        <v>18.759312499999997</v>
      </c>
      <c r="Q132" s="5">
        <v>0.41401156045868881</v>
      </c>
      <c r="R132" s="5">
        <v>0</v>
      </c>
      <c r="S132" s="1"/>
      <c r="T132" s="1"/>
      <c r="U132" s="1"/>
      <c r="V132" s="1"/>
      <c r="W132" s="1"/>
    </row>
    <row r="133" spans="2:23" x14ac:dyDescent="0.2">
      <c r="B133" s="1"/>
      <c r="C133" s="2" t="s">
        <v>12</v>
      </c>
      <c r="D133" s="3">
        <v>26.726200424178153</v>
      </c>
      <c r="E133" s="1">
        <v>0.68387410102561585</v>
      </c>
      <c r="F133" s="3">
        <v>56</v>
      </c>
      <c r="G133" s="1"/>
      <c r="H133" s="1"/>
      <c r="I133" s="2" t="s">
        <v>12</v>
      </c>
      <c r="J133" s="3">
        <v>23.582267647058817</v>
      </c>
      <c r="K133" s="1">
        <v>0.60342666863667127</v>
      </c>
      <c r="L133" s="3">
        <v>16</v>
      </c>
      <c r="M133" s="1"/>
      <c r="N133" s="1"/>
      <c r="O133" s="2" t="s">
        <v>12</v>
      </c>
      <c r="P133" s="3">
        <v>12.252823408624232</v>
      </c>
      <c r="Q133" s="1">
        <v>0.31352711798187416</v>
      </c>
      <c r="R133" s="3">
        <v>0</v>
      </c>
      <c r="S133" s="1"/>
      <c r="T133" s="1"/>
      <c r="U133" s="1"/>
      <c r="V133" s="1"/>
      <c r="W133" s="1"/>
    </row>
    <row r="134" spans="2:23" x14ac:dyDescent="0.2">
      <c r="B134" s="1"/>
      <c r="C134" s="2" t="s">
        <v>12</v>
      </c>
      <c r="D134" s="3">
        <v>53.660855711422847</v>
      </c>
      <c r="E134" s="1">
        <v>1.3730821769455861</v>
      </c>
      <c r="F134" s="3">
        <v>32</v>
      </c>
      <c r="G134" s="1"/>
      <c r="H134" s="1"/>
      <c r="I134" s="2" t="s">
        <v>12</v>
      </c>
      <c r="J134" s="3">
        <v>30.93925418569254</v>
      </c>
      <c r="K134" s="1">
        <v>0.79167836455728247</v>
      </c>
      <c r="L134" s="3">
        <v>19</v>
      </c>
      <c r="M134" s="1"/>
      <c r="N134" s="1"/>
      <c r="O134" s="2" t="s">
        <v>12</v>
      </c>
      <c r="P134" s="3">
        <v>7.757506542056074</v>
      </c>
      <c r="Q134" s="1">
        <v>0.19850026297975232</v>
      </c>
      <c r="R134" s="3">
        <v>0</v>
      </c>
      <c r="S134" s="1"/>
      <c r="T134" s="1"/>
      <c r="U134" s="1"/>
      <c r="V134" s="1"/>
      <c r="W134" s="1"/>
    </row>
    <row r="135" spans="2:23" x14ac:dyDescent="0.2">
      <c r="B135" s="1"/>
      <c r="C135" s="2" t="s">
        <v>12</v>
      </c>
      <c r="D135" s="3">
        <v>44.160623586429736</v>
      </c>
      <c r="E135" s="1">
        <v>1.1299887854084638</v>
      </c>
      <c r="F135" s="3">
        <v>40</v>
      </c>
      <c r="G135" s="1"/>
      <c r="H135" s="1"/>
      <c r="I135" s="2" t="s">
        <v>12</v>
      </c>
      <c r="J135" s="3">
        <v>42.418903846153846</v>
      </c>
      <c r="K135" s="1">
        <v>1.0854213945068307</v>
      </c>
      <c r="L135" s="3">
        <v>16</v>
      </c>
      <c r="M135" s="1"/>
      <c r="N135" s="1"/>
      <c r="O135" s="2" t="s">
        <v>12</v>
      </c>
      <c r="P135" s="3">
        <v>13.087958762886599</v>
      </c>
      <c r="Q135" s="1">
        <v>0.33489668906067999</v>
      </c>
      <c r="R135" s="3">
        <v>0</v>
      </c>
      <c r="S135" s="1"/>
      <c r="T135" s="1"/>
      <c r="U135" s="1"/>
      <c r="V135" s="1"/>
      <c r="W135" s="1"/>
    </row>
    <row r="136" spans="2:23" x14ac:dyDescent="0.2">
      <c r="B136" s="1"/>
      <c r="C136" s="2" t="s">
        <v>12</v>
      </c>
      <c r="D136" s="3">
        <v>42.723387626262614</v>
      </c>
      <c r="E136" s="1">
        <v>1.0932125720065844</v>
      </c>
      <c r="F136" s="3">
        <v>46</v>
      </c>
      <c r="G136" s="1"/>
      <c r="H136" s="1"/>
      <c r="I136" s="2" t="s">
        <v>12</v>
      </c>
      <c r="J136" s="3">
        <v>21.992718390804594</v>
      </c>
      <c r="K136" s="1">
        <v>0.56275303933643672</v>
      </c>
      <c r="L136" s="3">
        <v>22</v>
      </c>
      <c r="M136" s="1"/>
      <c r="N136" s="1"/>
      <c r="O136" s="2" t="s">
        <v>12</v>
      </c>
      <c r="P136" s="3">
        <v>13.568362559241708</v>
      </c>
      <c r="Q136" s="1">
        <v>0.34718933482204417</v>
      </c>
      <c r="R136" s="3">
        <v>0</v>
      </c>
      <c r="S136" s="1"/>
      <c r="T136" s="1"/>
      <c r="U136" s="1"/>
      <c r="V136" s="1"/>
      <c r="W136" s="1"/>
    </row>
    <row r="137" spans="2:23" x14ac:dyDescent="0.2">
      <c r="B137" s="1"/>
      <c r="C137" s="2" t="s">
        <v>12</v>
      </c>
      <c r="D137" s="3">
        <v>24.969911403508775</v>
      </c>
      <c r="E137" s="1">
        <v>0.63893390915064741</v>
      </c>
      <c r="F137" s="3">
        <v>43</v>
      </c>
      <c r="G137" s="1"/>
      <c r="H137" s="1"/>
      <c r="I137" s="2" t="s">
        <v>12</v>
      </c>
      <c r="J137" s="3">
        <v>19.768117088607596</v>
      </c>
      <c r="K137" s="1">
        <v>0.50582960122945908</v>
      </c>
      <c r="L137" s="3">
        <v>21</v>
      </c>
      <c r="M137" s="1"/>
      <c r="N137" s="1"/>
      <c r="O137" s="2" t="s">
        <v>12</v>
      </c>
      <c r="P137" s="3">
        <v>6.0897091108671777</v>
      </c>
      <c r="Q137" s="1">
        <v>0.15582440742060166</v>
      </c>
      <c r="R137" s="3">
        <v>0</v>
      </c>
      <c r="S137" s="1"/>
      <c r="T137" s="1"/>
      <c r="U137" s="1"/>
      <c r="V137" s="1"/>
      <c r="W137" s="1"/>
    </row>
    <row r="138" spans="2:23" x14ac:dyDescent="0.2">
      <c r="B138" s="1"/>
      <c r="C138" s="2" t="s">
        <v>12</v>
      </c>
      <c r="D138" s="3">
        <v>42.242535545023706</v>
      </c>
      <c r="E138" s="1">
        <v>1.0809084554631021</v>
      </c>
      <c r="F138" s="3">
        <v>36</v>
      </c>
      <c r="G138" s="1"/>
      <c r="H138" s="1"/>
      <c r="I138" s="2" t="s">
        <v>12</v>
      </c>
      <c r="J138" s="3">
        <v>17.937553376906312</v>
      </c>
      <c r="K138" s="1">
        <v>0.45898885720894694</v>
      </c>
      <c r="L138" s="3">
        <v>17</v>
      </c>
      <c r="M138" s="1"/>
      <c r="N138" s="1"/>
      <c r="O138" s="2" t="s">
        <v>12</v>
      </c>
      <c r="P138" s="3">
        <v>17.047648148148145</v>
      </c>
      <c r="Q138" s="1">
        <v>0.43621782621104932</v>
      </c>
      <c r="R138" s="3">
        <v>0</v>
      </c>
      <c r="S138" s="1"/>
      <c r="T138" s="1"/>
      <c r="U138" s="1"/>
      <c r="V138" s="1"/>
      <c r="W138" s="1"/>
    </row>
    <row r="139" spans="2:23" x14ac:dyDescent="0.2">
      <c r="B139" s="1"/>
      <c r="C139" s="2"/>
      <c r="D139" s="4">
        <v>245.1373076923077</v>
      </c>
      <c r="E139" s="1">
        <v>0.81751695929535673</v>
      </c>
      <c r="F139" s="4">
        <v>21</v>
      </c>
      <c r="G139" s="1"/>
      <c r="H139" s="1"/>
      <c r="I139" s="2"/>
      <c r="J139" s="4">
        <v>33.680099999999989</v>
      </c>
      <c r="K139" s="1">
        <v>0.11232094045563976</v>
      </c>
      <c r="L139" s="4">
        <v>12</v>
      </c>
      <c r="M139" s="1"/>
      <c r="N139" s="1"/>
      <c r="O139" s="2"/>
      <c r="P139" s="4">
        <v>91.289406060606055</v>
      </c>
      <c r="Q139" s="1">
        <v>0.30444422499826473</v>
      </c>
      <c r="R139" s="4">
        <v>2</v>
      </c>
      <c r="S139" s="1"/>
      <c r="T139" s="1"/>
      <c r="U139" s="1"/>
      <c r="V139" s="1"/>
      <c r="W139" s="1"/>
    </row>
    <row r="140" spans="2:23" x14ac:dyDescent="0.2">
      <c r="B140" s="1"/>
      <c r="C140" s="2"/>
      <c r="D140" s="4">
        <v>196.57162500000001</v>
      </c>
      <c r="E140" s="1">
        <v>0.6555535698199636</v>
      </c>
      <c r="F140" s="4">
        <v>10</v>
      </c>
      <c r="G140" s="1"/>
      <c r="H140" s="1"/>
      <c r="I140" s="2"/>
      <c r="J140" s="4">
        <v>258.98020000000008</v>
      </c>
      <c r="K140" s="1">
        <v>0.86368210377610799</v>
      </c>
      <c r="L140" s="4">
        <v>7</v>
      </c>
      <c r="M140" s="1"/>
      <c r="N140" s="1"/>
      <c r="O140" s="2"/>
      <c r="P140" s="4">
        <v>19.986885714285719</v>
      </c>
      <c r="Q140" s="1">
        <v>6.6654962432058221E-2</v>
      </c>
      <c r="R140" s="4">
        <v>1</v>
      </c>
      <c r="S140" s="1"/>
      <c r="T140" s="1"/>
      <c r="U140" s="1"/>
      <c r="V140" s="1"/>
      <c r="W140" s="1"/>
    </row>
    <row r="141" spans="2:23" x14ac:dyDescent="0.2">
      <c r="B141" s="1"/>
      <c r="C141" s="2"/>
      <c r="D141" s="4">
        <v>270.97993750000001</v>
      </c>
      <c r="E141" s="1">
        <v>0.90370044698829555</v>
      </c>
      <c r="F141" s="4">
        <v>20</v>
      </c>
      <c r="G141" s="1"/>
      <c r="H141" s="1"/>
      <c r="I141" s="2"/>
      <c r="J141" s="4">
        <v>104.80668085106385</v>
      </c>
      <c r="K141" s="1">
        <v>0.34952345626128145</v>
      </c>
      <c r="L141" s="4">
        <v>12</v>
      </c>
      <c r="M141" s="1"/>
      <c r="N141" s="1"/>
      <c r="O141" s="2"/>
      <c r="P141" s="4">
        <v>53.090035714285719</v>
      </c>
      <c r="Q141" s="1">
        <v>0.17705181220519167</v>
      </c>
      <c r="R141" s="4">
        <v>1</v>
      </c>
      <c r="S141" s="1"/>
      <c r="T141" s="1"/>
      <c r="U141" s="1"/>
      <c r="V141" s="1"/>
      <c r="W141" s="1"/>
    </row>
    <row r="142" spans="2:23" x14ac:dyDescent="0.2">
      <c r="B142" s="1"/>
      <c r="C142" s="2"/>
      <c r="D142" s="4">
        <v>462.65785714285721</v>
      </c>
      <c r="E142" s="1">
        <v>1.5429338280906757</v>
      </c>
      <c r="F142" s="4">
        <v>15</v>
      </c>
      <c r="G142" s="1"/>
      <c r="H142" s="1"/>
      <c r="I142" s="2"/>
      <c r="J142" s="4">
        <v>129.09433333333334</v>
      </c>
      <c r="K142" s="1">
        <v>0.43052119582465165</v>
      </c>
      <c r="L142" s="4">
        <v>18</v>
      </c>
      <c r="M142" s="1"/>
      <c r="N142" s="1"/>
      <c r="O142" s="2"/>
      <c r="P142" s="4">
        <v>-7.948999999999999</v>
      </c>
      <c r="Q142" s="1">
        <v>-2.6509397409208425E-2</v>
      </c>
      <c r="R142" s="4">
        <v>1</v>
      </c>
      <c r="S142" s="1"/>
      <c r="T142" s="1"/>
      <c r="U142" s="1"/>
      <c r="V142" s="1"/>
      <c r="W142" s="1"/>
    </row>
    <row r="143" spans="2:23" x14ac:dyDescent="0.2">
      <c r="B143" s="1"/>
      <c r="C143" s="2"/>
      <c r="D143" s="4">
        <v>296.07303999999999</v>
      </c>
      <c r="E143" s="1">
        <v>0.98738430991476445</v>
      </c>
      <c r="F143" s="4">
        <v>12</v>
      </c>
      <c r="G143" s="1"/>
      <c r="H143" s="1"/>
      <c r="I143" s="2"/>
      <c r="J143" s="4">
        <v>146.37211764705884</v>
      </c>
      <c r="K143" s="1">
        <v>0.48814148148613573</v>
      </c>
      <c r="L143" s="4">
        <v>17</v>
      </c>
      <c r="M143" s="1"/>
      <c r="N143" s="1"/>
      <c r="O143" s="2"/>
      <c r="P143" s="4">
        <v>3.114461538461553</v>
      </c>
      <c r="Q143" s="1">
        <v>1.0386526435875202E-2</v>
      </c>
      <c r="R143" s="4">
        <v>0</v>
      </c>
      <c r="S143" s="1"/>
      <c r="T143" s="1"/>
      <c r="U143" s="1"/>
      <c r="V143" s="1"/>
      <c r="W143" s="1"/>
    </row>
    <row r="144" spans="2:23" x14ac:dyDescent="0.2">
      <c r="B144" s="1"/>
      <c r="C144" s="2"/>
      <c r="D144" s="4">
        <v>327.71580952380953</v>
      </c>
      <c r="E144" s="1">
        <v>1.0929108858909447</v>
      </c>
      <c r="F144" s="4">
        <v>13</v>
      </c>
      <c r="G144" s="1"/>
      <c r="H144" s="1"/>
      <c r="I144" s="2"/>
      <c r="J144" s="4">
        <v>254.73637499999995</v>
      </c>
      <c r="K144" s="1">
        <v>0.84952922373331807</v>
      </c>
      <c r="L144" s="4">
        <v>13</v>
      </c>
      <c r="M144" s="1"/>
      <c r="N144" s="1"/>
      <c r="O144" s="2"/>
      <c r="P144" s="4">
        <v>28.806684210526313</v>
      </c>
      <c r="Q144" s="1">
        <v>9.6068416125098949E-2</v>
      </c>
      <c r="R144" s="4">
        <v>1</v>
      </c>
      <c r="S144" s="1"/>
      <c r="T144" s="1"/>
      <c r="U144" s="1"/>
      <c r="V144" s="1"/>
      <c r="W144" s="1"/>
    </row>
    <row r="145" spans="2:23" x14ac:dyDescent="0.2">
      <c r="B145" s="1"/>
      <c r="C145" s="2"/>
      <c r="D145" s="5">
        <v>34.75409939498703</v>
      </c>
      <c r="E145" s="1">
        <v>0.70904791668618783</v>
      </c>
      <c r="F145" s="5">
        <v>47</v>
      </c>
      <c r="G145" s="1"/>
      <c r="H145" s="1"/>
      <c r="I145" s="2"/>
      <c r="J145" s="5">
        <v>25.738370118845499</v>
      </c>
      <c r="K145" s="1">
        <v>0.52511036192460769</v>
      </c>
      <c r="L145" s="5">
        <v>30</v>
      </c>
      <c r="M145" s="1"/>
      <c r="N145" s="1"/>
      <c r="O145" s="2"/>
      <c r="P145" s="5">
        <v>10.278423280423279</v>
      </c>
      <c r="Q145" s="1">
        <v>0.20969884821282844</v>
      </c>
      <c r="R145" s="5">
        <v>0</v>
      </c>
      <c r="S145" s="1"/>
      <c r="T145" s="1"/>
      <c r="U145" s="1"/>
      <c r="V145" s="1"/>
      <c r="W145" s="1"/>
    </row>
    <row r="146" spans="2:23" x14ac:dyDescent="0.2">
      <c r="B146" s="1"/>
      <c r="C146" s="2"/>
      <c r="D146" s="5">
        <v>23.506235050325635</v>
      </c>
      <c r="E146" s="1">
        <v>0.47957067746584486</v>
      </c>
      <c r="F146" s="5">
        <v>42</v>
      </c>
      <c r="G146" s="1"/>
      <c r="H146" s="1"/>
      <c r="I146" s="2"/>
      <c r="J146" s="5">
        <v>26.700277153558055</v>
      </c>
      <c r="K146" s="1">
        <v>0.54473504479315882</v>
      </c>
      <c r="L146" s="5">
        <v>28</v>
      </c>
      <c r="M146" s="1"/>
      <c r="N146" s="1"/>
      <c r="O146" s="2"/>
      <c r="P146" s="5">
        <v>13.510759776536307</v>
      </c>
      <c r="Q146" s="1">
        <v>0.27564449199286145</v>
      </c>
      <c r="R146" s="5">
        <v>0</v>
      </c>
      <c r="S146" s="1"/>
      <c r="T146" s="1"/>
      <c r="U146" s="1"/>
      <c r="V146" s="1"/>
      <c r="W146" s="1"/>
    </row>
    <row r="147" spans="2:23" x14ac:dyDescent="0.2">
      <c r="B147" s="1"/>
      <c r="C147" s="2"/>
      <c r="D147" s="5">
        <v>53.55571019677997</v>
      </c>
      <c r="E147" s="1">
        <v>1.0926355567468224</v>
      </c>
      <c r="F147" s="5">
        <v>29</v>
      </c>
      <c r="G147" s="1"/>
      <c r="H147" s="1"/>
      <c r="I147" s="2"/>
      <c r="J147" s="5">
        <v>37.91418434782608</v>
      </c>
      <c r="K147" s="1">
        <v>0.77351949533066544</v>
      </c>
      <c r="L147" s="5">
        <v>21</v>
      </c>
      <c r="M147" s="1"/>
      <c r="N147" s="1"/>
      <c r="O147" s="2"/>
      <c r="P147" s="5">
        <v>32.984467391304342</v>
      </c>
      <c r="Q147" s="1">
        <v>0.67294415030018839</v>
      </c>
      <c r="R147" s="5">
        <v>0</v>
      </c>
      <c r="S147" s="1"/>
      <c r="T147" s="1"/>
      <c r="U147" s="1"/>
      <c r="V147" s="1"/>
      <c r="W147" s="1"/>
    </row>
    <row r="148" spans="2:23" x14ac:dyDescent="0.2">
      <c r="B148" s="1"/>
      <c r="C148" s="2"/>
      <c r="D148" s="5">
        <v>55.990322939866367</v>
      </c>
      <c r="E148" s="1">
        <v>1.1423061603151616</v>
      </c>
      <c r="F148" s="5">
        <v>30</v>
      </c>
      <c r="G148" s="1"/>
      <c r="H148" s="1"/>
      <c r="I148" s="2"/>
      <c r="J148" s="5">
        <v>37.734946236559139</v>
      </c>
      <c r="K148" s="1">
        <v>0.76986270630154374</v>
      </c>
      <c r="L148" s="5">
        <v>15</v>
      </c>
      <c r="M148" s="1"/>
      <c r="N148" s="1"/>
      <c r="O148" s="2"/>
      <c r="P148" s="5">
        <v>54.318329113924065</v>
      </c>
      <c r="Q148" s="1">
        <v>1.1081943933686829</v>
      </c>
      <c r="R148" s="5">
        <v>0</v>
      </c>
      <c r="S148" s="1"/>
      <c r="T148" s="1"/>
      <c r="U148" s="1"/>
      <c r="V148" s="1"/>
      <c r="W148" s="1"/>
    </row>
    <row r="149" spans="2:23" x14ac:dyDescent="0.2">
      <c r="B149" s="1"/>
      <c r="C149" s="2"/>
      <c r="D149" s="5">
        <v>61.62027272727272</v>
      </c>
      <c r="E149" s="1">
        <v>1.257167550404416</v>
      </c>
      <c r="F149" s="5">
        <v>31</v>
      </c>
      <c r="G149" s="1"/>
      <c r="H149" s="1"/>
      <c r="I149" s="2"/>
      <c r="J149" s="5">
        <v>36.830178308823527</v>
      </c>
      <c r="K149" s="1">
        <v>0.75140376691271449</v>
      </c>
      <c r="L149" s="5">
        <v>25</v>
      </c>
      <c r="M149" s="1"/>
      <c r="N149" s="1"/>
      <c r="O149" s="2"/>
      <c r="P149" s="5">
        <v>19.109408163265311</v>
      </c>
      <c r="Q149" s="1">
        <v>0.38986727560616036</v>
      </c>
      <c r="R149" s="5">
        <v>0</v>
      </c>
      <c r="S149" s="1"/>
      <c r="T149" s="1"/>
      <c r="U149" s="1"/>
      <c r="V149" s="1"/>
      <c r="W149" s="1"/>
    </row>
    <row r="150" spans="2:23" x14ac:dyDescent="0.2">
      <c r="B150" s="1"/>
      <c r="C150" s="2"/>
      <c r="D150" s="5">
        <v>64.664339246119724</v>
      </c>
      <c r="E150" s="1">
        <v>1.3192721383815675</v>
      </c>
      <c r="F150" s="5">
        <v>31</v>
      </c>
      <c r="G150" s="1"/>
      <c r="H150" s="1"/>
      <c r="I150" s="2"/>
      <c r="J150" s="5">
        <v>42.774028301886801</v>
      </c>
      <c r="K150" s="1">
        <v>0.87266930185805747</v>
      </c>
      <c r="L150" s="5">
        <v>7</v>
      </c>
      <c r="M150" s="1"/>
      <c r="N150" s="1"/>
      <c r="O150" s="2"/>
      <c r="P150" s="5">
        <v>35.504685185185188</v>
      </c>
      <c r="Q150" s="1">
        <v>0.72436125525916273</v>
      </c>
      <c r="R150" s="5">
        <v>0</v>
      </c>
      <c r="S150" s="1"/>
      <c r="T150" s="1"/>
      <c r="U150" s="1"/>
      <c r="V150" s="1"/>
      <c r="W150" s="1"/>
    </row>
    <row r="151" spans="2:23" x14ac:dyDescent="0.2">
      <c r="B151" s="1"/>
      <c r="C151" s="6" t="s">
        <v>13</v>
      </c>
      <c r="D151" s="3">
        <v>25.122476846057566</v>
      </c>
      <c r="E151" s="1">
        <v>0.62255748138482947</v>
      </c>
      <c r="F151" s="3">
        <v>54</v>
      </c>
      <c r="G151" s="1"/>
      <c r="H151" s="1"/>
      <c r="I151" s="6" t="s">
        <v>13</v>
      </c>
      <c r="J151" s="3">
        <v>22.8326631467793</v>
      </c>
      <c r="K151" s="1">
        <v>0.56581384666288659</v>
      </c>
      <c r="L151" s="3">
        <v>33</v>
      </c>
      <c r="M151" s="1"/>
      <c r="N151" s="1"/>
      <c r="O151" s="6" t="s">
        <v>13</v>
      </c>
      <c r="P151" s="3">
        <v>14.904082412060299</v>
      </c>
      <c r="Q151" s="1">
        <v>0.36933651349987329</v>
      </c>
      <c r="R151" s="3">
        <v>2</v>
      </c>
      <c r="S151" s="1"/>
      <c r="T151" s="1"/>
      <c r="U151" s="1"/>
      <c r="V151" s="1"/>
      <c r="W151" s="1"/>
    </row>
    <row r="152" spans="2:23" x14ac:dyDescent="0.2">
      <c r="B152" s="1"/>
      <c r="C152" s="6" t="s">
        <v>13</v>
      </c>
      <c r="D152" s="3">
        <v>50.745568356374804</v>
      </c>
      <c r="E152" s="1">
        <v>1.2575206426090941</v>
      </c>
      <c r="F152" s="3">
        <v>24</v>
      </c>
      <c r="G152" s="1"/>
      <c r="H152" s="1"/>
      <c r="I152" s="6" t="s">
        <v>13</v>
      </c>
      <c r="J152" s="3">
        <v>47.83973131313131</v>
      </c>
      <c r="K152" s="1">
        <v>1.1855113975795659</v>
      </c>
      <c r="L152" s="3">
        <v>35</v>
      </c>
      <c r="M152" s="1"/>
      <c r="N152" s="1"/>
      <c r="O152" s="6" t="s">
        <v>13</v>
      </c>
      <c r="P152" s="3">
        <v>19.819966569767438</v>
      </c>
      <c r="Q152" s="1">
        <v>0.49115652666000109</v>
      </c>
      <c r="R152" s="3">
        <v>0</v>
      </c>
      <c r="S152" s="1"/>
      <c r="T152" s="1"/>
      <c r="U152" s="1"/>
      <c r="V152" s="1"/>
      <c r="W152" s="1"/>
    </row>
    <row r="153" spans="2:23" x14ac:dyDescent="0.2">
      <c r="B153" s="1"/>
      <c r="C153" s="6" t="s">
        <v>13</v>
      </c>
      <c r="D153" s="3">
        <v>45.980684615384604</v>
      </c>
      <c r="E153" s="1">
        <v>1.1394425550439384</v>
      </c>
      <c r="F153" s="3">
        <v>41</v>
      </c>
      <c r="G153" s="1"/>
      <c r="H153" s="1"/>
      <c r="I153" s="6" t="s">
        <v>13</v>
      </c>
      <c r="J153" s="3">
        <v>42.590569090909092</v>
      </c>
      <c r="K153" s="1">
        <v>1.055432455424629</v>
      </c>
      <c r="L153" s="3">
        <v>22</v>
      </c>
      <c r="M153" s="1"/>
      <c r="N153" s="1"/>
      <c r="O153" s="6" t="s">
        <v>13</v>
      </c>
      <c r="P153" s="3">
        <v>16.973880989180834</v>
      </c>
      <c r="Q153" s="1">
        <v>0.42062797640148114</v>
      </c>
      <c r="R153" s="3">
        <v>1</v>
      </c>
      <c r="S153" s="1"/>
      <c r="T153" s="1"/>
      <c r="U153" s="1"/>
      <c r="V153" s="1"/>
      <c r="W153" s="1"/>
    </row>
    <row r="154" spans="2:23" x14ac:dyDescent="0.2">
      <c r="B154" s="1"/>
      <c r="C154" s="6" t="s">
        <v>13</v>
      </c>
      <c r="D154" s="3">
        <v>40.237927492447135</v>
      </c>
      <c r="E154" s="1">
        <v>0.99713188907862005</v>
      </c>
      <c r="F154" s="3">
        <v>39</v>
      </c>
      <c r="G154" s="1"/>
      <c r="H154" s="1"/>
      <c r="I154" s="6" t="s">
        <v>13</v>
      </c>
      <c r="J154" s="3">
        <v>33.682686716791991</v>
      </c>
      <c r="K154" s="1">
        <v>0.83468715036236452</v>
      </c>
      <c r="L154" s="3">
        <v>27</v>
      </c>
      <c r="M154" s="1"/>
      <c r="N154" s="1"/>
      <c r="O154" s="6" t="s">
        <v>13</v>
      </c>
      <c r="P154" s="3">
        <v>37.752117021276604</v>
      </c>
      <c r="Q154" s="1">
        <v>0.93553127877196485</v>
      </c>
      <c r="R154" s="3">
        <v>0</v>
      </c>
      <c r="S154" s="1"/>
      <c r="T154" s="1"/>
      <c r="U154" s="1"/>
      <c r="V154" s="1"/>
      <c r="W154" s="1"/>
    </row>
    <row r="155" spans="2:23" x14ac:dyDescent="0.2">
      <c r="B155" s="1"/>
      <c r="C155" s="6" t="s">
        <v>13</v>
      </c>
      <c r="D155" s="3">
        <v>37.982770284509996</v>
      </c>
      <c r="E155" s="1">
        <v>0.94124707325798129</v>
      </c>
      <c r="F155" s="3">
        <v>42</v>
      </c>
      <c r="G155" s="1"/>
      <c r="H155" s="1"/>
      <c r="I155" s="6" t="s">
        <v>13</v>
      </c>
      <c r="J155" s="3">
        <v>62.33180697674419</v>
      </c>
      <c r="K155" s="1">
        <v>1.5446380147703007</v>
      </c>
      <c r="L155" s="3">
        <v>24</v>
      </c>
      <c r="M155" s="1"/>
      <c r="N155" s="1"/>
      <c r="O155" s="6" t="s">
        <v>13</v>
      </c>
      <c r="P155" s="3">
        <v>18.190449175824178</v>
      </c>
      <c r="Q155" s="1">
        <v>0.45077562588885417</v>
      </c>
      <c r="R155" s="3">
        <v>0</v>
      </c>
      <c r="S155" s="1"/>
      <c r="T155" s="1"/>
      <c r="U155" s="1"/>
      <c r="V155" s="1"/>
      <c r="W155" s="1"/>
    </row>
    <row r="156" spans="2:23" x14ac:dyDescent="0.2">
      <c r="B156" s="1"/>
      <c r="C156" s="6" t="s">
        <v>13</v>
      </c>
      <c r="D156" s="3">
        <v>42.052570105820102</v>
      </c>
      <c r="E156" s="1">
        <v>1.0421003586255368</v>
      </c>
      <c r="F156" s="3">
        <v>37</v>
      </c>
      <c r="G156" s="1"/>
      <c r="H156" s="1"/>
      <c r="I156" s="6" t="s">
        <v>13</v>
      </c>
      <c r="J156" s="3">
        <v>35.740297376093295</v>
      </c>
      <c r="K156" s="1">
        <v>0.88567658574226893</v>
      </c>
      <c r="L156" s="3">
        <v>32</v>
      </c>
      <c r="M156" s="1"/>
      <c r="N156" s="1"/>
      <c r="O156" s="6" t="s">
        <v>13</v>
      </c>
      <c r="P156" s="3">
        <v>18.667661360347324</v>
      </c>
      <c r="Q156" s="1">
        <v>0.4626013713160812</v>
      </c>
      <c r="R156" s="3">
        <v>1</v>
      </c>
      <c r="S156" s="1"/>
      <c r="T156" s="1"/>
      <c r="U156" s="1"/>
      <c r="V156" s="1"/>
      <c r="W156" s="1"/>
    </row>
    <row r="157" spans="2:23" x14ac:dyDescent="0.2">
      <c r="B157" s="1"/>
      <c r="C157" s="6"/>
      <c r="D157" s="4">
        <v>213.44412500000001</v>
      </c>
      <c r="E157" s="1">
        <v>1.0539888595839244</v>
      </c>
      <c r="F157" s="4">
        <v>10</v>
      </c>
      <c r="G157" s="1"/>
      <c r="H157" s="1"/>
      <c r="I157" s="6"/>
      <c r="J157" s="4">
        <v>205.88264285714288</v>
      </c>
      <c r="K157" s="1">
        <v>1.0166501980465588</v>
      </c>
      <c r="L157" s="4">
        <v>12</v>
      </c>
      <c r="M157" s="1"/>
      <c r="N157" s="1"/>
      <c r="O157" s="6"/>
      <c r="P157" s="4">
        <v>87.226466666666667</v>
      </c>
      <c r="Q157" s="1">
        <v>0.4307250158679008</v>
      </c>
      <c r="R157" s="4">
        <v>2</v>
      </c>
      <c r="S157" s="1"/>
      <c r="T157" s="1"/>
      <c r="U157" s="1"/>
      <c r="V157" s="1"/>
      <c r="W157" s="1"/>
    </row>
    <row r="158" spans="2:23" x14ac:dyDescent="0.2">
      <c r="B158" s="1"/>
      <c r="C158" s="6"/>
      <c r="D158" s="4">
        <v>216.19864864864866</v>
      </c>
      <c r="E158" s="1">
        <v>1.0675907202073365</v>
      </c>
      <c r="F158" s="4">
        <v>21</v>
      </c>
      <c r="G158" s="1"/>
      <c r="H158" s="1"/>
      <c r="I158" s="6"/>
      <c r="J158" s="4">
        <v>597.01147368421061</v>
      </c>
      <c r="K158" s="1">
        <v>2.9480476087450955</v>
      </c>
      <c r="L158" s="4">
        <v>7</v>
      </c>
      <c r="M158" s="1"/>
      <c r="N158" s="1"/>
      <c r="O158" s="6"/>
      <c r="P158" s="4">
        <v>52.840473684210515</v>
      </c>
      <c r="Q158" s="1">
        <v>0.26092669731853901</v>
      </c>
      <c r="R158" s="4">
        <v>2</v>
      </c>
      <c r="S158" s="1"/>
      <c r="T158" s="1"/>
      <c r="U158" s="1"/>
      <c r="V158" s="1"/>
      <c r="W158" s="1"/>
    </row>
    <row r="159" spans="2:23" x14ac:dyDescent="0.2">
      <c r="B159" s="1"/>
      <c r="C159" s="6"/>
      <c r="D159" s="4">
        <v>187.20392156862744</v>
      </c>
      <c r="E159" s="1">
        <v>0.92441451740007397</v>
      </c>
      <c r="F159" s="4">
        <v>22</v>
      </c>
      <c r="G159" s="1"/>
      <c r="H159" s="1"/>
      <c r="I159" s="6"/>
      <c r="J159" s="4">
        <v>198.59571428571428</v>
      </c>
      <c r="K159" s="1">
        <v>0.98066728432209083</v>
      </c>
      <c r="L159" s="4">
        <v>19</v>
      </c>
      <c r="M159" s="1"/>
      <c r="N159" s="1"/>
      <c r="O159" s="6"/>
      <c r="P159" s="4">
        <v>152.47026315789469</v>
      </c>
      <c r="Q159" s="1">
        <v>0.75289942408229915</v>
      </c>
      <c r="R159" s="4">
        <v>2</v>
      </c>
      <c r="S159" s="1"/>
      <c r="T159" s="1"/>
      <c r="U159" s="1"/>
      <c r="V159" s="1"/>
      <c r="W159" s="1"/>
    </row>
    <row r="160" spans="2:23" x14ac:dyDescent="0.2">
      <c r="B160" s="1"/>
      <c r="C160" s="6"/>
      <c r="D160" s="4">
        <v>192.56191666666669</v>
      </c>
      <c r="E160" s="1">
        <v>0.95087234163411483</v>
      </c>
      <c r="F160" s="4">
        <v>25</v>
      </c>
      <c r="G160" s="1"/>
      <c r="H160" s="1"/>
      <c r="I160" s="6"/>
      <c r="J160" s="4">
        <v>221.84430555555554</v>
      </c>
      <c r="K160" s="1">
        <v>1.0954690208394711</v>
      </c>
      <c r="L160" s="4">
        <v>22</v>
      </c>
      <c r="M160" s="1"/>
      <c r="N160" s="1"/>
      <c r="O160" s="6"/>
      <c r="P160" s="4">
        <v>109.67090909090906</v>
      </c>
      <c r="Q160" s="1">
        <v>0.54155585871599654</v>
      </c>
      <c r="R160" s="4">
        <v>1</v>
      </c>
      <c r="S160" s="1"/>
      <c r="T160" s="1"/>
      <c r="U160" s="1"/>
      <c r="V160" s="1"/>
      <c r="W160" s="1"/>
    </row>
    <row r="161" spans="2:23" x14ac:dyDescent="0.2">
      <c r="B161" s="1"/>
      <c r="C161" s="6"/>
      <c r="D161" s="4">
        <v>253.64147727272729</v>
      </c>
      <c r="E161" s="1">
        <v>1.2524837185088309</v>
      </c>
      <c r="F161" s="4">
        <v>22</v>
      </c>
      <c r="G161" s="1"/>
      <c r="H161" s="1"/>
      <c r="I161" s="6"/>
      <c r="J161" s="4">
        <v>189.25584374999994</v>
      </c>
      <c r="K161" s="1">
        <v>0.93454692615060653</v>
      </c>
      <c r="L161" s="4">
        <v>19</v>
      </c>
      <c r="M161" s="1"/>
      <c r="N161" s="1"/>
      <c r="O161" s="6"/>
      <c r="P161" s="4">
        <v>61.53346153846153</v>
      </c>
      <c r="Q161" s="1">
        <v>0.30385274344362651</v>
      </c>
      <c r="R161" s="4">
        <v>2</v>
      </c>
      <c r="S161" s="1"/>
      <c r="T161" s="1"/>
      <c r="U161" s="1"/>
      <c r="V161" s="1"/>
      <c r="W161" s="1"/>
    </row>
    <row r="162" spans="2:23" x14ac:dyDescent="0.2">
      <c r="B162" s="1"/>
      <c r="C162" s="6"/>
      <c r="D162" s="4">
        <v>152.01469863013702</v>
      </c>
      <c r="E162" s="1">
        <v>0.7506498426657191</v>
      </c>
      <c r="F162" s="4">
        <v>22</v>
      </c>
      <c r="G162" s="1"/>
      <c r="H162" s="1"/>
      <c r="I162" s="6"/>
      <c r="J162" s="4">
        <v>155.77686666666659</v>
      </c>
      <c r="K162" s="1">
        <v>0.7692274596340235</v>
      </c>
      <c r="L162" s="4">
        <v>5</v>
      </c>
      <c r="M162" s="1"/>
      <c r="N162" s="1"/>
      <c r="O162" s="6"/>
      <c r="P162" s="4">
        <v>142.38285714285712</v>
      </c>
      <c r="Q162" s="1">
        <v>0.7030877295137582</v>
      </c>
      <c r="R162" s="4">
        <v>1</v>
      </c>
      <c r="S162" s="1"/>
      <c r="T162" s="1"/>
      <c r="U162" s="1"/>
      <c r="V162" s="1"/>
      <c r="W162" s="1"/>
    </row>
    <row r="163" spans="2:23" x14ac:dyDescent="0.2">
      <c r="B163" s="1"/>
      <c r="C163" s="6"/>
      <c r="D163" s="5">
        <v>33.311350649350629</v>
      </c>
      <c r="E163" s="1">
        <v>0.45066019722524225</v>
      </c>
      <c r="F163" s="5">
        <v>3</v>
      </c>
      <c r="G163" s="1"/>
      <c r="H163" s="1"/>
      <c r="I163" s="6"/>
      <c r="J163" s="5">
        <v>35.644144578313252</v>
      </c>
      <c r="K163" s="5">
        <v>0.48221993141850705</v>
      </c>
      <c r="L163" s="5">
        <v>20</v>
      </c>
      <c r="M163" s="1"/>
      <c r="N163" s="1"/>
      <c r="O163" s="6"/>
      <c r="P163" s="5">
        <v>19.823656140350877</v>
      </c>
      <c r="Q163" s="1">
        <v>0.26818884889946859</v>
      </c>
      <c r="R163" s="5">
        <v>0</v>
      </c>
      <c r="S163" s="1"/>
      <c r="T163" s="1"/>
      <c r="U163" s="1"/>
      <c r="V163" s="1"/>
      <c r="W163" s="1"/>
    </row>
    <row r="164" spans="2:23" x14ac:dyDescent="0.2">
      <c r="B164" s="1"/>
      <c r="C164" s="6"/>
      <c r="D164" s="5">
        <v>45.261443089430891</v>
      </c>
      <c r="E164" s="1">
        <v>0.61232974562019549</v>
      </c>
      <c r="F164" s="5">
        <v>22</v>
      </c>
      <c r="G164" s="1"/>
      <c r="H164" s="1"/>
      <c r="I164" s="6"/>
      <c r="J164" s="5">
        <v>40.869858789625354</v>
      </c>
      <c r="K164" s="5">
        <v>0.55291719680118734</v>
      </c>
      <c r="L164" s="5">
        <v>20</v>
      </c>
      <c r="M164" s="1"/>
      <c r="N164" s="1"/>
      <c r="O164" s="6"/>
      <c r="P164" s="5">
        <v>26.472237113402059</v>
      </c>
      <c r="Q164" s="1">
        <v>0.35813569146742819</v>
      </c>
      <c r="R164" s="5">
        <v>2</v>
      </c>
      <c r="S164" s="1"/>
      <c r="T164" s="1"/>
      <c r="U164" s="1"/>
      <c r="V164" s="1"/>
      <c r="W164" s="1"/>
    </row>
    <row r="165" spans="2:23" x14ac:dyDescent="0.2">
      <c r="B165" s="1"/>
      <c r="C165" s="6"/>
      <c r="D165" s="5">
        <v>102.36478461538462</v>
      </c>
      <c r="E165" s="1">
        <v>1.3848653124062975</v>
      </c>
      <c r="F165" s="5">
        <v>21</v>
      </c>
      <c r="G165" s="1"/>
      <c r="H165" s="1"/>
      <c r="I165" s="6"/>
      <c r="J165" s="5">
        <v>28.694901369863018</v>
      </c>
      <c r="K165" s="5">
        <v>0.38820551129329339</v>
      </c>
      <c r="L165" s="5">
        <v>25</v>
      </c>
      <c r="M165" s="1"/>
      <c r="N165" s="1"/>
      <c r="O165" s="6"/>
      <c r="P165" s="5">
        <v>40.494803030303039</v>
      </c>
      <c r="Q165" s="1">
        <v>0.54784316950503054</v>
      </c>
      <c r="R165" s="5">
        <v>0</v>
      </c>
      <c r="S165" s="1"/>
      <c r="T165" s="1"/>
      <c r="U165" s="1"/>
      <c r="V165" s="1"/>
      <c r="W165" s="1"/>
    </row>
    <row r="166" spans="2:23" x14ac:dyDescent="0.2">
      <c r="B166" s="1"/>
      <c r="C166" s="6"/>
      <c r="D166" s="5">
        <v>69.380923076923096</v>
      </c>
      <c r="E166" s="1">
        <v>0.93863562623585928</v>
      </c>
      <c r="F166" s="5">
        <v>0</v>
      </c>
      <c r="G166" s="1"/>
      <c r="H166" s="1"/>
      <c r="I166" s="6"/>
      <c r="J166" s="5">
        <v>48.127688679245267</v>
      </c>
      <c r="K166" s="5">
        <v>0.65110640215384186</v>
      </c>
      <c r="L166" s="5">
        <v>19</v>
      </c>
      <c r="M166" s="1"/>
      <c r="N166" s="1"/>
      <c r="O166" s="6"/>
      <c r="P166" s="5">
        <v>53.604866666666666</v>
      </c>
      <c r="Q166" s="1">
        <v>0.72520565252744384</v>
      </c>
      <c r="R166" s="5">
        <v>2</v>
      </c>
      <c r="S166" s="1"/>
      <c r="T166" s="1"/>
      <c r="U166" s="1"/>
      <c r="V166" s="1"/>
      <c r="W166" s="1"/>
    </row>
    <row r="167" spans="2:23" x14ac:dyDescent="0.2">
      <c r="B167" s="1"/>
      <c r="C167" s="6"/>
      <c r="D167" s="5">
        <v>73.540716981132078</v>
      </c>
      <c r="E167" s="1">
        <v>0.99491234587477684</v>
      </c>
      <c r="F167" s="5">
        <v>18</v>
      </c>
      <c r="G167" s="1"/>
      <c r="H167" s="1"/>
      <c r="I167" s="6"/>
      <c r="J167" s="5">
        <v>65.921996376811592</v>
      </c>
      <c r="K167" s="5">
        <v>0.89184074825962523</v>
      </c>
      <c r="L167" s="5">
        <v>15</v>
      </c>
      <c r="M167" s="1"/>
      <c r="N167" s="1"/>
      <c r="O167" s="6"/>
      <c r="P167" s="5">
        <v>22.954333333333338</v>
      </c>
      <c r="Q167" s="1">
        <v>0.31054292862711086</v>
      </c>
      <c r="R167" s="5">
        <v>0</v>
      </c>
      <c r="S167" s="1"/>
      <c r="T167" s="1"/>
      <c r="U167" s="1"/>
      <c r="V167" s="1"/>
      <c r="W167" s="1"/>
    </row>
    <row r="168" spans="2:23" x14ac:dyDescent="0.2">
      <c r="B168" s="1"/>
      <c r="C168" s="6"/>
      <c r="D168" s="5">
        <v>119.64146153846157</v>
      </c>
      <c r="E168" s="1">
        <v>1.6185967726376294</v>
      </c>
      <c r="F168" s="5">
        <v>8</v>
      </c>
      <c r="G168" s="1"/>
      <c r="H168" s="1"/>
      <c r="I168" s="6"/>
      <c r="J168" s="5">
        <v>34.702525000000009</v>
      </c>
      <c r="K168" s="5">
        <v>0.46948101640600309</v>
      </c>
      <c r="L168" s="5">
        <v>25</v>
      </c>
      <c r="M168" s="1"/>
      <c r="N168" s="1"/>
      <c r="O168" s="6"/>
      <c r="P168" s="5">
        <v>61.103328125000012</v>
      </c>
      <c r="Q168" s="1">
        <v>0.82665029688515501</v>
      </c>
      <c r="R168" s="5">
        <v>0</v>
      </c>
      <c r="S168" s="1"/>
      <c r="T168" s="1"/>
      <c r="U168" s="1"/>
      <c r="V168" s="1"/>
      <c r="W168" s="1"/>
    </row>
    <row r="169" spans="2:23" x14ac:dyDescent="0.2">
      <c r="B169" s="1"/>
      <c r="C169" s="6" t="s">
        <v>14</v>
      </c>
      <c r="D169" s="3">
        <v>34.973929447852768</v>
      </c>
      <c r="E169" s="1">
        <v>0.95934923309033016</v>
      </c>
      <c r="F169" s="3">
        <v>40</v>
      </c>
      <c r="G169" s="1"/>
      <c r="H169" s="1"/>
      <c r="I169" s="6" t="s">
        <v>14</v>
      </c>
      <c r="J169" s="3">
        <v>23.298443701226311</v>
      </c>
      <c r="K169" s="1">
        <v>0.63908586909847387</v>
      </c>
      <c r="L169" s="3">
        <v>26</v>
      </c>
      <c r="M169" s="1"/>
      <c r="N169" s="1"/>
      <c r="O169" s="6" t="s">
        <v>14</v>
      </c>
      <c r="P169" s="3">
        <v>18.645432367149755</v>
      </c>
      <c r="Q169" s="1">
        <v>0.51145185926944625</v>
      </c>
      <c r="R169" s="3">
        <v>0</v>
      </c>
      <c r="S169" s="1"/>
      <c r="T169" s="1"/>
      <c r="U169" s="1"/>
      <c r="V169" s="1"/>
      <c r="W169" s="1"/>
    </row>
    <row r="170" spans="2:23" x14ac:dyDescent="0.2">
      <c r="B170" s="1"/>
      <c r="C170" s="6" t="s">
        <v>14</v>
      </c>
      <c r="D170" s="3">
        <v>42.045197138314791</v>
      </c>
      <c r="E170" s="1">
        <v>1.153317006884123</v>
      </c>
      <c r="F170" s="3">
        <v>40</v>
      </c>
      <c r="G170" s="1"/>
      <c r="H170" s="1"/>
      <c r="I170" s="6" t="s">
        <v>14</v>
      </c>
      <c r="J170" s="3">
        <v>79.631157088122592</v>
      </c>
      <c r="K170" s="1">
        <v>2.1843153082495923</v>
      </c>
      <c r="L170" s="3">
        <v>13</v>
      </c>
      <c r="M170" s="1"/>
      <c r="N170" s="1"/>
      <c r="O170" s="6" t="s">
        <v>14</v>
      </c>
      <c r="P170" s="3">
        <v>20.898448051948055</v>
      </c>
      <c r="Q170" s="1">
        <v>0.57325300382126143</v>
      </c>
      <c r="R170" s="3">
        <v>3</v>
      </c>
      <c r="S170" s="1"/>
      <c r="T170" s="1"/>
      <c r="U170" s="1"/>
      <c r="V170" s="1"/>
      <c r="W170" s="1"/>
    </row>
    <row r="171" spans="2:23" x14ac:dyDescent="0.2">
      <c r="B171" s="1"/>
      <c r="C171" s="6" t="s">
        <v>14</v>
      </c>
      <c r="D171" s="3">
        <v>34.820563218390795</v>
      </c>
      <c r="E171" s="1">
        <v>0.95514233449645969</v>
      </c>
      <c r="F171" s="3">
        <v>35</v>
      </c>
      <c r="G171" s="1"/>
      <c r="H171" s="1"/>
      <c r="I171" s="6" t="s">
        <v>14</v>
      </c>
      <c r="J171" s="3">
        <v>57.796601648351647</v>
      </c>
      <c r="K171" s="1">
        <v>1.5853844947347675</v>
      </c>
      <c r="L171" s="3">
        <v>14</v>
      </c>
      <c r="M171" s="1"/>
      <c r="N171" s="1"/>
      <c r="O171" s="6" t="s">
        <v>14</v>
      </c>
      <c r="P171" s="3">
        <v>27.804580487804881</v>
      </c>
      <c r="Q171" s="1">
        <v>0.76269104983316782</v>
      </c>
      <c r="R171" s="3">
        <v>1</v>
      </c>
      <c r="S171" s="1"/>
      <c r="T171" s="1"/>
      <c r="U171" s="1"/>
      <c r="V171" s="1"/>
      <c r="W171" s="1"/>
    </row>
    <row r="172" spans="2:23" x14ac:dyDescent="0.2">
      <c r="B172" s="1"/>
      <c r="C172" s="6" t="s">
        <v>14</v>
      </c>
      <c r="D172" s="3">
        <v>34.780800582241625</v>
      </c>
      <c r="E172" s="1">
        <v>0.95405162907394681</v>
      </c>
      <c r="F172" s="3">
        <v>38</v>
      </c>
      <c r="G172" s="1"/>
      <c r="H172" s="1"/>
      <c r="I172" s="6" t="s">
        <v>14</v>
      </c>
      <c r="J172" s="3">
        <v>40.966649484536092</v>
      </c>
      <c r="K172" s="1">
        <v>1.1237320022581272</v>
      </c>
      <c r="L172" s="3">
        <v>16</v>
      </c>
      <c r="M172" s="1"/>
      <c r="N172" s="1"/>
      <c r="O172" s="6" t="s">
        <v>14</v>
      </c>
      <c r="P172" s="3">
        <v>10.575736616702356</v>
      </c>
      <c r="Q172" s="1">
        <v>0.2900967941771162</v>
      </c>
      <c r="R172" s="3">
        <v>0</v>
      </c>
      <c r="S172" s="1"/>
      <c r="T172" s="1"/>
      <c r="U172" s="1"/>
      <c r="V172" s="1"/>
      <c r="W172" s="1"/>
    </row>
    <row r="173" spans="2:23" x14ac:dyDescent="0.2">
      <c r="B173" s="1"/>
      <c r="C173" s="6" t="s">
        <v>14</v>
      </c>
      <c r="D173" s="3">
        <v>52.036092077087787</v>
      </c>
      <c r="E173" s="1">
        <v>1.4273713538996367</v>
      </c>
      <c r="F173" s="3">
        <v>26</v>
      </c>
      <c r="G173" s="1"/>
      <c r="H173" s="1"/>
      <c r="I173" s="6" t="s">
        <v>14</v>
      </c>
      <c r="J173" s="3">
        <v>30.95385111111111</v>
      </c>
      <c r="K173" s="1">
        <v>0.8490768350440494</v>
      </c>
      <c r="L173" s="3">
        <v>20</v>
      </c>
      <c r="M173" s="1"/>
      <c r="N173" s="1"/>
      <c r="O173" s="6" t="s">
        <v>14</v>
      </c>
      <c r="P173" s="3">
        <v>7.8962615933412597</v>
      </c>
      <c r="Q173" s="1">
        <v>0.21659769501015139</v>
      </c>
      <c r="R173" s="3">
        <v>2</v>
      </c>
      <c r="S173" s="1"/>
      <c r="T173" s="1"/>
      <c r="U173" s="1"/>
      <c r="V173" s="1"/>
      <c r="W173" s="1"/>
    </row>
    <row r="174" spans="2:23" x14ac:dyDescent="0.2">
      <c r="B174" s="1"/>
      <c r="C174" s="6" t="s">
        <v>14</v>
      </c>
      <c r="D174" s="3">
        <v>20.078753375337538</v>
      </c>
      <c r="E174" s="1">
        <v>0.55076844255550395</v>
      </c>
      <c r="F174" s="3">
        <v>35</v>
      </c>
      <c r="G174" s="1"/>
      <c r="H174" s="1"/>
      <c r="I174" s="6" t="s">
        <v>14</v>
      </c>
      <c r="J174" s="3">
        <v>34.925961059190044</v>
      </c>
      <c r="K174" s="1">
        <v>0.95803344050989458</v>
      </c>
      <c r="L174" s="3">
        <v>31</v>
      </c>
      <c r="M174" s="1"/>
      <c r="N174" s="1"/>
      <c r="O174" s="6" t="s">
        <v>14</v>
      </c>
      <c r="P174" s="3">
        <v>5.6493199356913202</v>
      </c>
      <c r="Q174" s="1">
        <v>0.15496316351493422</v>
      </c>
      <c r="R174" s="3">
        <v>1</v>
      </c>
      <c r="S174" s="1"/>
      <c r="T174" s="1"/>
      <c r="U174" s="1"/>
      <c r="V174" s="1"/>
      <c r="W174" s="1"/>
    </row>
    <row r="175" spans="2:23" x14ac:dyDescent="0.2">
      <c r="B175" s="1"/>
      <c r="C175" s="6"/>
      <c r="D175" s="4">
        <v>210.5333432835821</v>
      </c>
      <c r="E175" s="1">
        <v>1.0582008805116236</v>
      </c>
      <c r="F175" s="4">
        <v>32</v>
      </c>
      <c r="G175" s="1"/>
      <c r="H175" s="1"/>
      <c r="I175" s="6"/>
      <c r="J175" s="4">
        <v>85.075846153846115</v>
      </c>
      <c r="K175" s="1">
        <v>0.42761556866081429</v>
      </c>
      <c r="L175" s="4">
        <v>11</v>
      </c>
      <c r="M175" s="1"/>
      <c r="N175" s="1"/>
      <c r="O175" s="6"/>
      <c r="P175" s="4">
        <v>65.203933333333339</v>
      </c>
      <c r="Q175" s="1">
        <v>0.32773364346955319</v>
      </c>
      <c r="R175" s="4">
        <v>0</v>
      </c>
      <c r="S175" s="1"/>
      <c r="T175" s="1"/>
      <c r="U175" s="1"/>
      <c r="V175" s="1"/>
      <c r="W175" s="1"/>
    </row>
    <row r="176" spans="2:23" x14ac:dyDescent="0.2">
      <c r="B176" s="1"/>
      <c r="C176" s="6"/>
      <c r="D176" s="4"/>
      <c r="E176" s="1"/>
      <c r="F176" s="4">
        <v>26</v>
      </c>
      <c r="G176" s="1"/>
      <c r="H176" s="1"/>
      <c r="I176" s="6"/>
      <c r="J176" s="4">
        <v>53.790254545454538</v>
      </c>
      <c r="K176" s="1">
        <v>0.27036522498136373</v>
      </c>
      <c r="L176" s="4">
        <v>14</v>
      </c>
      <c r="M176" s="1"/>
      <c r="N176" s="1"/>
      <c r="O176" s="6"/>
      <c r="P176" s="4">
        <v>66.66125000000001</v>
      </c>
      <c r="Q176" s="1">
        <v>0.33505853441461231</v>
      </c>
      <c r="R176" s="4">
        <v>0</v>
      </c>
      <c r="S176" s="1"/>
      <c r="T176" s="1"/>
      <c r="U176" s="1"/>
      <c r="V176" s="1"/>
      <c r="W176" s="1"/>
    </row>
    <row r="177" spans="2:23" x14ac:dyDescent="0.2">
      <c r="B177" s="1"/>
      <c r="C177" s="6"/>
      <c r="D177" s="4">
        <v>214.68331111111112</v>
      </c>
      <c r="E177" s="1">
        <v>1.0790598073718261</v>
      </c>
      <c r="F177" s="4">
        <v>20</v>
      </c>
      <c r="G177" s="1"/>
      <c r="H177" s="1"/>
      <c r="I177" s="6"/>
      <c r="J177" s="4">
        <v>249.17000000000002</v>
      </c>
      <c r="K177" s="1">
        <v>1.2523997827836852</v>
      </c>
      <c r="L177" s="4">
        <v>18</v>
      </c>
      <c r="M177" s="1"/>
      <c r="N177" s="1"/>
      <c r="O177" s="6"/>
      <c r="P177" s="4">
        <v>65.20393333333331</v>
      </c>
      <c r="Q177" s="1">
        <v>0.32773364346955303</v>
      </c>
      <c r="R177" s="4">
        <v>1</v>
      </c>
      <c r="S177" s="1"/>
      <c r="T177" s="1"/>
      <c r="U177" s="1"/>
      <c r="V177" s="1"/>
      <c r="W177" s="1"/>
    </row>
    <row r="178" spans="2:23" x14ac:dyDescent="0.2">
      <c r="B178" s="1"/>
      <c r="C178" s="6"/>
      <c r="D178" s="4">
        <v>191.7253</v>
      </c>
      <c r="E178" s="1">
        <v>0.96366626830732793</v>
      </c>
      <c r="F178" s="4">
        <v>25</v>
      </c>
      <c r="G178" s="1"/>
      <c r="H178" s="1"/>
      <c r="I178" s="6"/>
      <c r="J178" s="4">
        <v>134.18120454545451</v>
      </c>
      <c r="K178" s="1">
        <v>0.67443316380936902</v>
      </c>
      <c r="L178" s="4">
        <v>16</v>
      </c>
      <c r="M178" s="1"/>
      <c r="N178" s="1"/>
      <c r="O178" s="6"/>
      <c r="P178" s="4">
        <v>69.335727272727283</v>
      </c>
      <c r="Q178" s="1">
        <v>0.34850122316295096</v>
      </c>
      <c r="R178" s="4">
        <v>0</v>
      </c>
      <c r="S178" s="1"/>
      <c r="T178" s="1"/>
      <c r="U178" s="1"/>
      <c r="V178" s="1"/>
      <c r="W178" s="1"/>
    </row>
    <row r="179" spans="2:23" x14ac:dyDescent="0.2">
      <c r="B179" s="1"/>
      <c r="C179" s="6"/>
      <c r="D179" s="4">
        <v>195.23273584905661</v>
      </c>
      <c r="E179" s="1">
        <v>0.98129564542129111</v>
      </c>
      <c r="F179" s="4">
        <v>20</v>
      </c>
      <c r="G179" s="1"/>
      <c r="H179" s="1"/>
      <c r="I179" s="6"/>
      <c r="J179" s="4">
        <v>141.75629166666664</v>
      </c>
      <c r="K179" s="1">
        <v>0.71250772120060213</v>
      </c>
      <c r="L179" s="4">
        <v>20</v>
      </c>
      <c r="M179" s="1"/>
      <c r="N179" s="1"/>
      <c r="O179" s="6"/>
      <c r="P179" s="4">
        <v>-21.914333333333332</v>
      </c>
      <c r="Q179" s="1">
        <v>-0.11014771564199517</v>
      </c>
      <c r="R179" s="4">
        <v>0</v>
      </c>
      <c r="S179" s="1"/>
      <c r="T179" s="1"/>
      <c r="U179" s="1"/>
      <c r="V179" s="1"/>
      <c r="W179" s="1"/>
    </row>
    <row r="180" spans="2:23" x14ac:dyDescent="0.2">
      <c r="B180" s="1"/>
      <c r="C180" s="6"/>
      <c r="D180" s="4">
        <v>182.5955238095238</v>
      </c>
      <c r="E180" s="1">
        <v>0.91777739838793126</v>
      </c>
      <c r="F180" s="4">
        <v>13</v>
      </c>
      <c r="G180" s="1"/>
      <c r="H180" s="1"/>
      <c r="I180" s="6"/>
      <c r="J180" s="4">
        <v>167.86755555555558</v>
      </c>
      <c r="K180" s="1">
        <v>0.84375041182408006</v>
      </c>
      <c r="L180" s="4">
        <v>10</v>
      </c>
      <c r="M180" s="1"/>
      <c r="N180" s="1"/>
      <c r="O180" s="6"/>
      <c r="P180" s="4">
        <v>34.761133333333333</v>
      </c>
      <c r="Q180" s="1">
        <v>0.17471941179107192</v>
      </c>
      <c r="R180" s="4">
        <v>0</v>
      </c>
      <c r="S180" s="1"/>
      <c r="T180" s="1"/>
      <c r="U180" s="1"/>
      <c r="V180" s="1"/>
      <c r="W180" s="1"/>
    </row>
    <row r="181" spans="2:23" x14ac:dyDescent="0.2">
      <c r="B181" s="1"/>
      <c r="C181" s="6"/>
      <c r="D181" s="5">
        <v>33.610298387096783</v>
      </c>
      <c r="E181" s="1">
        <v>0.6964328127146443</v>
      </c>
      <c r="F181" s="5">
        <v>30</v>
      </c>
      <c r="G181" s="1"/>
      <c r="H181" s="1"/>
      <c r="I181" s="6"/>
      <c r="J181" s="5">
        <v>31.777674033149161</v>
      </c>
      <c r="K181" s="1">
        <v>0.65845934045415755</v>
      </c>
      <c r="L181" s="5">
        <v>16</v>
      </c>
      <c r="M181" s="1"/>
      <c r="N181" s="1"/>
      <c r="O181" s="6"/>
      <c r="P181" s="5">
        <v>58.883727272727242</v>
      </c>
      <c r="Q181" s="1">
        <v>1.2201188854488392</v>
      </c>
      <c r="R181" s="5">
        <v>0</v>
      </c>
      <c r="S181" s="1"/>
      <c r="T181" s="1"/>
      <c r="U181" s="1"/>
      <c r="V181" s="1"/>
      <c r="W181" s="1"/>
    </row>
    <row r="182" spans="2:23" x14ac:dyDescent="0.2">
      <c r="B182" s="1"/>
      <c r="C182" s="6"/>
      <c r="D182" s="5">
        <v>46.505454751131218</v>
      </c>
      <c r="E182" s="1">
        <v>0.96363097660977237</v>
      </c>
      <c r="F182" s="5">
        <v>35</v>
      </c>
      <c r="G182" s="1"/>
      <c r="H182" s="1"/>
      <c r="I182" s="6"/>
      <c r="J182" s="5">
        <v>41.127913043478259</v>
      </c>
      <c r="K182" s="1">
        <v>0.85220392369230025</v>
      </c>
      <c r="L182" s="5">
        <v>13</v>
      </c>
      <c r="M182" s="1"/>
      <c r="N182" s="1"/>
      <c r="O182" s="6"/>
      <c r="P182" s="5">
        <v>50.994721311475409</v>
      </c>
      <c r="Q182" s="1">
        <v>1.0566522435333225</v>
      </c>
      <c r="R182" s="5">
        <v>0</v>
      </c>
      <c r="S182" s="1"/>
      <c r="T182" s="1"/>
      <c r="U182" s="1"/>
      <c r="V182" s="1"/>
      <c r="W182" s="1"/>
    </row>
    <row r="183" spans="2:23" x14ac:dyDescent="0.2">
      <c r="B183" s="1"/>
      <c r="C183" s="6"/>
      <c r="D183" s="5">
        <v>54.931365038560408</v>
      </c>
      <c r="E183" s="1">
        <v>1.1382227143435963</v>
      </c>
      <c r="F183" s="5">
        <v>29</v>
      </c>
      <c r="G183" s="1"/>
      <c r="H183" s="1"/>
      <c r="I183" s="6"/>
      <c r="J183" s="5">
        <v>186.56084210526316</v>
      </c>
      <c r="K183" s="1">
        <v>3.86569290499548</v>
      </c>
      <c r="L183" s="5">
        <v>3</v>
      </c>
      <c r="M183" s="1"/>
      <c r="N183" s="1"/>
      <c r="O183" s="6"/>
      <c r="P183" s="5">
        <v>34.690461538461548</v>
      </c>
      <c r="Q183" s="1">
        <v>0.71881467475679961</v>
      </c>
      <c r="R183" s="5">
        <v>0</v>
      </c>
      <c r="S183" s="1"/>
      <c r="T183" s="1"/>
      <c r="U183" s="1"/>
      <c r="V183" s="1"/>
      <c r="W183" s="1"/>
    </row>
    <row r="184" spans="2:23" x14ac:dyDescent="0.2">
      <c r="B184" s="1"/>
      <c r="C184" s="6"/>
      <c r="D184" s="5">
        <v>46.630150442477884</v>
      </c>
      <c r="E184" s="1">
        <v>0.96621477310148385</v>
      </c>
      <c r="F184" s="5">
        <v>18</v>
      </c>
      <c r="G184" s="1"/>
      <c r="H184" s="1"/>
      <c r="I184" s="6"/>
      <c r="J184" s="5">
        <v>69.022687499999961</v>
      </c>
      <c r="K184" s="1">
        <v>1.4302064159954959</v>
      </c>
      <c r="L184" s="5">
        <v>1</v>
      </c>
      <c r="M184" s="1"/>
      <c r="N184" s="1"/>
      <c r="O184" s="6"/>
      <c r="P184" s="5">
        <v>58.124368421052651</v>
      </c>
      <c r="Q184" s="1">
        <v>1.2043843503119978</v>
      </c>
      <c r="R184" s="5">
        <v>1</v>
      </c>
      <c r="S184" s="1"/>
      <c r="T184" s="1"/>
      <c r="U184" s="1"/>
      <c r="V184" s="1"/>
      <c r="W184" s="1"/>
    </row>
    <row r="185" spans="2:23" x14ac:dyDescent="0.2">
      <c r="B185" s="1"/>
      <c r="C185" s="6"/>
      <c r="D185" s="5">
        <v>36.446870466321251</v>
      </c>
      <c r="E185" s="1">
        <v>0.75520890118759043</v>
      </c>
      <c r="F185" s="5">
        <v>25</v>
      </c>
      <c r="G185" s="1"/>
      <c r="H185" s="1"/>
      <c r="I185" s="6"/>
      <c r="J185" s="5">
        <v>114.6105277777778</v>
      </c>
      <c r="K185" s="1">
        <v>2.3748236718312064</v>
      </c>
      <c r="L185" s="5">
        <v>13</v>
      </c>
      <c r="M185" s="1"/>
      <c r="N185" s="1"/>
      <c r="O185" s="6"/>
      <c r="P185" s="5">
        <v>37.24393333333331</v>
      </c>
      <c r="Q185" s="1">
        <v>0.77172469429333435</v>
      </c>
      <c r="R185" s="5">
        <v>1</v>
      </c>
      <c r="S185" s="1"/>
      <c r="T185" s="1"/>
      <c r="U185" s="1"/>
      <c r="V185" s="1"/>
      <c r="W185" s="1"/>
    </row>
    <row r="186" spans="2:23" x14ac:dyDescent="0.2">
      <c r="B186" s="1"/>
      <c r="C186" s="6"/>
      <c r="D186" s="5">
        <v>71.439745098039239</v>
      </c>
      <c r="E186" s="1">
        <v>1.4802898220429126</v>
      </c>
      <c r="F186" s="5">
        <v>6</v>
      </c>
      <c r="G186" s="1"/>
      <c r="H186" s="1"/>
      <c r="I186" s="6"/>
      <c r="J186" s="5">
        <v>57.677971428571432</v>
      </c>
      <c r="K186" s="1">
        <v>1.1951346403129812</v>
      </c>
      <c r="L186" s="5">
        <v>20</v>
      </c>
      <c r="M186" s="1"/>
      <c r="N186" s="1"/>
      <c r="O186" s="6"/>
      <c r="P186" s="5">
        <v>47.051498583569391</v>
      </c>
      <c r="Q186" s="1">
        <v>0.97494545045676428</v>
      </c>
      <c r="R186" s="5">
        <v>0</v>
      </c>
      <c r="S186" s="1"/>
      <c r="T186" s="1"/>
      <c r="U186" s="1"/>
      <c r="V186" s="1"/>
      <c r="W186" s="1"/>
    </row>
    <row r="187" spans="2:23" x14ac:dyDescent="0.2">
      <c r="B187" s="1"/>
      <c r="C187" s="6" t="s">
        <v>15</v>
      </c>
      <c r="D187" s="3">
        <v>36.375986999999988</v>
      </c>
      <c r="E187" s="1">
        <v>0.90266155890628419</v>
      </c>
      <c r="F187" s="3">
        <v>47</v>
      </c>
      <c r="G187" s="1"/>
      <c r="H187" s="1"/>
      <c r="I187" s="6" t="s">
        <v>15</v>
      </c>
      <c r="J187" s="3">
        <v>33.394271698113215</v>
      </c>
      <c r="K187" s="1">
        <v>0.82867099522437393</v>
      </c>
      <c r="L187" s="3">
        <v>41</v>
      </c>
      <c r="M187" s="1"/>
      <c r="N187" s="1"/>
      <c r="O187" s="6" t="s">
        <v>15</v>
      </c>
      <c r="P187" s="3">
        <v>34.439586429725367</v>
      </c>
      <c r="Q187" s="1">
        <v>0.85461023434892969</v>
      </c>
      <c r="R187" s="3">
        <v>28</v>
      </c>
      <c r="S187" s="1"/>
      <c r="T187" s="1"/>
      <c r="U187" s="1"/>
      <c r="V187" s="1"/>
      <c r="W187" s="1"/>
    </row>
    <row r="188" spans="2:23" x14ac:dyDescent="0.2">
      <c r="B188" s="1"/>
      <c r="C188" s="6" t="s">
        <v>15</v>
      </c>
      <c r="D188" s="3">
        <v>31.98321178821179</v>
      </c>
      <c r="E188" s="1">
        <v>0.79365587555265804</v>
      </c>
      <c r="F188" s="3">
        <v>39</v>
      </c>
      <c r="G188" s="1"/>
      <c r="H188" s="1"/>
      <c r="I188" s="6" t="s">
        <v>15</v>
      </c>
      <c r="J188" s="3">
        <v>19.216041503523879</v>
      </c>
      <c r="K188" s="1">
        <v>0.47684154878268259</v>
      </c>
      <c r="L188" s="3">
        <v>35</v>
      </c>
      <c r="M188" s="1"/>
      <c r="N188" s="1"/>
      <c r="O188" s="6" t="s">
        <v>15</v>
      </c>
      <c r="P188" s="3">
        <v>22.354581142339072</v>
      </c>
      <c r="Q188" s="1">
        <v>0.55472367148802904</v>
      </c>
      <c r="R188" s="3">
        <v>28</v>
      </c>
      <c r="S188" s="1"/>
      <c r="T188" s="1"/>
      <c r="U188" s="1"/>
      <c r="V188" s="1"/>
      <c r="W188" s="1"/>
    </row>
    <row r="189" spans="2:23" x14ac:dyDescent="0.2">
      <c r="B189" s="1"/>
      <c r="C189" s="6" t="s">
        <v>15</v>
      </c>
      <c r="D189" s="3">
        <v>47.259779291553137</v>
      </c>
      <c r="E189" s="1">
        <v>1.1727403038955422</v>
      </c>
      <c r="F189" s="3">
        <v>42</v>
      </c>
      <c r="G189" s="1"/>
      <c r="H189" s="1"/>
      <c r="I189" s="6" t="s">
        <v>15</v>
      </c>
      <c r="J189" s="3">
        <v>27.733545094152628</v>
      </c>
      <c r="K189" s="1">
        <v>0.68820139639607714</v>
      </c>
      <c r="L189" s="3">
        <v>29</v>
      </c>
      <c r="M189" s="1"/>
      <c r="N189" s="1"/>
      <c r="O189" s="6" t="s">
        <v>15</v>
      </c>
      <c r="P189" s="3">
        <v>60.641751434034397</v>
      </c>
      <c r="Q189" s="1">
        <v>1.5048107941168138</v>
      </c>
      <c r="R189" s="3">
        <v>28</v>
      </c>
      <c r="S189" s="1"/>
      <c r="T189" s="1"/>
      <c r="U189" s="1"/>
      <c r="V189" s="1"/>
      <c r="W189" s="1"/>
    </row>
    <row r="190" spans="2:23" x14ac:dyDescent="0.2">
      <c r="B190" s="1"/>
      <c r="C190" s="6" t="s">
        <v>15</v>
      </c>
      <c r="D190" s="3">
        <v>51.6717849264706</v>
      </c>
      <c r="E190" s="1">
        <v>1.28222318567461</v>
      </c>
      <c r="F190" s="3">
        <v>36</v>
      </c>
      <c r="G190" s="1"/>
      <c r="H190" s="1"/>
      <c r="I190" s="6" t="s">
        <v>15</v>
      </c>
      <c r="J190" s="3">
        <v>30.875486140724934</v>
      </c>
      <c r="K190" s="1">
        <v>0.76616792423463731</v>
      </c>
      <c r="L190" s="3">
        <v>34</v>
      </c>
      <c r="M190" s="1"/>
      <c r="N190" s="1"/>
      <c r="O190" s="6" t="s">
        <v>15</v>
      </c>
      <c r="P190" s="3">
        <v>35.653593495934963</v>
      </c>
      <c r="Q190" s="1">
        <v>0.88473553406679017</v>
      </c>
      <c r="R190" s="3">
        <v>20</v>
      </c>
      <c r="S190" s="1"/>
      <c r="T190" s="1"/>
      <c r="U190" s="1"/>
      <c r="V190" s="1"/>
      <c r="W190" s="1"/>
    </row>
    <row r="191" spans="2:23" x14ac:dyDescent="0.2">
      <c r="B191" s="1"/>
      <c r="C191" s="6" t="s">
        <v>15</v>
      </c>
      <c r="D191" s="3">
        <v>45.912417741935478</v>
      </c>
      <c r="E191" s="1">
        <v>1.139305844047394</v>
      </c>
      <c r="F191" s="3">
        <v>45</v>
      </c>
      <c r="G191" s="1"/>
      <c r="H191" s="1"/>
      <c r="I191" s="6" t="s">
        <v>15</v>
      </c>
      <c r="J191" s="3">
        <v>43.538711392405055</v>
      </c>
      <c r="K191" s="1">
        <v>1.0804028794665874</v>
      </c>
      <c r="L191" s="3">
        <v>32</v>
      </c>
      <c r="M191" s="1"/>
      <c r="N191" s="1"/>
      <c r="O191" s="6" t="s">
        <v>15</v>
      </c>
      <c r="P191" s="3">
        <v>39.183536630036627</v>
      </c>
      <c r="Q191" s="1">
        <v>0.97233024241872423</v>
      </c>
      <c r="R191" s="3">
        <v>20</v>
      </c>
      <c r="S191" s="1"/>
      <c r="T191" s="1"/>
      <c r="U191" s="1"/>
      <c r="V191" s="1"/>
      <c r="W191" s="1"/>
    </row>
    <row r="192" spans="2:23" x14ac:dyDescent="0.2">
      <c r="B192" s="1"/>
      <c r="C192" s="6" t="s">
        <v>15</v>
      </c>
      <c r="D192" s="3">
        <v>28.588352132049522</v>
      </c>
      <c r="E192" s="1">
        <v>0.70941323192351102</v>
      </c>
      <c r="F192" s="3">
        <v>39</v>
      </c>
      <c r="G192" s="1"/>
      <c r="H192" s="1"/>
      <c r="I192" s="6" t="s">
        <v>15</v>
      </c>
      <c r="J192" s="3">
        <v>38.70901550387596</v>
      </c>
      <c r="K192" s="1">
        <v>0.96055511231781032</v>
      </c>
      <c r="L192" s="3">
        <v>44</v>
      </c>
      <c r="M192" s="1"/>
      <c r="N192" s="1"/>
      <c r="O192" s="6" t="s">
        <v>15</v>
      </c>
      <c r="P192" s="3">
        <v>27.977704773869348</v>
      </c>
      <c r="Q192" s="1">
        <v>0.69426016140265012</v>
      </c>
      <c r="R192" s="3">
        <v>23</v>
      </c>
      <c r="S192" s="1"/>
      <c r="T192" s="1"/>
      <c r="U192" s="1"/>
      <c r="V192" s="1"/>
      <c r="W192" s="1"/>
    </row>
    <row r="193" spans="2:23" x14ac:dyDescent="0.2">
      <c r="B193" s="1"/>
      <c r="C193" s="6"/>
      <c r="D193" s="4">
        <v>155.28684615384614</v>
      </c>
      <c r="E193" s="1">
        <v>0.89768414795645413</v>
      </c>
      <c r="F193" s="4">
        <v>21</v>
      </c>
      <c r="G193" s="1"/>
      <c r="H193" s="1"/>
      <c r="I193" s="6"/>
      <c r="J193" s="4">
        <v>112.6425625</v>
      </c>
      <c r="K193" s="1">
        <v>0.65116553813749833</v>
      </c>
      <c r="L193" s="4">
        <v>4</v>
      </c>
      <c r="M193" s="1"/>
      <c r="N193" s="1"/>
      <c r="O193" s="6"/>
      <c r="P193" s="4">
        <v>99.754095238095246</v>
      </c>
      <c r="Q193" s="1">
        <v>0.57665972493420103</v>
      </c>
      <c r="R193" s="4">
        <v>19</v>
      </c>
      <c r="S193" s="1"/>
      <c r="T193" s="1"/>
      <c r="U193" s="1"/>
      <c r="V193" s="1"/>
      <c r="W193" s="1"/>
    </row>
    <row r="194" spans="2:23" x14ac:dyDescent="0.2">
      <c r="B194" s="1"/>
      <c r="C194" s="6"/>
      <c r="D194" s="4">
        <v>189.01425806451618</v>
      </c>
      <c r="E194" s="1">
        <v>1.0926559937611564</v>
      </c>
      <c r="F194" s="4">
        <v>27</v>
      </c>
      <c r="G194" s="1"/>
      <c r="H194" s="1"/>
      <c r="I194" s="6"/>
      <c r="J194" s="4">
        <v>178.24773076923074</v>
      </c>
      <c r="K194" s="1">
        <v>1.0304167177316661</v>
      </c>
      <c r="L194" s="4">
        <v>12</v>
      </c>
      <c r="M194" s="1"/>
      <c r="N194" s="1"/>
      <c r="O194" s="6"/>
      <c r="P194" s="4">
        <v>68.185076923076906</v>
      </c>
      <c r="Q194" s="1">
        <v>0.39416514789924184</v>
      </c>
      <c r="R194" s="4">
        <v>14</v>
      </c>
      <c r="S194" s="1"/>
      <c r="T194" s="1"/>
      <c r="U194" s="1"/>
      <c r="V194" s="1"/>
      <c r="W194" s="1"/>
    </row>
    <row r="195" spans="2:23" x14ac:dyDescent="0.2">
      <c r="B195" s="1"/>
      <c r="C195" s="6"/>
      <c r="D195" s="4">
        <v>147.33641975308646</v>
      </c>
      <c r="E195" s="1">
        <v>0.85172422329943787</v>
      </c>
      <c r="F195" s="4">
        <v>22</v>
      </c>
      <c r="G195" s="1"/>
      <c r="H195" s="1"/>
      <c r="I195" s="6"/>
      <c r="J195" s="4">
        <v>279.36814285714291</v>
      </c>
      <c r="K195" s="1">
        <v>1.6149748642485382</v>
      </c>
      <c r="L195" s="4">
        <v>7</v>
      </c>
      <c r="M195" s="1"/>
      <c r="N195" s="1"/>
      <c r="O195" s="6"/>
      <c r="P195" s="4">
        <v>219.47317857142855</v>
      </c>
      <c r="Q195" s="1">
        <v>1.2687333034634358</v>
      </c>
      <c r="R195" s="4">
        <v>14</v>
      </c>
      <c r="S195" s="1"/>
      <c r="T195" s="1"/>
      <c r="U195" s="1"/>
      <c r="V195" s="1"/>
      <c r="W195" s="1"/>
    </row>
    <row r="196" spans="2:23" x14ac:dyDescent="0.2">
      <c r="B196" s="1"/>
      <c r="C196" s="6"/>
      <c r="D196" s="4">
        <v>143.00989473684211</v>
      </c>
      <c r="E196" s="1">
        <v>0.82671339321939508</v>
      </c>
      <c r="F196" s="4">
        <v>18</v>
      </c>
      <c r="G196" s="1"/>
      <c r="H196" s="1"/>
      <c r="I196" s="6"/>
      <c r="J196" s="4">
        <v>211.72367500000004</v>
      </c>
      <c r="K196" s="1">
        <v>1.2239348760183242</v>
      </c>
      <c r="L196" s="4">
        <v>25</v>
      </c>
      <c r="M196" s="1"/>
      <c r="N196" s="1"/>
      <c r="O196" s="6"/>
      <c r="P196" s="4">
        <v>97.927262500000012</v>
      </c>
      <c r="Q196" s="1">
        <v>0.56609914732847599</v>
      </c>
      <c r="R196" s="4">
        <v>25</v>
      </c>
      <c r="S196" s="1"/>
      <c r="T196" s="1"/>
      <c r="U196" s="1"/>
      <c r="V196" s="1"/>
      <c r="W196" s="1"/>
    </row>
    <row r="197" spans="2:23" x14ac:dyDescent="0.2">
      <c r="B197" s="1"/>
      <c r="C197" s="6"/>
      <c r="D197" s="4">
        <v>218.37434285714289</v>
      </c>
      <c r="E197" s="1">
        <v>1.2623811401839693</v>
      </c>
      <c r="F197" s="4">
        <v>19</v>
      </c>
      <c r="G197" s="1"/>
      <c r="H197" s="1"/>
      <c r="I197" s="6"/>
      <c r="J197" s="4">
        <v>293.76358620689655</v>
      </c>
      <c r="K197" s="1">
        <v>1.6981922237219629</v>
      </c>
      <c r="L197" s="4">
        <v>25</v>
      </c>
      <c r="M197" s="1"/>
      <c r="N197" s="1"/>
      <c r="O197" s="6"/>
      <c r="P197" s="4">
        <v>143.90193333333335</v>
      </c>
      <c r="Q197" s="1">
        <v>0.83187010112652948</v>
      </c>
      <c r="R197" s="4">
        <v>18</v>
      </c>
      <c r="S197" s="1"/>
      <c r="T197" s="1"/>
      <c r="U197" s="1"/>
      <c r="V197" s="1"/>
      <c r="W197" s="1"/>
    </row>
    <row r="198" spans="2:23" x14ac:dyDescent="0.2">
      <c r="B198" s="1"/>
      <c r="C198" s="6"/>
      <c r="D198" s="4">
        <v>184.89461363636363</v>
      </c>
      <c r="E198" s="1">
        <v>1.0688411015795878</v>
      </c>
      <c r="F198" s="4">
        <v>15</v>
      </c>
      <c r="G198" s="1"/>
      <c r="H198" s="1"/>
      <c r="I198" s="6"/>
      <c r="J198" s="4">
        <v>342.82928571428573</v>
      </c>
      <c r="K198" s="1">
        <v>1.9818318348487238</v>
      </c>
      <c r="L198" s="4">
        <v>17</v>
      </c>
      <c r="M198" s="1"/>
      <c r="N198" s="1"/>
      <c r="O198" s="6"/>
      <c r="P198" s="4">
        <v>121.3030357142857</v>
      </c>
      <c r="Q198" s="1">
        <v>0.70123011032002247</v>
      </c>
      <c r="R198" s="4">
        <v>34</v>
      </c>
      <c r="S198" s="1"/>
      <c r="T198" s="1"/>
      <c r="U198" s="1"/>
      <c r="V198" s="1"/>
      <c r="W198" s="1"/>
    </row>
    <row r="199" spans="2:23" x14ac:dyDescent="0.2">
      <c r="B199" s="1"/>
      <c r="C199" s="6"/>
      <c r="D199" s="5">
        <v>32.505062103929028</v>
      </c>
      <c r="E199" s="1">
        <v>0.64861445687143182</v>
      </c>
      <c r="F199" s="5">
        <v>46</v>
      </c>
      <c r="G199" s="1"/>
      <c r="H199" s="1"/>
      <c r="I199" s="6"/>
      <c r="J199" s="5">
        <v>32.597141833810873</v>
      </c>
      <c r="K199" s="1">
        <v>0.65045183973183751</v>
      </c>
      <c r="L199" s="5">
        <v>38</v>
      </c>
      <c r="M199" s="1"/>
      <c r="N199" s="1"/>
      <c r="O199" s="6"/>
      <c r="P199" s="5">
        <v>25.765941176470587</v>
      </c>
      <c r="Q199" s="1">
        <v>0.51414028647364618</v>
      </c>
      <c r="R199" s="5">
        <v>39</v>
      </c>
      <c r="S199" s="1"/>
      <c r="T199" s="1"/>
      <c r="U199" s="1"/>
      <c r="V199" s="1"/>
      <c r="W199" s="1"/>
    </row>
    <row r="200" spans="2:23" x14ac:dyDescent="0.2">
      <c r="B200" s="1"/>
      <c r="C200" s="6"/>
      <c r="D200" s="5">
        <v>60.081921171171167</v>
      </c>
      <c r="E200" s="1">
        <v>1.1988902695719168</v>
      </c>
      <c r="F200" s="5">
        <v>41</v>
      </c>
      <c r="G200" s="1"/>
      <c r="H200" s="1"/>
      <c r="I200" s="6"/>
      <c r="J200" s="5">
        <v>54.13824349442379</v>
      </c>
      <c r="K200" s="1">
        <v>1.0802885805243403</v>
      </c>
      <c r="L200" s="5">
        <v>34</v>
      </c>
      <c r="M200" s="1"/>
      <c r="N200" s="1"/>
      <c r="O200" s="6"/>
      <c r="P200" s="5">
        <v>41.348072566371677</v>
      </c>
      <c r="Q200" s="1">
        <v>0.82507018582425629</v>
      </c>
      <c r="R200" s="5">
        <v>42</v>
      </c>
      <c r="S200" s="1"/>
      <c r="T200" s="1"/>
      <c r="U200" s="1"/>
      <c r="V200" s="1"/>
      <c r="W200" s="1"/>
    </row>
    <row r="201" spans="2:23" x14ac:dyDescent="0.2">
      <c r="B201" s="1"/>
      <c r="C201" s="6"/>
      <c r="D201" s="5">
        <v>45.691403433476395</v>
      </c>
      <c r="E201" s="1">
        <v>0.91173813872256904</v>
      </c>
      <c r="F201" s="5">
        <v>35</v>
      </c>
      <c r="G201" s="1"/>
      <c r="H201" s="1"/>
      <c r="I201" s="6"/>
      <c r="J201" s="5">
        <v>85.311614035087715</v>
      </c>
      <c r="K201" s="1">
        <v>1.7023301178527863</v>
      </c>
      <c r="L201" s="5">
        <v>36</v>
      </c>
      <c r="M201" s="1"/>
      <c r="N201" s="1"/>
      <c r="O201" s="6"/>
      <c r="P201" s="5">
        <v>109.96683597883599</v>
      </c>
      <c r="Q201" s="1">
        <v>2.1943068240949781</v>
      </c>
      <c r="R201" s="5">
        <v>22</v>
      </c>
      <c r="S201" s="1"/>
      <c r="T201" s="1"/>
      <c r="U201" s="1"/>
      <c r="V201" s="1"/>
      <c r="W201" s="1"/>
    </row>
    <row r="202" spans="2:23" x14ac:dyDescent="0.2">
      <c r="B202" s="1"/>
      <c r="C202" s="6"/>
      <c r="D202" s="5">
        <v>45.331557586837292</v>
      </c>
      <c r="E202" s="1">
        <v>0.90455768117940227</v>
      </c>
      <c r="F202" s="5">
        <v>39</v>
      </c>
      <c r="G202" s="1"/>
      <c r="H202" s="1"/>
      <c r="I202" s="6"/>
      <c r="J202" s="5">
        <v>54.414837662337661</v>
      </c>
      <c r="K202" s="1">
        <v>1.0858078124341779</v>
      </c>
      <c r="L202" s="5">
        <v>32</v>
      </c>
      <c r="M202" s="1"/>
      <c r="N202" s="1"/>
      <c r="O202" s="6"/>
      <c r="P202" s="5">
        <v>54.978438438438438</v>
      </c>
      <c r="Q202" s="1">
        <v>1.0970540487931215</v>
      </c>
      <c r="R202" s="5">
        <v>20</v>
      </c>
      <c r="S202" s="1"/>
      <c r="T202" s="1"/>
      <c r="U202" s="1"/>
      <c r="V202" s="1"/>
      <c r="W202" s="1"/>
    </row>
    <row r="203" spans="2:23" x14ac:dyDescent="0.2">
      <c r="B203" s="1"/>
      <c r="C203" s="6"/>
      <c r="D203" s="5">
        <v>67.922559585492237</v>
      </c>
      <c r="E203" s="1">
        <v>1.3553444061728566</v>
      </c>
      <c r="F203" s="5">
        <v>31</v>
      </c>
      <c r="G203" s="1"/>
      <c r="H203" s="1"/>
      <c r="I203" s="6"/>
      <c r="J203" s="5">
        <v>65.52559158415842</v>
      </c>
      <c r="K203" s="1">
        <v>1.3075146837329352</v>
      </c>
      <c r="L203" s="5">
        <v>32</v>
      </c>
      <c r="M203" s="1"/>
      <c r="N203" s="1"/>
      <c r="O203" s="6"/>
      <c r="P203" s="5">
        <v>65.662049618320609</v>
      </c>
      <c r="Q203" s="1">
        <v>1.310237602810304</v>
      </c>
      <c r="R203" s="5">
        <v>19</v>
      </c>
      <c r="S203" s="1"/>
      <c r="T203" s="1"/>
      <c r="U203" s="1"/>
      <c r="V203" s="1"/>
      <c r="W203" s="1"/>
    </row>
    <row r="204" spans="2:23" x14ac:dyDescent="0.2">
      <c r="B204" s="1"/>
      <c r="C204" s="6"/>
      <c r="D204" s="5">
        <v>49.155170526315786</v>
      </c>
      <c r="E204" s="1">
        <v>0.98085504748182351</v>
      </c>
      <c r="F204" s="5">
        <v>32</v>
      </c>
      <c r="G204" s="1"/>
      <c r="H204" s="1"/>
      <c r="I204" s="6"/>
      <c r="J204" s="5">
        <v>41.984806784660776</v>
      </c>
      <c r="K204" s="1">
        <v>0.8377757458950712</v>
      </c>
      <c r="L204" s="5">
        <v>43</v>
      </c>
      <c r="M204" s="1"/>
      <c r="N204" s="1"/>
      <c r="O204" s="6"/>
      <c r="P204" s="5">
        <v>52.860505084745753</v>
      </c>
      <c r="Q204" s="1">
        <v>1.0547922562297649</v>
      </c>
      <c r="R204" s="5">
        <v>25</v>
      </c>
      <c r="S204" s="1"/>
      <c r="T204" s="1"/>
      <c r="U204" s="1"/>
      <c r="V204" s="1"/>
      <c r="W204" s="1"/>
    </row>
    <row r="205" spans="2:23" x14ac:dyDescent="0.2">
      <c r="B205" s="1"/>
      <c r="C205" s="6" t="s">
        <v>16</v>
      </c>
      <c r="D205" s="3">
        <v>37.963225352112666</v>
      </c>
      <c r="E205" s="1">
        <v>1.0783194476897637</v>
      </c>
      <c r="F205" s="3">
        <v>51</v>
      </c>
      <c r="G205" s="1"/>
      <c r="H205" s="1"/>
      <c r="I205" s="6" t="s">
        <v>16</v>
      </c>
      <c r="J205" s="3">
        <v>28.154140206185566</v>
      </c>
      <c r="K205" s="1">
        <v>0.79969909394499572</v>
      </c>
      <c r="L205" s="3">
        <v>45</v>
      </c>
      <c r="M205" s="1"/>
      <c r="N205" s="1"/>
      <c r="O205" s="6" t="s">
        <v>16</v>
      </c>
      <c r="P205" s="3">
        <v>41.556644891122275</v>
      </c>
      <c r="Q205" s="1">
        <v>1.180388071645784</v>
      </c>
      <c r="R205" s="3">
        <v>23</v>
      </c>
      <c r="S205" s="1"/>
      <c r="T205" s="1"/>
      <c r="U205" s="1"/>
      <c r="V205" s="1"/>
      <c r="W205" s="1"/>
    </row>
    <row r="206" spans="2:23" x14ac:dyDescent="0.2">
      <c r="B206" s="1"/>
      <c r="C206" s="6" t="s">
        <v>16</v>
      </c>
      <c r="D206" s="3">
        <v>38.468643678160916</v>
      </c>
      <c r="E206" s="1">
        <v>1.0926755095138496</v>
      </c>
      <c r="F206" s="3">
        <v>43</v>
      </c>
      <c r="G206" s="1"/>
      <c r="H206" s="1"/>
      <c r="I206" s="6" t="s">
        <v>16</v>
      </c>
      <c r="J206" s="3">
        <v>37.696855198019797</v>
      </c>
      <c r="K206" s="1">
        <v>1.0707533856711033</v>
      </c>
      <c r="L206" s="3">
        <v>48</v>
      </c>
      <c r="M206" s="1"/>
      <c r="N206" s="1"/>
      <c r="O206" s="6" t="s">
        <v>16</v>
      </c>
      <c r="P206" s="3">
        <v>32.704761312217187</v>
      </c>
      <c r="Q206" s="1">
        <v>0.92895637364629269</v>
      </c>
      <c r="R206" s="3">
        <v>26</v>
      </c>
      <c r="S206" s="1"/>
      <c r="T206" s="1"/>
      <c r="U206" s="1"/>
      <c r="V206" s="1"/>
      <c r="W206" s="1"/>
    </row>
    <row r="207" spans="2:23" x14ac:dyDescent="0.2">
      <c r="B207" s="1"/>
      <c r="C207" s="6" t="s">
        <v>16</v>
      </c>
      <c r="D207" s="3">
        <v>28.511605415860735</v>
      </c>
      <c r="E207" s="1">
        <v>0.8098526487046358</v>
      </c>
      <c r="F207" s="3">
        <v>59</v>
      </c>
      <c r="G207" s="1"/>
      <c r="H207" s="1"/>
      <c r="I207" s="6" t="s">
        <v>16</v>
      </c>
      <c r="J207" s="3">
        <v>17.707178866963719</v>
      </c>
      <c r="K207" s="1">
        <v>0.50296030326373697</v>
      </c>
      <c r="L207" s="3">
        <v>39</v>
      </c>
      <c r="M207" s="1"/>
      <c r="N207" s="1"/>
      <c r="O207" s="6" t="s">
        <v>16</v>
      </c>
      <c r="P207" s="3">
        <v>55.829987903225806</v>
      </c>
      <c r="Q207" s="1">
        <v>1.5858126163398376</v>
      </c>
      <c r="R207" s="3">
        <v>22</v>
      </c>
      <c r="S207" s="1"/>
      <c r="T207" s="1"/>
      <c r="U207" s="1"/>
      <c r="V207" s="1"/>
      <c r="W207" s="1"/>
    </row>
    <row r="208" spans="2:23" x14ac:dyDescent="0.2">
      <c r="B208" s="1"/>
      <c r="C208" s="6" t="s">
        <v>16</v>
      </c>
      <c r="D208" s="3">
        <v>48.651163793103443</v>
      </c>
      <c r="E208" s="1">
        <v>1.3819030281083331</v>
      </c>
      <c r="F208" s="3">
        <v>45</v>
      </c>
      <c r="G208" s="1"/>
      <c r="H208" s="1"/>
      <c r="I208" s="6" t="s">
        <v>16</v>
      </c>
      <c r="J208" s="3">
        <v>31.786083190394503</v>
      </c>
      <c r="K208" s="1">
        <v>0.90286195001025216</v>
      </c>
      <c r="L208" s="3">
        <v>42</v>
      </c>
      <c r="M208" s="1"/>
      <c r="N208" s="1"/>
      <c r="O208" s="6" t="s">
        <v>16</v>
      </c>
      <c r="P208" s="3">
        <v>40.442635563380271</v>
      </c>
      <c r="Q208" s="1">
        <v>1.1487453987203353</v>
      </c>
      <c r="R208" s="3">
        <v>26</v>
      </c>
      <c r="S208" s="1"/>
      <c r="T208" s="1"/>
      <c r="U208" s="1"/>
      <c r="V208" s="1"/>
      <c r="W208" s="1"/>
    </row>
    <row r="209" spans="2:23" x14ac:dyDescent="0.2">
      <c r="B209" s="1"/>
      <c r="C209" s="6" t="s">
        <v>16</v>
      </c>
      <c r="D209" s="3">
        <v>33.879827771797636</v>
      </c>
      <c r="E209" s="1">
        <v>0.96233333263597565</v>
      </c>
      <c r="F209" s="3">
        <v>39</v>
      </c>
      <c r="G209" s="1"/>
      <c r="H209" s="1"/>
      <c r="I209" s="6" t="s">
        <v>16</v>
      </c>
      <c r="J209" s="3">
        <v>21.307245327102798</v>
      </c>
      <c r="K209" s="1">
        <v>0.6052177284676673</v>
      </c>
      <c r="L209" s="3">
        <v>47</v>
      </c>
      <c r="M209" s="1"/>
      <c r="N209" s="1"/>
      <c r="O209" s="6" t="s">
        <v>16</v>
      </c>
      <c r="P209" s="3">
        <v>28.892539351851848</v>
      </c>
      <c r="Q209" s="1">
        <v>0.820672816581688</v>
      </c>
      <c r="R209" s="3">
        <v>23</v>
      </c>
      <c r="S209" s="1"/>
      <c r="T209" s="1"/>
      <c r="U209" s="1"/>
      <c r="V209" s="1"/>
      <c r="W209" s="1"/>
    </row>
    <row r="210" spans="2:23" x14ac:dyDescent="0.2">
      <c r="B210" s="1"/>
      <c r="C210" s="6" t="s">
        <v>16</v>
      </c>
      <c r="D210" s="3">
        <v>23.761038088125467</v>
      </c>
      <c r="E210" s="1">
        <v>0.6749160333474411</v>
      </c>
      <c r="F210" s="3">
        <v>45</v>
      </c>
      <c r="G210" s="1"/>
      <c r="H210" s="1"/>
      <c r="I210" s="6" t="s">
        <v>16</v>
      </c>
      <c r="J210" s="3">
        <v>22.62060625814863</v>
      </c>
      <c r="K210" s="1">
        <v>0.64252284732011067</v>
      </c>
      <c r="L210" s="3">
        <v>49</v>
      </c>
      <c r="M210" s="1"/>
      <c r="N210" s="1"/>
      <c r="O210" s="6" t="s">
        <v>16</v>
      </c>
      <c r="P210" s="3">
        <v>27.002589249492903</v>
      </c>
      <c r="Q210" s="1">
        <v>0.7669900767292509</v>
      </c>
      <c r="R210" s="3">
        <v>29</v>
      </c>
      <c r="S210" s="1"/>
      <c r="T210" s="1"/>
      <c r="U210" s="1"/>
      <c r="V210" s="1"/>
      <c r="W210" s="1"/>
    </row>
    <row r="211" spans="2:23" x14ac:dyDescent="0.2">
      <c r="B211" s="1"/>
      <c r="C211" s="1"/>
      <c r="D211" s="4">
        <v>222.46706153846156</v>
      </c>
      <c r="E211" s="1">
        <v>1.2603507483984291</v>
      </c>
      <c r="F211" s="4">
        <v>29</v>
      </c>
      <c r="G211" s="1"/>
      <c r="H211" s="1"/>
      <c r="I211" s="1"/>
      <c r="J211" s="4">
        <v>587.80629999999974</v>
      </c>
      <c r="K211" s="1">
        <v>3.3301204456742894</v>
      </c>
      <c r="L211" s="4">
        <v>12</v>
      </c>
      <c r="M211" s="1"/>
      <c r="N211" s="1"/>
      <c r="O211" s="1"/>
      <c r="P211" s="4">
        <v>157.75415789473684</v>
      </c>
      <c r="Q211" s="1">
        <v>0.89373037783942344</v>
      </c>
      <c r="R211" s="4">
        <v>10</v>
      </c>
      <c r="S211" s="1"/>
      <c r="T211" s="1"/>
      <c r="U211" s="1"/>
      <c r="V211" s="1"/>
      <c r="W211" s="1"/>
    </row>
    <row r="212" spans="2:23" x14ac:dyDescent="0.2">
      <c r="B212" s="1"/>
      <c r="C212" s="1"/>
      <c r="D212" s="4">
        <v>137.34462365591401</v>
      </c>
      <c r="E212" s="1">
        <v>0.77810349997950023</v>
      </c>
      <c r="F212" s="4">
        <v>35</v>
      </c>
      <c r="G212" s="1"/>
      <c r="H212" s="1"/>
      <c r="I212" s="1"/>
      <c r="J212" s="4">
        <v>220.68766666666662</v>
      </c>
      <c r="K212" s="1">
        <v>1.2502698778063779</v>
      </c>
      <c r="L212" s="4">
        <v>16</v>
      </c>
      <c r="M212" s="1"/>
      <c r="N212" s="1"/>
      <c r="O212" s="1"/>
      <c r="P212" s="4">
        <v>104.62097826086956</v>
      </c>
      <c r="Q212" s="1">
        <v>0.59271303957267429</v>
      </c>
      <c r="R212" s="4">
        <v>11</v>
      </c>
      <c r="S212" s="1"/>
      <c r="T212" s="1"/>
      <c r="U212" s="1"/>
      <c r="V212" s="1"/>
      <c r="W212" s="1"/>
    </row>
    <row r="213" spans="2:23" x14ac:dyDescent="0.2">
      <c r="B213" s="1"/>
      <c r="C213" s="1"/>
      <c r="D213" s="4">
        <v>171.54033695652174</v>
      </c>
      <c r="E213" s="1">
        <v>0.97183372032040183</v>
      </c>
      <c r="F213" s="4">
        <v>34</v>
      </c>
      <c r="G213" s="1"/>
      <c r="H213" s="1"/>
      <c r="I213" s="1"/>
      <c r="J213" s="4">
        <v>256.95067999999992</v>
      </c>
      <c r="K213" s="1">
        <v>1.4557120483361812</v>
      </c>
      <c r="L213" s="4">
        <v>11</v>
      </c>
      <c r="M213" s="1"/>
      <c r="N213" s="1"/>
      <c r="O213" s="1"/>
      <c r="P213" s="4">
        <v>144.00745454545455</v>
      </c>
      <c r="Q213" s="1">
        <v>0.81585067855061999</v>
      </c>
      <c r="R213" s="4">
        <v>25</v>
      </c>
      <c r="S213" s="1"/>
      <c r="T213" s="1"/>
      <c r="U213" s="1"/>
      <c r="V213" s="1"/>
      <c r="W213" s="1"/>
    </row>
    <row r="214" spans="2:23" x14ac:dyDescent="0.2">
      <c r="B214" s="1"/>
      <c r="C214" s="1"/>
      <c r="D214" s="4">
        <v>141.72936250000001</v>
      </c>
      <c r="E214" s="1">
        <v>0.8029445206926723</v>
      </c>
      <c r="F214" s="4">
        <v>24</v>
      </c>
      <c r="G214" s="1"/>
      <c r="H214" s="1"/>
      <c r="I214" s="1"/>
      <c r="J214" s="4">
        <v>268.13729411764712</v>
      </c>
      <c r="K214" s="1">
        <v>1.5190879808347706</v>
      </c>
      <c r="L214" s="4">
        <v>18</v>
      </c>
      <c r="M214" s="1"/>
      <c r="N214" s="1"/>
      <c r="O214" s="1"/>
      <c r="P214" s="4">
        <v>285.67175000000003</v>
      </c>
      <c r="Q214" s="1">
        <v>1.6184265725402307</v>
      </c>
      <c r="R214" s="4">
        <v>7</v>
      </c>
      <c r="S214" s="1"/>
      <c r="T214" s="1"/>
      <c r="U214" s="1"/>
      <c r="V214" s="1"/>
      <c r="W214" s="1"/>
    </row>
    <row r="215" spans="2:23" x14ac:dyDescent="0.2">
      <c r="B215" s="1"/>
      <c r="C215" s="1"/>
      <c r="D215" s="4">
        <v>169.05061643835614</v>
      </c>
      <c r="E215" s="1">
        <v>0.95772861596619863</v>
      </c>
      <c r="F215" s="4">
        <v>30</v>
      </c>
      <c r="G215" s="1"/>
      <c r="H215" s="1"/>
      <c r="I215" s="1"/>
      <c r="J215" s="4">
        <v>304.00242105263163</v>
      </c>
      <c r="K215" s="1">
        <v>1.7222759910566678</v>
      </c>
      <c r="L215" s="4">
        <v>21</v>
      </c>
      <c r="M215" s="1"/>
      <c r="N215" s="1"/>
      <c r="O215" s="1"/>
      <c r="P215" s="4">
        <v>128.01237837837834</v>
      </c>
      <c r="Q215" s="1">
        <v>0.7252331908270313</v>
      </c>
      <c r="R215" s="4">
        <v>7</v>
      </c>
      <c r="S215" s="1"/>
      <c r="T215" s="1"/>
      <c r="U215" s="1"/>
      <c r="V215" s="1"/>
      <c r="W215" s="1"/>
    </row>
    <row r="216" spans="2:23" x14ac:dyDescent="0.2">
      <c r="B216" s="1"/>
      <c r="C216" s="1"/>
      <c r="D216" s="4">
        <v>216.94014285714289</v>
      </c>
      <c r="E216" s="1">
        <v>1.2290388946427981</v>
      </c>
      <c r="F216" s="4">
        <v>15</v>
      </c>
      <c r="G216" s="1"/>
      <c r="H216" s="1"/>
      <c r="I216" s="1"/>
      <c r="J216" s="4">
        <v>327.09890476190475</v>
      </c>
      <c r="K216" s="1">
        <v>1.8531253416393914</v>
      </c>
      <c r="L216" s="4">
        <v>12</v>
      </c>
      <c r="M216" s="1"/>
      <c r="N216" s="1"/>
      <c r="O216" s="1"/>
      <c r="P216" s="4">
        <v>169.96442307692308</v>
      </c>
      <c r="Q216" s="1">
        <v>0.96290563800642626</v>
      </c>
      <c r="R216" s="4">
        <v>11</v>
      </c>
      <c r="S216" s="1"/>
      <c r="T216" s="1"/>
      <c r="U216" s="1"/>
      <c r="V216" s="1"/>
      <c r="W216" s="1"/>
    </row>
    <row r="217" spans="2:23" x14ac:dyDescent="0.2">
      <c r="B217" s="1"/>
      <c r="C217" s="1"/>
      <c r="D217" s="7">
        <v>27.202006333122224</v>
      </c>
      <c r="E217" s="1">
        <v>0.73790025553041638</v>
      </c>
      <c r="F217" s="8">
        <v>57</v>
      </c>
      <c r="G217" s="1"/>
      <c r="H217" s="1"/>
      <c r="I217" s="1"/>
      <c r="J217" s="5">
        <v>28.011253390435403</v>
      </c>
      <c r="K217" s="1">
        <v>0.75985244549265196</v>
      </c>
      <c r="L217" s="5">
        <v>47</v>
      </c>
      <c r="M217" s="1"/>
      <c r="N217" s="1"/>
      <c r="O217" s="1"/>
      <c r="P217" s="5">
        <v>33.271939354838707</v>
      </c>
      <c r="Q217" s="1">
        <v>0.90255741621651242</v>
      </c>
      <c r="R217" s="5">
        <v>33</v>
      </c>
      <c r="S217" s="1"/>
      <c r="T217" s="1"/>
      <c r="U217" s="1"/>
      <c r="V217" s="1"/>
      <c r="W217" s="1"/>
    </row>
    <row r="218" spans="2:23" x14ac:dyDescent="0.2">
      <c r="B218" s="1"/>
      <c r="C218" s="1"/>
      <c r="D218" s="7">
        <v>28.070978556111505</v>
      </c>
      <c r="E218" s="1">
        <v>0.76147259124492794</v>
      </c>
      <c r="F218" s="8">
        <v>47</v>
      </c>
      <c r="G218" s="1"/>
      <c r="H218" s="1"/>
      <c r="I218" s="1"/>
      <c r="J218" s="5">
        <v>41.386121546961334</v>
      </c>
      <c r="K218" s="1">
        <v>1.122668280086766</v>
      </c>
      <c r="L218" s="5">
        <v>45</v>
      </c>
      <c r="M218" s="1"/>
      <c r="N218" s="1"/>
      <c r="O218" s="1"/>
      <c r="P218" s="5">
        <v>60.93717102966842</v>
      </c>
      <c r="Q218" s="1">
        <v>1.6530234396475822</v>
      </c>
      <c r="R218" s="5">
        <v>30</v>
      </c>
      <c r="S218" s="1"/>
      <c r="T218" s="1"/>
      <c r="U218" s="1"/>
      <c r="V218" s="1"/>
      <c r="W218" s="1"/>
    </row>
    <row r="219" spans="2:23" x14ac:dyDescent="0.2">
      <c r="B219" s="1"/>
      <c r="C219" s="1"/>
      <c r="D219" s="7">
        <v>25.365114598540142</v>
      </c>
      <c r="E219" s="1">
        <v>0.68807147217779341</v>
      </c>
      <c r="F219" s="8">
        <v>42</v>
      </c>
      <c r="G219" s="1"/>
      <c r="H219" s="1"/>
      <c r="I219" s="1"/>
      <c r="J219" s="5">
        <v>54.711715894868576</v>
      </c>
      <c r="K219" s="1">
        <v>1.4841474795986942</v>
      </c>
      <c r="L219" s="5">
        <v>48</v>
      </c>
      <c r="M219" s="1"/>
      <c r="N219" s="1"/>
      <c r="O219" s="1"/>
      <c r="P219" s="5">
        <v>22.6284446494465</v>
      </c>
      <c r="Q219" s="1">
        <v>0.6138346886843743</v>
      </c>
      <c r="R219" s="5">
        <v>29</v>
      </c>
      <c r="S219" s="1"/>
      <c r="T219" s="1"/>
      <c r="U219" s="1"/>
      <c r="V219" s="1"/>
      <c r="W219" s="1"/>
    </row>
    <row r="220" spans="2:23" x14ac:dyDescent="0.2">
      <c r="B220" s="1"/>
      <c r="C220" s="1"/>
      <c r="D220" s="7">
        <v>41.098183908045975</v>
      </c>
      <c r="E220" s="1">
        <v>1.1148574864735847</v>
      </c>
      <c r="F220" s="8">
        <v>47</v>
      </c>
      <c r="G220" s="1"/>
      <c r="H220" s="1"/>
      <c r="I220" s="1"/>
      <c r="J220" s="5">
        <v>42.224321794871805</v>
      </c>
      <c r="K220" s="1">
        <v>1.1454058741283377</v>
      </c>
      <c r="L220" s="5">
        <v>41</v>
      </c>
      <c r="M220" s="1"/>
      <c r="N220" s="1"/>
      <c r="O220" s="1"/>
      <c r="P220" s="5">
        <v>53.711057993730407</v>
      </c>
      <c r="Q220" s="1">
        <v>1.4570029479819473</v>
      </c>
      <c r="R220" s="5">
        <v>28</v>
      </c>
      <c r="S220" s="1"/>
      <c r="T220" s="1"/>
      <c r="U220" s="1"/>
      <c r="V220" s="1"/>
      <c r="W220" s="1"/>
    </row>
    <row r="221" spans="2:23" x14ac:dyDescent="0.2">
      <c r="B221" s="1"/>
      <c r="C221" s="1"/>
      <c r="D221" s="7">
        <v>53.983761194029846</v>
      </c>
      <c r="E221" s="1">
        <v>1.4644004817785592</v>
      </c>
      <c r="F221" s="8">
        <v>36</v>
      </c>
      <c r="G221" s="1"/>
      <c r="H221" s="1"/>
      <c r="I221" s="1"/>
      <c r="J221" s="5">
        <v>57.3851320224719</v>
      </c>
      <c r="K221" s="1">
        <v>1.5566683966053041</v>
      </c>
      <c r="L221" s="5">
        <v>45</v>
      </c>
      <c r="M221" s="1"/>
      <c r="N221" s="1"/>
      <c r="O221" s="1"/>
      <c r="P221" s="5">
        <v>53.92662886597936</v>
      </c>
      <c r="Q221" s="1">
        <v>1.4628506711156535</v>
      </c>
      <c r="R221" s="5">
        <v>36</v>
      </c>
      <c r="S221" s="1"/>
      <c r="T221" s="1"/>
      <c r="U221" s="1"/>
      <c r="V221" s="1"/>
      <c r="W221" s="1"/>
    </row>
    <row r="222" spans="2:23" x14ac:dyDescent="0.2">
      <c r="B222" s="1"/>
      <c r="C222" s="1"/>
      <c r="D222" s="7">
        <v>45.464372647427851</v>
      </c>
      <c r="E222" s="1">
        <v>1.2332977127947184</v>
      </c>
      <c r="F222" s="8">
        <v>50</v>
      </c>
      <c r="G222" s="1"/>
      <c r="H222" s="1"/>
      <c r="I222" s="1"/>
      <c r="J222" s="5">
        <v>33.312033932135726</v>
      </c>
      <c r="K222" s="1">
        <v>0.9036450491826451</v>
      </c>
      <c r="L222" s="5">
        <v>54</v>
      </c>
      <c r="M222" s="1"/>
      <c r="N222" s="1"/>
      <c r="O222" s="1"/>
      <c r="P222" s="5">
        <v>53.104778846153842</v>
      </c>
      <c r="Q222" s="1">
        <v>1.4405566045600369</v>
      </c>
      <c r="R222" s="5">
        <v>35</v>
      </c>
      <c r="S222" s="1"/>
      <c r="T222" s="1"/>
      <c r="U222" s="1"/>
      <c r="V222" s="1"/>
      <c r="W22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A222D-58F6-4246-8E68-4F9A985FB585}">
  <dimension ref="A1:J31"/>
  <sheetViews>
    <sheetView workbookViewId="0">
      <selection activeCell="B1" sqref="B1:C1"/>
    </sheetView>
  </sheetViews>
  <sheetFormatPr baseColWidth="10" defaultRowHeight="16" x14ac:dyDescent="0.2"/>
  <cols>
    <col min="1" max="1" width="15.5" bestFit="1" customWidth="1"/>
    <col min="2" max="2" width="17" bestFit="1" customWidth="1"/>
    <col min="3" max="3" width="16.83203125" bestFit="1" customWidth="1"/>
    <col min="4" max="4" width="18.33203125" bestFit="1" customWidth="1"/>
  </cols>
  <sheetData>
    <row r="1" spans="1:10" x14ac:dyDescent="0.2">
      <c r="B1" t="s">
        <v>38</v>
      </c>
      <c r="C1" t="s">
        <v>45</v>
      </c>
      <c r="D1" t="s">
        <v>46</v>
      </c>
      <c r="F1" t="s">
        <v>47</v>
      </c>
    </row>
    <row r="2" spans="1:10" x14ac:dyDescent="0.2">
      <c r="A2" s="19" t="s">
        <v>39</v>
      </c>
      <c r="B2">
        <v>0.90871541271969103</v>
      </c>
      <c r="C2">
        <v>1.0216127764783616</v>
      </c>
      <c r="D2">
        <v>0.95436197033958692</v>
      </c>
      <c r="F2" t="s">
        <v>48</v>
      </c>
      <c r="G2" t="s">
        <v>49</v>
      </c>
      <c r="H2" t="s">
        <v>50</v>
      </c>
      <c r="I2" t="s">
        <v>51</v>
      </c>
      <c r="J2" t="s">
        <v>52</v>
      </c>
    </row>
    <row r="3" spans="1:10" x14ac:dyDescent="0.2">
      <c r="B3">
        <v>1.091284587280309</v>
      </c>
      <c r="C3">
        <v>0.97838722352163854</v>
      </c>
      <c r="D3">
        <v>1.0456380296604131</v>
      </c>
      <c r="F3" t="s">
        <v>53</v>
      </c>
      <c r="G3">
        <v>1</v>
      </c>
      <c r="H3">
        <v>0.12454161360499236</v>
      </c>
      <c r="I3">
        <v>4.2048506787066247</v>
      </c>
      <c r="J3">
        <v>0.74222277214260057</v>
      </c>
    </row>
    <row r="4" spans="1:10" x14ac:dyDescent="0.2">
      <c r="A4" s="19" t="s">
        <v>40</v>
      </c>
      <c r="B4">
        <v>0.86914096103776362</v>
      </c>
      <c r="C4">
        <v>1.0187617880456692</v>
      </c>
      <c r="D4">
        <v>0.98539907222665657</v>
      </c>
      <c r="F4" t="s">
        <v>54</v>
      </c>
      <c r="G4">
        <v>1</v>
      </c>
      <c r="H4">
        <v>6.0979953176537934E-2</v>
      </c>
      <c r="I4">
        <v>0.69097194535161988</v>
      </c>
      <c r="J4">
        <v>7.1843415688681425E-2</v>
      </c>
    </row>
    <row r="5" spans="1:10" x14ac:dyDescent="0.2">
      <c r="A5" s="20"/>
      <c r="B5">
        <v>1.1308590389622364</v>
      </c>
      <c r="C5">
        <v>0.98123821195433103</v>
      </c>
      <c r="D5">
        <v>1.0146009277733434</v>
      </c>
      <c r="F5" t="s">
        <v>55</v>
      </c>
      <c r="G5">
        <v>1</v>
      </c>
      <c r="H5">
        <v>2.0558534785130356E-2</v>
      </c>
      <c r="I5">
        <v>0.97564018463281332</v>
      </c>
      <c r="J5">
        <v>0.2270883048161538</v>
      </c>
    </row>
    <row r="6" spans="1:10" x14ac:dyDescent="0.2">
      <c r="A6" s="19" t="s">
        <v>41</v>
      </c>
      <c r="B6">
        <v>0.69854911271990339</v>
      </c>
      <c r="C6">
        <v>1.1645297643978787</v>
      </c>
      <c r="D6">
        <v>1.029561517226091</v>
      </c>
    </row>
    <row r="7" spans="1:10" x14ac:dyDescent="0.2">
      <c r="B7">
        <v>1.3014508872800967</v>
      </c>
      <c r="C7">
        <v>0.83547023560212141</v>
      </c>
      <c r="D7">
        <v>0.97043848277390898</v>
      </c>
    </row>
    <row r="8" spans="1:10" x14ac:dyDescent="0.2">
      <c r="A8" s="19" t="s">
        <v>42</v>
      </c>
      <c r="B8">
        <v>5.3419484689646275</v>
      </c>
      <c r="C8">
        <v>0.68070108755679926</v>
      </c>
    </row>
    <row r="9" spans="1:10" x14ac:dyDescent="0.2">
      <c r="A9" s="19"/>
      <c r="B9">
        <v>6.1025804632497636</v>
      </c>
      <c r="C9">
        <v>0.60621331520627753</v>
      </c>
    </row>
    <row r="10" spans="1:10" x14ac:dyDescent="0.2">
      <c r="A10" s="19" t="s">
        <v>43</v>
      </c>
      <c r="B10">
        <v>3.3186534248090069</v>
      </c>
      <c r="C10">
        <v>0.94028983169118641</v>
      </c>
      <c r="D10">
        <v>1.1914210266987462</v>
      </c>
    </row>
    <row r="11" spans="1:10" x14ac:dyDescent="0.2">
      <c r="A11" s="20"/>
      <c r="B11">
        <v>4.3101733677915908</v>
      </c>
      <c r="C11">
        <v>0.6410674367289525</v>
      </c>
      <c r="D11">
        <v>1.2830987726739527</v>
      </c>
    </row>
    <row r="12" spans="1:10" x14ac:dyDescent="0.2">
      <c r="A12" s="19" t="s">
        <v>44</v>
      </c>
      <c r="B12">
        <v>2.9504783235364713</v>
      </c>
      <c r="C12">
        <v>0.64294911974278801</v>
      </c>
      <c r="D12">
        <v>0.58865563532874798</v>
      </c>
    </row>
    <row r="13" spans="1:10" x14ac:dyDescent="0.2">
      <c r="B13">
        <v>3.2052700238882892</v>
      </c>
      <c r="C13">
        <v>0.63461088118371567</v>
      </c>
      <c r="D13">
        <v>0.83938530382980658</v>
      </c>
    </row>
    <row r="15" spans="1:10" x14ac:dyDescent="0.2">
      <c r="A15" s="19"/>
    </row>
    <row r="16" spans="1:10" x14ac:dyDescent="0.2">
      <c r="A16" s="20"/>
    </row>
    <row r="17" spans="1:1" x14ac:dyDescent="0.2">
      <c r="A17" s="20"/>
    </row>
    <row r="21" spans="1:1" x14ac:dyDescent="0.2">
      <c r="A21" s="19"/>
    </row>
    <row r="22" spans="1:1" x14ac:dyDescent="0.2">
      <c r="A22" s="20"/>
    </row>
    <row r="23" spans="1:1" x14ac:dyDescent="0.2">
      <c r="A23" s="20"/>
    </row>
    <row r="27" spans="1:1" x14ac:dyDescent="0.2">
      <c r="A27" s="19"/>
    </row>
    <row r="28" spans="1:1" x14ac:dyDescent="0.2">
      <c r="A28" s="20"/>
    </row>
    <row r="29" spans="1:1" x14ac:dyDescent="0.2">
      <c r="A29" s="20"/>
    </row>
    <row r="31" spans="1:1" x14ac:dyDescent="0.2">
      <c r="A31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2E6DA-865E-FE46-A4AA-D6E38EC05300}">
  <dimension ref="A1:L172"/>
  <sheetViews>
    <sheetView workbookViewId="0">
      <selection activeCell="N10" sqref="N10"/>
    </sheetView>
  </sheetViews>
  <sheetFormatPr baseColWidth="10" defaultRowHeight="16" x14ac:dyDescent="0.2"/>
  <cols>
    <col min="1" max="1" width="12.33203125" customWidth="1"/>
    <col min="4" max="4" width="16.83203125" bestFit="1" customWidth="1"/>
    <col min="8" max="8" width="18" bestFit="1" customWidth="1"/>
  </cols>
  <sheetData>
    <row r="1" spans="1:12" x14ac:dyDescent="0.2">
      <c r="A1" t="s">
        <v>96</v>
      </c>
    </row>
    <row r="2" spans="1:12" x14ac:dyDescent="0.2">
      <c r="A2" t="s">
        <v>97</v>
      </c>
      <c r="B2" t="s">
        <v>98</v>
      </c>
      <c r="C2" t="s">
        <v>99</v>
      </c>
      <c r="D2" t="s">
        <v>100</v>
      </c>
      <c r="E2" t="s">
        <v>97</v>
      </c>
      <c r="F2" t="s">
        <v>101</v>
      </c>
      <c r="G2" t="s">
        <v>102</v>
      </c>
      <c r="H2" t="s">
        <v>103</v>
      </c>
      <c r="I2" t="s">
        <v>97</v>
      </c>
      <c r="J2" t="s">
        <v>104</v>
      </c>
      <c r="K2" t="s">
        <v>105</v>
      </c>
      <c r="L2" t="s">
        <v>106</v>
      </c>
    </row>
    <row r="3" spans="1:12" x14ac:dyDescent="0.2">
      <c r="A3" t="s">
        <v>107</v>
      </c>
      <c r="B3">
        <v>2772.2062999999998</v>
      </c>
      <c r="C3">
        <v>1897.6041999999998</v>
      </c>
      <c r="D3">
        <v>1.0729572895234536</v>
      </c>
      <c r="E3" t="s">
        <v>108</v>
      </c>
      <c r="F3">
        <v>8384.5954999999994</v>
      </c>
      <c r="G3">
        <v>8046.147899999999</v>
      </c>
      <c r="H3">
        <v>4.5495119803638868</v>
      </c>
      <c r="I3" t="s">
        <v>109</v>
      </c>
      <c r="J3">
        <v>6859.4273000000003</v>
      </c>
      <c r="K3">
        <v>6696.6661000000004</v>
      </c>
      <c r="L3">
        <v>3.7864780798332967</v>
      </c>
    </row>
    <row r="4" spans="1:12" x14ac:dyDescent="0.2">
      <c r="A4">
        <v>874.60209999999995</v>
      </c>
      <c r="B4">
        <v>2820.0772000000002</v>
      </c>
      <c r="C4">
        <v>1945.4751000000001</v>
      </c>
      <c r="D4">
        <v>1.1000248050311916</v>
      </c>
      <c r="E4">
        <v>338.44760000000002</v>
      </c>
      <c r="F4">
        <v>9020.3215999999993</v>
      </c>
      <c r="G4">
        <v>8681.8739999999998</v>
      </c>
      <c r="H4">
        <v>4.9089688961608253</v>
      </c>
      <c r="I4">
        <v>162.7612</v>
      </c>
      <c r="J4">
        <v>6265.3489</v>
      </c>
      <c r="K4">
        <v>6102.5877</v>
      </c>
      <c r="L4">
        <v>3.4505699121403546</v>
      </c>
    </row>
    <row r="5" spans="1:12" x14ac:dyDescent="0.2">
      <c r="B5">
        <v>2594.6051000000002</v>
      </c>
      <c r="C5">
        <v>1720.0030000000002</v>
      </c>
      <c r="D5">
        <v>0.9725367159559456</v>
      </c>
      <c r="F5">
        <v>6867.0866999999998</v>
      </c>
      <c r="G5">
        <v>6528.6390999999994</v>
      </c>
      <c r="H5">
        <v>3.6914710206758818</v>
      </c>
      <c r="J5">
        <v>12281.768899999999</v>
      </c>
      <c r="K5">
        <v>12119.007699999998</v>
      </c>
      <c r="L5">
        <v>6.852418251132594</v>
      </c>
    </row>
    <row r="6" spans="1:12" x14ac:dyDescent="0.2">
      <c r="B6">
        <v>3109.6963999999998</v>
      </c>
      <c r="C6">
        <v>2235.0942999999997</v>
      </c>
      <c r="D6">
        <v>1.2637834180369758</v>
      </c>
      <c r="F6">
        <v>5684.6743999999999</v>
      </c>
      <c r="G6">
        <v>5346.2267999999995</v>
      </c>
      <c r="H6">
        <v>3.0229027826275088</v>
      </c>
      <c r="J6">
        <v>5598.5066999999999</v>
      </c>
      <c r="K6">
        <v>5435.7455</v>
      </c>
      <c r="L6">
        <v>3.0735191027819768</v>
      </c>
    </row>
    <row r="7" spans="1:12" x14ac:dyDescent="0.2">
      <c r="B7">
        <v>3066.1338000000001</v>
      </c>
      <c r="C7">
        <v>2191.5317</v>
      </c>
      <c r="D7">
        <v>1.2391519331253202</v>
      </c>
      <c r="F7">
        <v>6174.8728000000001</v>
      </c>
      <c r="G7">
        <v>5836.4251999999997</v>
      </c>
      <c r="H7">
        <v>3.300074358550841</v>
      </c>
      <c r="J7">
        <v>8165.3465999999999</v>
      </c>
      <c r="K7">
        <v>8002.5853999999999</v>
      </c>
      <c r="L7">
        <v>4.5248805519949649</v>
      </c>
    </row>
    <row r="8" spans="1:12" x14ac:dyDescent="0.2">
      <c r="B8">
        <v>4019.723</v>
      </c>
      <c r="C8">
        <v>3145.1208999999999</v>
      </c>
      <c r="D8">
        <v>1.7783373350920944</v>
      </c>
      <c r="F8">
        <v>12403.8398</v>
      </c>
      <c r="G8">
        <v>12065.3922</v>
      </c>
      <c r="H8">
        <v>6.8221025817446135</v>
      </c>
      <c r="J8">
        <v>3797.1230999999998</v>
      </c>
      <c r="K8">
        <v>3634.3618999999999</v>
      </c>
      <c r="L8">
        <v>2.0549675708829636</v>
      </c>
    </row>
    <row r="9" spans="1:12" x14ac:dyDescent="0.2">
      <c r="B9">
        <v>3390.6988000000001</v>
      </c>
      <c r="C9">
        <v>2516.0967000000001</v>
      </c>
      <c r="D9">
        <v>1.4226698567651288</v>
      </c>
      <c r="F9">
        <v>9199.8377</v>
      </c>
      <c r="G9">
        <v>8861.3901000000005</v>
      </c>
      <c r="H9">
        <v>5.0104722065359928</v>
      </c>
      <c r="J9">
        <v>5536.2745000000004</v>
      </c>
      <c r="K9">
        <v>5373.5133000000005</v>
      </c>
      <c r="L9">
        <v>3.0383313156590979</v>
      </c>
    </row>
    <row r="10" spans="1:12" x14ac:dyDescent="0.2">
      <c r="B10">
        <v>3943.6082000000001</v>
      </c>
      <c r="C10">
        <v>3069.0061000000001</v>
      </c>
      <c r="D10">
        <v>1.7352999464203052</v>
      </c>
      <c r="F10">
        <v>7487.0154000000002</v>
      </c>
      <c r="G10">
        <v>7148.5677999999998</v>
      </c>
      <c r="H10">
        <v>4.0419956546589848</v>
      </c>
      <c r="J10">
        <v>3759.3051</v>
      </c>
      <c r="K10">
        <v>3596.5439000000001</v>
      </c>
      <c r="L10">
        <v>2.0335842398515518</v>
      </c>
    </row>
    <row r="11" spans="1:12" x14ac:dyDescent="0.2">
      <c r="B11">
        <v>2990.0189999999998</v>
      </c>
      <c r="C11">
        <v>2115.4168999999997</v>
      </c>
      <c r="D11">
        <v>1.1961145444535308</v>
      </c>
      <c r="F11">
        <v>6220.3501999999999</v>
      </c>
      <c r="G11">
        <v>5881.9025999999994</v>
      </c>
      <c r="H11">
        <v>3.3257885237274216</v>
      </c>
      <c r="J11">
        <v>8251.9930000000004</v>
      </c>
      <c r="K11">
        <v>8089.2318000000005</v>
      </c>
      <c r="L11">
        <v>4.5738727952093114</v>
      </c>
    </row>
    <row r="12" spans="1:12" x14ac:dyDescent="0.2">
      <c r="B12">
        <v>4600.8762999999999</v>
      </c>
      <c r="C12">
        <v>3726.2741999999998</v>
      </c>
      <c r="D12">
        <v>2.1069372979113221</v>
      </c>
      <c r="F12">
        <v>8287.4174999999996</v>
      </c>
      <c r="G12">
        <v>7948.9698999999991</v>
      </c>
      <c r="H12">
        <v>4.4945648826069835</v>
      </c>
      <c r="J12">
        <v>5020.7043999999996</v>
      </c>
      <c r="K12">
        <v>4857.9431999999997</v>
      </c>
      <c r="L12">
        <v>2.7468138869691021</v>
      </c>
    </row>
    <row r="13" spans="1:12" x14ac:dyDescent="0.2">
      <c r="A13" t="s">
        <v>110</v>
      </c>
      <c r="B13">
        <v>4680.8207000000002</v>
      </c>
      <c r="C13">
        <v>3569.7361000000001</v>
      </c>
      <c r="D13">
        <v>2.0184263768861941</v>
      </c>
      <c r="F13">
        <v>9800.1393000000007</v>
      </c>
      <c r="G13">
        <v>9461.6917000000012</v>
      </c>
      <c r="H13">
        <v>5.349899141632676</v>
      </c>
      <c r="J13">
        <v>5629.1441000000004</v>
      </c>
      <c r="K13">
        <v>5466.3829000000005</v>
      </c>
      <c r="L13">
        <v>3.0908423262771856</v>
      </c>
    </row>
    <row r="14" spans="1:12" x14ac:dyDescent="0.2">
      <c r="A14">
        <v>1111.0845999999999</v>
      </c>
      <c r="B14">
        <v>5895.7852000000003</v>
      </c>
      <c r="C14">
        <v>4784.7006000000001</v>
      </c>
      <c r="D14">
        <v>2.705400518694701</v>
      </c>
      <c r="F14">
        <v>6966.1795000000002</v>
      </c>
      <c r="G14">
        <v>6627.7318999999998</v>
      </c>
      <c r="H14">
        <v>3.7475007986977107</v>
      </c>
      <c r="J14">
        <v>5648.7712000000001</v>
      </c>
      <c r="K14">
        <v>5486.01</v>
      </c>
      <c r="L14">
        <v>3.1019400251636053</v>
      </c>
    </row>
    <row r="15" spans="1:12" x14ac:dyDescent="0.2">
      <c r="B15">
        <v>4069.9875000000002</v>
      </c>
      <c r="C15">
        <v>2958.9029</v>
      </c>
      <c r="D15">
        <v>1.6730445872469544</v>
      </c>
      <c r="F15">
        <v>4743.5316999999995</v>
      </c>
      <c r="G15">
        <v>4405.0840999999991</v>
      </c>
      <c r="H15">
        <v>2.4907549720109503</v>
      </c>
      <c r="J15">
        <v>7853.2281000000003</v>
      </c>
      <c r="K15">
        <v>7690.4669000000004</v>
      </c>
      <c r="L15">
        <v>4.3484002197053728</v>
      </c>
    </row>
    <row r="16" spans="1:12" x14ac:dyDescent="0.2">
      <c r="B16">
        <v>3961.3204999999998</v>
      </c>
      <c r="C16">
        <v>2850.2358999999997</v>
      </c>
      <c r="D16">
        <v>1.6116012948150313</v>
      </c>
      <c r="F16">
        <v>8228.0575000000008</v>
      </c>
      <c r="G16">
        <v>7889.6099000000004</v>
      </c>
      <c r="H16">
        <v>4.4610011158814933</v>
      </c>
      <c r="J16">
        <v>2552.4785999999999</v>
      </c>
      <c r="K16">
        <v>2389.7174</v>
      </c>
      <c r="L16">
        <v>1.3512115457117113</v>
      </c>
    </row>
    <row r="17" spans="1:12" x14ac:dyDescent="0.2">
      <c r="B17">
        <v>4359.1279999999997</v>
      </c>
      <c r="C17">
        <v>3248.0433999999996</v>
      </c>
      <c r="D17">
        <v>1.8365325301865072</v>
      </c>
      <c r="F17">
        <v>8652.6728000000003</v>
      </c>
      <c r="G17">
        <v>8314.2252000000008</v>
      </c>
      <c r="H17">
        <v>4.7010902142183264</v>
      </c>
      <c r="J17">
        <v>3363.4124000000002</v>
      </c>
      <c r="K17">
        <v>3200.6512000000002</v>
      </c>
      <c r="L17">
        <v>1.8097356847450012</v>
      </c>
    </row>
    <row r="18" spans="1:12" x14ac:dyDescent="0.2">
      <c r="B18">
        <v>5355.3222999999998</v>
      </c>
      <c r="C18">
        <v>4244.2376999999997</v>
      </c>
      <c r="D18">
        <v>2.3998080203897407</v>
      </c>
      <c r="F18">
        <v>10694.3685</v>
      </c>
      <c r="G18">
        <v>10355.920900000001</v>
      </c>
      <c r="H18">
        <v>5.8555207768739592</v>
      </c>
      <c r="J18">
        <v>7892.9609</v>
      </c>
      <c r="K18">
        <v>7730.1997000000001</v>
      </c>
      <c r="L18">
        <v>4.3708662310017106</v>
      </c>
    </row>
    <row r="19" spans="1:12" x14ac:dyDescent="0.2">
      <c r="B19">
        <v>3209.7467000000001</v>
      </c>
      <c r="C19">
        <v>2098.6621000000005</v>
      </c>
      <c r="D19">
        <v>1.1866409225072332</v>
      </c>
      <c r="F19">
        <v>6787.1422000000002</v>
      </c>
      <c r="G19">
        <v>6448.6945999999998</v>
      </c>
      <c r="H19">
        <v>3.6462682149315082</v>
      </c>
      <c r="J19">
        <v>7676.1055999999999</v>
      </c>
      <c r="K19">
        <v>7513.3444</v>
      </c>
      <c r="L19">
        <v>4.2482503162040954</v>
      </c>
    </row>
    <row r="20" spans="1:12" x14ac:dyDescent="0.2">
      <c r="B20">
        <v>3531.9180999999999</v>
      </c>
      <c r="C20">
        <v>2420.8334999999997</v>
      </c>
      <c r="D20">
        <v>1.3688054392731508</v>
      </c>
      <c r="F20">
        <v>9303.7175999999999</v>
      </c>
      <c r="G20">
        <v>8965.27</v>
      </c>
      <c r="H20">
        <v>5.0692087417628686</v>
      </c>
      <c r="J20">
        <v>9534.4555999999993</v>
      </c>
      <c r="K20">
        <v>9371.6943999999985</v>
      </c>
      <c r="L20">
        <v>5.2990122079547088</v>
      </c>
    </row>
    <row r="21" spans="1:12" x14ac:dyDescent="0.2">
      <c r="B21">
        <v>3128.8447999999999</v>
      </c>
      <c r="C21">
        <v>2017.7601999999999</v>
      </c>
      <c r="D21">
        <v>1.1408967766303963</v>
      </c>
      <c r="F21">
        <v>11061.0599</v>
      </c>
      <c r="G21">
        <v>10722.612300000001</v>
      </c>
      <c r="H21">
        <v>6.0628581186839954</v>
      </c>
      <c r="J21">
        <v>9389.4066000000003</v>
      </c>
      <c r="K21">
        <v>9226.6453999999994</v>
      </c>
      <c r="L21">
        <v>5.2169975381473348</v>
      </c>
    </row>
    <row r="22" spans="1:12" x14ac:dyDescent="0.2">
      <c r="B22">
        <v>2810.5030000000002</v>
      </c>
      <c r="C22">
        <v>1699.4184000000002</v>
      </c>
      <c r="D22">
        <v>0.96089762039432924</v>
      </c>
      <c r="F22">
        <v>9517.7077000000008</v>
      </c>
      <c r="G22">
        <v>9179.2601000000013</v>
      </c>
      <c r="H22">
        <v>5.190204594154455</v>
      </c>
      <c r="J22">
        <v>9808.2772999999997</v>
      </c>
      <c r="K22">
        <v>9645.5160999999989</v>
      </c>
      <c r="L22">
        <v>5.4538384826039241</v>
      </c>
    </row>
    <row r="23" spans="1:12" x14ac:dyDescent="0.2">
      <c r="B23">
        <v>4646.3536000000004</v>
      </c>
      <c r="C23">
        <v>3535.2690000000002</v>
      </c>
      <c r="D23">
        <v>1.9989377363184015</v>
      </c>
      <c r="F23">
        <v>6765.1215000000002</v>
      </c>
      <c r="G23">
        <v>6426.6738999999998</v>
      </c>
      <c r="H23">
        <v>3.6338171091711979</v>
      </c>
      <c r="J23">
        <v>5035.0657000000001</v>
      </c>
      <c r="K23">
        <v>4872.3045000000002</v>
      </c>
      <c r="L23">
        <v>2.754934158584244</v>
      </c>
    </row>
    <row r="24" spans="1:12" x14ac:dyDescent="0.2">
      <c r="B24">
        <v>4528.5910999999996</v>
      </c>
      <c r="C24">
        <v>3417.5064999999995</v>
      </c>
      <c r="D24">
        <v>1.9323515995426153</v>
      </c>
      <c r="F24">
        <v>9943.2734</v>
      </c>
      <c r="G24">
        <v>9604.8258000000005</v>
      </c>
      <c r="H24">
        <v>5.4308310746323913</v>
      </c>
      <c r="J24">
        <v>3423.7298000000001</v>
      </c>
      <c r="K24">
        <v>3260.9686000000002</v>
      </c>
      <c r="L24">
        <v>1.8438407916029549</v>
      </c>
    </row>
    <row r="25" spans="1:12" x14ac:dyDescent="0.2">
      <c r="B25">
        <v>4605.1845999999996</v>
      </c>
      <c r="C25">
        <v>3494.0999999999995</v>
      </c>
      <c r="D25">
        <v>1.9756596582806358</v>
      </c>
      <c r="F25">
        <v>9612.0064999999995</v>
      </c>
      <c r="G25">
        <v>9273.5589</v>
      </c>
      <c r="H25">
        <v>5.2435237135226105</v>
      </c>
      <c r="J25">
        <v>4752.6270999999997</v>
      </c>
      <c r="K25">
        <v>4589.8658999999998</v>
      </c>
      <c r="L25">
        <v>2.595235653114663</v>
      </c>
    </row>
    <row r="26" spans="1:12" x14ac:dyDescent="0.2">
      <c r="B26">
        <v>4791.8813</v>
      </c>
      <c r="C26">
        <v>3680.7966999999999</v>
      </c>
      <c r="D26">
        <v>2.0812230761920074</v>
      </c>
      <c r="E26" t="s">
        <v>111</v>
      </c>
      <c r="F26">
        <v>6230.8818000000001</v>
      </c>
      <c r="G26">
        <v>5945.0923000000003</v>
      </c>
      <c r="H26">
        <v>3.3615177075254978</v>
      </c>
      <c r="I26" t="s">
        <v>112</v>
      </c>
      <c r="J26">
        <v>4501.3046999999997</v>
      </c>
      <c r="K26">
        <v>4243.2802999999994</v>
      </c>
      <c r="L26">
        <v>2.399266680257278</v>
      </c>
    </row>
    <row r="27" spans="1:12" x14ac:dyDescent="0.2">
      <c r="B27">
        <v>5025.4915000000001</v>
      </c>
      <c r="C27">
        <v>3914.4069</v>
      </c>
      <c r="D27">
        <v>2.2133126694786536</v>
      </c>
      <c r="E27">
        <v>285.78949999999998</v>
      </c>
      <c r="F27">
        <v>6965.2221</v>
      </c>
      <c r="G27">
        <v>6679.4326000000001</v>
      </c>
      <c r="H27">
        <v>3.776733787820767</v>
      </c>
      <c r="I27">
        <v>258.02440000000001</v>
      </c>
      <c r="J27">
        <v>2964.1687000000002</v>
      </c>
      <c r="K27">
        <v>2706.1442999999999</v>
      </c>
      <c r="L27">
        <v>1.5301279651401194</v>
      </c>
    </row>
    <row r="28" spans="1:12" x14ac:dyDescent="0.2">
      <c r="A28" t="s">
        <v>113</v>
      </c>
      <c r="B28">
        <v>2960.3391000000001</v>
      </c>
      <c r="C28">
        <v>2344.7188000000001</v>
      </c>
      <c r="D28">
        <v>1.3257681071440954</v>
      </c>
      <c r="F28">
        <v>6041.3128999999999</v>
      </c>
      <c r="G28">
        <v>5755.5234</v>
      </c>
      <c r="H28">
        <v>3.2543302692167382</v>
      </c>
      <c r="J28">
        <v>6093.4921999999997</v>
      </c>
      <c r="K28">
        <v>5835.4677999999994</v>
      </c>
      <c r="L28">
        <v>3.2995330184183782</v>
      </c>
    </row>
    <row r="29" spans="1:12" x14ac:dyDescent="0.2">
      <c r="A29">
        <v>615.62030000000004</v>
      </c>
      <c r="B29">
        <v>3026.8797</v>
      </c>
      <c r="C29">
        <v>2411.2593999999999</v>
      </c>
      <c r="D29">
        <v>1.3633919814057902</v>
      </c>
      <c r="F29">
        <v>6021.6858000000002</v>
      </c>
      <c r="G29">
        <v>5735.8963000000003</v>
      </c>
      <c r="H29">
        <v>3.2432325703303184</v>
      </c>
      <c r="J29">
        <v>2460.5563999999999</v>
      </c>
      <c r="K29">
        <v>2202.5320000000002</v>
      </c>
      <c r="L29">
        <v>1.2453718034607386</v>
      </c>
    </row>
    <row r="30" spans="1:12" x14ac:dyDescent="0.2">
      <c r="B30">
        <v>2315.9962</v>
      </c>
      <c r="C30">
        <v>1700.3759</v>
      </c>
      <c r="D30">
        <v>0.9614390170695255</v>
      </c>
      <c r="F30">
        <v>4651.1406999999999</v>
      </c>
      <c r="G30">
        <v>4365.3512000000001</v>
      </c>
      <c r="H30">
        <v>2.4682889041718798</v>
      </c>
      <c r="J30">
        <v>2890.9261999999999</v>
      </c>
      <c r="K30">
        <v>2632.9017999999996</v>
      </c>
      <c r="L30">
        <v>1.4887146534084517</v>
      </c>
    </row>
    <row r="31" spans="1:12" x14ac:dyDescent="0.2">
      <c r="B31">
        <v>2387.8026</v>
      </c>
      <c r="C31">
        <v>1772.1822999999999</v>
      </c>
      <c r="D31">
        <v>1.0020403186024991</v>
      </c>
      <c r="F31">
        <v>2301.1561999999999</v>
      </c>
      <c r="G31">
        <v>2015.3667</v>
      </c>
      <c r="H31">
        <v>1.1395434262992397</v>
      </c>
      <c r="J31">
        <v>5541.5402999999997</v>
      </c>
      <c r="K31">
        <v>5283.5158999999994</v>
      </c>
      <c r="L31">
        <v>2.987444325438398</v>
      </c>
    </row>
    <row r="32" spans="1:12" x14ac:dyDescent="0.2">
      <c r="B32">
        <v>3552.9812999999999</v>
      </c>
      <c r="C32">
        <v>2937.3609999999999</v>
      </c>
      <c r="D32">
        <v>1.6608642080956091</v>
      </c>
      <c r="F32">
        <v>4311.2570999999998</v>
      </c>
      <c r="G32">
        <v>4025.4675999999999</v>
      </c>
      <c r="H32">
        <v>2.276109425327201</v>
      </c>
      <c r="J32">
        <v>2344.25</v>
      </c>
      <c r="K32">
        <v>2086.2255999999998</v>
      </c>
      <c r="L32">
        <v>1.1796089854303868</v>
      </c>
    </row>
    <row r="33" spans="1:12" x14ac:dyDescent="0.2">
      <c r="B33">
        <v>3851.2172999999998</v>
      </c>
      <c r="C33">
        <v>3235.5969999999998</v>
      </c>
      <c r="D33">
        <v>1.8294949953790249</v>
      </c>
      <c r="F33">
        <v>5478.8293000000003</v>
      </c>
      <c r="G33">
        <v>5193.0398000000005</v>
      </c>
      <c r="H33">
        <v>2.9362866651514681</v>
      </c>
      <c r="J33">
        <v>3847.8663000000001</v>
      </c>
      <c r="K33">
        <v>3589.8419000000004</v>
      </c>
      <c r="L33">
        <v>2.0297947458388457</v>
      </c>
    </row>
    <row r="34" spans="1:12" x14ac:dyDescent="0.2">
      <c r="B34">
        <v>3915.6343999999999</v>
      </c>
      <c r="C34">
        <v>3300.0140999999999</v>
      </c>
      <c r="D34">
        <v>1.8659181846905586</v>
      </c>
      <c r="F34">
        <v>2237.9665</v>
      </c>
      <c r="G34">
        <v>1952.1770000000001</v>
      </c>
      <c r="H34">
        <v>1.1038142425011641</v>
      </c>
      <c r="J34">
        <v>2937.3609999999999</v>
      </c>
      <c r="K34">
        <v>2679.3365999999996</v>
      </c>
      <c r="L34">
        <v>1.5149701587174955</v>
      </c>
    </row>
    <row r="35" spans="1:12" x14ac:dyDescent="0.2">
      <c r="B35">
        <v>2437.5884000000001</v>
      </c>
      <c r="C35">
        <v>1821.9681</v>
      </c>
      <c r="D35">
        <v>1.0301905709178958</v>
      </c>
      <c r="F35">
        <v>5122.6695</v>
      </c>
      <c r="G35">
        <v>4836.88</v>
      </c>
      <c r="H35">
        <v>2.7349041778839882</v>
      </c>
      <c r="J35">
        <v>5763.6614</v>
      </c>
      <c r="K35">
        <v>5505.6369999999997</v>
      </c>
      <c r="L35">
        <v>3.1130376675072911</v>
      </c>
    </row>
    <row r="36" spans="1:12" x14ac:dyDescent="0.2">
      <c r="B36">
        <v>3715.2638000000002</v>
      </c>
      <c r="C36">
        <v>3099.6435000000001</v>
      </c>
      <c r="D36">
        <v>1.7526231699155135</v>
      </c>
      <c r="F36">
        <v>4608.5356000000002</v>
      </c>
      <c r="G36">
        <v>4322.7461000000003</v>
      </c>
      <c r="H36">
        <v>2.4441988159354207</v>
      </c>
      <c r="J36">
        <v>7273.9897000000001</v>
      </c>
      <c r="K36">
        <v>7015.9652999999998</v>
      </c>
      <c r="L36">
        <v>3.9670185762018262</v>
      </c>
    </row>
    <row r="37" spans="1:12" x14ac:dyDescent="0.2">
      <c r="B37">
        <v>3435.6975000000002</v>
      </c>
      <c r="C37">
        <v>2820.0772000000002</v>
      </c>
      <c r="D37">
        <v>1.5945487413860546</v>
      </c>
      <c r="F37">
        <v>9115.1061000000009</v>
      </c>
      <c r="G37">
        <v>8829.3166000000001</v>
      </c>
      <c r="H37">
        <v>4.9923369728420903</v>
      </c>
      <c r="J37">
        <v>7937.9596000000001</v>
      </c>
      <c r="K37">
        <v>7679.9351999999999</v>
      </c>
      <c r="L37">
        <v>4.342445308620082</v>
      </c>
    </row>
    <row r="38" spans="1:12" x14ac:dyDescent="0.2">
      <c r="A38" t="s">
        <v>116</v>
      </c>
      <c r="B38">
        <v>1466.7656999999999</v>
      </c>
      <c r="C38">
        <v>1454.3192999999999</v>
      </c>
      <c r="D38">
        <v>0.82231188897539675</v>
      </c>
      <c r="F38">
        <v>6436.2482</v>
      </c>
      <c r="G38">
        <v>6150.4587000000001</v>
      </c>
      <c r="H38">
        <v>3.4776374841908262</v>
      </c>
      <c r="J38">
        <v>5258.6229999999996</v>
      </c>
      <c r="K38">
        <v>5000.5985999999994</v>
      </c>
      <c r="L38">
        <v>2.8274751499025861</v>
      </c>
    </row>
    <row r="39" spans="1:12" x14ac:dyDescent="0.2">
      <c r="A39">
        <v>12.446400000000001</v>
      </c>
      <c r="B39">
        <v>1635.7501</v>
      </c>
      <c r="C39">
        <v>1623.3036999999999</v>
      </c>
      <c r="D39">
        <v>0.91786028826527355</v>
      </c>
      <c r="F39">
        <v>9948.0604999999996</v>
      </c>
      <c r="G39">
        <v>9662.2709999999988</v>
      </c>
      <c r="H39">
        <v>5.463312161092956</v>
      </c>
      <c r="J39">
        <v>7297.4463999999998</v>
      </c>
      <c r="K39">
        <v>7039.4219999999996</v>
      </c>
      <c r="L39">
        <v>3.9802816356180966</v>
      </c>
    </row>
    <row r="40" spans="1:12" x14ac:dyDescent="0.2">
      <c r="B40">
        <v>1962.7085999999999</v>
      </c>
      <c r="C40">
        <v>1950.2621999999999</v>
      </c>
      <c r="D40">
        <v>1.1027315622362386</v>
      </c>
      <c r="F40">
        <v>3623.8303000000001</v>
      </c>
      <c r="G40">
        <v>3338.0408000000002</v>
      </c>
      <c r="H40">
        <v>1.8874195204072068</v>
      </c>
      <c r="I40" t="s">
        <v>114</v>
      </c>
      <c r="J40">
        <v>4326.5757999999996</v>
      </c>
      <c r="K40">
        <v>3986.6920999999998</v>
      </c>
      <c r="L40">
        <v>2.2541846976205924</v>
      </c>
    </row>
    <row r="41" spans="1:12" x14ac:dyDescent="0.2">
      <c r="B41">
        <v>2130.7356</v>
      </c>
      <c r="C41">
        <v>2118.2892000000002</v>
      </c>
      <c r="D41">
        <v>1.1977386213936529</v>
      </c>
      <c r="F41">
        <v>6016.8986999999997</v>
      </c>
      <c r="G41">
        <v>5731.1091999999999</v>
      </c>
      <c r="H41">
        <v>3.240525813125271</v>
      </c>
      <c r="I41">
        <v>339.88369999999998</v>
      </c>
      <c r="J41">
        <v>9566.5290999999997</v>
      </c>
      <c r="K41">
        <v>9226.6453999999994</v>
      </c>
      <c r="L41">
        <v>5.2169975381473348</v>
      </c>
    </row>
    <row r="42" spans="1:12" x14ac:dyDescent="0.2">
      <c r="B42">
        <v>3802.3888999999999</v>
      </c>
      <c r="C42">
        <v>3789.9425000000001</v>
      </c>
      <c r="D42">
        <v>2.1429370952328957</v>
      </c>
      <c r="F42">
        <v>3381.1246000000001</v>
      </c>
      <c r="G42">
        <v>3095.3351000000002</v>
      </c>
      <c r="H42">
        <v>1.7501870827766977</v>
      </c>
      <c r="J42">
        <v>5073.8411999999998</v>
      </c>
      <c r="K42">
        <v>4733.9574999999995</v>
      </c>
      <c r="L42">
        <v>2.6767089827895747</v>
      </c>
    </row>
    <row r="43" spans="1:12" x14ac:dyDescent="0.2">
      <c r="B43">
        <v>2160.8942999999999</v>
      </c>
      <c r="C43">
        <v>2148.4479000000001</v>
      </c>
      <c r="D43">
        <v>1.2147911748226297</v>
      </c>
      <c r="F43">
        <v>8400.8716000000004</v>
      </c>
      <c r="G43">
        <v>8115.0821000000005</v>
      </c>
      <c r="H43">
        <v>4.5884892614994728</v>
      </c>
      <c r="J43">
        <v>8681.3953999999994</v>
      </c>
      <c r="K43">
        <v>8341.5116999999991</v>
      </c>
      <c r="L43">
        <v>4.716518747249915</v>
      </c>
    </row>
    <row r="44" spans="1:12" x14ac:dyDescent="0.2">
      <c r="B44">
        <v>1198.6884</v>
      </c>
      <c r="C44">
        <v>1186.242</v>
      </c>
      <c r="D44">
        <v>0.67073365512095773</v>
      </c>
      <c r="E44" t="s">
        <v>115</v>
      </c>
      <c r="F44">
        <v>8632.5669999999991</v>
      </c>
      <c r="G44">
        <v>8318.5335999999988</v>
      </c>
      <c r="H44">
        <v>4.7035263013571411</v>
      </c>
      <c r="J44">
        <v>5785.6821</v>
      </c>
      <c r="K44">
        <v>5445.7983999999997</v>
      </c>
      <c r="L44">
        <v>3.0792032872583026</v>
      </c>
    </row>
    <row r="45" spans="1:12" x14ac:dyDescent="0.2">
      <c r="B45">
        <v>1529.9553000000001</v>
      </c>
      <c r="C45">
        <v>1517.5089</v>
      </c>
      <c r="D45">
        <v>0.8580410162307387</v>
      </c>
      <c r="E45">
        <v>314.03339999999997</v>
      </c>
      <c r="F45">
        <v>5304.1004000000003</v>
      </c>
      <c r="G45">
        <v>4990.067</v>
      </c>
      <c r="H45">
        <v>2.8215202953600294</v>
      </c>
      <c r="J45">
        <v>7385.0502999999999</v>
      </c>
      <c r="K45">
        <v>7045.1665999999996</v>
      </c>
      <c r="L45">
        <v>3.9835297894983404</v>
      </c>
    </row>
    <row r="46" spans="1:12" x14ac:dyDescent="0.2">
      <c r="B46">
        <v>2111.1086</v>
      </c>
      <c r="C46">
        <v>2098.6622000000002</v>
      </c>
      <c r="D46">
        <v>1.1866409790499666</v>
      </c>
      <c r="F46">
        <v>6190.6701999999996</v>
      </c>
      <c r="G46">
        <v>5876.6367999999993</v>
      </c>
      <c r="H46">
        <v>3.3228110964561433</v>
      </c>
      <c r="J46">
        <v>7819.7183999999997</v>
      </c>
      <c r="K46">
        <v>7479.8346999999994</v>
      </c>
      <c r="L46">
        <v>4.2293030157687657</v>
      </c>
    </row>
    <row r="47" spans="1:12" x14ac:dyDescent="0.2">
      <c r="B47">
        <v>1657.2919999999999</v>
      </c>
      <c r="C47">
        <v>1644.8455999999999</v>
      </c>
      <c r="D47">
        <v>0.93004066741661884</v>
      </c>
      <c r="F47">
        <v>6548.2662</v>
      </c>
      <c r="G47">
        <v>6234.2327999999998</v>
      </c>
      <c r="H47">
        <v>3.5250056504650504</v>
      </c>
      <c r="J47">
        <v>8200.7710999999999</v>
      </c>
      <c r="K47">
        <v>7860.8873999999996</v>
      </c>
      <c r="L47">
        <v>4.4447606291939437</v>
      </c>
    </row>
    <row r="48" spans="1:12" x14ac:dyDescent="0.2">
      <c r="B48">
        <v>2206.8503999999998</v>
      </c>
      <c r="C48">
        <v>2194.404</v>
      </c>
      <c r="D48">
        <v>1.2407760100654421</v>
      </c>
      <c r="F48">
        <v>7412.8154000000004</v>
      </c>
      <c r="G48">
        <v>7098.7820000000002</v>
      </c>
      <c r="H48">
        <v>4.0138454023435877</v>
      </c>
      <c r="J48">
        <v>9584.7199999999993</v>
      </c>
      <c r="K48">
        <v>9244.836299999999</v>
      </c>
      <c r="L48">
        <v>5.2272831702923268</v>
      </c>
    </row>
    <row r="49" spans="1:12" x14ac:dyDescent="0.2">
      <c r="B49">
        <v>1435.1708000000001</v>
      </c>
      <c r="C49">
        <v>1422.7244000000001</v>
      </c>
      <c r="D49">
        <v>0.80444726880499218</v>
      </c>
      <c r="F49">
        <v>8193.1118000000006</v>
      </c>
      <c r="G49">
        <v>7879.0784000000003</v>
      </c>
      <c r="H49">
        <v>4.4550463178816697</v>
      </c>
      <c r="J49">
        <v>12047.68</v>
      </c>
      <c r="K49">
        <v>11707.7963</v>
      </c>
      <c r="L49">
        <v>6.6199080842784399</v>
      </c>
    </row>
    <row r="50" spans="1:12" x14ac:dyDescent="0.2">
      <c r="B50">
        <v>1338.9503</v>
      </c>
      <c r="C50">
        <v>1326.5038999999999</v>
      </c>
      <c r="D50">
        <v>0.75004156772328523</v>
      </c>
      <c r="F50">
        <v>8674.2147000000004</v>
      </c>
      <c r="G50">
        <v>8360.1813000000002</v>
      </c>
      <c r="H50">
        <v>4.7270750494611384</v>
      </c>
      <c r="J50">
        <v>10694.8472</v>
      </c>
      <c r="K50">
        <v>10354.9635</v>
      </c>
      <c r="L50">
        <v>5.8549794367414956</v>
      </c>
    </row>
    <row r="51" spans="1:12" x14ac:dyDescent="0.2">
      <c r="B51">
        <v>3953.6610999999998</v>
      </c>
      <c r="C51">
        <v>3941.2147</v>
      </c>
      <c r="D51">
        <v>2.2284705324440113</v>
      </c>
      <c r="F51">
        <v>8004.9790000000003</v>
      </c>
      <c r="G51">
        <v>7690.9456</v>
      </c>
      <c r="H51">
        <v>4.3486708897716042</v>
      </c>
      <c r="J51">
        <v>8307.0445999999993</v>
      </c>
      <c r="K51">
        <v>7967.1608999999989</v>
      </c>
      <c r="L51">
        <v>4.5048505712947096</v>
      </c>
    </row>
    <row r="52" spans="1:12" x14ac:dyDescent="0.2">
      <c r="B52">
        <v>1156.0833</v>
      </c>
      <c r="C52">
        <v>1143.6369</v>
      </c>
      <c r="D52">
        <v>0.64664356688449842</v>
      </c>
      <c r="F52">
        <v>8181.1440000000002</v>
      </c>
      <c r="G52">
        <v>7867.1106</v>
      </c>
      <c r="H52">
        <v>4.4482793965976848</v>
      </c>
      <c r="J52">
        <v>12411.020500000001</v>
      </c>
      <c r="K52">
        <v>12071.1368</v>
      </c>
      <c r="L52">
        <v>6.8253507356248573</v>
      </c>
    </row>
    <row r="53" spans="1:12" x14ac:dyDescent="0.2">
      <c r="B53">
        <v>1653.9411</v>
      </c>
      <c r="C53">
        <v>1641.4947</v>
      </c>
      <c r="D53">
        <v>0.92814597695299939</v>
      </c>
      <c r="F53">
        <v>3662.1271000000002</v>
      </c>
      <c r="G53">
        <v>3348.0937000000004</v>
      </c>
      <c r="H53">
        <v>1.8931037048835326</v>
      </c>
      <c r="J53">
        <v>7695.7326999999996</v>
      </c>
      <c r="K53">
        <v>7355.8489999999993</v>
      </c>
      <c r="L53">
        <v>4.1591981115892382</v>
      </c>
    </row>
    <row r="54" spans="1:12" x14ac:dyDescent="0.2">
      <c r="A54" t="s">
        <v>117</v>
      </c>
      <c r="B54">
        <v>844.9221</v>
      </c>
      <c r="C54">
        <v>822.90149999999994</v>
      </c>
      <c r="D54">
        <v>0.46529100377454075</v>
      </c>
      <c r="F54">
        <v>4379.7124999999996</v>
      </c>
      <c r="G54">
        <v>4065.6790999999998</v>
      </c>
      <c r="H54">
        <v>2.2988461066897696</v>
      </c>
      <c r="J54">
        <v>7973.3841000000002</v>
      </c>
      <c r="K54">
        <v>7633.5003999999999</v>
      </c>
      <c r="L54">
        <v>4.3161898033110386</v>
      </c>
    </row>
    <row r="55" spans="1:12" x14ac:dyDescent="0.2">
      <c r="A55">
        <v>22.020600000000002</v>
      </c>
      <c r="B55">
        <v>833.43309999999997</v>
      </c>
      <c r="C55">
        <v>811.41249999999991</v>
      </c>
      <c r="D55">
        <v>0.45879480909952103</v>
      </c>
      <c r="F55">
        <v>4497.9537</v>
      </c>
      <c r="G55">
        <v>4183.9202999999998</v>
      </c>
      <c r="H55">
        <v>2.3657029135317869</v>
      </c>
      <c r="J55">
        <v>6936.4994999999999</v>
      </c>
      <c r="K55">
        <v>6596.6157999999996</v>
      </c>
      <c r="L55">
        <v>3.729906905136271</v>
      </c>
    </row>
    <row r="56" spans="1:12" x14ac:dyDescent="0.2">
      <c r="B56">
        <v>1694.6314</v>
      </c>
      <c r="C56">
        <v>1672.6107999999999</v>
      </c>
      <c r="D56">
        <v>0.94573987051443897</v>
      </c>
      <c r="F56">
        <v>7667.4888000000001</v>
      </c>
      <c r="G56">
        <v>7353.4553999999998</v>
      </c>
      <c r="H56">
        <v>4.1578447047153482</v>
      </c>
      <c r="J56">
        <v>4441.9447</v>
      </c>
      <c r="K56">
        <v>4102.0609999999997</v>
      </c>
      <c r="L56">
        <v>2.3194174275224877</v>
      </c>
    </row>
    <row r="57" spans="1:12" x14ac:dyDescent="0.2">
      <c r="B57">
        <v>1188.1568</v>
      </c>
      <c r="C57">
        <v>1166.1361999999999</v>
      </c>
      <c r="D57">
        <v>0.65936528616830636</v>
      </c>
      <c r="F57">
        <v>9308.5046999999995</v>
      </c>
      <c r="G57">
        <v>8994.4712999999992</v>
      </c>
      <c r="H57">
        <v>5.0857199550593819</v>
      </c>
      <c r="J57">
        <v>4217.8661000000002</v>
      </c>
      <c r="K57">
        <v>3877.9824000000003</v>
      </c>
      <c r="L57">
        <v>2.1927172614413788</v>
      </c>
    </row>
    <row r="58" spans="1:12" x14ac:dyDescent="0.2">
      <c r="B58">
        <v>614.18420000000003</v>
      </c>
      <c r="C58">
        <v>592.16360000000009</v>
      </c>
      <c r="D58">
        <v>0.33482548742801621</v>
      </c>
      <c r="F58">
        <v>4534.8144000000002</v>
      </c>
      <c r="G58">
        <v>4220.7809999999999</v>
      </c>
      <c r="H58">
        <v>2.3865449609734699</v>
      </c>
      <c r="J58">
        <v>5753.1297999999997</v>
      </c>
      <c r="K58">
        <v>5413.2460999999994</v>
      </c>
      <c r="L58">
        <v>3.0607973269554347</v>
      </c>
    </row>
    <row r="59" spans="1:12" x14ac:dyDescent="0.2">
      <c r="B59">
        <v>1729.5771</v>
      </c>
      <c r="C59">
        <v>1707.5564999999999</v>
      </c>
      <c r="D59">
        <v>0.9654991246057294</v>
      </c>
      <c r="F59">
        <v>9278.3459999999995</v>
      </c>
      <c r="G59">
        <v>8964.3125999999993</v>
      </c>
      <c r="H59">
        <v>5.0686674016304059</v>
      </c>
      <c r="J59">
        <v>1683.1423</v>
      </c>
      <c r="K59">
        <v>1343.2586000000001</v>
      </c>
      <c r="L59">
        <v>0.75951513312684982</v>
      </c>
    </row>
    <row r="60" spans="1:12" x14ac:dyDescent="0.2">
      <c r="B60">
        <v>2065.6311999999998</v>
      </c>
      <c r="C60">
        <v>2043.6105999999997</v>
      </c>
      <c r="D60">
        <v>1.1555132994632911</v>
      </c>
      <c r="F60">
        <v>6140.4058000000005</v>
      </c>
      <c r="G60">
        <v>5826.3724000000002</v>
      </c>
      <c r="H60">
        <v>3.2943902306172492</v>
      </c>
      <c r="J60">
        <v>9534.4555999999993</v>
      </c>
      <c r="K60">
        <v>9194.571899999999</v>
      </c>
      <c r="L60">
        <v>5.1988623044534323</v>
      </c>
    </row>
    <row r="61" spans="1:12" x14ac:dyDescent="0.2">
      <c r="B61">
        <v>2295.4117000000001</v>
      </c>
      <c r="C61">
        <v>2273.3911000000003</v>
      </c>
      <c r="D61">
        <v>1.2854374756773532</v>
      </c>
      <c r="F61">
        <v>11926.087799999999</v>
      </c>
      <c r="G61">
        <v>11612.054399999999</v>
      </c>
      <c r="H61">
        <v>6.5657729967202298</v>
      </c>
      <c r="J61">
        <v>5220.3262000000004</v>
      </c>
      <c r="K61">
        <v>4880.4425000000001</v>
      </c>
      <c r="L61">
        <v>2.7595356062529102</v>
      </c>
    </row>
    <row r="62" spans="1:12" x14ac:dyDescent="0.2">
      <c r="B62">
        <v>1380.1193000000001</v>
      </c>
      <c r="C62">
        <v>1358.0987</v>
      </c>
      <c r="D62">
        <v>0.7679061313509562</v>
      </c>
      <c r="F62">
        <v>4846.4542000000001</v>
      </c>
      <c r="G62">
        <v>4532.4207999999999</v>
      </c>
      <c r="H62">
        <v>2.562754623196831</v>
      </c>
      <c r="J62">
        <v>9605.7832999999991</v>
      </c>
      <c r="K62">
        <v>9265.8995999999988</v>
      </c>
      <c r="L62">
        <v>5.2391929359201743</v>
      </c>
    </row>
    <row r="63" spans="1:12" x14ac:dyDescent="0.2">
      <c r="B63">
        <v>780.29639999999995</v>
      </c>
      <c r="C63">
        <v>758.27579999999989</v>
      </c>
      <c r="D63">
        <v>0.42874986632050477</v>
      </c>
      <c r="F63">
        <v>6485.5551999999998</v>
      </c>
      <c r="G63">
        <v>6171.5217999999995</v>
      </c>
      <c r="H63">
        <v>3.489547136733206</v>
      </c>
      <c r="J63">
        <v>7929.8216000000002</v>
      </c>
      <c r="K63">
        <v>7589.9378999999999</v>
      </c>
      <c r="L63">
        <v>4.2915583749421167</v>
      </c>
    </row>
    <row r="64" spans="1:12" x14ac:dyDescent="0.2">
      <c r="B64">
        <v>2254.2426999999998</v>
      </c>
      <c r="C64">
        <v>2232.2221</v>
      </c>
      <c r="D64">
        <v>1.262159397639588</v>
      </c>
      <c r="F64">
        <v>4669.8104000000003</v>
      </c>
      <c r="G64">
        <v>4355.777</v>
      </c>
      <c r="H64">
        <v>2.4628753897617854</v>
      </c>
      <c r="J64">
        <v>5655.9517999999998</v>
      </c>
      <c r="K64">
        <v>5316.0680999999995</v>
      </c>
      <c r="L64">
        <v>3.0058502291985318</v>
      </c>
    </row>
    <row r="65" spans="2:12" x14ac:dyDescent="0.2">
      <c r="B65">
        <v>2664.4965999999999</v>
      </c>
      <c r="C65">
        <v>2642.4760000000001</v>
      </c>
      <c r="D65">
        <v>1.4941281678185463</v>
      </c>
      <c r="F65">
        <v>3795.6869999999999</v>
      </c>
      <c r="G65">
        <v>3481.6536000000001</v>
      </c>
      <c r="H65">
        <v>1.9686221234731538</v>
      </c>
      <c r="J65">
        <v>10644.103999999999</v>
      </c>
      <c r="K65">
        <v>10304.220299999999</v>
      </c>
      <c r="L65">
        <v>5.8262878442936357</v>
      </c>
    </row>
    <row r="66" spans="2:12" x14ac:dyDescent="0.2">
      <c r="B66">
        <v>1954.5706</v>
      </c>
      <c r="C66">
        <v>1932.55</v>
      </c>
      <c r="D66">
        <v>1.0927166001574777</v>
      </c>
      <c r="F66">
        <v>4947.9405999999999</v>
      </c>
      <c r="G66">
        <v>4633.9071999999996</v>
      </c>
      <c r="H66">
        <v>2.6201378080925499</v>
      </c>
      <c r="J66">
        <v>5419.9480999999996</v>
      </c>
      <c r="K66">
        <v>5080.0643999999993</v>
      </c>
      <c r="L66">
        <v>2.8724072855807283</v>
      </c>
    </row>
    <row r="67" spans="2:12" x14ac:dyDescent="0.2">
      <c r="B67">
        <v>3443.8355999999999</v>
      </c>
      <c r="C67">
        <v>3421.8150000000001</v>
      </c>
      <c r="D67">
        <v>1.9347877432241651</v>
      </c>
      <c r="F67">
        <v>8870.0069000000003</v>
      </c>
      <c r="G67">
        <v>8555.9735000000001</v>
      </c>
      <c r="H67">
        <v>4.8377813117163733</v>
      </c>
      <c r="J67">
        <v>10256.828100000001</v>
      </c>
      <c r="K67">
        <v>9916.9444000000003</v>
      </c>
      <c r="L67">
        <v>5.6073114634647174</v>
      </c>
    </row>
    <row r="68" spans="2:12" x14ac:dyDescent="0.2">
      <c r="B68">
        <v>2945.9778000000001</v>
      </c>
      <c r="C68">
        <v>2923.9572000000003</v>
      </c>
      <c r="D68">
        <v>1.6532853331556643</v>
      </c>
      <c r="F68">
        <v>5751.2150000000001</v>
      </c>
      <c r="G68">
        <v>5437.1815999999999</v>
      </c>
      <c r="H68">
        <v>3.074331112980671</v>
      </c>
      <c r="J68">
        <v>8217.5259000000005</v>
      </c>
      <c r="K68">
        <v>7877.6422000000002</v>
      </c>
      <c r="L68">
        <v>4.4542342511402415</v>
      </c>
    </row>
    <row r="69" spans="2:12" x14ac:dyDescent="0.2">
      <c r="B69">
        <v>4731.0852000000004</v>
      </c>
      <c r="C69">
        <v>4709.0646000000006</v>
      </c>
      <c r="D69">
        <v>2.662633856631877</v>
      </c>
      <c r="J69">
        <v>7968.1183000000001</v>
      </c>
      <c r="K69">
        <v>7628.2345999999998</v>
      </c>
      <c r="L69">
        <v>4.3132123760397603</v>
      </c>
    </row>
    <row r="70" spans="2:12" x14ac:dyDescent="0.2">
      <c r="B70">
        <v>3451.4949000000001</v>
      </c>
      <c r="C70">
        <v>3429.4743000000003</v>
      </c>
      <c r="D70">
        <v>1.9391185208266004</v>
      </c>
      <c r="J70">
        <v>6212.2111999999997</v>
      </c>
      <c r="K70">
        <v>5872.3274999999994</v>
      </c>
      <c r="L70">
        <v>3.3203745004327243</v>
      </c>
    </row>
    <row r="71" spans="2:12" x14ac:dyDescent="0.2">
      <c r="B71">
        <v>2315.5174999999999</v>
      </c>
      <c r="C71">
        <v>2293.4969000000001</v>
      </c>
      <c r="D71">
        <v>1.2968058446300044</v>
      </c>
      <c r="J71">
        <v>6949.9034000000001</v>
      </c>
      <c r="K71">
        <v>6610.0196999999998</v>
      </c>
      <c r="L71">
        <v>3.7374858366189501</v>
      </c>
    </row>
    <row r="72" spans="2:12" x14ac:dyDescent="0.2">
      <c r="B72">
        <v>4771.7754999999997</v>
      </c>
      <c r="C72">
        <v>4749.7548999999999</v>
      </c>
      <c r="D72">
        <v>2.6856412646034107</v>
      </c>
      <c r="I72" t="s">
        <v>118</v>
      </c>
      <c r="J72">
        <v>5100.1701999999996</v>
      </c>
      <c r="K72">
        <v>4961.8231999999998</v>
      </c>
      <c r="L72">
        <v>2.8055504787387116</v>
      </c>
    </row>
    <row r="73" spans="2:12" x14ac:dyDescent="0.2">
      <c r="B73">
        <v>1877.4983999999999</v>
      </c>
      <c r="C73">
        <v>1855.4777999999999</v>
      </c>
      <c r="D73">
        <v>1.0491378713532258</v>
      </c>
      <c r="I73">
        <v>138.34700000000001</v>
      </c>
      <c r="J73">
        <v>3494.5787999999998</v>
      </c>
      <c r="K73">
        <v>3356.2317999999996</v>
      </c>
      <c r="L73">
        <v>1.8977052090949325</v>
      </c>
    </row>
    <row r="74" spans="2:12" x14ac:dyDescent="0.2">
      <c r="B74">
        <v>1982.3357000000001</v>
      </c>
      <c r="C74">
        <v>1960.3151</v>
      </c>
      <c r="D74">
        <v>1.1084157467125644</v>
      </c>
      <c r="J74">
        <v>5996.3141999999998</v>
      </c>
      <c r="K74">
        <v>5857.9672</v>
      </c>
      <c r="L74">
        <v>3.3122547942449199</v>
      </c>
    </row>
    <row r="75" spans="2:12" x14ac:dyDescent="0.2">
      <c r="B75">
        <v>1872.2325000000001</v>
      </c>
      <c r="C75">
        <v>1850.2119</v>
      </c>
      <c r="D75">
        <v>1.0461603875392138</v>
      </c>
      <c r="J75">
        <v>4086.2636000000002</v>
      </c>
      <c r="K75">
        <v>3947.9166</v>
      </c>
      <c r="L75">
        <v>2.2322599699139838</v>
      </c>
    </row>
    <row r="76" spans="2:12" x14ac:dyDescent="0.2">
      <c r="B76">
        <v>3704.2534999999998</v>
      </c>
      <c r="C76">
        <v>3682.2329</v>
      </c>
      <c r="D76">
        <v>2.0820351429334352</v>
      </c>
      <c r="J76">
        <v>3533.3542000000002</v>
      </c>
      <c r="K76">
        <v>3395.0072</v>
      </c>
      <c r="L76">
        <v>1.9196298802588074</v>
      </c>
    </row>
    <row r="77" spans="2:12" x14ac:dyDescent="0.2">
      <c r="B77">
        <v>3417.9852999999998</v>
      </c>
      <c r="C77">
        <v>3395.9647</v>
      </c>
      <c r="D77">
        <v>1.920171276934004</v>
      </c>
      <c r="J77">
        <v>1042.6291000000001</v>
      </c>
      <c r="K77">
        <v>904.28210000000013</v>
      </c>
      <c r="L77">
        <v>0.51130581971760858</v>
      </c>
    </row>
    <row r="78" spans="2:12" x14ac:dyDescent="0.2">
      <c r="B78">
        <v>2505.0864000000001</v>
      </c>
      <c r="C78">
        <v>2483.0658000000003</v>
      </c>
      <c r="D78">
        <v>1.403993282938764</v>
      </c>
      <c r="J78">
        <v>760.19060000000002</v>
      </c>
      <c r="K78">
        <v>621.84360000000004</v>
      </c>
      <c r="L78">
        <v>0.35160737079076176</v>
      </c>
    </row>
    <row r="79" spans="2:12" x14ac:dyDescent="0.2">
      <c r="B79">
        <v>3572.1297</v>
      </c>
      <c r="C79">
        <v>3550.1091000000001</v>
      </c>
      <c r="D79">
        <v>2.0073287345425079</v>
      </c>
      <c r="J79">
        <v>2854.5443</v>
      </c>
      <c r="K79">
        <v>2716.1972999999998</v>
      </c>
      <c r="L79">
        <v>1.5358122061591786</v>
      </c>
    </row>
    <row r="80" spans="2:12" x14ac:dyDescent="0.2">
      <c r="B80">
        <v>2282.0077999999999</v>
      </c>
      <c r="C80">
        <v>2259.9872</v>
      </c>
      <c r="D80">
        <v>1.2778585441946744</v>
      </c>
      <c r="J80">
        <v>2544.3406</v>
      </c>
      <c r="K80">
        <v>2405.9935999999998</v>
      </c>
      <c r="L80">
        <v>1.3604145541345116</v>
      </c>
    </row>
    <row r="81" spans="1:12" x14ac:dyDescent="0.2">
      <c r="B81">
        <v>2430.8863999999999</v>
      </c>
      <c r="C81">
        <v>2408.8658</v>
      </c>
      <c r="D81">
        <v>1.3620385745318999</v>
      </c>
      <c r="J81">
        <v>2878.4798000000001</v>
      </c>
      <c r="K81">
        <v>2740.1327999999999</v>
      </c>
      <c r="L81">
        <v>1.5493459921844144</v>
      </c>
    </row>
    <row r="82" spans="1:12" x14ac:dyDescent="0.2">
      <c r="B82">
        <v>3616.6496999999999</v>
      </c>
      <c r="C82">
        <v>3594.6291000000001</v>
      </c>
      <c r="D82">
        <v>2.0325015595866263</v>
      </c>
      <c r="J82">
        <v>4048.4456</v>
      </c>
      <c r="K82">
        <v>3910.0985999999998</v>
      </c>
      <c r="L82">
        <v>2.2108766388825716</v>
      </c>
    </row>
    <row r="83" spans="1:12" x14ac:dyDescent="0.2">
      <c r="B83">
        <v>1459.585</v>
      </c>
      <c r="C83">
        <v>1437.5644</v>
      </c>
      <c r="D83">
        <v>0.81283821048636495</v>
      </c>
      <c r="J83">
        <v>3871.8018000000002</v>
      </c>
      <c r="K83">
        <v>3733.4548</v>
      </c>
      <c r="L83">
        <v>2.110997405447526</v>
      </c>
    </row>
    <row r="84" spans="1:12" x14ac:dyDescent="0.2">
      <c r="B84">
        <v>2336.5807</v>
      </c>
      <c r="C84">
        <v>2314.5601000000001</v>
      </c>
      <c r="D84">
        <v>1.3087155537151185</v>
      </c>
      <c r="J84">
        <v>3820.1012000000001</v>
      </c>
      <c r="K84">
        <v>3681.7541999999999</v>
      </c>
      <c r="L84">
        <v>2.0817644728672038</v>
      </c>
    </row>
    <row r="85" spans="1:12" x14ac:dyDescent="0.2">
      <c r="B85">
        <v>2676.4643999999998</v>
      </c>
      <c r="C85">
        <v>2654.4438</v>
      </c>
      <c r="D85">
        <v>1.500895089102531</v>
      </c>
      <c r="J85">
        <v>2669.2837</v>
      </c>
      <c r="K85">
        <v>2530.9366999999997</v>
      </c>
      <c r="L85">
        <v>1.4310607984465014</v>
      </c>
    </row>
    <row r="86" spans="1:12" x14ac:dyDescent="0.2">
      <c r="B86">
        <v>1565.3797999999999</v>
      </c>
      <c r="C86">
        <v>1543.3591999999999</v>
      </c>
      <c r="D86">
        <v>0.8726574825208997</v>
      </c>
      <c r="J86">
        <v>5534.8379999999997</v>
      </c>
      <c r="K86">
        <v>5396.491</v>
      </c>
      <c r="L86">
        <v>3.051323535380936</v>
      </c>
    </row>
    <row r="87" spans="1:12" x14ac:dyDescent="0.2">
      <c r="B87">
        <v>1811.4365</v>
      </c>
      <c r="C87">
        <v>1789.4159</v>
      </c>
      <c r="D87">
        <v>1.0117846671577622</v>
      </c>
      <c r="J87">
        <v>3795.6869999999999</v>
      </c>
      <c r="K87">
        <v>3657.3399999999997</v>
      </c>
      <c r="L87">
        <v>2.0679600167757366</v>
      </c>
    </row>
    <row r="88" spans="1:12" x14ac:dyDescent="0.2">
      <c r="B88">
        <v>1434.6921</v>
      </c>
      <c r="C88">
        <v>1412.6714999999999</v>
      </c>
      <c r="D88">
        <v>0.7987630843286665</v>
      </c>
      <c r="J88">
        <v>4384.0209000000004</v>
      </c>
      <c r="K88">
        <v>4245.6739000000007</v>
      </c>
      <c r="L88">
        <v>2.4006200871311689</v>
      </c>
    </row>
    <row r="89" spans="1:12" x14ac:dyDescent="0.2">
      <c r="B89">
        <v>1575.4327000000001</v>
      </c>
      <c r="C89">
        <v>1553.4121</v>
      </c>
      <c r="D89">
        <v>0.87834166699722549</v>
      </c>
      <c r="J89">
        <v>7389.3585999999996</v>
      </c>
      <c r="K89">
        <v>7251.0115999999998</v>
      </c>
      <c r="L89">
        <v>4.0999201796871665</v>
      </c>
    </row>
    <row r="90" spans="1:12" x14ac:dyDescent="0.2">
      <c r="A90" t="s">
        <v>119</v>
      </c>
      <c r="B90">
        <v>1181.4549</v>
      </c>
      <c r="C90">
        <v>1172.3594000000001</v>
      </c>
      <c r="D90">
        <v>0.66288405357204772</v>
      </c>
      <c r="J90">
        <v>5485.5312999999996</v>
      </c>
      <c r="K90">
        <v>5347.1842999999999</v>
      </c>
      <c r="L90">
        <v>3.0234441793027051</v>
      </c>
    </row>
    <row r="91" spans="1:12" x14ac:dyDescent="0.2">
      <c r="A91">
        <v>9.0954999999999995</v>
      </c>
      <c r="B91">
        <v>1000.5027</v>
      </c>
      <c r="C91">
        <v>991.40719999999999</v>
      </c>
      <c r="D91">
        <v>0.56056873299818621</v>
      </c>
      <c r="J91">
        <v>3493.6214</v>
      </c>
      <c r="K91">
        <v>3355.2743999999998</v>
      </c>
      <c r="L91">
        <v>1.8971638689624699</v>
      </c>
    </row>
    <row r="92" spans="1:12" x14ac:dyDescent="0.2">
      <c r="B92">
        <v>1459.1062999999999</v>
      </c>
      <c r="C92">
        <v>1450.0108</v>
      </c>
      <c r="D92">
        <v>0.81987574529384732</v>
      </c>
      <c r="J92">
        <v>3737.2845000000002</v>
      </c>
      <c r="K92">
        <v>3598.9375</v>
      </c>
      <c r="L92">
        <v>2.0349376467254419</v>
      </c>
    </row>
    <row r="93" spans="1:12" x14ac:dyDescent="0.2">
      <c r="B93">
        <v>1488.3076000000001</v>
      </c>
      <c r="C93">
        <v>1479.2121000000002</v>
      </c>
      <c r="D93">
        <v>0.83638695859036161</v>
      </c>
      <c r="J93">
        <v>3159.4821999999999</v>
      </c>
      <c r="K93">
        <v>3021.1351999999997</v>
      </c>
      <c r="L93">
        <v>1.7082324309125672</v>
      </c>
    </row>
    <row r="94" spans="1:12" x14ac:dyDescent="0.2">
      <c r="B94">
        <v>1435.6496</v>
      </c>
      <c r="C94">
        <v>1426.5541000000001</v>
      </c>
      <c r="D94">
        <v>0.80661268587757662</v>
      </c>
      <c r="J94">
        <v>5105.4359999999997</v>
      </c>
      <c r="K94">
        <v>4967.0889999999999</v>
      </c>
      <c r="L94">
        <v>2.8085279060099904</v>
      </c>
    </row>
    <row r="95" spans="1:12" x14ac:dyDescent="0.2">
      <c r="B95">
        <v>1307.8341</v>
      </c>
      <c r="C95">
        <v>1298.7386000000001</v>
      </c>
      <c r="D95">
        <v>0.73434230808273149</v>
      </c>
      <c r="J95">
        <v>8240.0252999999993</v>
      </c>
      <c r="K95">
        <v>8101.6782999999996</v>
      </c>
      <c r="L95">
        <v>4.5809103865595278</v>
      </c>
    </row>
    <row r="96" spans="1:12" x14ac:dyDescent="0.2">
      <c r="B96">
        <v>1080.4472000000001</v>
      </c>
      <c r="C96">
        <v>1071.3517000000002</v>
      </c>
      <c r="D96">
        <v>0.60577153874256007</v>
      </c>
      <c r="J96">
        <v>4551.8891999999996</v>
      </c>
      <c r="K96">
        <v>4413.5421999999999</v>
      </c>
      <c r="L96">
        <v>2.4955374129701973</v>
      </c>
    </row>
    <row r="97" spans="1:12" x14ac:dyDescent="0.2">
      <c r="B97">
        <v>1148.4239</v>
      </c>
      <c r="C97">
        <v>1139.3284000000001</v>
      </c>
      <c r="D97">
        <v>0.64420742320294899</v>
      </c>
      <c r="J97">
        <v>5406.0654999999997</v>
      </c>
      <c r="K97">
        <v>5267.7184999999999</v>
      </c>
      <c r="L97">
        <v>2.9785120436245629</v>
      </c>
    </row>
    <row r="98" spans="1:12" x14ac:dyDescent="0.2">
      <c r="B98">
        <v>661.57640000000004</v>
      </c>
      <c r="C98">
        <v>652.48090000000002</v>
      </c>
      <c r="D98">
        <v>0.36893053774323631</v>
      </c>
      <c r="J98">
        <v>3511.3335999999999</v>
      </c>
      <c r="K98">
        <v>3372.9865999999997</v>
      </c>
      <c r="L98">
        <v>1.9071788310412308</v>
      </c>
    </row>
    <row r="99" spans="1:12" x14ac:dyDescent="0.2">
      <c r="B99">
        <v>1860.7435</v>
      </c>
      <c r="C99">
        <v>1851.6480000000001</v>
      </c>
      <c r="D99">
        <v>1.0469723977379077</v>
      </c>
      <c r="J99">
        <v>5224.6346000000003</v>
      </c>
      <c r="K99">
        <v>5086.2876000000006</v>
      </c>
      <c r="L99">
        <v>2.8759260529844703</v>
      </c>
    </row>
    <row r="100" spans="1:12" x14ac:dyDescent="0.2">
      <c r="B100">
        <v>1590.2727</v>
      </c>
      <c r="C100">
        <v>1581.1772000000001</v>
      </c>
      <c r="D100">
        <v>0.89404081355231202</v>
      </c>
      <c r="J100">
        <v>4775.1265000000003</v>
      </c>
      <c r="K100">
        <v>4636.7795000000006</v>
      </c>
      <c r="L100">
        <v>2.6217618850326723</v>
      </c>
    </row>
    <row r="101" spans="1:12" x14ac:dyDescent="0.2">
      <c r="B101">
        <v>1585.9643000000001</v>
      </c>
      <c r="C101">
        <v>1576.8688000000002</v>
      </c>
      <c r="D101">
        <v>0.8916047264134962</v>
      </c>
      <c r="J101">
        <v>7265.3729000000003</v>
      </c>
      <c r="K101">
        <v>7127.0259000000005</v>
      </c>
      <c r="L101">
        <v>4.02981527550764</v>
      </c>
    </row>
    <row r="102" spans="1:12" x14ac:dyDescent="0.2">
      <c r="B102">
        <v>2351.8993999999998</v>
      </c>
      <c r="C102">
        <v>2342.8038999999999</v>
      </c>
      <c r="D102">
        <v>1.3246853703364361</v>
      </c>
      <c r="J102">
        <v>7138.5149000000001</v>
      </c>
      <c r="K102">
        <v>7000.1679000000004</v>
      </c>
      <c r="L102">
        <v>3.9580862943879911</v>
      </c>
    </row>
    <row r="103" spans="1:12" x14ac:dyDescent="0.2">
      <c r="B103">
        <v>2181.4787999999999</v>
      </c>
      <c r="C103">
        <v>2172.3833</v>
      </c>
      <c r="D103">
        <v>1.2283249043051316</v>
      </c>
      <c r="J103">
        <v>10563.6808</v>
      </c>
      <c r="K103">
        <v>10425.3338</v>
      </c>
      <c r="L103">
        <v>5.8947687280757757</v>
      </c>
    </row>
    <row r="104" spans="1:12" x14ac:dyDescent="0.2">
      <c r="A104" t="s">
        <v>111</v>
      </c>
      <c r="B104">
        <v>1874.1474000000001</v>
      </c>
      <c r="C104">
        <v>1869.8390000000002</v>
      </c>
      <c r="D104">
        <v>1.0572580864256338</v>
      </c>
      <c r="J104">
        <v>4589.8658999999998</v>
      </c>
      <c r="K104">
        <v>4451.5189</v>
      </c>
      <c r="L104">
        <v>2.5170104773199946</v>
      </c>
    </row>
    <row r="105" spans="1:12" x14ac:dyDescent="0.2">
      <c r="A105">
        <v>4.3083999999999998</v>
      </c>
      <c r="B105">
        <v>447.1146</v>
      </c>
      <c r="C105">
        <v>442.80619999999999</v>
      </c>
      <c r="D105">
        <v>0.25037473048182562</v>
      </c>
      <c r="J105">
        <v>6813.4712</v>
      </c>
      <c r="K105">
        <v>6675.1242000000002</v>
      </c>
      <c r="L105">
        <v>3.7742977006819509</v>
      </c>
    </row>
    <row r="106" spans="1:12" x14ac:dyDescent="0.2">
      <c r="B106">
        <v>764.49890000000005</v>
      </c>
      <c r="C106">
        <v>760.19050000000004</v>
      </c>
      <c r="D106">
        <v>0.42983249004269658</v>
      </c>
      <c r="J106">
        <v>5554.4654</v>
      </c>
      <c r="K106">
        <v>5416.1184000000003</v>
      </c>
      <c r="L106">
        <v>3.0624214038955571</v>
      </c>
    </row>
    <row r="107" spans="1:12" x14ac:dyDescent="0.2">
      <c r="B107">
        <v>1759.7357999999999</v>
      </c>
      <c r="C107">
        <v>1755.4274</v>
      </c>
      <c r="D107">
        <v>0.99256664011346718</v>
      </c>
      <c r="J107">
        <v>7997.3195999999998</v>
      </c>
      <c r="K107">
        <v>7858.9726000000001</v>
      </c>
      <c r="L107">
        <v>4.4436779489290181</v>
      </c>
    </row>
    <row r="108" spans="1:12" x14ac:dyDescent="0.2">
      <c r="B108">
        <v>772.15830000000005</v>
      </c>
      <c r="C108">
        <v>767.84990000000005</v>
      </c>
      <c r="D108">
        <v>0.43416332418786546</v>
      </c>
      <c r="J108">
        <v>5236.1237000000001</v>
      </c>
      <c r="K108">
        <v>5097.7767000000003</v>
      </c>
      <c r="L108">
        <v>2.8824223042022239</v>
      </c>
    </row>
    <row r="109" spans="1:12" x14ac:dyDescent="0.2">
      <c r="B109">
        <v>1592.6661999999999</v>
      </c>
      <c r="C109">
        <v>1588.3578</v>
      </c>
      <c r="D109">
        <v>0.8981009210885158</v>
      </c>
      <c r="J109">
        <v>9155.7963999999993</v>
      </c>
      <c r="K109">
        <v>9017.4493999999995</v>
      </c>
      <c r="L109">
        <v>5.0987124009521558</v>
      </c>
    </row>
    <row r="110" spans="1:12" x14ac:dyDescent="0.2">
      <c r="B110">
        <v>1105.3400999999999</v>
      </c>
      <c r="C110">
        <v>1101.0317</v>
      </c>
      <c r="D110">
        <v>0.62255342210530551</v>
      </c>
      <c r="J110">
        <v>5331.3868000000002</v>
      </c>
      <c r="K110">
        <v>5193.0398000000005</v>
      </c>
      <c r="L110">
        <v>2.9362866651514681</v>
      </c>
    </row>
    <row r="111" spans="1:12" x14ac:dyDescent="0.2">
      <c r="B111">
        <v>1431.8199</v>
      </c>
      <c r="C111">
        <v>1427.5115000000001</v>
      </c>
      <c r="D111">
        <v>0.80715402601003938</v>
      </c>
      <c r="J111">
        <v>7820.6758</v>
      </c>
      <c r="K111">
        <v>7682.3288000000002</v>
      </c>
      <c r="L111">
        <v>4.343798715493973</v>
      </c>
    </row>
    <row r="112" spans="1:12" x14ac:dyDescent="0.2">
      <c r="B112">
        <v>1226.4535000000001</v>
      </c>
      <c r="C112">
        <v>1222.1451000000002</v>
      </c>
      <c r="D112">
        <v>0.69103424934471092</v>
      </c>
      <c r="J112">
        <v>8582.7811999999994</v>
      </c>
      <c r="K112">
        <v>8444.4341999999997</v>
      </c>
      <c r="L112">
        <v>4.7747139423443281</v>
      </c>
    </row>
    <row r="113" spans="1:12" x14ac:dyDescent="0.2">
      <c r="B113">
        <v>1038.3207</v>
      </c>
      <c r="C113">
        <v>1034.0123000000001</v>
      </c>
      <c r="D113">
        <v>0.58465882123464552</v>
      </c>
      <c r="J113">
        <v>4447.6891999999998</v>
      </c>
      <c r="K113">
        <v>4309.3422</v>
      </c>
      <c r="L113">
        <v>2.4366198844527416</v>
      </c>
    </row>
    <row r="114" spans="1:12" x14ac:dyDescent="0.2">
      <c r="B114">
        <v>673.54420000000005</v>
      </c>
      <c r="C114">
        <v>669.23580000000004</v>
      </c>
      <c r="D114">
        <v>0.37840421623226816</v>
      </c>
      <c r="J114">
        <v>4435.2428</v>
      </c>
      <c r="K114">
        <v>4296.8958000000002</v>
      </c>
      <c r="L114">
        <v>2.4295823496452593</v>
      </c>
    </row>
    <row r="115" spans="1:12" x14ac:dyDescent="0.2">
      <c r="B115">
        <v>633.33259999999996</v>
      </c>
      <c r="C115">
        <v>629.02419999999995</v>
      </c>
      <c r="D115">
        <v>0.3556674783269656</v>
      </c>
      <c r="J115">
        <v>2229.8285000000001</v>
      </c>
      <c r="K115">
        <v>2091.4814999999999</v>
      </c>
      <c r="L115">
        <v>1.1825808149710288</v>
      </c>
    </row>
    <row r="116" spans="1:12" x14ac:dyDescent="0.2">
      <c r="B116">
        <v>571.57899999999995</v>
      </c>
      <c r="C116">
        <v>567.27059999999994</v>
      </c>
      <c r="D116">
        <v>0.32075030472758403</v>
      </c>
      <c r="I116" t="s">
        <v>120</v>
      </c>
      <c r="J116">
        <v>7990.6176999999998</v>
      </c>
      <c r="K116">
        <v>7394.1458000000002</v>
      </c>
      <c r="L116">
        <v>4.1808521692296159</v>
      </c>
    </row>
    <row r="117" spans="1:12" x14ac:dyDescent="0.2">
      <c r="B117">
        <v>911.46270000000004</v>
      </c>
      <c r="C117">
        <v>907.15430000000003</v>
      </c>
      <c r="D117">
        <v>0.51292984011499665</v>
      </c>
      <c r="I117">
        <v>596.47190000000001</v>
      </c>
      <c r="J117">
        <v>5383.0874000000003</v>
      </c>
      <c r="K117">
        <v>4786.6154999999999</v>
      </c>
      <c r="L117">
        <v>2.7064832555023601</v>
      </c>
    </row>
    <row r="118" spans="1:12" x14ac:dyDescent="0.2">
      <c r="B118">
        <v>765.45640000000003</v>
      </c>
      <c r="C118">
        <v>761.14800000000002</v>
      </c>
      <c r="D118">
        <v>0.43037388671789295</v>
      </c>
      <c r="J118">
        <v>5130.3289000000004</v>
      </c>
      <c r="K118">
        <v>4533.857</v>
      </c>
      <c r="L118">
        <v>2.5635666899382588</v>
      </c>
    </row>
    <row r="119" spans="1:12" x14ac:dyDescent="0.2">
      <c r="B119">
        <v>1468.6804999999999</v>
      </c>
      <c r="C119">
        <v>1464.3721</v>
      </c>
      <c r="D119">
        <v>0.82799601690898872</v>
      </c>
      <c r="J119">
        <v>5615.7402000000002</v>
      </c>
      <c r="K119">
        <v>5019.2682999999997</v>
      </c>
      <c r="L119">
        <v>2.8380315086565435</v>
      </c>
    </row>
    <row r="120" spans="1:12" x14ac:dyDescent="0.2">
      <c r="B120">
        <v>1234.5916</v>
      </c>
      <c r="C120">
        <v>1230.2832000000001</v>
      </c>
      <c r="D120">
        <v>0.69563575355611107</v>
      </c>
      <c r="J120">
        <v>8486.5606000000007</v>
      </c>
      <c r="K120">
        <v>7890.0887000000002</v>
      </c>
      <c r="L120">
        <v>4.4612718424904578</v>
      </c>
    </row>
    <row r="121" spans="1:12" x14ac:dyDescent="0.2">
      <c r="B121">
        <v>1552.4547</v>
      </c>
      <c r="C121">
        <v>1548.1463000000001</v>
      </c>
      <c r="D121">
        <v>0.87536423972594701</v>
      </c>
      <c r="J121">
        <v>5061.3946999999998</v>
      </c>
      <c r="K121">
        <v>4464.9228000000003</v>
      </c>
      <c r="L121">
        <v>2.5245894088026737</v>
      </c>
    </row>
    <row r="122" spans="1:12" x14ac:dyDescent="0.2">
      <c r="A122" t="s">
        <v>121</v>
      </c>
      <c r="B122">
        <v>959.81240000000003</v>
      </c>
      <c r="C122">
        <v>958.85500000000002</v>
      </c>
      <c r="D122">
        <v>0.54216282923805259</v>
      </c>
      <c r="J122">
        <v>3035.4964</v>
      </c>
      <c r="K122">
        <v>2439.0245</v>
      </c>
      <c r="L122">
        <v>1.3790911279608769</v>
      </c>
    </row>
    <row r="123" spans="1:12" x14ac:dyDescent="0.2">
      <c r="A123">
        <v>0.95740000000000003</v>
      </c>
      <c r="B123">
        <v>700.8306</v>
      </c>
      <c r="C123">
        <v>699.8732</v>
      </c>
      <c r="D123">
        <v>0.39572743972747643</v>
      </c>
      <c r="J123">
        <v>3752.1244000000002</v>
      </c>
      <c r="K123">
        <v>3155.6525000000001</v>
      </c>
      <c r="L123">
        <v>1.7842921896346513</v>
      </c>
    </row>
    <row r="124" spans="1:12" x14ac:dyDescent="0.2">
      <c r="B124">
        <v>818.11440000000005</v>
      </c>
      <c r="C124">
        <v>817.15700000000004</v>
      </c>
      <c r="D124">
        <v>0.46204290643703094</v>
      </c>
      <c r="J124">
        <v>7826.8990000000003</v>
      </c>
      <c r="K124">
        <v>7230.4271000000008</v>
      </c>
      <c r="L124">
        <v>4.0882811406682844</v>
      </c>
    </row>
    <row r="125" spans="1:12" x14ac:dyDescent="0.2">
      <c r="B125">
        <v>631.41769999999997</v>
      </c>
      <c r="C125">
        <v>630.46029999999996</v>
      </c>
      <c r="D125">
        <v>0.35647948852565964</v>
      </c>
      <c r="J125">
        <v>2897.6280999999999</v>
      </c>
      <c r="K125">
        <v>2301.1561999999999</v>
      </c>
      <c r="L125">
        <v>1.3011366222324396</v>
      </c>
    </row>
    <row r="126" spans="1:12" x14ac:dyDescent="0.2">
      <c r="B126">
        <v>979.43949999999995</v>
      </c>
      <c r="C126">
        <v>978.48209999999995</v>
      </c>
      <c r="D126">
        <v>0.55326052812447246</v>
      </c>
      <c r="J126">
        <v>4692.7884999999997</v>
      </c>
      <c r="K126">
        <v>4096.3166000000001</v>
      </c>
      <c r="L126">
        <v>2.3161693867277116</v>
      </c>
    </row>
    <row r="127" spans="1:12" x14ac:dyDescent="0.2">
      <c r="B127">
        <v>1819.5744999999999</v>
      </c>
      <c r="C127">
        <v>1818.6170999999999</v>
      </c>
      <c r="D127">
        <v>1.0282958239115427</v>
      </c>
      <c r="J127">
        <v>5721.0563000000002</v>
      </c>
      <c r="K127">
        <v>5124.5843999999997</v>
      </c>
      <c r="L127">
        <v>2.8975801106248471</v>
      </c>
    </row>
    <row r="128" spans="1:12" x14ac:dyDescent="0.2">
      <c r="B128">
        <v>840.61369999999999</v>
      </c>
      <c r="C128">
        <v>839.65629999999999</v>
      </c>
      <c r="D128">
        <v>0.47476462572083894</v>
      </c>
      <c r="J128">
        <v>6536.7772000000004</v>
      </c>
      <c r="K128">
        <v>5940.3053</v>
      </c>
      <c r="L128">
        <v>3.358811006863184</v>
      </c>
    </row>
    <row r="129" spans="1:12" x14ac:dyDescent="0.2">
      <c r="B129">
        <v>1346.1309000000001</v>
      </c>
      <c r="C129">
        <v>1345.1735000000001</v>
      </c>
      <c r="D129">
        <v>0.76059786993450884</v>
      </c>
      <c r="J129">
        <v>6313.6985999999997</v>
      </c>
      <c r="K129">
        <v>5717.2266999999993</v>
      </c>
      <c r="L129">
        <v>3.2326762681190946</v>
      </c>
    </row>
    <row r="130" spans="1:12" x14ac:dyDescent="0.2">
      <c r="B130">
        <v>1129.2755</v>
      </c>
      <c r="C130">
        <v>1128.3181</v>
      </c>
      <c r="D130">
        <v>0.63798189859416066</v>
      </c>
      <c r="J130">
        <v>5913.0187999999998</v>
      </c>
      <c r="K130">
        <v>5316.5468999999994</v>
      </c>
      <c r="L130">
        <v>3.0061209558074968</v>
      </c>
    </row>
    <row r="131" spans="1:12" x14ac:dyDescent="0.2">
      <c r="B131">
        <v>857.36860000000001</v>
      </c>
      <c r="C131">
        <v>856.41120000000001</v>
      </c>
      <c r="D131">
        <v>0.4842383042098708</v>
      </c>
      <c r="J131">
        <v>7498.9831000000004</v>
      </c>
      <c r="K131">
        <v>6902.5112000000008</v>
      </c>
      <c r="L131">
        <v>3.9028685265648564</v>
      </c>
    </row>
    <row r="132" spans="1:12" x14ac:dyDescent="0.2">
      <c r="A132" t="s">
        <v>122</v>
      </c>
      <c r="B132">
        <v>1135.02</v>
      </c>
      <c r="C132">
        <v>1134.0626</v>
      </c>
      <c r="D132">
        <v>0.6412299959316704</v>
      </c>
      <c r="J132">
        <v>5941.7412999999997</v>
      </c>
      <c r="K132">
        <v>5345.2693999999992</v>
      </c>
      <c r="L132">
        <v>3.022361442495046</v>
      </c>
    </row>
    <row r="133" spans="1:12" x14ac:dyDescent="0.2">
      <c r="A133">
        <v>0.95740000000000003</v>
      </c>
      <c r="B133">
        <v>772.63699999999994</v>
      </c>
      <c r="C133">
        <v>771.67959999999994</v>
      </c>
      <c r="D133">
        <v>0.43632874126044985</v>
      </c>
      <c r="J133">
        <v>9407.1188000000002</v>
      </c>
      <c r="K133">
        <v>8810.6468999999997</v>
      </c>
      <c r="L133">
        <v>4.9817806140881329</v>
      </c>
    </row>
    <row r="134" spans="1:12" x14ac:dyDescent="0.2">
      <c r="B134">
        <v>1094.8083999999999</v>
      </c>
      <c r="C134">
        <v>1093.8509999999999</v>
      </c>
      <c r="D134">
        <v>0.6184932580263679</v>
      </c>
      <c r="J134">
        <v>7579.8850000000002</v>
      </c>
      <c r="K134">
        <v>6983.4130999999998</v>
      </c>
      <c r="L134">
        <v>3.9486126724416923</v>
      </c>
    </row>
    <row r="135" spans="1:12" x14ac:dyDescent="0.2">
      <c r="B135">
        <v>2496.9483</v>
      </c>
      <c r="C135">
        <v>2495.9909000000002</v>
      </c>
      <c r="D135">
        <v>1.4113014878124777</v>
      </c>
      <c r="J135">
        <v>6520.9796999999999</v>
      </c>
      <c r="K135">
        <v>5924.5077999999994</v>
      </c>
      <c r="L135">
        <v>3.3498786685066149</v>
      </c>
    </row>
    <row r="136" spans="1:12" x14ac:dyDescent="0.2">
      <c r="B136">
        <v>2576.8928000000001</v>
      </c>
      <c r="C136">
        <v>2575.9354000000003</v>
      </c>
      <c r="D136">
        <v>1.4565042935568513</v>
      </c>
      <c r="J136">
        <v>5768.4485000000004</v>
      </c>
      <c r="K136">
        <v>5171.9766</v>
      </c>
      <c r="L136">
        <v>2.9243769560663537</v>
      </c>
    </row>
    <row r="137" spans="1:12" x14ac:dyDescent="0.2">
      <c r="B137">
        <v>3017.3054999999999</v>
      </c>
      <c r="C137">
        <v>3016.3481000000002</v>
      </c>
      <c r="D137">
        <v>1.7055256737075202</v>
      </c>
      <c r="J137">
        <v>6098.2793000000001</v>
      </c>
      <c r="K137">
        <v>5501.8073999999997</v>
      </c>
      <c r="L137">
        <v>3.1108723069774404</v>
      </c>
    </row>
    <row r="138" spans="1:12" x14ac:dyDescent="0.2">
      <c r="B138">
        <v>2086.6943999999999</v>
      </c>
      <c r="C138">
        <v>2085.7370000000001</v>
      </c>
      <c r="D138">
        <v>1.1793327176335191</v>
      </c>
      <c r="J138">
        <v>8005.9363999999996</v>
      </c>
      <c r="K138">
        <v>7409.4645</v>
      </c>
      <c r="L138">
        <v>4.1895137809772205</v>
      </c>
    </row>
    <row r="139" spans="1:12" x14ac:dyDescent="0.2">
      <c r="B139">
        <v>1873.19</v>
      </c>
      <c r="C139">
        <v>1872.2326</v>
      </c>
      <c r="D139">
        <v>1.0586114932995241</v>
      </c>
      <c r="J139">
        <v>5251.9210999999996</v>
      </c>
      <c r="K139">
        <v>4655.4491999999991</v>
      </c>
      <c r="L139">
        <v>2.6323182437866288</v>
      </c>
    </row>
    <row r="140" spans="1:12" x14ac:dyDescent="0.2">
      <c r="B140">
        <v>1241.2935</v>
      </c>
      <c r="C140">
        <v>1240.3361</v>
      </c>
      <c r="D140">
        <v>0.70131993803243664</v>
      </c>
      <c r="J140">
        <v>4176.2610000000004</v>
      </c>
      <c r="K140">
        <v>3579.7891000000004</v>
      </c>
      <c r="L140">
        <v>2.0241106179052535</v>
      </c>
    </row>
    <row r="141" spans="1:12" x14ac:dyDescent="0.2">
      <c r="B141">
        <v>1349.0032000000001</v>
      </c>
      <c r="C141">
        <v>1348.0458000000001</v>
      </c>
      <c r="D141">
        <v>0.76222194687463063</v>
      </c>
      <c r="J141">
        <v>6793.8441000000003</v>
      </c>
      <c r="K141">
        <v>6197.3721999999998</v>
      </c>
      <c r="L141">
        <v>3.504163659566101</v>
      </c>
    </row>
    <row r="142" spans="1:12" x14ac:dyDescent="0.2">
      <c r="B142">
        <v>973.69500000000005</v>
      </c>
      <c r="C142">
        <v>972.73760000000004</v>
      </c>
      <c r="D142">
        <v>0.55001243078696271</v>
      </c>
      <c r="J142">
        <v>4574.5472</v>
      </c>
      <c r="K142">
        <v>3978.0753</v>
      </c>
      <c r="L142">
        <v>2.2493125233429607</v>
      </c>
    </row>
    <row r="143" spans="1:12" x14ac:dyDescent="0.2">
      <c r="B143">
        <v>1269.0587</v>
      </c>
      <c r="C143">
        <v>1268.1013</v>
      </c>
      <c r="D143">
        <v>0.71701914113025689</v>
      </c>
      <c r="J143">
        <v>4921.1328999999996</v>
      </c>
      <c r="K143">
        <v>4324.6610000000001</v>
      </c>
      <c r="L143">
        <v>2.4452815527430798</v>
      </c>
    </row>
    <row r="144" spans="1:12" x14ac:dyDescent="0.2">
      <c r="A144" t="s">
        <v>109</v>
      </c>
      <c r="B144">
        <v>661.57640000000004</v>
      </c>
      <c r="C144">
        <v>646.2577</v>
      </c>
      <c r="D144">
        <v>0.36541177033949512</v>
      </c>
      <c r="J144">
        <v>7281.1702999999998</v>
      </c>
      <c r="K144">
        <v>6684.6983999999993</v>
      </c>
      <c r="L144">
        <v>3.7797112150920449</v>
      </c>
    </row>
    <row r="145" spans="1:12" x14ac:dyDescent="0.2">
      <c r="A145">
        <v>15.3187</v>
      </c>
      <c r="B145">
        <v>457.16750000000002</v>
      </c>
      <c r="C145">
        <v>441.84880000000004</v>
      </c>
      <c r="D145">
        <v>0.249833390349363</v>
      </c>
      <c r="J145">
        <v>2952.6797000000001</v>
      </c>
      <c r="K145">
        <v>2356.2078000000001</v>
      </c>
      <c r="L145">
        <v>1.3322643018191149</v>
      </c>
    </row>
    <row r="146" spans="1:12" x14ac:dyDescent="0.2">
      <c r="B146">
        <v>835.82669999999996</v>
      </c>
      <c r="C146">
        <v>820.50799999999992</v>
      </c>
      <c r="D146">
        <v>0.463937653443384</v>
      </c>
      <c r="J146">
        <v>3639.6277</v>
      </c>
      <c r="K146">
        <v>3043.1558</v>
      </c>
      <c r="L146">
        <v>1.720683480130144</v>
      </c>
    </row>
    <row r="147" spans="1:12" x14ac:dyDescent="0.2">
      <c r="B147">
        <v>700.8306</v>
      </c>
      <c r="C147">
        <v>685.51189999999997</v>
      </c>
      <c r="D147">
        <v>0.38760716811233498</v>
      </c>
      <c r="J147">
        <v>4182.0055000000002</v>
      </c>
      <c r="K147">
        <v>3585.5336000000002</v>
      </c>
      <c r="L147">
        <v>2.0273587152427632</v>
      </c>
    </row>
    <row r="148" spans="1:12" x14ac:dyDescent="0.2">
      <c r="B148">
        <v>657.26800000000003</v>
      </c>
      <c r="C148">
        <v>641.94929999999999</v>
      </c>
      <c r="D148">
        <v>0.3629756832006793</v>
      </c>
      <c r="J148">
        <v>1422.2456999999999</v>
      </c>
      <c r="K148">
        <v>825.77379999999994</v>
      </c>
      <c r="L148">
        <v>0.46691508071466253</v>
      </c>
    </row>
    <row r="149" spans="1:12" x14ac:dyDescent="0.2">
      <c r="B149">
        <v>740.08479999999997</v>
      </c>
      <c r="C149">
        <v>724.76609999999994</v>
      </c>
      <c r="D149">
        <v>0.40980256588517477</v>
      </c>
      <c r="J149">
        <v>5362.5029000000004</v>
      </c>
      <c r="K149">
        <v>4766.0310000000009</v>
      </c>
      <c r="L149">
        <v>2.694844216483478</v>
      </c>
    </row>
    <row r="150" spans="1:12" x14ac:dyDescent="0.2">
      <c r="B150">
        <v>441.84879999999998</v>
      </c>
      <c r="C150">
        <v>426.5301</v>
      </c>
      <c r="D150">
        <v>0.24117177860175884</v>
      </c>
      <c r="J150">
        <v>5988.6549000000005</v>
      </c>
      <c r="K150">
        <v>5392.1830000000009</v>
      </c>
      <c r="L150">
        <v>3.0488876744130553</v>
      </c>
    </row>
    <row r="151" spans="1:12" x14ac:dyDescent="0.2">
      <c r="B151">
        <v>504.08100000000002</v>
      </c>
      <c r="C151">
        <v>488.76230000000004</v>
      </c>
      <c r="D151">
        <v>0.27635956572463805</v>
      </c>
      <c r="J151">
        <v>4230.8338999999996</v>
      </c>
      <c r="K151">
        <v>3634.3619999999996</v>
      </c>
      <c r="L151">
        <v>2.0549676274256972</v>
      </c>
    </row>
    <row r="152" spans="1:12" x14ac:dyDescent="0.2">
      <c r="B152">
        <v>253.2373</v>
      </c>
      <c r="C152">
        <v>237.9186</v>
      </c>
      <c r="D152">
        <v>0.13452568042546217</v>
      </c>
      <c r="J152">
        <v>3439.0484999999999</v>
      </c>
      <c r="K152">
        <v>2842.5765999999999</v>
      </c>
      <c r="L152">
        <v>1.6072705172125963</v>
      </c>
    </row>
    <row r="153" spans="1:12" x14ac:dyDescent="0.2">
      <c r="A153" t="s">
        <v>123</v>
      </c>
      <c r="B153">
        <v>901.8886</v>
      </c>
      <c r="C153">
        <v>896.62279999999998</v>
      </c>
      <c r="D153">
        <v>0.5069750421151733</v>
      </c>
      <c r="J153">
        <v>3503.6743000000001</v>
      </c>
      <c r="K153">
        <v>2907.2024000000001</v>
      </c>
      <c r="L153">
        <v>1.643811711209366</v>
      </c>
    </row>
    <row r="154" spans="1:12" x14ac:dyDescent="0.2">
      <c r="A154">
        <v>5.2657999999999996</v>
      </c>
      <c r="B154">
        <v>798.4873</v>
      </c>
      <c r="C154">
        <v>793.22149999999999</v>
      </c>
      <c r="D154">
        <v>0.44850912041179519</v>
      </c>
      <c r="J154">
        <v>4243.2803000000004</v>
      </c>
      <c r="K154">
        <v>3646.8084000000003</v>
      </c>
      <c r="L154">
        <v>2.0620051622331799</v>
      </c>
    </row>
    <row r="155" spans="1:12" x14ac:dyDescent="0.2">
      <c r="B155">
        <v>537.59069999999997</v>
      </c>
      <c r="C155">
        <v>532.32489999999996</v>
      </c>
      <c r="D155">
        <v>0.30099105063629367</v>
      </c>
      <c r="J155">
        <v>3067.0913</v>
      </c>
      <c r="K155">
        <v>2470.6194</v>
      </c>
      <c r="L155">
        <v>1.3969557481312813</v>
      </c>
    </row>
    <row r="156" spans="1:12" x14ac:dyDescent="0.2">
      <c r="B156">
        <v>608.43970000000002</v>
      </c>
      <c r="C156">
        <v>603.1739</v>
      </c>
      <c r="D156">
        <v>0.34105101203680449</v>
      </c>
    </row>
    <row r="157" spans="1:12" x14ac:dyDescent="0.2">
      <c r="B157">
        <v>369.56369999999998</v>
      </c>
      <c r="C157">
        <v>364.29789999999997</v>
      </c>
      <c r="D157">
        <v>0.20598399147887964</v>
      </c>
    </row>
    <row r="158" spans="1:12" x14ac:dyDescent="0.2">
      <c r="B158">
        <v>562.00490000000002</v>
      </c>
      <c r="C158">
        <v>556.73910000000001</v>
      </c>
      <c r="D158">
        <v>0.3147955067277608</v>
      </c>
    </row>
    <row r="159" spans="1:12" x14ac:dyDescent="0.2">
      <c r="B159">
        <v>510.30419999999998</v>
      </c>
      <c r="C159">
        <v>505.03839999999997</v>
      </c>
      <c r="D159">
        <v>0.28556251760470486</v>
      </c>
    </row>
    <row r="160" spans="1:12" x14ac:dyDescent="0.2">
      <c r="B160">
        <v>558.65390000000002</v>
      </c>
      <c r="C160">
        <v>553.38810000000001</v>
      </c>
      <c r="D160">
        <v>0.31290075972140768</v>
      </c>
    </row>
    <row r="161" spans="2:4" x14ac:dyDescent="0.2">
      <c r="B161">
        <v>932.04719999999998</v>
      </c>
      <c r="C161">
        <v>926.78139999999996</v>
      </c>
      <c r="D161">
        <v>0.52402753900141652</v>
      </c>
    </row>
    <row r="162" spans="2:4" x14ac:dyDescent="0.2">
      <c r="B162">
        <v>2113.9807999999998</v>
      </c>
      <c r="C162">
        <v>2108.7149999999997</v>
      </c>
      <c r="D162">
        <v>1.1923251069835583</v>
      </c>
    </row>
    <row r="163" spans="2:4" x14ac:dyDescent="0.2">
      <c r="B163">
        <v>1257.5697</v>
      </c>
      <c r="C163">
        <v>1252.3039000000001</v>
      </c>
      <c r="D163">
        <v>0.70808685931642146</v>
      </c>
    </row>
    <row r="164" spans="2:4" x14ac:dyDescent="0.2">
      <c r="B164">
        <v>586.41899999999998</v>
      </c>
      <c r="C164">
        <v>581.15319999999997</v>
      </c>
      <c r="D164">
        <v>0.32859990627649416</v>
      </c>
    </row>
    <row r="165" spans="2:4" x14ac:dyDescent="0.2">
      <c r="B165">
        <v>553.86680000000001</v>
      </c>
      <c r="C165">
        <v>548.601</v>
      </c>
      <c r="D165">
        <v>0.31019400251636053</v>
      </c>
    </row>
    <row r="166" spans="2:4" x14ac:dyDescent="0.2">
      <c r="B166">
        <v>1283.8987</v>
      </c>
      <c r="C166">
        <v>1278.6329000000001</v>
      </c>
      <c r="D166">
        <v>0.72297399567281384</v>
      </c>
    </row>
    <row r="167" spans="2:4" x14ac:dyDescent="0.2">
      <c r="B167">
        <v>514.61260000000004</v>
      </c>
      <c r="C167">
        <v>509.34680000000003</v>
      </c>
      <c r="D167">
        <v>0.28799860474352068</v>
      </c>
    </row>
    <row r="168" spans="2:4" x14ac:dyDescent="0.2">
      <c r="B168">
        <v>740.08479999999997</v>
      </c>
      <c r="C168">
        <v>734.81899999999996</v>
      </c>
      <c r="D168">
        <v>0.41548675036150046</v>
      </c>
    </row>
    <row r="169" spans="2:4" x14ac:dyDescent="0.2">
      <c r="B169">
        <v>527.05909999999994</v>
      </c>
      <c r="C169">
        <v>521.79329999999993</v>
      </c>
      <c r="D169">
        <v>0.29503619609373666</v>
      </c>
    </row>
    <row r="170" spans="2:4" x14ac:dyDescent="0.2">
      <c r="B170">
        <v>989.97109999999998</v>
      </c>
      <c r="C170">
        <v>984.70529999999997</v>
      </c>
      <c r="D170">
        <v>0.55677929552821359</v>
      </c>
    </row>
    <row r="171" spans="2:4" x14ac:dyDescent="0.2">
      <c r="B171">
        <v>425.5727</v>
      </c>
      <c r="C171">
        <v>420.30689999999998</v>
      </c>
      <c r="D171">
        <v>0.23765301119801766</v>
      </c>
    </row>
    <row r="172" spans="2:4" x14ac:dyDescent="0.2">
      <c r="B172">
        <v>548.1223</v>
      </c>
      <c r="C172">
        <v>542.85649999999998</v>
      </c>
      <c r="D172">
        <v>0.306945905178850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C0631-1AC3-5F4B-9363-59FDD8D5C66F}">
  <dimension ref="A1:O662"/>
  <sheetViews>
    <sheetView workbookViewId="0">
      <selection activeCell="E2" sqref="E2:F633"/>
    </sheetView>
  </sheetViews>
  <sheetFormatPr baseColWidth="10" defaultRowHeight="16" x14ac:dyDescent="0.2"/>
  <sheetData>
    <row r="1" spans="1:15" x14ac:dyDescent="0.2">
      <c r="A1" t="s">
        <v>8</v>
      </c>
      <c r="D1" t="s">
        <v>25</v>
      </c>
    </row>
    <row r="2" spans="1:15" x14ac:dyDescent="0.2">
      <c r="A2" s="11" t="s">
        <v>9</v>
      </c>
      <c r="B2" t="s">
        <v>61</v>
      </c>
      <c r="C2" t="s">
        <v>62</v>
      </c>
      <c r="D2" t="s">
        <v>9</v>
      </c>
      <c r="E2" t="s">
        <v>62</v>
      </c>
      <c r="F2" t="s">
        <v>135</v>
      </c>
      <c r="H2" t="s">
        <v>8</v>
      </c>
    </row>
    <row r="3" spans="1:15" x14ac:dyDescent="0.2">
      <c r="A3" s="11">
        <v>90</v>
      </c>
      <c r="B3">
        <v>90</v>
      </c>
      <c r="C3">
        <v>90</v>
      </c>
      <c r="D3" s="11">
        <v>90</v>
      </c>
      <c r="E3">
        <v>90</v>
      </c>
      <c r="F3">
        <v>90</v>
      </c>
      <c r="I3" t="s">
        <v>9</v>
      </c>
      <c r="J3" t="s">
        <v>61</v>
      </c>
      <c r="K3" t="s">
        <v>62</v>
      </c>
      <c r="M3" t="s">
        <v>23</v>
      </c>
      <c r="N3" t="s">
        <v>24</v>
      </c>
    </row>
    <row r="4" spans="1:15" x14ac:dyDescent="0.2">
      <c r="A4" s="11">
        <v>90</v>
      </c>
      <c r="B4">
        <v>90</v>
      </c>
      <c r="C4">
        <v>90</v>
      </c>
      <c r="D4" s="11">
        <v>90</v>
      </c>
      <c r="E4">
        <v>90</v>
      </c>
      <c r="F4">
        <v>90</v>
      </c>
      <c r="H4" t="s">
        <v>124</v>
      </c>
      <c r="I4">
        <v>41.337907375643226</v>
      </c>
      <c r="J4">
        <v>57.806691449814132</v>
      </c>
      <c r="K4">
        <v>74.464285714285722</v>
      </c>
      <c r="L4" t="s">
        <v>9</v>
      </c>
      <c r="M4">
        <v>113.69855447684384</v>
      </c>
      <c r="N4">
        <v>16.389950233904397</v>
      </c>
    </row>
    <row r="5" spans="1:15" x14ac:dyDescent="0.2">
      <c r="A5" s="11">
        <v>90</v>
      </c>
      <c r="B5">
        <v>90</v>
      </c>
      <c r="C5">
        <v>90</v>
      </c>
      <c r="D5" s="11">
        <v>90</v>
      </c>
      <c r="E5">
        <v>90</v>
      </c>
      <c r="F5">
        <v>90</v>
      </c>
      <c r="H5" t="s">
        <v>125</v>
      </c>
      <c r="I5">
        <v>58.662092624356774</v>
      </c>
      <c r="J5">
        <v>42.193308550185868</v>
      </c>
      <c r="K5">
        <v>25.535714285714278</v>
      </c>
      <c r="L5" t="s">
        <v>61</v>
      </c>
      <c r="M5">
        <v>107.96821321561337</v>
      </c>
      <c r="N5">
        <v>13.402361271451882</v>
      </c>
    </row>
    <row r="6" spans="1:15" x14ac:dyDescent="0.2">
      <c r="A6" s="11">
        <v>90</v>
      </c>
      <c r="B6">
        <v>90</v>
      </c>
      <c r="C6">
        <v>90</v>
      </c>
      <c r="D6" s="11">
        <v>90</v>
      </c>
      <c r="E6">
        <v>90</v>
      </c>
      <c r="F6">
        <v>90</v>
      </c>
      <c r="H6" t="s">
        <v>126</v>
      </c>
      <c r="I6">
        <v>583</v>
      </c>
      <c r="J6">
        <v>538</v>
      </c>
      <c r="K6">
        <v>560</v>
      </c>
      <c r="L6" t="s">
        <v>62</v>
      </c>
      <c r="M6">
        <v>102.82696674999988</v>
      </c>
      <c r="N6">
        <v>13.402361271451882</v>
      </c>
    </row>
    <row r="7" spans="1:15" x14ac:dyDescent="0.2">
      <c r="A7" s="11">
        <v>90</v>
      </c>
      <c r="B7">
        <v>90</v>
      </c>
      <c r="C7">
        <v>90</v>
      </c>
      <c r="D7" s="11">
        <v>90</v>
      </c>
      <c r="E7">
        <v>90</v>
      </c>
      <c r="F7">
        <v>90</v>
      </c>
    </row>
    <row r="8" spans="1:15" x14ac:dyDescent="0.2">
      <c r="A8" s="11">
        <v>90</v>
      </c>
      <c r="B8">
        <v>90</v>
      </c>
      <c r="C8">
        <v>90</v>
      </c>
      <c r="D8" s="11">
        <v>90</v>
      </c>
      <c r="E8">
        <v>90</v>
      </c>
      <c r="F8">
        <v>90</v>
      </c>
      <c r="H8" t="s">
        <v>4</v>
      </c>
      <c r="I8" t="s">
        <v>129</v>
      </c>
      <c r="J8" t="s">
        <v>130</v>
      </c>
      <c r="K8" t="s">
        <v>131</v>
      </c>
      <c r="L8" t="s">
        <v>132</v>
      </c>
      <c r="M8" t="s">
        <v>133</v>
      </c>
      <c r="N8" t="s">
        <v>134</v>
      </c>
      <c r="O8" t="s">
        <v>24</v>
      </c>
    </row>
    <row r="9" spans="1:15" x14ac:dyDescent="0.2">
      <c r="A9" s="11">
        <v>90</v>
      </c>
      <c r="B9">
        <v>90</v>
      </c>
      <c r="C9">
        <v>90</v>
      </c>
      <c r="D9" s="11">
        <v>90</v>
      </c>
      <c r="E9">
        <v>90</v>
      </c>
      <c r="F9">
        <v>90</v>
      </c>
      <c r="H9" t="s">
        <v>9</v>
      </c>
      <c r="I9">
        <v>247</v>
      </c>
      <c r="J9">
        <v>37.424242424242429</v>
      </c>
      <c r="K9">
        <v>413</v>
      </c>
      <c r="L9">
        <v>62.575757575757571</v>
      </c>
      <c r="M9">
        <v>660</v>
      </c>
      <c r="N9">
        <v>114.81197410606048</v>
      </c>
      <c r="O9">
        <v>15.610662995334319</v>
      </c>
    </row>
    <row r="10" spans="1:15" x14ac:dyDescent="0.2">
      <c r="A10" s="11">
        <v>90</v>
      </c>
      <c r="B10">
        <v>90</v>
      </c>
      <c r="C10">
        <v>90</v>
      </c>
      <c r="D10" s="11">
        <v>90</v>
      </c>
      <c r="E10">
        <v>90</v>
      </c>
      <c r="F10">
        <v>90</v>
      </c>
      <c r="H10" t="s">
        <v>62</v>
      </c>
      <c r="I10">
        <v>319</v>
      </c>
      <c r="J10">
        <v>54.344122657580918</v>
      </c>
      <c r="K10">
        <v>268</v>
      </c>
      <c r="L10">
        <v>45.655877342419082</v>
      </c>
      <c r="M10">
        <v>587</v>
      </c>
      <c r="N10">
        <v>109.21542797274262</v>
      </c>
      <c r="O10">
        <v>16.354934927093382</v>
      </c>
    </row>
    <row r="11" spans="1:15" x14ac:dyDescent="0.2">
      <c r="A11" s="11">
        <v>90</v>
      </c>
      <c r="B11">
        <v>90</v>
      </c>
      <c r="C11">
        <v>90</v>
      </c>
      <c r="D11" s="11">
        <v>90</v>
      </c>
      <c r="E11">
        <v>90</v>
      </c>
      <c r="F11">
        <v>90</v>
      </c>
      <c r="H11" t="s">
        <v>135</v>
      </c>
      <c r="I11">
        <v>286</v>
      </c>
      <c r="J11">
        <v>45.324881141045957</v>
      </c>
      <c r="K11">
        <v>345</v>
      </c>
      <c r="L11">
        <v>54.675118858954043</v>
      </c>
      <c r="M11">
        <v>631</v>
      </c>
      <c r="N11">
        <v>111.77389049128345</v>
      </c>
      <c r="O11">
        <v>15.21746266932151</v>
      </c>
    </row>
    <row r="12" spans="1:15" x14ac:dyDescent="0.2">
      <c r="A12" s="11">
        <v>90</v>
      </c>
      <c r="B12">
        <v>90</v>
      </c>
      <c r="C12">
        <v>90</v>
      </c>
      <c r="D12" s="11">
        <v>90</v>
      </c>
      <c r="E12">
        <v>90</v>
      </c>
      <c r="F12">
        <v>90</v>
      </c>
    </row>
    <row r="13" spans="1:15" x14ac:dyDescent="0.2">
      <c r="A13" s="11">
        <v>90</v>
      </c>
      <c r="B13">
        <v>90</v>
      </c>
      <c r="C13">
        <v>90</v>
      </c>
      <c r="D13" s="11">
        <v>90</v>
      </c>
      <c r="E13">
        <v>90</v>
      </c>
      <c r="F13">
        <v>90</v>
      </c>
    </row>
    <row r="14" spans="1:15" x14ac:dyDescent="0.2">
      <c r="A14" s="11">
        <v>90</v>
      </c>
      <c r="B14">
        <v>90</v>
      </c>
      <c r="C14">
        <v>90</v>
      </c>
      <c r="D14" s="11">
        <v>90</v>
      </c>
      <c r="E14">
        <v>90</v>
      </c>
      <c r="F14">
        <v>90</v>
      </c>
    </row>
    <row r="15" spans="1:15" x14ac:dyDescent="0.2">
      <c r="A15" s="11">
        <v>90</v>
      </c>
      <c r="B15">
        <v>90</v>
      </c>
      <c r="C15">
        <v>90</v>
      </c>
      <c r="D15" s="11">
        <v>90</v>
      </c>
      <c r="E15">
        <v>90</v>
      </c>
      <c r="F15">
        <v>90</v>
      </c>
    </row>
    <row r="16" spans="1:15" x14ac:dyDescent="0.2">
      <c r="A16" s="11">
        <v>90</v>
      </c>
      <c r="B16">
        <v>90</v>
      </c>
      <c r="C16">
        <v>90</v>
      </c>
      <c r="D16" s="11">
        <v>90</v>
      </c>
      <c r="E16">
        <v>90</v>
      </c>
      <c r="F16">
        <v>90</v>
      </c>
    </row>
    <row r="17" spans="1:6" x14ac:dyDescent="0.2">
      <c r="A17" s="11">
        <v>90</v>
      </c>
      <c r="B17">
        <v>90</v>
      </c>
      <c r="C17">
        <v>90</v>
      </c>
      <c r="D17" s="11">
        <v>90</v>
      </c>
      <c r="E17">
        <v>90</v>
      </c>
      <c r="F17">
        <v>90</v>
      </c>
    </row>
    <row r="18" spans="1:6" x14ac:dyDescent="0.2">
      <c r="A18" s="11">
        <v>90</v>
      </c>
      <c r="B18">
        <v>90</v>
      </c>
      <c r="C18">
        <v>90</v>
      </c>
      <c r="D18" s="11">
        <v>90</v>
      </c>
      <c r="E18">
        <v>90</v>
      </c>
      <c r="F18">
        <v>90</v>
      </c>
    </row>
    <row r="19" spans="1:6" x14ac:dyDescent="0.2">
      <c r="A19" s="11">
        <v>90</v>
      </c>
      <c r="B19">
        <v>90</v>
      </c>
      <c r="C19">
        <v>90</v>
      </c>
      <c r="D19" s="11">
        <v>90</v>
      </c>
      <c r="E19">
        <v>90</v>
      </c>
      <c r="F19">
        <v>90</v>
      </c>
    </row>
    <row r="20" spans="1:6" x14ac:dyDescent="0.2">
      <c r="A20" s="11">
        <v>90</v>
      </c>
      <c r="B20">
        <v>90</v>
      </c>
      <c r="C20">
        <v>90</v>
      </c>
      <c r="D20" s="11">
        <v>90</v>
      </c>
      <c r="E20">
        <v>90</v>
      </c>
      <c r="F20">
        <v>90</v>
      </c>
    </row>
    <row r="21" spans="1:6" x14ac:dyDescent="0.2">
      <c r="A21" s="11">
        <v>90</v>
      </c>
      <c r="B21">
        <v>90</v>
      </c>
      <c r="C21">
        <v>90</v>
      </c>
      <c r="D21" s="11">
        <v>90</v>
      </c>
      <c r="E21">
        <v>90</v>
      </c>
      <c r="F21">
        <v>90</v>
      </c>
    </row>
    <row r="22" spans="1:6" x14ac:dyDescent="0.2">
      <c r="A22" s="11">
        <v>90</v>
      </c>
      <c r="B22">
        <v>90</v>
      </c>
      <c r="C22">
        <v>90</v>
      </c>
      <c r="D22" s="11">
        <v>90</v>
      </c>
      <c r="E22">
        <v>90</v>
      </c>
      <c r="F22">
        <v>90</v>
      </c>
    </row>
    <row r="23" spans="1:6" x14ac:dyDescent="0.2">
      <c r="A23" s="11">
        <v>90</v>
      </c>
      <c r="B23">
        <v>90</v>
      </c>
      <c r="C23">
        <v>90</v>
      </c>
      <c r="D23" s="11">
        <v>90</v>
      </c>
      <c r="E23">
        <v>90</v>
      </c>
      <c r="F23">
        <v>90</v>
      </c>
    </row>
    <row r="24" spans="1:6" x14ac:dyDescent="0.2">
      <c r="A24" s="11">
        <v>90</v>
      </c>
      <c r="B24">
        <v>90</v>
      </c>
      <c r="C24">
        <v>90</v>
      </c>
      <c r="D24">
        <v>90</v>
      </c>
      <c r="E24">
        <v>90</v>
      </c>
      <c r="F24">
        <v>90</v>
      </c>
    </row>
    <row r="25" spans="1:6" x14ac:dyDescent="0.2">
      <c r="A25" s="11">
        <v>90</v>
      </c>
      <c r="B25">
        <v>90</v>
      </c>
      <c r="C25">
        <v>90</v>
      </c>
      <c r="D25">
        <v>90</v>
      </c>
      <c r="E25">
        <v>90</v>
      </c>
      <c r="F25">
        <v>90</v>
      </c>
    </row>
    <row r="26" spans="1:6" x14ac:dyDescent="0.2">
      <c r="A26" s="11">
        <v>90</v>
      </c>
      <c r="B26">
        <v>90</v>
      </c>
      <c r="C26">
        <v>90</v>
      </c>
      <c r="D26">
        <v>90</v>
      </c>
      <c r="E26">
        <v>90</v>
      </c>
      <c r="F26">
        <v>90</v>
      </c>
    </row>
    <row r="27" spans="1:6" x14ac:dyDescent="0.2">
      <c r="A27" s="11">
        <v>90</v>
      </c>
      <c r="B27">
        <v>90</v>
      </c>
      <c r="C27">
        <v>90</v>
      </c>
      <c r="D27">
        <v>90</v>
      </c>
      <c r="E27">
        <v>90</v>
      </c>
      <c r="F27">
        <v>90</v>
      </c>
    </row>
    <row r="28" spans="1:6" x14ac:dyDescent="0.2">
      <c r="A28" s="11">
        <v>90</v>
      </c>
      <c r="B28">
        <v>90</v>
      </c>
      <c r="C28">
        <v>90</v>
      </c>
      <c r="D28">
        <v>90</v>
      </c>
      <c r="E28">
        <v>90</v>
      </c>
      <c r="F28">
        <v>90</v>
      </c>
    </row>
    <row r="29" spans="1:6" x14ac:dyDescent="0.2">
      <c r="A29" s="11">
        <v>90</v>
      </c>
      <c r="B29">
        <v>90</v>
      </c>
      <c r="C29">
        <v>90</v>
      </c>
      <c r="D29">
        <v>90</v>
      </c>
      <c r="E29">
        <v>90</v>
      </c>
      <c r="F29">
        <v>90</v>
      </c>
    </row>
    <row r="30" spans="1:6" x14ac:dyDescent="0.2">
      <c r="A30" s="11">
        <v>90</v>
      </c>
      <c r="B30">
        <v>90</v>
      </c>
      <c r="C30">
        <v>90</v>
      </c>
      <c r="D30">
        <v>90</v>
      </c>
      <c r="E30">
        <v>90</v>
      </c>
      <c r="F30">
        <v>90</v>
      </c>
    </row>
    <row r="31" spans="1:6" x14ac:dyDescent="0.2">
      <c r="A31" s="11">
        <v>90</v>
      </c>
      <c r="B31">
        <v>90</v>
      </c>
      <c r="C31">
        <v>90</v>
      </c>
      <c r="D31">
        <v>90</v>
      </c>
      <c r="E31">
        <v>90</v>
      </c>
      <c r="F31">
        <v>90</v>
      </c>
    </row>
    <row r="32" spans="1:6" x14ac:dyDescent="0.2">
      <c r="A32" s="11">
        <v>90</v>
      </c>
      <c r="B32">
        <v>90</v>
      </c>
      <c r="C32">
        <v>90</v>
      </c>
      <c r="D32">
        <v>90</v>
      </c>
      <c r="E32">
        <v>90</v>
      </c>
      <c r="F32">
        <v>90</v>
      </c>
    </row>
    <row r="33" spans="1:6" x14ac:dyDescent="0.2">
      <c r="A33" s="11">
        <v>90</v>
      </c>
      <c r="B33">
        <v>90</v>
      </c>
      <c r="C33">
        <v>90</v>
      </c>
      <c r="D33">
        <v>90</v>
      </c>
      <c r="E33">
        <v>90</v>
      </c>
      <c r="F33">
        <v>90</v>
      </c>
    </row>
    <row r="34" spans="1:6" x14ac:dyDescent="0.2">
      <c r="A34" s="11">
        <v>90</v>
      </c>
      <c r="B34">
        <v>90</v>
      </c>
      <c r="C34">
        <v>90</v>
      </c>
      <c r="D34">
        <v>90</v>
      </c>
      <c r="E34">
        <v>90</v>
      </c>
      <c r="F34">
        <v>90</v>
      </c>
    </row>
    <row r="35" spans="1:6" x14ac:dyDescent="0.2">
      <c r="A35" s="11">
        <v>90</v>
      </c>
      <c r="B35">
        <v>90</v>
      </c>
      <c r="C35">
        <v>90</v>
      </c>
      <c r="D35">
        <v>90</v>
      </c>
      <c r="E35">
        <v>90</v>
      </c>
      <c r="F35">
        <v>90</v>
      </c>
    </row>
    <row r="36" spans="1:6" x14ac:dyDescent="0.2">
      <c r="A36" s="11">
        <v>90</v>
      </c>
      <c r="B36">
        <v>90</v>
      </c>
      <c r="C36">
        <v>90</v>
      </c>
      <c r="D36">
        <v>90</v>
      </c>
      <c r="E36">
        <v>90</v>
      </c>
      <c r="F36">
        <v>90</v>
      </c>
    </row>
    <row r="37" spans="1:6" x14ac:dyDescent="0.2">
      <c r="A37" s="11">
        <v>90</v>
      </c>
      <c r="B37">
        <v>90</v>
      </c>
      <c r="C37">
        <v>90</v>
      </c>
      <c r="D37">
        <v>90</v>
      </c>
      <c r="E37">
        <v>90</v>
      </c>
      <c r="F37">
        <v>90</v>
      </c>
    </row>
    <row r="38" spans="1:6" x14ac:dyDescent="0.2">
      <c r="A38" s="11">
        <v>90</v>
      </c>
      <c r="B38">
        <v>90</v>
      </c>
      <c r="C38">
        <v>90</v>
      </c>
      <c r="D38">
        <v>90</v>
      </c>
      <c r="E38">
        <v>90</v>
      </c>
      <c r="F38">
        <v>90</v>
      </c>
    </row>
    <row r="39" spans="1:6" x14ac:dyDescent="0.2">
      <c r="A39" s="11">
        <v>90</v>
      </c>
      <c r="B39">
        <v>90</v>
      </c>
      <c r="C39">
        <v>90</v>
      </c>
      <c r="D39">
        <v>90</v>
      </c>
      <c r="E39">
        <v>90</v>
      </c>
      <c r="F39">
        <v>90</v>
      </c>
    </row>
    <row r="40" spans="1:6" x14ac:dyDescent="0.2">
      <c r="A40" s="11">
        <v>90</v>
      </c>
      <c r="B40">
        <v>90</v>
      </c>
      <c r="C40">
        <v>90</v>
      </c>
      <c r="D40">
        <v>90</v>
      </c>
      <c r="E40">
        <v>90</v>
      </c>
      <c r="F40">
        <v>90</v>
      </c>
    </row>
    <row r="41" spans="1:6" x14ac:dyDescent="0.2">
      <c r="A41" s="11">
        <v>90</v>
      </c>
      <c r="B41">
        <v>90</v>
      </c>
      <c r="C41">
        <v>90</v>
      </c>
      <c r="D41">
        <v>90</v>
      </c>
      <c r="E41">
        <v>90</v>
      </c>
      <c r="F41">
        <v>90</v>
      </c>
    </row>
    <row r="42" spans="1:6" x14ac:dyDescent="0.2">
      <c r="A42" s="11">
        <v>90</v>
      </c>
      <c r="B42">
        <v>90</v>
      </c>
      <c r="C42">
        <v>90</v>
      </c>
      <c r="D42">
        <v>90</v>
      </c>
      <c r="E42">
        <v>90</v>
      </c>
      <c r="F42">
        <v>90</v>
      </c>
    </row>
    <row r="43" spans="1:6" x14ac:dyDescent="0.2">
      <c r="A43" s="11">
        <v>90</v>
      </c>
      <c r="B43">
        <v>90</v>
      </c>
      <c r="C43">
        <v>90</v>
      </c>
      <c r="D43">
        <v>90</v>
      </c>
      <c r="E43">
        <v>90</v>
      </c>
      <c r="F43">
        <v>90</v>
      </c>
    </row>
    <row r="44" spans="1:6" x14ac:dyDescent="0.2">
      <c r="A44" s="11">
        <v>90</v>
      </c>
      <c r="B44">
        <v>90</v>
      </c>
      <c r="C44">
        <v>90</v>
      </c>
      <c r="D44">
        <v>90</v>
      </c>
      <c r="E44">
        <v>90</v>
      </c>
      <c r="F44">
        <v>90</v>
      </c>
    </row>
    <row r="45" spans="1:6" x14ac:dyDescent="0.2">
      <c r="A45" s="11">
        <v>90</v>
      </c>
      <c r="B45">
        <v>90</v>
      </c>
      <c r="C45">
        <v>90</v>
      </c>
      <c r="D45">
        <v>90</v>
      </c>
      <c r="E45">
        <v>90</v>
      </c>
      <c r="F45">
        <v>90</v>
      </c>
    </row>
    <row r="46" spans="1:6" x14ac:dyDescent="0.2">
      <c r="A46" s="11">
        <v>90</v>
      </c>
      <c r="B46">
        <v>90</v>
      </c>
      <c r="C46">
        <v>90</v>
      </c>
      <c r="D46">
        <v>90</v>
      </c>
      <c r="E46">
        <v>90</v>
      </c>
      <c r="F46">
        <v>90</v>
      </c>
    </row>
    <row r="47" spans="1:6" x14ac:dyDescent="0.2">
      <c r="A47" s="11">
        <v>90</v>
      </c>
      <c r="B47">
        <v>90</v>
      </c>
      <c r="C47">
        <v>90</v>
      </c>
      <c r="D47">
        <v>90</v>
      </c>
      <c r="E47">
        <v>90</v>
      </c>
      <c r="F47">
        <v>90</v>
      </c>
    </row>
    <row r="48" spans="1:6" x14ac:dyDescent="0.2">
      <c r="A48" s="11">
        <v>90</v>
      </c>
      <c r="B48">
        <v>90</v>
      </c>
      <c r="C48">
        <v>90</v>
      </c>
      <c r="D48">
        <v>90</v>
      </c>
      <c r="E48">
        <v>90</v>
      </c>
      <c r="F48">
        <v>90</v>
      </c>
    </row>
    <row r="49" spans="1:6" x14ac:dyDescent="0.2">
      <c r="A49" s="11">
        <v>90</v>
      </c>
      <c r="B49">
        <v>90</v>
      </c>
      <c r="C49">
        <v>90</v>
      </c>
      <c r="D49">
        <v>90</v>
      </c>
      <c r="E49">
        <v>90</v>
      </c>
      <c r="F49">
        <v>90</v>
      </c>
    </row>
    <row r="50" spans="1:6" x14ac:dyDescent="0.2">
      <c r="A50" s="11">
        <v>90</v>
      </c>
      <c r="B50">
        <v>90</v>
      </c>
      <c r="C50">
        <v>90</v>
      </c>
      <c r="D50">
        <v>90</v>
      </c>
      <c r="E50">
        <v>90</v>
      </c>
      <c r="F50">
        <v>90</v>
      </c>
    </row>
    <row r="51" spans="1:6" x14ac:dyDescent="0.2">
      <c r="A51" s="11">
        <v>90</v>
      </c>
      <c r="B51">
        <v>90</v>
      </c>
      <c r="C51">
        <v>90</v>
      </c>
      <c r="D51">
        <v>90</v>
      </c>
      <c r="E51">
        <v>90</v>
      </c>
      <c r="F51">
        <v>90</v>
      </c>
    </row>
    <row r="52" spans="1:6" x14ac:dyDescent="0.2">
      <c r="A52" s="11">
        <v>90</v>
      </c>
      <c r="B52">
        <v>90</v>
      </c>
      <c r="C52">
        <v>90</v>
      </c>
      <c r="D52">
        <v>90</v>
      </c>
      <c r="E52">
        <v>90</v>
      </c>
      <c r="F52">
        <v>90</v>
      </c>
    </row>
    <row r="53" spans="1:6" x14ac:dyDescent="0.2">
      <c r="A53" s="11">
        <v>90</v>
      </c>
      <c r="B53">
        <v>90</v>
      </c>
      <c r="C53">
        <v>90</v>
      </c>
      <c r="D53">
        <v>90</v>
      </c>
      <c r="E53">
        <v>90</v>
      </c>
      <c r="F53">
        <v>90</v>
      </c>
    </row>
    <row r="54" spans="1:6" x14ac:dyDescent="0.2">
      <c r="A54" s="11">
        <v>90</v>
      </c>
      <c r="B54">
        <v>90</v>
      </c>
      <c r="C54">
        <v>90</v>
      </c>
      <c r="D54">
        <v>90</v>
      </c>
      <c r="E54">
        <v>90</v>
      </c>
      <c r="F54">
        <v>90</v>
      </c>
    </row>
    <row r="55" spans="1:6" x14ac:dyDescent="0.2">
      <c r="A55" s="11">
        <v>90</v>
      </c>
      <c r="B55">
        <v>90</v>
      </c>
      <c r="C55">
        <v>90</v>
      </c>
      <c r="D55">
        <v>90</v>
      </c>
      <c r="E55">
        <v>90</v>
      </c>
      <c r="F55">
        <v>90</v>
      </c>
    </row>
    <row r="56" spans="1:6" x14ac:dyDescent="0.2">
      <c r="A56" s="11">
        <v>90</v>
      </c>
      <c r="B56">
        <v>90</v>
      </c>
      <c r="C56">
        <v>90</v>
      </c>
      <c r="D56">
        <v>90</v>
      </c>
      <c r="E56">
        <v>90</v>
      </c>
      <c r="F56">
        <v>90</v>
      </c>
    </row>
    <row r="57" spans="1:6" x14ac:dyDescent="0.2">
      <c r="A57" s="11">
        <v>90</v>
      </c>
      <c r="B57">
        <v>90</v>
      </c>
      <c r="C57">
        <v>90</v>
      </c>
      <c r="D57">
        <v>90</v>
      </c>
      <c r="E57">
        <v>90</v>
      </c>
      <c r="F57">
        <v>90</v>
      </c>
    </row>
    <row r="58" spans="1:6" x14ac:dyDescent="0.2">
      <c r="A58" s="11">
        <v>90</v>
      </c>
      <c r="B58">
        <v>90</v>
      </c>
      <c r="C58">
        <v>90</v>
      </c>
      <c r="D58">
        <v>90</v>
      </c>
      <c r="E58">
        <v>90</v>
      </c>
      <c r="F58">
        <v>90</v>
      </c>
    </row>
    <row r="59" spans="1:6" x14ac:dyDescent="0.2">
      <c r="A59" s="11">
        <v>90</v>
      </c>
      <c r="B59">
        <v>90</v>
      </c>
      <c r="C59">
        <v>90</v>
      </c>
      <c r="D59">
        <v>90</v>
      </c>
      <c r="E59">
        <v>90</v>
      </c>
      <c r="F59">
        <v>90</v>
      </c>
    </row>
    <row r="60" spans="1:6" x14ac:dyDescent="0.2">
      <c r="A60" s="11">
        <v>90</v>
      </c>
      <c r="B60">
        <v>90</v>
      </c>
      <c r="C60">
        <v>90</v>
      </c>
      <c r="D60">
        <v>90</v>
      </c>
      <c r="E60">
        <v>90</v>
      </c>
      <c r="F60">
        <v>90</v>
      </c>
    </row>
    <row r="61" spans="1:6" x14ac:dyDescent="0.2">
      <c r="A61" s="11">
        <v>90</v>
      </c>
      <c r="B61">
        <v>90</v>
      </c>
      <c r="C61">
        <v>90</v>
      </c>
      <c r="D61">
        <v>90</v>
      </c>
      <c r="E61">
        <v>90</v>
      </c>
      <c r="F61">
        <v>90</v>
      </c>
    </row>
    <row r="62" spans="1:6" x14ac:dyDescent="0.2">
      <c r="A62" s="11">
        <v>90</v>
      </c>
      <c r="B62">
        <v>90</v>
      </c>
      <c r="C62">
        <v>90</v>
      </c>
      <c r="D62">
        <v>90</v>
      </c>
      <c r="E62">
        <v>90</v>
      </c>
      <c r="F62">
        <v>90</v>
      </c>
    </row>
    <row r="63" spans="1:6" x14ac:dyDescent="0.2">
      <c r="A63" s="11">
        <v>90</v>
      </c>
      <c r="B63">
        <v>90</v>
      </c>
      <c r="C63">
        <v>90</v>
      </c>
      <c r="D63">
        <v>90</v>
      </c>
      <c r="E63">
        <v>90</v>
      </c>
      <c r="F63">
        <v>90</v>
      </c>
    </row>
    <row r="64" spans="1:6" x14ac:dyDescent="0.2">
      <c r="A64" s="11">
        <v>90.16704</v>
      </c>
      <c r="B64">
        <v>90</v>
      </c>
      <c r="C64">
        <v>90</v>
      </c>
      <c r="D64">
        <v>90</v>
      </c>
      <c r="E64">
        <v>90</v>
      </c>
      <c r="F64">
        <v>90</v>
      </c>
    </row>
    <row r="65" spans="1:6" x14ac:dyDescent="0.2">
      <c r="A65" s="11">
        <v>90.195549999999997</v>
      </c>
      <c r="B65">
        <v>90</v>
      </c>
      <c r="C65">
        <v>90</v>
      </c>
      <c r="D65">
        <v>90</v>
      </c>
      <c r="E65">
        <v>90</v>
      </c>
      <c r="F65">
        <v>90</v>
      </c>
    </row>
    <row r="66" spans="1:6" x14ac:dyDescent="0.2">
      <c r="A66" s="11">
        <v>90.485550000000003</v>
      </c>
      <c r="B66">
        <v>90</v>
      </c>
      <c r="C66">
        <v>90</v>
      </c>
      <c r="D66">
        <v>90</v>
      </c>
      <c r="E66">
        <v>90</v>
      </c>
      <c r="F66">
        <v>90</v>
      </c>
    </row>
    <row r="67" spans="1:6" x14ac:dyDescent="0.2">
      <c r="A67" s="11">
        <v>90.485550000000003</v>
      </c>
      <c r="B67">
        <v>90</v>
      </c>
      <c r="C67">
        <v>90</v>
      </c>
      <c r="D67">
        <v>90</v>
      </c>
      <c r="E67">
        <v>90</v>
      </c>
      <c r="F67">
        <v>90</v>
      </c>
    </row>
    <row r="68" spans="1:6" x14ac:dyDescent="0.2">
      <c r="A68" s="11">
        <v>90.500389999999996</v>
      </c>
      <c r="B68">
        <v>90</v>
      </c>
      <c r="C68">
        <v>90</v>
      </c>
      <c r="D68">
        <v>90</v>
      </c>
      <c r="E68">
        <v>90</v>
      </c>
      <c r="F68">
        <v>90</v>
      </c>
    </row>
    <row r="69" spans="1:6" x14ac:dyDescent="0.2">
      <c r="A69" s="11">
        <v>90.694460000000007</v>
      </c>
      <c r="B69">
        <v>90</v>
      </c>
      <c r="C69">
        <v>90</v>
      </c>
      <c r="D69">
        <v>90</v>
      </c>
      <c r="E69">
        <v>90</v>
      </c>
      <c r="F69">
        <v>90</v>
      </c>
    </row>
    <row r="70" spans="1:6" x14ac:dyDescent="0.2">
      <c r="A70" s="11">
        <v>90.763900000000007</v>
      </c>
      <c r="B70">
        <v>90</v>
      </c>
      <c r="C70">
        <v>90</v>
      </c>
      <c r="D70" s="11">
        <v>90.500389999999996</v>
      </c>
      <c r="E70">
        <v>90</v>
      </c>
      <c r="F70">
        <v>90</v>
      </c>
    </row>
    <row r="71" spans="1:6" x14ac:dyDescent="0.2">
      <c r="A71" s="11">
        <v>90.795720000000003</v>
      </c>
      <c r="B71">
        <v>90</v>
      </c>
      <c r="C71">
        <v>90</v>
      </c>
      <c r="D71" s="11">
        <v>90.510040000000004</v>
      </c>
      <c r="E71">
        <v>90</v>
      </c>
      <c r="F71">
        <v>90</v>
      </c>
    </row>
    <row r="72" spans="1:6" x14ac:dyDescent="0.2">
      <c r="A72" s="11">
        <v>90.898679999999999</v>
      </c>
      <c r="B72">
        <v>90.314809999999994</v>
      </c>
      <c r="C72">
        <v>90</v>
      </c>
      <c r="D72" s="11">
        <v>90.690280000000001</v>
      </c>
      <c r="E72">
        <v>90</v>
      </c>
      <c r="F72">
        <v>90</v>
      </c>
    </row>
    <row r="73" spans="1:6" x14ac:dyDescent="0.2">
      <c r="A73" s="11">
        <v>91.005089999999996</v>
      </c>
      <c r="B73">
        <v>90.32647</v>
      </c>
      <c r="C73">
        <v>90</v>
      </c>
      <c r="D73" s="11">
        <v>90.763900000000007</v>
      </c>
      <c r="E73">
        <v>90</v>
      </c>
      <c r="F73">
        <v>90</v>
      </c>
    </row>
    <row r="74" spans="1:6" x14ac:dyDescent="0.2">
      <c r="A74" s="11">
        <v>91.201830000000001</v>
      </c>
      <c r="B74">
        <v>90.333110000000005</v>
      </c>
      <c r="C74">
        <v>90</v>
      </c>
      <c r="D74">
        <v>91.218879999999999</v>
      </c>
      <c r="E74">
        <v>90</v>
      </c>
      <c r="F74">
        <v>90</v>
      </c>
    </row>
    <row r="75" spans="1:6" x14ac:dyDescent="0.2">
      <c r="A75" s="11">
        <v>91.218879999999999</v>
      </c>
      <c r="B75">
        <v>90.709509999999995</v>
      </c>
      <c r="C75">
        <v>90</v>
      </c>
      <c r="D75" s="11">
        <v>91.68468</v>
      </c>
      <c r="E75">
        <v>90</v>
      </c>
      <c r="F75">
        <v>90</v>
      </c>
    </row>
    <row r="76" spans="1:6" x14ac:dyDescent="0.2">
      <c r="A76" s="11">
        <v>91.397180000000006</v>
      </c>
      <c r="B76">
        <v>91.032240000000002</v>
      </c>
      <c r="C76">
        <v>90</v>
      </c>
      <c r="D76" s="11">
        <v>91.789910000000006</v>
      </c>
      <c r="E76">
        <v>90</v>
      </c>
      <c r="F76">
        <v>90</v>
      </c>
    </row>
    <row r="77" spans="1:6" x14ac:dyDescent="0.2">
      <c r="A77" s="11">
        <v>91.428129999999996</v>
      </c>
      <c r="B77">
        <v>91.145759999999996</v>
      </c>
      <c r="C77">
        <v>90</v>
      </c>
      <c r="D77" s="11">
        <v>91.847610000000003</v>
      </c>
      <c r="E77">
        <v>90</v>
      </c>
      <c r="F77">
        <v>90</v>
      </c>
    </row>
    <row r="78" spans="1:6" x14ac:dyDescent="0.2">
      <c r="A78" s="11">
        <v>91.561130000000006</v>
      </c>
      <c r="B78">
        <v>91.218879999999999</v>
      </c>
      <c r="C78">
        <v>90</v>
      </c>
      <c r="D78">
        <v>91.909149999999997</v>
      </c>
      <c r="E78">
        <v>90</v>
      </c>
      <c r="F78">
        <v>90</v>
      </c>
    </row>
    <row r="79" spans="1:6" x14ac:dyDescent="0.2">
      <c r="A79" s="11">
        <v>91.789910000000006</v>
      </c>
      <c r="B79">
        <v>91.218879999999999</v>
      </c>
      <c r="C79">
        <v>90</v>
      </c>
      <c r="D79">
        <v>91.909149999999997</v>
      </c>
      <c r="E79">
        <v>90</v>
      </c>
      <c r="F79">
        <v>90</v>
      </c>
    </row>
    <row r="80" spans="1:6" x14ac:dyDescent="0.2">
      <c r="A80" s="11">
        <v>91.789910000000006</v>
      </c>
      <c r="B80">
        <v>91.332220000000007</v>
      </c>
      <c r="C80">
        <v>90</v>
      </c>
      <c r="D80" s="11">
        <v>92.037329999999997</v>
      </c>
      <c r="E80">
        <v>90</v>
      </c>
      <c r="F80">
        <v>90</v>
      </c>
    </row>
    <row r="81" spans="1:6" x14ac:dyDescent="0.2">
      <c r="A81" s="11">
        <v>91.818299999999994</v>
      </c>
      <c r="B81">
        <v>91.332220000000007</v>
      </c>
      <c r="C81">
        <v>90</v>
      </c>
      <c r="D81" s="11">
        <v>92.563770000000005</v>
      </c>
      <c r="E81">
        <v>90</v>
      </c>
      <c r="F81">
        <v>90</v>
      </c>
    </row>
    <row r="82" spans="1:6" x14ac:dyDescent="0.2">
      <c r="A82" s="11">
        <v>91.847610000000003</v>
      </c>
      <c r="B82">
        <v>91.397180000000006</v>
      </c>
      <c r="C82">
        <v>90</v>
      </c>
      <c r="D82" s="11">
        <v>92.662999999999997</v>
      </c>
      <c r="E82">
        <v>90</v>
      </c>
      <c r="F82">
        <v>90</v>
      </c>
    </row>
    <row r="83" spans="1:6" x14ac:dyDescent="0.2">
      <c r="A83" s="11">
        <v>91.847610000000003</v>
      </c>
      <c r="B83">
        <v>91.397180000000006</v>
      </c>
      <c r="C83">
        <v>90</v>
      </c>
      <c r="D83" s="11">
        <v>92.726309999999998</v>
      </c>
      <c r="E83">
        <v>90</v>
      </c>
      <c r="F83">
        <v>90</v>
      </c>
    </row>
    <row r="84" spans="1:6" x14ac:dyDescent="0.2">
      <c r="A84" s="11">
        <v>91.941490000000002</v>
      </c>
      <c r="B84">
        <v>91.494330000000005</v>
      </c>
      <c r="C84">
        <v>90</v>
      </c>
      <c r="D84">
        <v>92.726309999999998</v>
      </c>
      <c r="E84">
        <v>90</v>
      </c>
      <c r="F84">
        <v>90.516159999999999</v>
      </c>
    </row>
    <row r="85" spans="1:6" x14ac:dyDescent="0.2">
      <c r="A85" s="11">
        <v>91.941490000000002</v>
      </c>
      <c r="B85">
        <v>91.68468</v>
      </c>
      <c r="C85">
        <v>90</v>
      </c>
      <c r="D85" s="11">
        <v>93.122129999999999</v>
      </c>
      <c r="E85">
        <v>90</v>
      </c>
      <c r="F85">
        <v>91.145759999999996</v>
      </c>
    </row>
    <row r="86" spans="1:6" x14ac:dyDescent="0.2">
      <c r="A86" s="11">
        <v>92.063820000000007</v>
      </c>
      <c r="B86">
        <v>91.789910000000006</v>
      </c>
      <c r="C86">
        <v>90</v>
      </c>
      <c r="D86" s="11">
        <v>93.179829999999995</v>
      </c>
      <c r="E86">
        <v>90</v>
      </c>
      <c r="F86">
        <v>91.245360000000005</v>
      </c>
    </row>
    <row r="87" spans="1:6" x14ac:dyDescent="0.2">
      <c r="A87" s="11">
        <v>92.121099999999998</v>
      </c>
      <c r="B87">
        <v>91.827969999999993</v>
      </c>
      <c r="C87">
        <v>90</v>
      </c>
      <c r="D87" s="11">
        <v>93.179829999999995</v>
      </c>
      <c r="E87">
        <v>90</v>
      </c>
      <c r="F87">
        <v>91.332220000000007</v>
      </c>
    </row>
    <row r="88" spans="1:6" x14ac:dyDescent="0.2">
      <c r="A88" s="11">
        <v>92.337310000000002</v>
      </c>
      <c r="B88">
        <v>91.847610000000003</v>
      </c>
      <c r="C88">
        <v>90</v>
      </c>
      <c r="D88">
        <v>93.179829999999995</v>
      </c>
      <c r="E88">
        <v>90</v>
      </c>
      <c r="F88">
        <v>91.397180000000006</v>
      </c>
    </row>
    <row r="89" spans="1:6" x14ac:dyDescent="0.2">
      <c r="A89" s="11">
        <v>92.489549999999994</v>
      </c>
      <c r="B89">
        <v>91.941490000000002</v>
      </c>
      <c r="C89">
        <v>90</v>
      </c>
      <c r="D89">
        <v>93.179829999999995</v>
      </c>
      <c r="E89">
        <v>90</v>
      </c>
      <c r="F89">
        <v>91.818299999999994</v>
      </c>
    </row>
    <row r="90" spans="1:6" x14ac:dyDescent="0.2">
      <c r="A90" s="11">
        <v>92.489549999999994</v>
      </c>
      <c r="B90">
        <v>92.037329999999997</v>
      </c>
      <c r="C90">
        <v>90</v>
      </c>
      <c r="D90" s="11">
        <v>93.366460000000004</v>
      </c>
      <c r="E90">
        <v>90</v>
      </c>
      <c r="F90">
        <v>91.847610000000003</v>
      </c>
    </row>
    <row r="91" spans="1:6" x14ac:dyDescent="0.2">
      <c r="A91" s="11">
        <v>92.489549999999994</v>
      </c>
      <c r="B91">
        <v>92.267949999999999</v>
      </c>
      <c r="C91">
        <v>90</v>
      </c>
      <c r="D91" s="11">
        <v>93.366460000000004</v>
      </c>
      <c r="E91">
        <v>90</v>
      </c>
      <c r="F91">
        <v>91.847610000000003</v>
      </c>
    </row>
    <row r="92" spans="1:6" x14ac:dyDescent="0.2">
      <c r="A92" s="11">
        <v>92.726309999999998</v>
      </c>
      <c r="B92">
        <v>92.361369999999994</v>
      </c>
      <c r="C92">
        <v>90</v>
      </c>
      <c r="D92" s="11">
        <v>93.551730000000006</v>
      </c>
      <c r="E92">
        <v>90</v>
      </c>
      <c r="F92">
        <v>91.847610000000003</v>
      </c>
    </row>
    <row r="93" spans="1:6" x14ac:dyDescent="0.2">
      <c r="A93" s="11">
        <v>92.726309999999998</v>
      </c>
      <c r="B93">
        <v>92.419510000000002</v>
      </c>
      <c r="C93">
        <v>90</v>
      </c>
      <c r="D93" s="11">
        <v>93.814070000000001</v>
      </c>
      <c r="E93">
        <v>90</v>
      </c>
      <c r="F93">
        <v>92.121099999999998</v>
      </c>
    </row>
    <row r="94" spans="1:6" x14ac:dyDescent="0.2">
      <c r="A94" s="11">
        <v>92.820170000000005</v>
      </c>
      <c r="B94">
        <v>92.489549999999994</v>
      </c>
      <c r="C94">
        <v>90</v>
      </c>
      <c r="D94">
        <v>93.814070000000001</v>
      </c>
      <c r="E94">
        <v>90</v>
      </c>
      <c r="F94">
        <v>92.161079999999998</v>
      </c>
    </row>
    <row r="95" spans="1:6" x14ac:dyDescent="0.2">
      <c r="A95" s="11">
        <v>92.905919999999995</v>
      </c>
      <c r="B95">
        <v>92.489549999999994</v>
      </c>
      <c r="C95">
        <v>90</v>
      </c>
      <c r="D95" s="11">
        <v>93.945189999999997</v>
      </c>
      <c r="E95">
        <v>90</v>
      </c>
      <c r="F95">
        <v>92.489549999999994</v>
      </c>
    </row>
    <row r="96" spans="1:6" x14ac:dyDescent="0.2">
      <c r="A96" s="11">
        <v>92.924980000000005</v>
      </c>
      <c r="B96">
        <v>92.563770000000005</v>
      </c>
      <c r="C96">
        <v>90</v>
      </c>
      <c r="D96">
        <v>93.945189999999997</v>
      </c>
      <c r="E96">
        <v>90</v>
      </c>
      <c r="F96">
        <v>92.64255</v>
      </c>
    </row>
    <row r="97" spans="1:6" x14ac:dyDescent="0.2">
      <c r="A97" s="11">
        <v>92.950779999999995</v>
      </c>
      <c r="B97">
        <v>92.602559999999997</v>
      </c>
      <c r="C97">
        <v>90</v>
      </c>
      <c r="D97" s="11">
        <v>94.267889999999994</v>
      </c>
      <c r="E97">
        <v>90</v>
      </c>
      <c r="F97">
        <v>92.726309999999998</v>
      </c>
    </row>
    <row r="98" spans="1:6" x14ac:dyDescent="0.2">
      <c r="A98" s="11">
        <v>93.066490000000002</v>
      </c>
      <c r="B98">
        <v>92.64255</v>
      </c>
      <c r="C98">
        <v>90</v>
      </c>
      <c r="D98" s="11">
        <v>94.359409999999997</v>
      </c>
      <c r="E98">
        <v>90</v>
      </c>
      <c r="F98">
        <v>92.935670000000002</v>
      </c>
    </row>
    <row r="99" spans="1:6" x14ac:dyDescent="0.2">
      <c r="A99" s="11">
        <v>93.073329999999999</v>
      </c>
      <c r="B99">
        <v>92.726309999999998</v>
      </c>
      <c r="C99">
        <v>90</v>
      </c>
      <c r="D99" s="11">
        <v>94.398709999999994</v>
      </c>
      <c r="E99">
        <v>90</v>
      </c>
      <c r="F99">
        <v>92.935670000000002</v>
      </c>
    </row>
    <row r="100" spans="1:6" x14ac:dyDescent="0.2">
      <c r="A100" s="11">
        <v>93.179829999999995</v>
      </c>
      <c r="B100">
        <v>92.726309999999998</v>
      </c>
      <c r="C100">
        <v>90</v>
      </c>
      <c r="D100">
        <v>94.398709999999994</v>
      </c>
      <c r="E100">
        <v>90</v>
      </c>
      <c r="F100">
        <v>93.179829999999995</v>
      </c>
    </row>
    <row r="101" spans="1:6" x14ac:dyDescent="0.2">
      <c r="A101" s="11">
        <v>93.366460000000004</v>
      </c>
      <c r="B101">
        <v>92.829179999999994</v>
      </c>
      <c r="C101">
        <v>90</v>
      </c>
      <c r="D101">
        <v>94.467160000000007</v>
      </c>
      <c r="E101">
        <v>90</v>
      </c>
      <c r="F101">
        <v>93.179829999999995</v>
      </c>
    </row>
    <row r="102" spans="1:6" x14ac:dyDescent="0.2">
      <c r="A102" s="11">
        <v>93.366460000000004</v>
      </c>
      <c r="B102">
        <v>92.84348</v>
      </c>
      <c r="C102">
        <v>90</v>
      </c>
      <c r="D102">
        <v>94.573920000000001</v>
      </c>
      <c r="E102">
        <v>90</v>
      </c>
      <c r="F102">
        <v>93.179829999999995</v>
      </c>
    </row>
    <row r="103" spans="1:6" x14ac:dyDescent="0.2">
      <c r="A103" s="11">
        <v>93.366460000000004</v>
      </c>
      <c r="B103">
        <v>92.935670000000002</v>
      </c>
      <c r="C103">
        <v>90</v>
      </c>
      <c r="D103">
        <v>94.573920000000001</v>
      </c>
      <c r="E103">
        <v>90</v>
      </c>
      <c r="F103">
        <v>93.179829999999995</v>
      </c>
    </row>
    <row r="104" spans="1:6" x14ac:dyDescent="0.2">
      <c r="A104" s="11">
        <v>93.366460000000004</v>
      </c>
      <c r="B104">
        <v>92.950779999999995</v>
      </c>
      <c r="C104">
        <v>90</v>
      </c>
      <c r="D104" s="11">
        <v>94.763639999999995</v>
      </c>
      <c r="E104">
        <v>90</v>
      </c>
      <c r="F104">
        <v>93.179829999999995</v>
      </c>
    </row>
    <row r="105" spans="1:6" x14ac:dyDescent="0.2">
      <c r="A105" s="11">
        <v>93.406440000000003</v>
      </c>
      <c r="B105">
        <v>93.005610000000004</v>
      </c>
      <c r="C105">
        <v>90</v>
      </c>
      <c r="D105">
        <v>94.763639999999995</v>
      </c>
      <c r="E105">
        <v>90</v>
      </c>
      <c r="F105">
        <v>93.179829999999995</v>
      </c>
    </row>
    <row r="106" spans="1:6" x14ac:dyDescent="0.2">
      <c r="A106" s="11">
        <v>93.503529999999998</v>
      </c>
      <c r="B106">
        <v>93.012789999999995</v>
      </c>
      <c r="C106">
        <v>90</v>
      </c>
      <c r="D106">
        <v>94.969740000000002</v>
      </c>
      <c r="E106">
        <v>90</v>
      </c>
      <c r="F106">
        <v>93.366460000000004</v>
      </c>
    </row>
    <row r="107" spans="1:6" x14ac:dyDescent="0.2">
      <c r="A107" s="11">
        <v>93.621480000000005</v>
      </c>
      <c r="B107">
        <v>93.179829999999995</v>
      </c>
      <c r="C107">
        <v>90</v>
      </c>
      <c r="D107">
        <v>94.969740000000002</v>
      </c>
      <c r="E107">
        <v>90</v>
      </c>
      <c r="F107">
        <v>93.366460000000004</v>
      </c>
    </row>
    <row r="108" spans="1:6" x14ac:dyDescent="0.2">
      <c r="A108" s="11">
        <v>93.856800000000007</v>
      </c>
      <c r="B108">
        <v>93.406440000000003</v>
      </c>
      <c r="C108">
        <v>90</v>
      </c>
      <c r="D108" s="11">
        <v>95.194429999999997</v>
      </c>
      <c r="E108">
        <v>90</v>
      </c>
      <c r="F108">
        <v>93.945189999999997</v>
      </c>
    </row>
    <row r="109" spans="1:6" x14ac:dyDescent="0.2">
      <c r="A109" s="11">
        <v>93.92389</v>
      </c>
      <c r="B109">
        <v>93.416589999999999</v>
      </c>
      <c r="C109">
        <v>90</v>
      </c>
      <c r="D109" s="11">
        <v>95.194429999999997</v>
      </c>
      <c r="E109">
        <v>90</v>
      </c>
      <c r="F109">
        <v>94.037710000000004</v>
      </c>
    </row>
    <row r="110" spans="1:6" x14ac:dyDescent="0.2">
      <c r="A110" s="11">
        <v>93.945189999999997</v>
      </c>
      <c r="B110">
        <v>93.613879999999995</v>
      </c>
      <c r="C110">
        <v>90</v>
      </c>
      <c r="D110">
        <v>95.194429999999997</v>
      </c>
      <c r="E110">
        <v>90</v>
      </c>
      <c r="F110">
        <v>94.184920000000005</v>
      </c>
    </row>
    <row r="111" spans="1:6" x14ac:dyDescent="0.2">
      <c r="A111" s="11">
        <v>94.044489999999996</v>
      </c>
      <c r="B111">
        <v>93.731399999999994</v>
      </c>
      <c r="C111">
        <v>90</v>
      </c>
      <c r="D111" s="11">
        <v>95.505480000000006</v>
      </c>
      <c r="E111">
        <v>90</v>
      </c>
      <c r="F111">
        <v>94.184920000000005</v>
      </c>
    </row>
    <row r="112" spans="1:6" x14ac:dyDescent="0.2">
      <c r="A112" s="11">
        <v>94.184920000000005</v>
      </c>
      <c r="B112">
        <v>93.814070000000001</v>
      </c>
      <c r="C112">
        <v>90</v>
      </c>
      <c r="D112" s="11">
        <v>95.661689999999993</v>
      </c>
      <c r="E112">
        <v>90</v>
      </c>
      <c r="F112">
        <v>94.267889999999994</v>
      </c>
    </row>
    <row r="113" spans="1:6" x14ac:dyDescent="0.2">
      <c r="A113" s="11">
        <v>94.267889999999994</v>
      </c>
      <c r="B113">
        <v>93.932900000000004</v>
      </c>
      <c r="C113">
        <v>90</v>
      </c>
      <c r="D113" s="11">
        <v>95.710589999999996</v>
      </c>
      <c r="E113">
        <v>90</v>
      </c>
      <c r="F113">
        <v>94.398709999999994</v>
      </c>
    </row>
    <row r="114" spans="1:6" x14ac:dyDescent="0.2">
      <c r="A114" s="11">
        <v>94.398709999999994</v>
      </c>
      <c r="B114">
        <v>93.934780000000003</v>
      </c>
      <c r="C114">
        <v>90</v>
      </c>
      <c r="D114">
        <v>95.856009999999998</v>
      </c>
      <c r="E114">
        <v>90.584630000000004</v>
      </c>
      <c r="F114">
        <v>94.398709999999994</v>
      </c>
    </row>
    <row r="115" spans="1:6" x14ac:dyDescent="0.2">
      <c r="A115" s="11">
        <v>94.398709999999994</v>
      </c>
      <c r="B115">
        <v>93.945189999999997</v>
      </c>
      <c r="C115">
        <v>90</v>
      </c>
      <c r="D115" s="11">
        <v>96.009010000000004</v>
      </c>
      <c r="E115">
        <v>90.763900000000007</v>
      </c>
      <c r="F115">
        <v>94.398709999999994</v>
      </c>
    </row>
    <row r="116" spans="1:6" x14ac:dyDescent="0.2">
      <c r="A116" s="11">
        <v>94.398709999999994</v>
      </c>
      <c r="B116">
        <v>93.950620000000001</v>
      </c>
      <c r="C116">
        <v>90</v>
      </c>
      <c r="D116">
        <v>96.009010000000004</v>
      </c>
      <c r="E116">
        <v>90.795720000000003</v>
      </c>
      <c r="F116">
        <v>94.398709999999994</v>
      </c>
    </row>
    <row r="117" spans="1:6" x14ac:dyDescent="0.2">
      <c r="A117" s="11">
        <v>94.398709999999994</v>
      </c>
      <c r="B117">
        <v>93.964650000000006</v>
      </c>
      <c r="C117">
        <v>90</v>
      </c>
      <c r="D117" s="11">
        <v>96.340190000000007</v>
      </c>
      <c r="E117">
        <v>91.005089999999996</v>
      </c>
      <c r="F117">
        <v>94.398709999999994</v>
      </c>
    </row>
    <row r="118" spans="1:6" x14ac:dyDescent="0.2">
      <c r="A118" s="11">
        <v>94.398709999999994</v>
      </c>
      <c r="B118">
        <v>94.398709999999994</v>
      </c>
      <c r="C118">
        <v>90</v>
      </c>
      <c r="D118">
        <v>96.340190000000007</v>
      </c>
      <c r="E118">
        <v>91.080920000000006</v>
      </c>
      <c r="F118">
        <v>94.398709999999994</v>
      </c>
    </row>
    <row r="119" spans="1:6" x14ac:dyDescent="0.2">
      <c r="A119" s="11">
        <v>94.604489999999998</v>
      </c>
      <c r="B119">
        <v>94.398709999999994</v>
      </c>
      <c r="C119">
        <v>90</v>
      </c>
      <c r="D119">
        <v>96.340190000000007</v>
      </c>
      <c r="E119">
        <v>91.332220000000007</v>
      </c>
      <c r="F119">
        <v>94.573920000000001</v>
      </c>
    </row>
    <row r="120" spans="1:6" x14ac:dyDescent="0.2">
      <c r="A120" s="11">
        <v>94.763639999999995</v>
      </c>
      <c r="B120">
        <v>94.398709999999994</v>
      </c>
      <c r="C120">
        <v>90</v>
      </c>
      <c r="D120">
        <v>96.340190000000007</v>
      </c>
      <c r="E120">
        <v>91.332220000000007</v>
      </c>
      <c r="F120">
        <v>94.763639999999995</v>
      </c>
    </row>
    <row r="121" spans="1:6" x14ac:dyDescent="0.2">
      <c r="A121" s="11">
        <v>94.763639999999995</v>
      </c>
      <c r="B121">
        <v>94.425830000000005</v>
      </c>
      <c r="C121">
        <v>90</v>
      </c>
      <c r="D121">
        <v>96.340190000000007</v>
      </c>
      <c r="E121">
        <v>91.332220000000007</v>
      </c>
      <c r="F121">
        <v>94.763639999999995</v>
      </c>
    </row>
    <row r="122" spans="1:6" x14ac:dyDescent="0.2">
      <c r="A122" s="11">
        <v>94.763639999999995</v>
      </c>
      <c r="B122">
        <v>94.491720000000001</v>
      </c>
      <c r="C122">
        <v>90</v>
      </c>
      <c r="D122">
        <v>96.340190000000007</v>
      </c>
      <c r="E122">
        <v>91.332220000000007</v>
      </c>
      <c r="F122">
        <v>94.763639999999995</v>
      </c>
    </row>
    <row r="123" spans="1:6" x14ac:dyDescent="0.2">
      <c r="A123" s="11">
        <v>94.763639999999995</v>
      </c>
      <c r="B123">
        <v>94.635459999999995</v>
      </c>
      <c r="C123">
        <v>90</v>
      </c>
      <c r="D123" s="11">
        <v>96.483069999999998</v>
      </c>
      <c r="E123">
        <v>91.397180000000006</v>
      </c>
      <c r="F123">
        <v>94.763639999999995</v>
      </c>
    </row>
    <row r="124" spans="1:6" x14ac:dyDescent="0.2">
      <c r="A124" s="11">
        <v>94.969740000000002</v>
      </c>
      <c r="B124">
        <v>94.698679999999996</v>
      </c>
      <c r="C124">
        <v>90</v>
      </c>
      <c r="D124" s="11">
        <v>96.761240000000001</v>
      </c>
      <c r="E124">
        <v>91.487870000000001</v>
      </c>
      <c r="F124">
        <v>94.763639999999995</v>
      </c>
    </row>
    <row r="125" spans="1:6" x14ac:dyDescent="0.2">
      <c r="A125" s="11">
        <v>95.194429999999997</v>
      </c>
      <c r="B125">
        <v>94.748490000000004</v>
      </c>
      <c r="C125">
        <v>90</v>
      </c>
      <c r="D125" s="11">
        <v>96.809049999999999</v>
      </c>
      <c r="E125">
        <v>91.618089999999995</v>
      </c>
      <c r="F125">
        <v>94.969740000000002</v>
      </c>
    </row>
    <row r="126" spans="1:6" x14ac:dyDescent="0.2">
      <c r="A126" s="11">
        <v>95.710589999999996</v>
      </c>
      <c r="B126">
        <v>94.763639999999995</v>
      </c>
      <c r="C126">
        <v>90</v>
      </c>
      <c r="D126">
        <v>96.911230000000003</v>
      </c>
      <c r="E126">
        <v>91.789910000000006</v>
      </c>
      <c r="F126">
        <v>94.969740000000002</v>
      </c>
    </row>
    <row r="127" spans="1:6" x14ac:dyDescent="0.2">
      <c r="A127" s="11">
        <v>95.856009999999998</v>
      </c>
      <c r="B127">
        <v>94.969740000000002</v>
      </c>
      <c r="C127">
        <v>90</v>
      </c>
      <c r="D127" s="11">
        <v>97.094750000000005</v>
      </c>
      <c r="E127">
        <v>91.789910000000006</v>
      </c>
      <c r="F127">
        <v>94.969740000000002</v>
      </c>
    </row>
    <row r="128" spans="1:6" x14ac:dyDescent="0.2">
      <c r="A128" s="11">
        <v>95.856009999999998</v>
      </c>
      <c r="B128">
        <v>95.119370000000004</v>
      </c>
      <c r="C128">
        <v>90</v>
      </c>
      <c r="D128">
        <v>97.125020000000006</v>
      </c>
      <c r="E128">
        <v>91.789910000000006</v>
      </c>
      <c r="F128">
        <v>95.194429999999997</v>
      </c>
    </row>
    <row r="129" spans="1:6" x14ac:dyDescent="0.2">
      <c r="A129" s="11">
        <v>95.901089999999996</v>
      </c>
      <c r="B129">
        <v>95.194429999999997</v>
      </c>
      <c r="C129">
        <v>90</v>
      </c>
      <c r="D129">
        <v>97.125020000000006</v>
      </c>
      <c r="E129">
        <v>91.847610000000003</v>
      </c>
      <c r="F129">
        <v>95.440330000000003</v>
      </c>
    </row>
    <row r="130" spans="1:6" x14ac:dyDescent="0.2">
      <c r="A130" s="11">
        <v>95.906139999999994</v>
      </c>
      <c r="B130">
        <v>95.194429999999997</v>
      </c>
      <c r="C130">
        <v>90</v>
      </c>
      <c r="D130">
        <v>97.125020000000006</v>
      </c>
      <c r="E130">
        <v>92.121099999999998</v>
      </c>
      <c r="F130">
        <v>95.710589999999996</v>
      </c>
    </row>
    <row r="131" spans="1:6" x14ac:dyDescent="0.2">
      <c r="A131" s="11">
        <v>96.009010000000004</v>
      </c>
      <c r="B131">
        <v>95.194429999999997</v>
      </c>
      <c r="C131">
        <v>90</v>
      </c>
      <c r="D131" s="11">
        <v>97.495859999999993</v>
      </c>
      <c r="E131">
        <v>92.602559999999997</v>
      </c>
      <c r="F131">
        <v>95.710589999999996</v>
      </c>
    </row>
    <row r="132" spans="1:6" x14ac:dyDescent="0.2">
      <c r="A132" s="11">
        <v>96.009010000000004</v>
      </c>
      <c r="B132">
        <v>95.194429999999997</v>
      </c>
      <c r="C132">
        <v>90</v>
      </c>
      <c r="D132">
        <v>97.495859999999993</v>
      </c>
      <c r="E132">
        <v>92.64255</v>
      </c>
      <c r="F132">
        <v>95.856009999999998</v>
      </c>
    </row>
    <row r="133" spans="1:6" x14ac:dyDescent="0.2">
      <c r="A133" s="11">
        <v>96.009010000000004</v>
      </c>
      <c r="B133">
        <v>95.194429999999997</v>
      </c>
      <c r="C133">
        <v>90</v>
      </c>
      <c r="D133" s="11">
        <v>97.765169999999998</v>
      </c>
      <c r="E133">
        <v>92.726309999999998</v>
      </c>
      <c r="F133">
        <v>95.906139999999994</v>
      </c>
    </row>
    <row r="134" spans="1:6" x14ac:dyDescent="0.2">
      <c r="A134" s="11">
        <v>96.18862</v>
      </c>
      <c r="B134">
        <v>95.194429999999997</v>
      </c>
      <c r="C134">
        <v>90</v>
      </c>
      <c r="D134" s="11">
        <v>97.815290000000005</v>
      </c>
      <c r="E134">
        <v>92.726309999999998</v>
      </c>
      <c r="F134">
        <v>95.906139999999994</v>
      </c>
    </row>
    <row r="135" spans="1:6" x14ac:dyDescent="0.2">
      <c r="A135" s="11">
        <v>96.340190000000007</v>
      </c>
      <c r="B135">
        <v>95.194429999999997</v>
      </c>
      <c r="C135">
        <v>90.572940000000003</v>
      </c>
      <c r="D135">
        <v>97.943470000000005</v>
      </c>
      <c r="E135">
        <v>92.726309999999998</v>
      </c>
      <c r="F135">
        <v>95.906139999999994</v>
      </c>
    </row>
    <row r="136" spans="1:6" x14ac:dyDescent="0.2">
      <c r="A136" s="11">
        <v>96.483069999999998</v>
      </c>
      <c r="B136">
        <v>95.194429999999997</v>
      </c>
      <c r="C136">
        <v>90.629599999999996</v>
      </c>
      <c r="D136" s="11">
        <v>98.130099999999999</v>
      </c>
      <c r="E136">
        <v>92.935670000000002</v>
      </c>
      <c r="F136">
        <v>95.906139999999994</v>
      </c>
    </row>
    <row r="137" spans="1:6" x14ac:dyDescent="0.2">
      <c r="A137" s="11">
        <v>96.499350000000007</v>
      </c>
      <c r="B137">
        <v>95.225930000000005</v>
      </c>
      <c r="C137">
        <v>90.763900000000007</v>
      </c>
      <c r="D137">
        <v>98.130099999999999</v>
      </c>
      <c r="E137">
        <v>93.122129999999999</v>
      </c>
      <c r="F137">
        <v>95.906139999999994</v>
      </c>
    </row>
    <row r="138" spans="1:6" x14ac:dyDescent="0.2">
      <c r="A138" s="11">
        <v>96.526650000000004</v>
      </c>
      <c r="B138">
        <v>95.333519999999993</v>
      </c>
      <c r="C138">
        <v>90.784819999999996</v>
      </c>
      <c r="D138">
        <v>98.130099999999999</v>
      </c>
      <c r="E138">
        <v>93.179829999999995</v>
      </c>
      <c r="F138">
        <v>95.906139999999994</v>
      </c>
    </row>
    <row r="139" spans="1:6" x14ac:dyDescent="0.2">
      <c r="A139" s="11">
        <v>96.608459999999994</v>
      </c>
      <c r="B139">
        <v>95.376710000000003</v>
      </c>
      <c r="C139">
        <v>90.784819999999996</v>
      </c>
      <c r="D139">
        <v>98.130099999999999</v>
      </c>
      <c r="E139">
        <v>93.366460000000004</v>
      </c>
      <c r="F139">
        <v>96.115499999999997</v>
      </c>
    </row>
    <row r="140" spans="1:6" x14ac:dyDescent="0.2">
      <c r="A140" s="11">
        <v>96.613460000000003</v>
      </c>
      <c r="B140">
        <v>95.423940000000002</v>
      </c>
      <c r="C140">
        <v>90.784819999999996</v>
      </c>
      <c r="D140">
        <v>98.130099999999999</v>
      </c>
      <c r="E140">
        <v>93.366460000000004</v>
      </c>
      <c r="F140">
        <v>96.115499999999997</v>
      </c>
    </row>
    <row r="141" spans="1:6" x14ac:dyDescent="0.2">
      <c r="A141" s="11">
        <v>96.64152</v>
      </c>
      <c r="B141">
        <v>95.475350000000006</v>
      </c>
      <c r="C141">
        <v>91.041629999999998</v>
      </c>
      <c r="D141" s="11">
        <v>98.488939999999999</v>
      </c>
      <c r="E141">
        <v>93.366460000000004</v>
      </c>
      <c r="F141">
        <v>96.340190000000007</v>
      </c>
    </row>
    <row r="142" spans="1:6" x14ac:dyDescent="0.2">
      <c r="A142" s="11">
        <v>96.818209999999993</v>
      </c>
      <c r="B142">
        <v>95.47963</v>
      </c>
      <c r="C142">
        <v>91.041629999999998</v>
      </c>
      <c r="D142" s="11">
        <v>98.628860000000003</v>
      </c>
      <c r="E142">
        <v>93.406440000000003</v>
      </c>
      <c r="F142">
        <v>96.340190000000007</v>
      </c>
    </row>
    <row r="143" spans="1:6" x14ac:dyDescent="0.2">
      <c r="A143" s="11">
        <v>96.911230000000003</v>
      </c>
      <c r="B143">
        <v>95.505480000000006</v>
      </c>
      <c r="C143">
        <v>91.332220000000007</v>
      </c>
      <c r="D143" s="11">
        <v>98.972629999999995</v>
      </c>
      <c r="E143">
        <v>93.731399999999994</v>
      </c>
      <c r="F143">
        <v>96.340190000000007</v>
      </c>
    </row>
    <row r="144" spans="1:6" x14ac:dyDescent="0.2">
      <c r="A144" s="11">
        <v>97.125020000000006</v>
      </c>
      <c r="B144">
        <v>95.527540000000002</v>
      </c>
      <c r="C144">
        <v>91.332220000000007</v>
      </c>
      <c r="D144" s="11">
        <v>98.972629999999995</v>
      </c>
      <c r="E144">
        <v>93.751729999999995</v>
      </c>
      <c r="F144">
        <v>96.654430000000005</v>
      </c>
    </row>
    <row r="145" spans="1:6" x14ac:dyDescent="0.2">
      <c r="A145" s="11">
        <v>97.125020000000006</v>
      </c>
      <c r="B145">
        <v>95.617580000000004</v>
      </c>
      <c r="C145">
        <v>91.363929999999996</v>
      </c>
      <c r="D145" s="11">
        <v>98.972629999999995</v>
      </c>
      <c r="E145">
        <v>93.814070000000001</v>
      </c>
      <c r="F145">
        <v>96.911230000000003</v>
      </c>
    </row>
    <row r="146" spans="1:6" x14ac:dyDescent="0.2">
      <c r="A146" s="11">
        <v>97.125020000000006</v>
      </c>
      <c r="B146">
        <v>95.624629999999996</v>
      </c>
      <c r="C146">
        <v>91.507440000000003</v>
      </c>
      <c r="D146" s="11">
        <v>98.972629999999995</v>
      </c>
      <c r="E146">
        <v>94.085620000000006</v>
      </c>
      <c r="F146">
        <v>97.125020000000006</v>
      </c>
    </row>
    <row r="147" spans="1:6" x14ac:dyDescent="0.2">
      <c r="A147" s="11">
        <v>97.125020000000006</v>
      </c>
      <c r="B147">
        <v>95.710589999999996</v>
      </c>
      <c r="C147">
        <v>91.789910000000006</v>
      </c>
      <c r="D147">
        <v>98.972629999999995</v>
      </c>
      <c r="E147">
        <v>94.316029999999998</v>
      </c>
      <c r="F147">
        <v>97.125020000000006</v>
      </c>
    </row>
    <row r="148" spans="1:6" x14ac:dyDescent="0.2">
      <c r="A148" s="11">
        <v>97.253190000000004</v>
      </c>
      <c r="B148">
        <v>95.710589999999996</v>
      </c>
      <c r="C148">
        <v>91.789910000000006</v>
      </c>
      <c r="D148">
        <v>98.972629999999995</v>
      </c>
      <c r="E148">
        <v>94.316029999999998</v>
      </c>
      <c r="F148">
        <v>97.125020000000006</v>
      </c>
    </row>
    <row r="149" spans="1:6" x14ac:dyDescent="0.2">
      <c r="A149" s="11">
        <v>97.75067</v>
      </c>
      <c r="B149">
        <v>95.710589999999996</v>
      </c>
      <c r="C149">
        <v>91.789910000000006</v>
      </c>
      <c r="D149" s="11">
        <v>98.993790000000004</v>
      </c>
      <c r="E149">
        <v>94.398709999999994</v>
      </c>
      <c r="F149">
        <v>97.125020000000006</v>
      </c>
    </row>
    <row r="150" spans="1:6" x14ac:dyDescent="0.2">
      <c r="A150" s="11">
        <v>97.765169999999998</v>
      </c>
      <c r="B150">
        <v>95.710589999999996</v>
      </c>
      <c r="C150">
        <v>91.818299999999994</v>
      </c>
      <c r="D150" s="11">
        <v>99.162350000000004</v>
      </c>
      <c r="E150">
        <v>94.398709999999994</v>
      </c>
      <c r="F150">
        <v>97.125020000000006</v>
      </c>
    </row>
    <row r="151" spans="1:6" x14ac:dyDescent="0.2">
      <c r="A151" s="11">
        <v>98.075900000000004</v>
      </c>
      <c r="B151">
        <v>95.898060000000001</v>
      </c>
      <c r="C151">
        <v>91.847610000000003</v>
      </c>
      <c r="D151">
        <v>99.162350000000004</v>
      </c>
      <c r="E151">
        <v>94.573920000000001</v>
      </c>
      <c r="F151">
        <v>97.125020000000006</v>
      </c>
    </row>
    <row r="152" spans="1:6" x14ac:dyDescent="0.2">
      <c r="A152" s="11">
        <v>98.130099999999999</v>
      </c>
      <c r="B152">
        <v>95.92062</v>
      </c>
      <c r="C152">
        <v>91.847610000000003</v>
      </c>
      <c r="D152" s="11">
        <v>99.462320000000005</v>
      </c>
      <c r="E152">
        <v>94.635459999999995</v>
      </c>
      <c r="F152" s="28">
        <v>98.130099999999999</v>
      </c>
    </row>
    <row r="153" spans="1:6" x14ac:dyDescent="0.2">
      <c r="A153" s="11">
        <v>98.130099999999999</v>
      </c>
      <c r="B153">
        <v>96.021590000000003</v>
      </c>
      <c r="C153">
        <v>91.847610000000003</v>
      </c>
      <c r="D153">
        <v>99.462320000000005</v>
      </c>
      <c r="E153">
        <v>94.763639999999995</v>
      </c>
      <c r="F153">
        <v>98.130099999999999</v>
      </c>
    </row>
    <row r="154" spans="1:6" x14ac:dyDescent="0.2">
      <c r="A154" s="11">
        <v>98.130099999999999</v>
      </c>
      <c r="B154">
        <v>96.340190000000007</v>
      </c>
      <c r="C154">
        <v>91.909149999999997</v>
      </c>
      <c r="D154">
        <v>99.462320000000005</v>
      </c>
      <c r="E154">
        <v>94.763639999999995</v>
      </c>
      <c r="F154">
        <v>98.130099999999999</v>
      </c>
    </row>
    <row r="155" spans="1:6" x14ac:dyDescent="0.2">
      <c r="A155" s="11">
        <v>98.130099999999999</v>
      </c>
      <c r="B155">
        <v>96.340190000000007</v>
      </c>
      <c r="C155">
        <v>91.909149999999997</v>
      </c>
      <c r="D155" s="11">
        <v>99.57423</v>
      </c>
      <c r="E155">
        <v>94.763639999999995</v>
      </c>
      <c r="F155">
        <v>98.130099999999999</v>
      </c>
    </row>
    <row r="156" spans="1:6" x14ac:dyDescent="0.2">
      <c r="A156" s="11">
        <v>98.130099999999999</v>
      </c>
      <c r="B156">
        <v>96.340190000000007</v>
      </c>
      <c r="C156">
        <v>91.930589999999995</v>
      </c>
      <c r="D156" s="11">
        <v>99.605199999999996</v>
      </c>
      <c r="E156">
        <v>94.763639999999995</v>
      </c>
      <c r="F156">
        <v>98.130099999999999</v>
      </c>
    </row>
    <row r="157" spans="1:6" x14ac:dyDescent="0.2">
      <c r="A157" s="11">
        <v>98.130099999999999</v>
      </c>
      <c r="B157">
        <v>96.340190000000007</v>
      </c>
      <c r="C157">
        <v>91.941490000000002</v>
      </c>
      <c r="D157" s="11">
        <v>99.614570000000001</v>
      </c>
      <c r="E157">
        <v>94.763639999999995</v>
      </c>
      <c r="F157">
        <v>98.130099999999999</v>
      </c>
    </row>
    <row r="158" spans="1:6" x14ac:dyDescent="0.2">
      <c r="A158" s="11">
        <v>98.461290000000005</v>
      </c>
      <c r="B158">
        <v>96.340190000000007</v>
      </c>
      <c r="C158">
        <v>92.121099999999998</v>
      </c>
      <c r="D158">
        <v>99.637540000000001</v>
      </c>
      <c r="E158">
        <v>94.969740000000002</v>
      </c>
      <c r="F158">
        <v>98.130099999999999</v>
      </c>
    </row>
    <row r="159" spans="1:6" x14ac:dyDescent="0.2">
      <c r="A159" s="11">
        <v>98.498559999999998</v>
      </c>
      <c r="B159">
        <v>96.400220000000004</v>
      </c>
      <c r="C159">
        <v>92.121099999999998</v>
      </c>
      <c r="D159" s="11">
        <v>99.819299999999998</v>
      </c>
      <c r="E159">
        <v>95.194429999999997</v>
      </c>
      <c r="F159">
        <v>98.130099999999999</v>
      </c>
    </row>
    <row r="160" spans="1:6" x14ac:dyDescent="0.2">
      <c r="A160" s="11">
        <v>98.664140000000003</v>
      </c>
      <c r="B160">
        <v>96.434740000000005</v>
      </c>
      <c r="C160">
        <v>92.121099999999998</v>
      </c>
      <c r="D160" s="11">
        <v>100.00798</v>
      </c>
      <c r="E160">
        <v>95.194429999999997</v>
      </c>
      <c r="F160">
        <v>98.130099999999999</v>
      </c>
    </row>
    <row r="161" spans="1:6" x14ac:dyDescent="0.2">
      <c r="A161" s="11">
        <v>98.673169999999999</v>
      </c>
      <c r="B161">
        <v>96.581940000000003</v>
      </c>
      <c r="C161">
        <v>92.260499999999993</v>
      </c>
      <c r="D161" s="11">
        <v>100.48244</v>
      </c>
      <c r="E161">
        <v>95.194429999999997</v>
      </c>
      <c r="F161">
        <v>98.130099999999999</v>
      </c>
    </row>
    <row r="162" spans="1:6" x14ac:dyDescent="0.2">
      <c r="A162" s="11">
        <v>98.837419999999995</v>
      </c>
      <c r="B162">
        <v>96.69126</v>
      </c>
      <c r="C162">
        <v>92.489549999999994</v>
      </c>
      <c r="D162">
        <v>100.90501999999999</v>
      </c>
      <c r="E162">
        <v>95.194429999999997</v>
      </c>
      <c r="F162">
        <v>98.130099999999999</v>
      </c>
    </row>
    <row r="163" spans="1:6" x14ac:dyDescent="0.2">
      <c r="A163" s="11">
        <v>98.841809999999995</v>
      </c>
      <c r="B163">
        <v>96.801310000000001</v>
      </c>
      <c r="C163">
        <v>92.489549999999994</v>
      </c>
      <c r="D163">
        <v>101.09372</v>
      </c>
      <c r="E163">
        <v>95.194429999999997</v>
      </c>
      <c r="F163">
        <v>98.130099999999999</v>
      </c>
    </row>
    <row r="164" spans="1:6" x14ac:dyDescent="0.2">
      <c r="A164" s="11">
        <v>99.162350000000004</v>
      </c>
      <c r="B164">
        <v>96.873720000000006</v>
      </c>
      <c r="C164">
        <v>92.602559999999997</v>
      </c>
      <c r="D164" s="11">
        <v>101.30992999999999</v>
      </c>
      <c r="E164">
        <v>95.389309999999995</v>
      </c>
      <c r="F164">
        <v>98.130099999999999</v>
      </c>
    </row>
    <row r="165" spans="1:6" x14ac:dyDescent="0.2">
      <c r="A165" s="11">
        <v>99.162350000000004</v>
      </c>
      <c r="B165">
        <v>96.985609999999994</v>
      </c>
      <c r="C165">
        <v>92.726309999999998</v>
      </c>
      <c r="D165" s="11">
        <v>101.30992999999999</v>
      </c>
      <c r="E165">
        <v>95.527540000000002</v>
      </c>
      <c r="F165">
        <v>98.130099999999999</v>
      </c>
    </row>
    <row r="166" spans="1:6" x14ac:dyDescent="0.2">
      <c r="A166" s="11">
        <v>99.323589999999996</v>
      </c>
      <c r="B166">
        <v>97.034980000000004</v>
      </c>
      <c r="C166">
        <v>92.935670000000002</v>
      </c>
      <c r="D166">
        <v>101.30992999999999</v>
      </c>
      <c r="E166">
        <v>95.527540000000002</v>
      </c>
      <c r="F166">
        <v>98.569140000000004</v>
      </c>
    </row>
    <row r="167" spans="1:6" x14ac:dyDescent="0.2">
      <c r="A167" s="11">
        <v>99.415629999999993</v>
      </c>
      <c r="B167">
        <v>97.125020000000006</v>
      </c>
      <c r="C167">
        <v>92.950779999999995</v>
      </c>
      <c r="D167">
        <v>101.30992999999999</v>
      </c>
      <c r="E167">
        <v>95.599339999999998</v>
      </c>
      <c r="F167">
        <v>98.914929999999998</v>
      </c>
    </row>
    <row r="168" spans="1:6" x14ac:dyDescent="0.2">
      <c r="A168" s="11">
        <v>99.462320000000005</v>
      </c>
      <c r="B168">
        <v>97.125020000000006</v>
      </c>
      <c r="C168">
        <v>93.179829999999995</v>
      </c>
      <c r="D168">
        <v>101.30992999999999</v>
      </c>
      <c r="E168">
        <v>95.710589999999996</v>
      </c>
      <c r="F168">
        <v>98.972629999999995</v>
      </c>
    </row>
    <row r="169" spans="1:6" x14ac:dyDescent="0.2">
      <c r="A169" s="11">
        <v>99.462320000000005</v>
      </c>
      <c r="B169">
        <v>97.125020000000006</v>
      </c>
      <c r="C169">
        <v>93.179829999999995</v>
      </c>
      <c r="D169">
        <v>101.30992999999999</v>
      </c>
      <c r="E169">
        <v>95.710589999999996</v>
      </c>
      <c r="F169">
        <v>99.272599999999997</v>
      </c>
    </row>
    <row r="170" spans="1:6" x14ac:dyDescent="0.2">
      <c r="A170" s="11">
        <v>99.544529999999995</v>
      </c>
      <c r="B170">
        <v>97.125020000000006</v>
      </c>
      <c r="C170">
        <v>93.366460000000004</v>
      </c>
      <c r="D170">
        <v>101.30992999999999</v>
      </c>
      <c r="E170">
        <v>95.710589999999996</v>
      </c>
      <c r="F170">
        <v>99.462320000000005</v>
      </c>
    </row>
    <row r="171" spans="1:6" x14ac:dyDescent="0.2">
      <c r="A171" s="11">
        <v>99.666399999999996</v>
      </c>
      <c r="B171">
        <v>97.180539999999993</v>
      </c>
      <c r="C171">
        <v>93.366460000000004</v>
      </c>
      <c r="D171">
        <v>101.53462</v>
      </c>
      <c r="E171">
        <v>95.710589999999996</v>
      </c>
      <c r="F171">
        <v>99.462320000000005</v>
      </c>
    </row>
    <row r="172" spans="1:6" x14ac:dyDescent="0.2">
      <c r="A172" s="11">
        <v>99.796210000000002</v>
      </c>
      <c r="B172">
        <v>97.416910000000001</v>
      </c>
      <c r="C172">
        <v>93.366460000000004</v>
      </c>
      <c r="D172" s="11">
        <v>101.64343</v>
      </c>
      <c r="E172">
        <v>95.710589999999996</v>
      </c>
      <c r="F172">
        <v>99.462320000000005</v>
      </c>
    </row>
    <row r="173" spans="1:6" x14ac:dyDescent="0.2">
      <c r="A173" s="11">
        <v>99.865809999999996</v>
      </c>
      <c r="B173">
        <v>97.594639999999998</v>
      </c>
      <c r="C173">
        <v>93.394919999999999</v>
      </c>
      <c r="D173" s="11">
        <v>101.88866</v>
      </c>
      <c r="E173">
        <v>95.710589999999996</v>
      </c>
      <c r="F173">
        <v>99.865809999999996</v>
      </c>
    </row>
    <row r="174" spans="1:6" x14ac:dyDescent="0.2">
      <c r="A174" s="11">
        <v>100.00798</v>
      </c>
      <c r="B174">
        <v>97.650649999999999</v>
      </c>
      <c r="C174">
        <v>93.406440000000003</v>
      </c>
      <c r="D174" s="11">
        <v>101.97613</v>
      </c>
      <c r="E174">
        <v>95.761089999999996</v>
      </c>
      <c r="F174">
        <v>100.30485</v>
      </c>
    </row>
    <row r="175" spans="1:6" x14ac:dyDescent="0.2">
      <c r="A175" s="11">
        <v>100.30485</v>
      </c>
      <c r="B175">
        <v>97.69605</v>
      </c>
      <c r="C175">
        <v>93.416589999999999</v>
      </c>
      <c r="D175" s="11">
        <v>102.0372</v>
      </c>
      <c r="E175">
        <v>95.7928</v>
      </c>
      <c r="F175">
        <v>100.30485</v>
      </c>
    </row>
    <row r="176" spans="1:6" x14ac:dyDescent="0.2">
      <c r="A176" s="11">
        <v>100.61966</v>
      </c>
      <c r="B176">
        <v>97.765169999999998</v>
      </c>
      <c r="C176">
        <v>93.751729999999995</v>
      </c>
      <c r="D176">
        <v>102.09475999999999</v>
      </c>
      <c r="E176">
        <v>95.906139999999994</v>
      </c>
      <c r="F176">
        <v>100.30485</v>
      </c>
    </row>
    <row r="177" spans="1:6" x14ac:dyDescent="0.2">
      <c r="A177" s="11">
        <v>100.61966</v>
      </c>
      <c r="B177">
        <v>97.765169999999998</v>
      </c>
      <c r="C177">
        <v>93.751729999999995</v>
      </c>
      <c r="D177" s="11">
        <v>102.30054</v>
      </c>
      <c r="E177">
        <v>95.906139999999994</v>
      </c>
      <c r="F177">
        <v>100.30485</v>
      </c>
    </row>
    <row r="178" spans="1:6" x14ac:dyDescent="0.2">
      <c r="A178" s="11">
        <v>100.61966</v>
      </c>
      <c r="B178">
        <v>97.765169999999998</v>
      </c>
      <c r="C178">
        <v>93.945189999999997</v>
      </c>
      <c r="D178" s="11">
        <v>102.52880999999999</v>
      </c>
      <c r="E178">
        <v>95.906139999999994</v>
      </c>
      <c r="F178">
        <v>100.30485</v>
      </c>
    </row>
    <row r="179" spans="1:6" x14ac:dyDescent="0.2">
      <c r="A179" s="11">
        <v>100.61966</v>
      </c>
      <c r="B179">
        <v>97.943470000000005</v>
      </c>
      <c r="C179">
        <v>93.945189999999997</v>
      </c>
      <c r="D179">
        <v>102.52880999999999</v>
      </c>
      <c r="E179">
        <v>95.906139999999994</v>
      </c>
      <c r="F179">
        <v>100.30485</v>
      </c>
    </row>
    <row r="180" spans="1:6" x14ac:dyDescent="0.2">
      <c r="A180" s="11">
        <v>100.76254</v>
      </c>
      <c r="B180">
        <v>98.012450000000001</v>
      </c>
      <c r="C180">
        <v>94.267889999999994</v>
      </c>
      <c r="D180" s="11">
        <v>102.80427</v>
      </c>
      <c r="E180">
        <v>96.009010000000004</v>
      </c>
      <c r="F180">
        <v>100.40770999999999</v>
      </c>
    </row>
    <row r="181" spans="1:6" x14ac:dyDescent="0.2">
      <c r="A181" s="11">
        <v>100.93908999999999</v>
      </c>
      <c r="B181">
        <v>98.033050000000003</v>
      </c>
      <c r="C181">
        <v>94.316029999999998</v>
      </c>
      <c r="D181">
        <v>102.99462</v>
      </c>
      <c r="E181">
        <v>96.009010000000004</v>
      </c>
      <c r="F181">
        <v>100.49148</v>
      </c>
    </row>
    <row r="182" spans="1:6" x14ac:dyDescent="0.2">
      <c r="A182" s="11">
        <v>101.01048</v>
      </c>
      <c r="B182">
        <v>98.130099999999999</v>
      </c>
      <c r="C182">
        <v>94.398709999999994</v>
      </c>
      <c r="D182" s="11">
        <v>103.12685999999999</v>
      </c>
      <c r="E182">
        <v>96.009010000000004</v>
      </c>
      <c r="F182">
        <v>100.85641</v>
      </c>
    </row>
    <row r="183" spans="1:6" x14ac:dyDescent="0.2">
      <c r="A183" s="11">
        <v>101.30992999999999</v>
      </c>
      <c r="B183">
        <v>98.130099999999999</v>
      </c>
      <c r="C183">
        <v>94.398709999999994</v>
      </c>
      <c r="D183" s="11">
        <v>103.19061000000001</v>
      </c>
      <c r="E183">
        <v>96.340190000000007</v>
      </c>
      <c r="F183">
        <v>100.91410999999999</v>
      </c>
    </row>
    <row r="184" spans="1:6" x14ac:dyDescent="0.2">
      <c r="A184" s="11">
        <v>101.30992999999999</v>
      </c>
      <c r="B184">
        <v>98.130099999999999</v>
      </c>
      <c r="C184">
        <v>94.398709999999994</v>
      </c>
      <c r="D184">
        <v>103.24052</v>
      </c>
      <c r="E184">
        <v>96.340190000000007</v>
      </c>
      <c r="F184">
        <v>101.30992999999999</v>
      </c>
    </row>
    <row r="185" spans="1:6" x14ac:dyDescent="0.2">
      <c r="A185" s="11">
        <v>101.30992999999999</v>
      </c>
      <c r="B185">
        <v>98.130099999999999</v>
      </c>
      <c r="C185">
        <v>94.398709999999994</v>
      </c>
      <c r="D185">
        <v>103.32453</v>
      </c>
      <c r="E185">
        <v>96.340190000000007</v>
      </c>
      <c r="F185">
        <v>101.30992999999999</v>
      </c>
    </row>
    <row r="186" spans="1:6" x14ac:dyDescent="0.2">
      <c r="A186" s="11">
        <v>101.30992999999999</v>
      </c>
      <c r="B186">
        <v>98.130099999999999</v>
      </c>
      <c r="C186">
        <v>94.398709999999994</v>
      </c>
      <c r="D186" s="11">
        <v>103.67131000000001</v>
      </c>
      <c r="E186">
        <v>96.340190000000007</v>
      </c>
      <c r="F186">
        <v>101.30992999999999</v>
      </c>
    </row>
    <row r="187" spans="1:6" x14ac:dyDescent="0.2">
      <c r="A187" s="11">
        <v>101.30992999999999</v>
      </c>
      <c r="B187">
        <v>98.130099999999999</v>
      </c>
      <c r="C187">
        <v>94.398709999999994</v>
      </c>
      <c r="D187" s="11">
        <v>103.70696</v>
      </c>
      <c r="E187">
        <v>96.340190000000007</v>
      </c>
      <c r="F187">
        <v>101.30992999999999</v>
      </c>
    </row>
    <row r="188" spans="1:6" x14ac:dyDescent="0.2">
      <c r="A188" s="11">
        <v>101.50773</v>
      </c>
      <c r="B188">
        <v>98.325649999999996</v>
      </c>
      <c r="C188">
        <v>94.398709999999994</v>
      </c>
      <c r="D188" s="11">
        <v>103.8407</v>
      </c>
      <c r="E188">
        <v>96.340190000000007</v>
      </c>
      <c r="F188">
        <v>101.30992999999999</v>
      </c>
    </row>
    <row r="189" spans="1:6" x14ac:dyDescent="0.2">
      <c r="A189" s="11">
        <v>101.52372</v>
      </c>
      <c r="B189">
        <v>98.817710000000005</v>
      </c>
      <c r="C189">
        <v>94.398709999999994</v>
      </c>
      <c r="D189" s="11">
        <v>103.85392</v>
      </c>
      <c r="E189">
        <v>96.340190000000007</v>
      </c>
      <c r="F189">
        <v>101.30992999999999</v>
      </c>
    </row>
    <row r="190" spans="1:6" x14ac:dyDescent="0.2">
      <c r="A190" s="11">
        <v>101.84827</v>
      </c>
      <c r="B190">
        <v>98.841809999999995</v>
      </c>
      <c r="C190">
        <v>94.398709999999994</v>
      </c>
      <c r="D190">
        <v>103.86103</v>
      </c>
      <c r="E190">
        <v>96.546289999999999</v>
      </c>
      <c r="F190">
        <v>101.30992999999999</v>
      </c>
    </row>
    <row r="191" spans="1:6" x14ac:dyDescent="0.2">
      <c r="A191" s="11">
        <v>101.88866</v>
      </c>
      <c r="B191">
        <v>98.914929999999998</v>
      </c>
      <c r="C191">
        <v>94.398709999999994</v>
      </c>
      <c r="D191" s="11">
        <v>103.8669</v>
      </c>
      <c r="E191">
        <v>96.911230000000003</v>
      </c>
      <c r="F191">
        <v>101.30992999999999</v>
      </c>
    </row>
    <row r="192" spans="1:6" x14ac:dyDescent="0.2">
      <c r="A192" s="11">
        <v>101.88866</v>
      </c>
      <c r="B192">
        <v>98.941760000000002</v>
      </c>
      <c r="C192">
        <v>94.573920000000001</v>
      </c>
      <c r="D192" s="11">
        <v>104.03624000000001</v>
      </c>
      <c r="E192">
        <v>96.911230000000003</v>
      </c>
      <c r="F192">
        <v>101.30992999999999</v>
      </c>
    </row>
    <row r="193" spans="1:6" x14ac:dyDescent="0.2">
      <c r="A193" s="11">
        <v>102.09475999999999</v>
      </c>
      <c r="B193">
        <v>99.162350000000004</v>
      </c>
      <c r="C193">
        <v>94.573920000000001</v>
      </c>
      <c r="D193" s="11">
        <v>104.03624000000001</v>
      </c>
      <c r="E193">
        <v>97.125020000000006</v>
      </c>
      <c r="F193">
        <v>101.44934000000001</v>
      </c>
    </row>
    <row r="194" spans="1:6" x14ac:dyDescent="0.2">
      <c r="A194" s="11">
        <v>102.09475999999999</v>
      </c>
      <c r="B194">
        <v>99.202600000000004</v>
      </c>
      <c r="C194">
        <v>94.573920000000001</v>
      </c>
      <c r="D194" s="11">
        <v>104.03624000000001</v>
      </c>
      <c r="E194">
        <v>97.125020000000006</v>
      </c>
      <c r="F194">
        <v>101.53462</v>
      </c>
    </row>
    <row r="195" spans="1:6" x14ac:dyDescent="0.2">
      <c r="A195" s="11">
        <v>102.12908</v>
      </c>
      <c r="B195">
        <v>99.227369999999993</v>
      </c>
      <c r="C195">
        <v>94.573920000000001</v>
      </c>
      <c r="D195">
        <v>104.03624000000001</v>
      </c>
      <c r="E195">
        <v>97.125020000000006</v>
      </c>
      <c r="F195">
        <v>101.88866</v>
      </c>
    </row>
    <row r="196" spans="1:6" x14ac:dyDescent="0.2">
      <c r="A196" s="11">
        <v>102.52880999999999</v>
      </c>
      <c r="B196">
        <v>99.227369999999993</v>
      </c>
      <c r="C196">
        <v>94.635459999999995</v>
      </c>
      <c r="D196">
        <v>104.03624000000001</v>
      </c>
      <c r="E196">
        <v>97.125020000000006</v>
      </c>
      <c r="F196">
        <v>101.88866</v>
      </c>
    </row>
    <row r="197" spans="1:6" x14ac:dyDescent="0.2">
      <c r="A197" s="11">
        <v>102.85809</v>
      </c>
      <c r="B197">
        <v>99.246110000000002</v>
      </c>
      <c r="C197">
        <v>94.635459999999995</v>
      </c>
      <c r="D197" s="11">
        <v>104.20677000000001</v>
      </c>
      <c r="E197">
        <v>97.125020000000006</v>
      </c>
      <c r="F197">
        <v>102.09475999999999</v>
      </c>
    </row>
    <row r="198" spans="1:6" x14ac:dyDescent="0.2">
      <c r="A198" s="11">
        <v>102.89373999999999</v>
      </c>
      <c r="B198">
        <v>99.462320000000005</v>
      </c>
      <c r="C198">
        <v>94.635459999999995</v>
      </c>
      <c r="D198">
        <v>104.47029000000001</v>
      </c>
      <c r="E198">
        <v>97.125020000000006</v>
      </c>
      <c r="F198">
        <v>102.09475999999999</v>
      </c>
    </row>
    <row r="199" spans="1:6" x14ac:dyDescent="0.2">
      <c r="A199" s="11">
        <v>102.90741</v>
      </c>
      <c r="B199">
        <v>99.462320000000005</v>
      </c>
      <c r="C199">
        <v>94.763639999999995</v>
      </c>
      <c r="D199" s="11">
        <v>104.48976</v>
      </c>
      <c r="E199">
        <v>97.125020000000006</v>
      </c>
      <c r="F199">
        <v>102.09475999999999</v>
      </c>
    </row>
    <row r="200" spans="1:6" x14ac:dyDescent="0.2">
      <c r="A200" s="11">
        <v>103.05003000000001</v>
      </c>
      <c r="B200">
        <v>99.462320000000005</v>
      </c>
      <c r="C200">
        <v>94.763639999999995</v>
      </c>
      <c r="D200" s="11">
        <v>104.62087</v>
      </c>
      <c r="E200">
        <v>97.253190000000004</v>
      </c>
      <c r="F200">
        <v>102.09475999999999</v>
      </c>
    </row>
    <row r="201" spans="1:6" x14ac:dyDescent="0.2">
      <c r="A201" s="11">
        <v>103.13402000000001</v>
      </c>
      <c r="B201">
        <v>99.813519999999997</v>
      </c>
      <c r="C201">
        <v>94.969740000000002</v>
      </c>
      <c r="D201">
        <v>104.65675</v>
      </c>
      <c r="E201">
        <v>97.69605</v>
      </c>
      <c r="F201">
        <v>102.33909</v>
      </c>
    </row>
    <row r="202" spans="1:6" x14ac:dyDescent="0.2">
      <c r="A202" s="11">
        <v>103.91249000000001</v>
      </c>
      <c r="B202">
        <v>99.926249999999996</v>
      </c>
      <c r="C202">
        <v>94.969740000000002</v>
      </c>
      <c r="D202" s="11">
        <v>104.68322000000001</v>
      </c>
      <c r="E202">
        <v>97.765169999999998</v>
      </c>
      <c r="F202">
        <v>102.42594</v>
      </c>
    </row>
    <row r="203" spans="1:6" x14ac:dyDescent="0.2">
      <c r="A203" s="11">
        <v>103.97293000000001</v>
      </c>
      <c r="B203">
        <v>100.00798</v>
      </c>
      <c r="C203">
        <v>94.969740000000002</v>
      </c>
      <c r="D203" s="11">
        <v>105.11183</v>
      </c>
      <c r="E203">
        <v>97.815290000000005</v>
      </c>
      <c r="F203">
        <v>102.42594</v>
      </c>
    </row>
    <row r="204" spans="1:6" x14ac:dyDescent="0.2">
      <c r="A204" s="11">
        <v>103.9997</v>
      </c>
      <c r="B204">
        <v>100.03158000000001</v>
      </c>
      <c r="C204">
        <v>94.969740000000002</v>
      </c>
      <c r="D204" s="11">
        <v>105.25512000000001</v>
      </c>
      <c r="E204">
        <v>97.943470000000005</v>
      </c>
      <c r="F204">
        <v>102.52880999999999</v>
      </c>
    </row>
    <row r="205" spans="1:6" x14ac:dyDescent="0.2">
      <c r="A205" s="11">
        <v>104.03624000000001</v>
      </c>
      <c r="B205">
        <v>100.11471</v>
      </c>
      <c r="C205">
        <v>94.969740000000002</v>
      </c>
      <c r="D205">
        <v>105.25512000000001</v>
      </c>
      <c r="E205">
        <v>97.943470000000005</v>
      </c>
      <c r="F205">
        <v>102.52880999999999</v>
      </c>
    </row>
    <row r="206" spans="1:6" x14ac:dyDescent="0.2">
      <c r="A206" s="11">
        <v>104.03624000000001</v>
      </c>
      <c r="B206">
        <v>100.30485</v>
      </c>
      <c r="C206">
        <v>95.194429999999997</v>
      </c>
      <c r="D206">
        <v>105.25512000000001</v>
      </c>
      <c r="E206">
        <v>98.130099999999999</v>
      </c>
      <c r="F206">
        <v>102.52880999999999</v>
      </c>
    </row>
    <row r="207" spans="1:6" x14ac:dyDescent="0.2">
      <c r="A207" s="11">
        <v>104.03624000000001</v>
      </c>
      <c r="B207">
        <v>100.40770999999999</v>
      </c>
      <c r="C207">
        <v>95.194429999999997</v>
      </c>
      <c r="D207">
        <v>105.25512000000001</v>
      </c>
      <c r="E207">
        <v>98.130099999999999</v>
      </c>
      <c r="F207">
        <v>102.52880999999999</v>
      </c>
    </row>
    <row r="208" spans="1:6" x14ac:dyDescent="0.2">
      <c r="A208" s="11">
        <v>104.03624000000001</v>
      </c>
      <c r="B208">
        <v>100.40770999999999</v>
      </c>
      <c r="C208">
        <v>95.194429999999997</v>
      </c>
      <c r="D208">
        <v>105.25512000000001</v>
      </c>
      <c r="E208">
        <v>98.130099999999999</v>
      </c>
      <c r="F208">
        <v>102.52880999999999</v>
      </c>
    </row>
    <row r="209" spans="1:6" x14ac:dyDescent="0.2">
      <c r="A209" s="11">
        <v>104.55642</v>
      </c>
      <c r="B209">
        <v>100.42236</v>
      </c>
      <c r="C209">
        <v>95.194429999999997</v>
      </c>
      <c r="D209">
        <v>105.25512000000001</v>
      </c>
      <c r="E209">
        <v>98.130099999999999</v>
      </c>
      <c r="F209">
        <v>102.52880999999999</v>
      </c>
    </row>
    <row r="210" spans="1:6" x14ac:dyDescent="0.2">
      <c r="A210" s="11">
        <v>104.62087</v>
      </c>
      <c r="B210">
        <v>100.45008</v>
      </c>
      <c r="C210">
        <v>95.194429999999997</v>
      </c>
      <c r="D210">
        <v>105.25512000000001</v>
      </c>
      <c r="E210">
        <v>98.130099999999999</v>
      </c>
      <c r="F210">
        <v>102.52880999999999</v>
      </c>
    </row>
    <row r="211" spans="1:6" x14ac:dyDescent="0.2">
      <c r="A211" s="11">
        <v>104.62087</v>
      </c>
      <c r="B211">
        <v>100.45990999999999</v>
      </c>
      <c r="C211">
        <v>95.194429999999997</v>
      </c>
      <c r="D211">
        <v>105.25512000000001</v>
      </c>
      <c r="E211">
        <v>98.130099999999999</v>
      </c>
      <c r="F211">
        <v>102.99462</v>
      </c>
    </row>
    <row r="212" spans="1:6" x14ac:dyDescent="0.2">
      <c r="A212" s="11">
        <v>105.25512000000001</v>
      </c>
      <c r="B212">
        <v>100.52511</v>
      </c>
      <c r="C212">
        <v>95.194429999999997</v>
      </c>
      <c r="D212">
        <v>105.25512000000001</v>
      </c>
      <c r="E212">
        <v>98.130099999999999</v>
      </c>
      <c r="F212">
        <v>102.99462</v>
      </c>
    </row>
    <row r="213" spans="1:6" x14ac:dyDescent="0.2">
      <c r="A213" s="11">
        <v>105.31282</v>
      </c>
      <c r="B213">
        <v>100.64824</v>
      </c>
      <c r="C213">
        <v>95.290080000000003</v>
      </c>
      <c r="D213" s="11">
        <v>105.7924</v>
      </c>
      <c r="E213">
        <v>98.130099999999999</v>
      </c>
      <c r="F213">
        <v>103.13402000000001</v>
      </c>
    </row>
    <row r="214" spans="1:6" x14ac:dyDescent="0.2">
      <c r="A214" s="11">
        <v>105.54367999999999</v>
      </c>
      <c r="B214">
        <v>100.66978</v>
      </c>
      <c r="C214">
        <v>95.403790000000001</v>
      </c>
      <c r="D214" s="11">
        <v>105.94540000000001</v>
      </c>
      <c r="E214">
        <v>98.212779999999995</v>
      </c>
      <c r="F214">
        <v>103.24052</v>
      </c>
    </row>
    <row r="215" spans="1:6" x14ac:dyDescent="0.2">
      <c r="A215" s="11">
        <v>105.70864</v>
      </c>
      <c r="B215">
        <v>100.7389</v>
      </c>
      <c r="C215">
        <v>95.440330000000003</v>
      </c>
      <c r="D215">
        <v>105.94540000000001</v>
      </c>
      <c r="E215">
        <v>98.914929999999998</v>
      </c>
      <c r="F215">
        <v>103.24052</v>
      </c>
    </row>
    <row r="216" spans="1:6" x14ac:dyDescent="0.2">
      <c r="A216" s="11">
        <v>105.70864</v>
      </c>
      <c r="B216">
        <v>101.00354</v>
      </c>
      <c r="C216">
        <v>95.440330000000003</v>
      </c>
      <c r="D216">
        <v>105.94540000000001</v>
      </c>
      <c r="E216">
        <v>98.972629999999995</v>
      </c>
      <c r="F216">
        <v>103.32453</v>
      </c>
    </row>
    <row r="217" spans="1:6" x14ac:dyDescent="0.2">
      <c r="A217" s="11">
        <v>105.94540000000001</v>
      </c>
      <c r="B217">
        <v>101.24548</v>
      </c>
      <c r="C217">
        <v>95.440330000000003</v>
      </c>
      <c r="D217" s="11">
        <v>106.15734</v>
      </c>
      <c r="E217">
        <v>99.162350000000004</v>
      </c>
      <c r="F217">
        <v>103.57043</v>
      </c>
    </row>
    <row r="218" spans="1:6" x14ac:dyDescent="0.2">
      <c r="A218" s="11">
        <v>106.2602</v>
      </c>
      <c r="B218">
        <v>101.30992999999999</v>
      </c>
      <c r="C218">
        <v>95.440330000000003</v>
      </c>
      <c r="D218" s="11">
        <v>106.28736000000001</v>
      </c>
      <c r="E218">
        <v>99.162350000000004</v>
      </c>
      <c r="F218">
        <v>103.57043</v>
      </c>
    </row>
    <row r="219" spans="1:6" x14ac:dyDescent="0.2">
      <c r="A219" s="11">
        <v>106.58734</v>
      </c>
      <c r="B219">
        <v>101.30992999999999</v>
      </c>
      <c r="C219">
        <v>95.599339999999998</v>
      </c>
      <c r="D219">
        <v>106.31385</v>
      </c>
      <c r="E219">
        <v>99.162350000000004</v>
      </c>
      <c r="F219">
        <v>103.67131000000001</v>
      </c>
    </row>
    <row r="220" spans="1:6" x14ac:dyDescent="0.2">
      <c r="A220" s="11">
        <v>106.60697999999999</v>
      </c>
      <c r="B220">
        <v>101.30992999999999</v>
      </c>
      <c r="C220">
        <v>95.599339999999998</v>
      </c>
      <c r="D220" s="11">
        <v>106.38954</v>
      </c>
      <c r="E220">
        <v>99.246110000000002</v>
      </c>
      <c r="F220">
        <v>103.67131000000001</v>
      </c>
    </row>
    <row r="221" spans="1:6" x14ac:dyDescent="0.2">
      <c r="A221" s="11">
        <v>106.69924</v>
      </c>
      <c r="B221">
        <v>101.44934000000001</v>
      </c>
      <c r="C221">
        <v>95.710589999999996</v>
      </c>
      <c r="D221">
        <v>106.50436000000001</v>
      </c>
      <c r="E221">
        <v>99.272599999999997</v>
      </c>
      <c r="F221">
        <v>103.67131000000001</v>
      </c>
    </row>
    <row r="222" spans="1:6" x14ac:dyDescent="0.2">
      <c r="A222" s="11">
        <v>106.69924</v>
      </c>
      <c r="B222">
        <v>101.49656</v>
      </c>
      <c r="C222">
        <v>95.710589999999996</v>
      </c>
      <c r="D222" s="11">
        <v>106.55707</v>
      </c>
      <c r="E222">
        <v>99.272599999999997</v>
      </c>
      <c r="F222">
        <v>103.73627</v>
      </c>
    </row>
    <row r="223" spans="1:6" x14ac:dyDescent="0.2">
      <c r="A223" s="11">
        <v>106.69924</v>
      </c>
      <c r="B223">
        <v>101.53462</v>
      </c>
      <c r="C223">
        <v>95.710589999999996</v>
      </c>
      <c r="D223">
        <v>106.8584</v>
      </c>
      <c r="E223">
        <v>99.462320000000005</v>
      </c>
      <c r="F223">
        <v>104.03624000000001</v>
      </c>
    </row>
    <row r="224" spans="1:6" x14ac:dyDescent="0.2">
      <c r="A224" s="11">
        <v>106.69924</v>
      </c>
      <c r="B224">
        <v>101.61673</v>
      </c>
      <c r="C224">
        <v>95.710589999999996</v>
      </c>
      <c r="D224">
        <v>107.10272999999999</v>
      </c>
      <c r="E224">
        <v>99.462320000000005</v>
      </c>
      <c r="F224">
        <v>104.03624000000001</v>
      </c>
    </row>
    <row r="225" spans="1:6" x14ac:dyDescent="0.2">
      <c r="A225" s="11">
        <v>107.10272999999999</v>
      </c>
      <c r="B225">
        <v>101.72511</v>
      </c>
      <c r="C225">
        <v>95.710589999999996</v>
      </c>
      <c r="D225" s="11">
        <v>107.26182</v>
      </c>
      <c r="E225">
        <v>99.462320000000005</v>
      </c>
      <c r="F225">
        <v>104.03624000000001</v>
      </c>
    </row>
    <row r="226" spans="1:6" x14ac:dyDescent="0.2">
      <c r="A226" s="11">
        <v>107.35402000000001</v>
      </c>
      <c r="B226">
        <v>101.79343</v>
      </c>
      <c r="C226">
        <v>95.710589999999996</v>
      </c>
      <c r="D226">
        <v>108.00416</v>
      </c>
      <c r="E226">
        <v>99.462320000000005</v>
      </c>
      <c r="F226">
        <v>104.03624000000001</v>
      </c>
    </row>
    <row r="227" spans="1:6" x14ac:dyDescent="0.2">
      <c r="A227" s="11">
        <v>107.39332</v>
      </c>
      <c r="B227">
        <v>101.85299999999999</v>
      </c>
      <c r="C227">
        <v>95.7928</v>
      </c>
      <c r="D227">
        <v>108.00416</v>
      </c>
      <c r="E227">
        <v>99.462320000000005</v>
      </c>
      <c r="F227">
        <v>104.03624000000001</v>
      </c>
    </row>
    <row r="228" spans="1:6" x14ac:dyDescent="0.2">
      <c r="A228" s="11">
        <v>107.52557</v>
      </c>
      <c r="B228">
        <v>101.88866</v>
      </c>
      <c r="C228">
        <v>95.7928</v>
      </c>
      <c r="D228">
        <v>108.10375999999999</v>
      </c>
      <c r="E228">
        <v>99.593130000000002</v>
      </c>
      <c r="F228">
        <v>104.03624000000001</v>
      </c>
    </row>
    <row r="229" spans="1:6" x14ac:dyDescent="0.2">
      <c r="A229" s="11">
        <v>107.65012</v>
      </c>
      <c r="B229">
        <v>101.98291</v>
      </c>
      <c r="C229">
        <v>95.7928</v>
      </c>
      <c r="D229" s="11">
        <v>108.43495</v>
      </c>
      <c r="E229">
        <v>99.605199999999996</v>
      </c>
      <c r="F229">
        <v>104.03624000000001</v>
      </c>
    </row>
    <row r="230" spans="1:6" x14ac:dyDescent="0.2">
      <c r="A230" s="11">
        <v>107.65012</v>
      </c>
      <c r="B230">
        <v>102.09475999999999</v>
      </c>
      <c r="C230">
        <v>95.856009999999998</v>
      </c>
      <c r="D230" s="11">
        <v>108.43495</v>
      </c>
      <c r="E230">
        <v>99.727580000000003</v>
      </c>
      <c r="F230">
        <v>104.03624000000001</v>
      </c>
    </row>
    <row r="231" spans="1:6" x14ac:dyDescent="0.2">
      <c r="A231" s="11">
        <v>108.02472</v>
      </c>
      <c r="B231">
        <v>102.09475999999999</v>
      </c>
      <c r="C231">
        <v>95.856009999999998</v>
      </c>
      <c r="D231" s="11">
        <v>108.43495</v>
      </c>
      <c r="E231">
        <v>99.727580000000003</v>
      </c>
      <c r="F231">
        <v>104.03624000000001</v>
      </c>
    </row>
    <row r="232" spans="1:6" x14ac:dyDescent="0.2">
      <c r="A232" s="11">
        <v>108.2394</v>
      </c>
      <c r="B232">
        <v>102.10566</v>
      </c>
      <c r="C232">
        <v>95.906139999999994</v>
      </c>
      <c r="D232" s="11">
        <v>108.43495</v>
      </c>
      <c r="E232">
        <v>99.819299999999998</v>
      </c>
      <c r="F232">
        <v>104.03624000000001</v>
      </c>
    </row>
    <row r="233" spans="1:6" x14ac:dyDescent="0.2">
      <c r="A233" s="11">
        <v>108.25042000000001</v>
      </c>
      <c r="B233">
        <v>102.50342000000001</v>
      </c>
      <c r="C233">
        <v>95.906139999999994</v>
      </c>
      <c r="D233" s="11">
        <v>108.43495</v>
      </c>
      <c r="E233">
        <v>100.1093</v>
      </c>
      <c r="F233">
        <v>104.47029000000001</v>
      </c>
    </row>
    <row r="234" spans="1:6" x14ac:dyDescent="0.2">
      <c r="A234" s="11">
        <v>108.43495</v>
      </c>
      <c r="B234">
        <v>102.52880999999999</v>
      </c>
      <c r="C234">
        <v>95.906139999999994</v>
      </c>
      <c r="D234">
        <v>108.43495</v>
      </c>
      <c r="E234">
        <v>100.30485</v>
      </c>
      <c r="F234">
        <v>104.62087</v>
      </c>
    </row>
    <row r="235" spans="1:6" x14ac:dyDescent="0.2">
      <c r="A235" s="11">
        <v>108.43495</v>
      </c>
      <c r="B235">
        <v>102.52880999999999</v>
      </c>
      <c r="C235">
        <v>95.906139999999994</v>
      </c>
      <c r="D235">
        <v>108.43495</v>
      </c>
      <c r="E235">
        <v>100.30485</v>
      </c>
      <c r="F235">
        <v>104.98163</v>
      </c>
    </row>
    <row r="236" spans="1:6" x14ac:dyDescent="0.2">
      <c r="A236" s="11">
        <v>108.58693</v>
      </c>
      <c r="B236">
        <v>102.61363</v>
      </c>
      <c r="C236">
        <v>95.946860000000001</v>
      </c>
      <c r="D236">
        <v>108.43495</v>
      </c>
      <c r="E236">
        <v>100.61966</v>
      </c>
      <c r="F236">
        <v>105.06849</v>
      </c>
    </row>
    <row r="237" spans="1:6" x14ac:dyDescent="0.2">
      <c r="A237" s="11">
        <v>108.82917999999999</v>
      </c>
      <c r="B237">
        <v>102.80427</v>
      </c>
      <c r="C237">
        <v>96.009010000000004</v>
      </c>
      <c r="D237">
        <v>108.43495</v>
      </c>
      <c r="E237">
        <v>100.61966</v>
      </c>
      <c r="F237">
        <v>105.25512000000001</v>
      </c>
    </row>
    <row r="238" spans="1:6" x14ac:dyDescent="0.2">
      <c r="A238" s="11">
        <v>109.00362</v>
      </c>
      <c r="B238">
        <v>102.91781</v>
      </c>
      <c r="C238">
        <v>96.009010000000004</v>
      </c>
      <c r="D238">
        <v>108.43495</v>
      </c>
      <c r="E238">
        <v>100.61966</v>
      </c>
      <c r="F238">
        <v>105.25512000000001</v>
      </c>
    </row>
    <row r="239" spans="1:6" x14ac:dyDescent="0.2">
      <c r="A239" s="11">
        <v>109.24952999999999</v>
      </c>
      <c r="B239">
        <v>102.99462</v>
      </c>
      <c r="C239">
        <v>96.115499999999997</v>
      </c>
      <c r="D239">
        <v>108.43495</v>
      </c>
      <c r="E239">
        <v>100.66978</v>
      </c>
      <c r="F239">
        <v>105.25512000000001</v>
      </c>
    </row>
    <row r="240" spans="1:6" x14ac:dyDescent="0.2">
      <c r="A240" s="11">
        <v>109.44002999999999</v>
      </c>
      <c r="B240">
        <v>103.0762</v>
      </c>
      <c r="C240">
        <v>96.115499999999997</v>
      </c>
      <c r="D240">
        <v>108.43495</v>
      </c>
      <c r="E240">
        <v>101.30992999999999</v>
      </c>
      <c r="F240">
        <v>105.94540000000001</v>
      </c>
    </row>
    <row r="241" spans="1:6" x14ac:dyDescent="0.2">
      <c r="A241" s="11">
        <v>109.82246000000001</v>
      </c>
      <c r="B241">
        <v>103.13402000000001</v>
      </c>
      <c r="C241">
        <v>96.115499999999997</v>
      </c>
      <c r="D241">
        <v>108.43495</v>
      </c>
      <c r="E241">
        <v>101.30992999999999</v>
      </c>
      <c r="F241">
        <v>105.94540000000001</v>
      </c>
    </row>
    <row r="242" spans="1:6" x14ac:dyDescent="0.2">
      <c r="A242" s="11">
        <v>109.85521</v>
      </c>
      <c r="B242">
        <v>103.32453</v>
      </c>
      <c r="C242">
        <v>96.340190000000007</v>
      </c>
      <c r="D242" s="11">
        <v>108.53780999999999</v>
      </c>
      <c r="E242">
        <v>101.30992999999999</v>
      </c>
      <c r="F242">
        <v>105.94540000000001</v>
      </c>
    </row>
    <row r="243" spans="1:6" x14ac:dyDescent="0.2">
      <c r="A243" s="11">
        <v>109.92353</v>
      </c>
      <c r="B243">
        <v>103.58431</v>
      </c>
      <c r="C243">
        <v>96.340190000000007</v>
      </c>
      <c r="D243" s="11">
        <v>108.86093</v>
      </c>
      <c r="E243">
        <v>101.30992999999999</v>
      </c>
      <c r="F243">
        <v>105.94540000000001</v>
      </c>
    </row>
    <row r="244" spans="1:6" x14ac:dyDescent="0.2">
      <c r="A244" s="11">
        <v>110.08198</v>
      </c>
      <c r="B244">
        <v>103.65764</v>
      </c>
      <c r="C244">
        <v>96.340190000000007</v>
      </c>
      <c r="D244" s="11">
        <v>109.36976</v>
      </c>
      <c r="E244">
        <v>101.30992999999999</v>
      </c>
      <c r="F244">
        <v>105.94540000000001</v>
      </c>
    </row>
    <row r="245" spans="1:6" x14ac:dyDescent="0.2">
      <c r="A245" s="11">
        <v>110.1858</v>
      </c>
      <c r="B245">
        <v>103.67131000000001</v>
      </c>
      <c r="C245">
        <v>96.340190000000007</v>
      </c>
      <c r="D245" s="11">
        <v>109.44002999999999</v>
      </c>
      <c r="E245">
        <v>101.30992999999999</v>
      </c>
      <c r="F245">
        <v>106.2602</v>
      </c>
    </row>
    <row r="246" spans="1:6" x14ac:dyDescent="0.2">
      <c r="A246" s="11">
        <v>110.37644</v>
      </c>
      <c r="B246">
        <v>103.73627</v>
      </c>
      <c r="C246">
        <v>96.340190000000007</v>
      </c>
      <c r="D246">
        <v>109.44002999999999</v>
      </c>
      <c r="E246">
        <v>101.30992999999999</v>
      </c>
      <c r="F246">
        <v>106.31385</v>
      </c>
    </row>
    <row r="247" spans="1:6" x14ac:dyDescent="0.2">
      <c r="A247" s="11">
        <v>110.37644</v>
      </c>
      <c r="B247">
        <v>104.03624000000001</v>
      </c>
      <c r="C247">
        <v>96.340190000000007</v>
      </c>
      <c r="D247" s="11">
        <v>109.65382</v>
      </c>
      <c r="E247">
        <v>101.30992999999999</v>
      </c>
      <c r="F247">
        <v>106.50436000000001</v>
      </c>
    </row>
    <row r="248" spans="1:6" x14ac:dyDescent="0.2">
      <c r="A248" s="11">
        <v>110.37644</v>
      </c>
      <c r="B248">
        <v>104.03624000000001</v>
      </c>
      <c r="C248">
        <v>96.340190000000007</v>
      </c>
      <c r="D248" s="11">
        <v>109.65382</v>
      </c>
      <c r="E248">
        <v>101.30992999999999</v>
      </c>
      <c r="F248">
        <v>106.50436000000001</v>
      </c>
    </row>
    <row r="249" spans="1:6" x14ac:dyDescent="0.2">
      <c r="A249" s="11">
        <v>110.43895999999999</v>
      </c>
      <c r="B249">
        <v>104.03624000000001</v>
      </c>
      <c r="C249">
        <v>96.340190000000007</v>
      </c>
      <c r="D249">
        <v>109.65382</v>
      </c>
      <c r="E249">
        <v>101.30992999999999</v>
      </c>
      <c r="F249">
        <v>106.8584</v>
      </c>
    </row>
    <row r="250" spans="1:6" x14ac:dyDescent="0.2">
      <c r="A250" s="11">
        <v>110.55605</v>
      </c>
      <c r="B250">
        <v>104.03624000000001</v>
      </c>
      <c r="C250">
        <v>96.394400000000005</v>
      </c>
      <c r="D250">
        <v>110.08198</v>
      </c>
      <c r="E250">
        <v>101.30992999999999</v>
      </c>
      <c r="F250">
        <v>107.10272999999999</v>
      </c>
    </row>
    <row r="251" spans="1:6" x14ac:dyDescent="0.2">
      <c r="A251" s="11">
        <v>110.72556</v>
      </c>
      <c r="B251">
        <v>104.03624000000001</v>
      </c>
      <c r="C251">
        <v>96.483069999999998</v>
      </c>
      <c r="D251" s="11">
        <v>110.22486000000001</v>
      </c>
      <c r="E251">
        <v>101.30992999999999</v>
      </c>
      <c r="F251">
        <v>107.10272999999999</v>
      </c>
    </row>
    <row r="252" spans="1:6" x14ac:dyDescent="0.2">
      <c r="A252" s="11">
        <v>110.94875999999999</v>
      </c>
      <c r="B252">
        <v>104.03624000000001</v>
      </c>
      <c r="C252">
        <v>96.519800000000004</v>
      </c>
      <c r="D252" s="11">
        <v>110.22486000000001</v>
      </c>
      <c r="E252">
        <v>101.30992999999999</v>
      </c>
      <c r="F252">
        <v>107.10272999999999</v>
      </c>
    </row>
    <row r="253" spans="1:6" x14ac:dyDescent="0.2">
      <c r="A253" s="11">
        <v>111.12472</v>
      </c>
      <c r="B253">
        <v>104.30028</v>
      </c>
      <c r="C253">
        <v>96.546289999999999</v>
      </c>
      <c r="D253">
        <v>110.22486000000001</v>
      </c>
      <c r="E253">
        <v>101.30992999999999</v>
      </c>
      <c r="F253">
        <v>107.59242</v>
      </c>
    </row>
    <row r="254" spans="1:6" x14ac:dyDescent="0.2">
      <c r="A254" s="11">
        <v>111.37062</v>
      </c>
      <c r="B254">
        <v>104.40002</v>
      </c>
      <c r="C254">
        <v>96.911230000000003</v>
      </c>
      <c r="D254">
        <v>110.55605</v>
      </c>
      <c r="E254">
        <v>101.30992999999999</v>
      </c>
      <c r="F254">
        <v>107.65012</v>
      </c>
    </row>
    <row r="255" spans="1:6" x14ac:dyDescent="0.2">
      <c r="A255" s="11">
        <v>111.44373</v>
      </c>
      <c r="B255">
        <v>104.50476999999999</v>
      </c>
      <c r="C255">
        <v>96.911230000000003</v>
      </c>
      <c r="D255">
        <v>110.55605</v>
      </c>
      <c r="E255">
        <v>101.88866</v>
      </c>
      <c r="F255">
        <v>107.72324</v>
      </c>
    </row>
    <row r="256" spans="1:6" x14ac:dyDescent="0.2">
      <c r="A256" s="11">
        <v>111.48544</v>
      </c>
      <c r="B256">
        <v>104.53446</v>
      </c>
      <c r="C256">
        <v>97.125020000000006</v>
      </c>
      <c r="D256">
        <v>110.55605</v>
      </c>
      <c r="E256">
        <v>101.88866</v>
      </c>
      <c r="F256">
        <v>107.74467</v>
      </c>
    </row>
    <row r="257" spans="1:6" x14ac:dyDescent="0.2">
      <c r="A257" s="11">
        <v>111.61478</v>
      </c>
      <c r="B257">
        <v>104.73032000000001</v>
      </c>
      <c r="C257">
        <v>97.125020000000006</v>
      </c>
      <c r="D257">
        <v>110.55605</v>
      </c>
      <c r="E257">
        <v>102.09475999999999</v>
      </c>
      <c r="F257">
        <v>108.43495</v>
      </c>
    </row>
    <row r="258" spans="1:6" x14ac:dyDescent="0.2">
      <c r="A258" s="11">
        <v>111.74884</v>
      </c>
      <c r="B258">
        <v>104.88627</v>
      </c>
      <c r="C258">
        <v>97.125020000000006</v>
      </c>
      <c r="D258">
        <v>110.55605</v>
      </c>
      <c r="E258">
        <v>102.09475999999999</v>
      </c>
      <c r="F258">
        <v>108.43495</v>
      </c>
    </row>
    <row r="259" spans="1:6" x14ac:dyDescent="0.2">
      <c r="A259" s="11">
        <v>111.80141</v>
      </c>
      <c r="B259">
        <v>104.95258</v>
      </c>
      <c r="C259">
        <v>97.125020000000006</v>
      </c>
      <c r="D259">
        <v>110.65891000000001</v>
      </c>
      <c r="E259">
        <v>102.09475999999999</v>
      </c>
      <c r="F259">
        <v>108.43495</v>
      </c>
    </row>
    <row r="260" spans="1:6" x14ac:dyDescent="0.2">
      <c r="A260" s="11">
        <v>111.80141</v>
      </c>
      <c r="B260">
        <v>105.06849</v>
      </c>
      <c r="C260">
        <v>97.125020000000006</v>
      </c>
      <c r="D260">
        <v>110.69544999999999</v>
      </c>
      <c r="E260">
        <v>102.52880999999999</v>
      </c>
      <c r="F260">
        <v>108.43495</v>
      </c>
    </row>
    <row r="261" spans="1:6" x14ac:dyDescent="0.2">
      <c r="A261" s="11">
        <v>111.80141</v>
      </c>
      <c r="B261">
        <v>105.25512000000001</v>
      </c>
      <c r="C261">
        <v>97.125020000000006</v>
      </c>
      <c r="D261">
        <v>110.77225</v>
      </c>
      <c r="E261">
        <v>102.52880999999999</v>
      </c>
      <c r="F261">
        <v>108.43495</v>
      </c>
    </row>
    <row r="262" spans="1:6" x14ac:dyDescent="0.2">
      <c r="A262" s="11">
        <v>112.38014</v>
      </c>
      <c r="B262">
        <v>105.36162</v>
      </c>
      <c r="C262">
        <v>97.125020000000006</v>
      </c>
      <c r="D262">
        <v>110.85446</v>
      </c>
      <c r="E262">
        <v>102.52880999999999</v>
      </c>
      <c r="F262">
        <v>108.43495</v>
      </c>
    </row>
    <row r="263" spans="1:6" x14ac:dyDescent="0.2">
      <c r="A263" s="11">
        <v>112.61986</v>
      </c>
      <c r="B263">
        <v>105.39385</v>
      </c>
      <c r="C263">
        <v>97.125020000000006</v>
      </c>
      <c r="D263">
        <v>110.92449999999999</v>
      </c>
      <c r="E263">
        <v>102.52880999999999</v>
      </c>
      <c r="F263">
        <v>108.43495</v>
      </c>
    </row>
    <row r="264" spans="1:6" x14ac:dyDescent="0.2">
      <c r="A264" s="11">
        <v>112.61986</v>
      </c>
      <c r="B264">
        <v>105.46122</v>
      </c>
      <c r="C264">
        <v>97.125020000000006</v>
      </c>
      <c r="D264" s="11">
        <v>111.37062</v>
      </c>
      <c r="E264">
        <v>102.52880999999999</v>
      </c>
      <c r="F264">
        <v>108.43495</v>
      </c>
    </row>
    <row r="265" spans="1:6" x14ac:dyDescent="0.2">
      <c r="A265" s="11">
        <v>112.83365000000001</v>
      </c>
      <c r="B265">
        <v>105.49928</v>
      </c>
      <c r="C265">
        <v>97.236919999999998</v>
      </c>
      <c r="D265" s="11">
        <v>111.37062</v>
      </c>
      <c r="E265">
        <v>102.65255999999999</v>
      </c>
      <c r="F265">
        <v>108.43495</v>
      </c>
    </row>
    <row r="266" spans="1:6" x14ac:dyDescent="0.2">
      <c r="A266" s="11">
        <v>112.83365000000001</v>
      </c>
      <c r="B266">
        <v>105.58629999999999</v>
      </c>
      <c r="C266">
        <v>97.236919999999998</v>
      </c>
      <c r="D266">
        <v>111.50143</v>
      </c>
      <c r="E266">
        <v>102.99462</v>
      </c>
      <c r="F266">
        <v>108.43495</v>
      </c>
    </row>
    <row r="267" spans="1:6" x14ac:dyDescent="0.2">
      <c r="A267" s="11">
        <v>113.19859</v>
      </c>
      <c r="B267">
        <v>105.85391</v>
      </c>
      <c r="C267">
        <v>97.253190000000004</v>
      </c>
      <c r="D267">
        <v>111.50143</v>
      </c>
      <c r="E267">
        <v>103.13402000000001</v>
      </c>
      <c r="F267">
        <v>108.43495</v>
      </c>
    </row>
    <row r="268" spans="1:6" x14ac:dyDescent="0.2">
      <c r="A268" s="11">
        <v>113.19859</v>
      </c>
      <c r="B268">
        <v>105.87118</v>
      </c>
      <c r="C268">
        <v>97.334379999999996</v>
      </c>
      <c r="D268" s="11">
        <v>111.55708</v>
      </c>
      <c r="E268">
        <v>103.2764</v>
      </c>
      <c r="F268">
        <v>108.43495</v>
      </c>
    </row>
    <row r="269" spans="1:6" x14ac:dyDescent="0.2">
      <c r="A269" s="11">
        <v>113.86018</v>
      </c>
      <c r="B269">
        <v>105.88385</v>
      </c>
      <c r="C269">
        <v>97.495859999999993</v>
      </c>
      <c r="D269" s="11">
        <v>111.58396999999999</v>
      </c>
      <c r="E269">
        <v>103.57043</v>
      </c>
      <c r="F269">
        <v>108.43495</v>
      </c>
    </row>
    <row r="270" spans="1:6" x14ac:dyDescent="0.2">
      <c r="A270" s="11">
        <v>113.91625000000001</v>
      </c>
      <c r="B270">
        <v>105.94540000000001</v>
      </c>
      <c r="C270">
        <v>97.495859999999993</v>
      </c>
      <c r="D270" s="11">
        <v>111.59531</v>
      </c>
      <c r="E270">
        <v>103.67131000000001</v>
      </c>
      <c r="F270">
        <v>108.43495</v>
      </c>
    </row>
    <row r="271" spans="1:6" x14ac:dyDescent="0.2">
      <c r="A271" s="11">
        <v>114.22775</v>
      </c>
      <c r="B271">
        <v>105.94540000000001</v>
      </c>
      <c r="C271">
        <v>97.69605</v>
      </c>
      <c r="D271">
        <v>111.61478</v>
      </c>
      <c r="E271">
        <v>103.73627</v>
      </c>
      <c r="F271">
        <v>108.43495</v>
      </c>
    </row>
    <row r="272" spans="1:6" x14ac:dyDescent="0.2">
      <c r="A272" s="11">
        <v>114.27444</v>
      </c>
      <c r="B272">
        <v>105.94540000000001</v>
      </c>
      <c r="C272">
        <v>97.943470000000005</v>
      </c>
      <c r="D272">
        <v>111.65599</v>
      </c>
      <c r="E272">
        <v>103.73627</v>
      </c>
      <c r="F272">
        <v>108.43495</v>
      </c>
    </row>
    <row r="273" spans="1:6" x14ac:dyDescent="0.2">
      <c r="A273" s="11">
        <v>114.28146</v>
      </c>
      <c r="B273">
        <v>106.03234</v>
      </c>
      <c r="C273">
        <v>98.130099999999999</v>
      </c>
      <c r="D273">
        <v>111.65599</v>
      </c>
      <c r="E273">
        <v>104.03624000000001</v>
      </c>
      <c r="F273">
        <v>108.43495</v>
      </c>
    </row>
    <row r="274" spans="1:6" x14ac:dyDescent="0.2">
      <c r="A274" s="11">
        <v>114.30455000000001</v>
      </c>
      <c r="B274">
        <v>106.15734</v>
      </c>
      <c r="C274">
        <v>98.130099999999999</v>
      </c>
      <c r="D274" s="11">
        <v>111.71764</v>
      </c>
      <c r="E274">
        <v>104.03624000000001</v>
      </c>
      <c r="F274">
        <v>108.43495</v>
      </c>
    </row>
    <row r="275" spans="1:6" x14ac:dyDescent="0.2">
      <c r="A275" s="11">
        <v>114.34108999999999</v>
      </c>
      <c r="B275">
        <v>106.1645</v>
      </c>
      <c r="C275">
        <v>98.130099999999999</v>
      </c>
      <c r="D275" s="11">
        <v>111.80141</v>
      </c>
      <c r="E275">
        <v>104.03624000000001</v>
      </c>
      <c r="F275">
        <v>108.43495</v>
      </c>
    </row>
    <row r="276" spans="1:6" x14ac:dyDescent="0.2">
      <c r="A276" s="11">
        <v>114.44395</v>
      </c>
      <c r="B276">
        <v>106.31385</v>
      </c>
      <c r="C276">
        <v>98.130099999999999</v>
      </c>
      <c r="D276">
        <v>111.80141</v>
      </c>
      <c r="E276">
        <v>104.03624000000001</v>
      </c>
      <c r="F276">
        <v>108.43495</v>
      </c>
    </row>
    <row r="277" spans="1:6" x14ac:dyDescent="0.2">
      <c r="A277" s="11">
        <v>114.44395</v>
      </c>
      <c r="B277">
        <v>106.35581999999999</v>
      </c>
      <c r="C277">
        <v>98.130099999999999</v>
      </c>
      <c r="D277">
        <v>111.80141</v>
      </c>
      <c r="E277">
        <v>104.03624000000001</v>
      </c>
      <c r="F277">
        <v>108.43495</v>
      </c>
    </row>
    <row r="278" spans="1:6" x14ac:dyDescent="0.2">
      <c r="A278" s="11">
        <v>114.62356</v>
      </c>
      <c r="B278">
        <v>106.36108</v>
      </c>
      <c r="C278">
        <v>98.130099999999999</v>
      </c>
      <c r="D278">
        <v>111.80141</v>
      </c>
      <c r="E278">
        <v>104.03624000000001</v>
      </c>
      <c r="F278">
        <v>108.43495</v>
      </c>
    </row>
    <row r="279" spans="1:6" x14ac:dyDescent="0.2">
      <c r="A279" s="11">
        <v>114.6559</v>
      </c>
      <c r="B279">
        <v>106.50436000000001</v>
      </c>
      <c r="C279">
        <v>98.130099999999999</v>
      </c>
      <c r="D279" s="11">
        <v>112.38014</v>
      </c>
      <c r="E279">
        <v>104.03624000000001</v>
      </c>
      <c r="F279">
        <v>108.43495</v>
      </c>
    </row>
    <row r="280" spans="1:6" x14ac:dyDescent="0.2">
      <c r="A280" s="11">
        <v>114.77513999999999</v>
      </c>
      <c r="B280">
        <v>106.60697999999999</v>
      </c>
      <c r="C280">
        <v>98.130099999999999</v>
      </c>
      <c r="D280" s="11">
        <v>112.38014</v>
      </c>
      <c r="E280">
        <v>104.03624000000001</v>
      </c>
      <c r="F280">
        <v>108.79989</v>
      </c>
    </row>
    <row r="281" spans="1:6" x14ac:dyDescent="0.2">
      <c r="A281" s="11">
        <v>114.89377</v>
      </c>
      <c r="B281">
        <v>106.69924</v>
      </c>
      <c r="C281">
        <v>98.130099999999999</v>
      </c>
      <c r="D281" s="11">
        <v>112.61986</v>
      </c>
      <c r="E281">
        <v>104.25003</v>
      </c>
      <c r="F281">
        <v>109.44002999999999</v>
      </c>
    </row>
    <row r="282" spans="1:6" x14ac:dyDescent="0.2">
      <c r="A282" s="11">
        <v>114.94391</v>
      </c>
      <c r="B282">
        <v>106.76255</v>
      </c>
      <c r="C282">
        <v>98.130099999999999</v>
      </c>
      <c r="D282" s="11">
        <v>112.66661000000001</v>
      </c>
      <c r="E282">
        <v>104.47029000000001</v>
      </c>
      <c r="F282">
        <v>109.44002999999999</v>
      </c>
    </row>
    <row r="283" spans="1:6" x14ac:dyDescent="0.2">
      <c r="A283" s="11">
        <v>115.17753999999999</v>
      </c>
      <c r="B283">
        <v>106.92751</v>
      </c>
      <c r="C283">
        <v>98.130099999999999</v>
      </c>
      <c r="D283">
        <v>112.83365000000001</v>
      </c>
      <c r="E283">
        <v>105.06849</v>
      </c>
      <c r="F283">
        <v>109.44002999999999</v>
      </c>
    </row>
    <row r="284" spans="1:6" x14ac:dyDescent="0.2">
      <c r="A284" s="11">
        <v>115.61548000000001</v>
      </c>
      <c r="B284">
        <v>107.05697000000001</v>
      </c>
      <c r="C284">
        <v>98.130099999999999</v>
      </c>
      <c r="D284">
        <v>112.83365000000001</v>
      </c>
      <c r="E284">
        <v>105.06849</v>
      </c>
      <c r="F284">
        <v>109.44002999999999</v>
      </c>
    </row>
    <row r="285" spans="1:6" x14ac:dyDescent="0.2">
      <c r="A285" s="11">
        <v>115.75047000000001</v>
      </c>
      <c r="B285">
        <v>107.30052999999999</v>
      </c>
      <c r="C285">
        <v>98.130099999999999</v>
      </c>
      <c r="D285">
        <v>112.83365000000001</v>
      </c>
      <c r="E285">
        <v>105.25512000000001</v>
      </c>
      <c r="F285">
        <v>109.44002999999999</v>
      </c>
    </row>
    <row r="286" spans="1:6" x14ac:dyDescent="0.2">
      <c r="A286" s="11">
        <v>115.88703</v>
      </c>
      <c r="B286">
        <v>107.35402000000001</v>
      </c>
      <c r="C286">
        <v>98.130099999999999</v>
      </c>
      <c r="D286" s="11">
        <v>112.88512</v>
      </c>
      <c r="E286">
        <v>105.25512000000001</v>
      </c>
      <c r="F286">
        <v>109.65382</v>
      </c>
    </row>
    <row r="287" spans="1:6" x14ac:dyDescent="0.2">
      <c r="A287" s="11">
        <v>116.12090999999999</v>
      </c>
      <c r="B287">
        <v>107.39332</v>
      </c>
      <c r="C287">
        <v>98.130099999999999</v>
      </c>
      <c r="D287" s="11">
        <v>113.19859</v>
      </c>
      <c r="E287">
        <v>105.25512000000001</v>
      </c>
      <c r="F287">
        <v>109.65382</v>
      </c>
    </row>
    <row r="288" spans="1:6" x14ac:dyDescent="0.2">
      <c r="A288" s="11">
        <v>116.25024000000001</v>
      </c>
      <c r="B288">
        <v>107.53509</v>
      </c>
      <c r="C288">
        <v>98.130099999999999</v>
      </c>
      <c r="D288" s="11">
        <v>113.19859</v>
      </c>
      <c r="E288">
        <v>105.25512000000001</v>
      </c>
      <c r="F288">
        <v>109.89355</v>
      </c>
    </row>
    <row r="289" spans="1:6" x14ac:dyDescent="0.2">
      <c r="A289" s="11">
        <v>116.56505</v>
      </c>
      <c r="B289">
        <v>107.59242</v>
      </c>
      <c r="C289">
        <v>98.130099999999999</v>
      </c>
      <c r="D289" s="11">
        <v>113.19859</v>
      </c>
      <c r="E289">
        <v>105.94540000000001</v>
      </c>
      <c r="F289">
        <v>110.22486000000001</v>
      </c>
    </row>
    <row r="290" spans="1:6" x14ac:dyDescent="0.2">
      <c r="A290" s="11">
        <v>116.56505</v>
      </c>
      <c r="B290">
        <v>107.61257999999999</v>
      </c>
      <c r="C290">
        <v>98.569140000000004</v>
      </c>
      <c r="D290">
        <v>113.19859</v>
      </c>
      <c r="E290">
        <v>105.94540000000001</v>
      </c>
      <c r="F290">
        <v>110.22486000000001</v>
      </c>
    </row>
    <row r="291" spans="1:6" x14ac:dyDescent="0.2">
      <c r="A291" s="11">
        <v>116.56505</v>
      </c>
      <c r="B291">
        <v>107.61649</v>
      </c>
      <c r="C291">
        <v>98.82038</v>
      </c>
      <c r="D291">
        <v>113.19859</v>
      </c>
      <c r="E291">
        <v>106.07357</v>
      </c>
      <c r="F291">
        <v>110.22486000000001</v>
      </c>
    </row>
    <row r="292" spans="1:6" x14ac:dyDescent="0.2">
      <c r="A292" s="11">
        <v>116.56505</v>
      </c>
      <c r="B292">
        <v>107.65012</v>
      </c>
      <c r="C292">
        <v>98.841809999999995</v>
      </c>
      <c r="D292" s="11">
        <v>113.31310999999999</v>
      </c>
      <c r="E292">
        <v>106.92751</v>
      </c>
      <c r="F292">
        <v>110.22486000000001</v>
      </c>
    </row>
    <row r="293" spans="1:6" x14ac:dyDescent="0.2">
      <c r="A293" s="11">
        <v>116.56505</v>
      </c>
      <c r="B293">
        <v>107.74467</v>
      </c>
      <c r="C293">
        <v>98.841809999999995</v>
      </c>
      <c r="D293">
        <v>113.38522</v>
      </c>
      <c r="E293">
        <v>106.99082</v>
      </c>
      <c r="F293">
        <v>110.28256</v>
      </c>
    </row>
    <row r="294" spans="1:6" x14ac:dyDescent="0.2">
      <c r="A294" s="11">
        <v>116.56505</v>
      </c>
      <c r="B294">
        <v>108.01976999999999</v>
      </c>
      <c r="C294">
        <v>98.841809999999995</v>
      </c>
      <c r="D294">
        <v>113.38522</v>
      </c>
      <c r="E294">
        <v>107.4027</v>
      </c>
      <c r="F294">
        <v>110.28256</v>
      </c>
    </row>
    <row r="295" spans="1:6" x14ac:dyDescent="0.2">
      <c r="A295" s="11">
        <v>116.56505</v>
      </c>
      <c r="B295">
        <v>108.3199</v>
      </c>
      <c r="C295">
        <v>98.972629999999995</v>
      </c>
      <c r="D295" s="11">
        <v>113.40469</v>
      </c>
      <c r="E295">
        <v>107.65012</v>
      </c>
      <c r="F295">
        <v>110.37644</v>
      </c>
    </row>
    <row r="296" spans="1:6" x14ac:dyDescent="0.2">
      <c r="A296" s="11">
        <v>116.56505</v>
      </c>
      <c r="B296">
        <v>108.43495</v>
      </c>
      <c r="C296">
        <v>98.972629999999995</v>
      </c>
      <c r="D296" s="11">
        <v>113.49857</v>
      </c>
      <c r="E296">
        <v>108.00416</v>
      </c>
      <c r="F296">
        <v>110.37644</v>
      </c>
    </row>
    <row r="297" spans="1:6" x14ac:dyDescent="0.2">
      <c r="A297" s="11">
        <v>116.56505</v>
      </c>
      <c r="B297">
        <v>108.43495</v>
      </c>
      <c r="C297">
        <v>98.972629999999995</v>
      </c>
      <c r="D297">
        <v>113.49857</v>
      </c>
      <c r="E297">
        <v>108.00416</v>
      </c>
      <c r="F297">
        <v>110.44955</v>
      </c>
    </row>
    <row r="298" spans="1:6" x14ac:dyDescent="0.2">
      <c r="A298" s="11">
        <v>116.56505</v>
      </c>
      <c r="B298">
        <v>108.43495</v>
      </c>
      <c r="C298">
        <v>99.162350000000004</v>
      </c>
      <c r="D298">
        <v>113.83874</v>
      </c>
      <c r="E298">
        <v>108.43495</v>
      </c>
      <c r="F298">
        <v>110.55605</v>
      </c>
    </row>
    <row r="299" spans="1:6" x14ac:dyDescent="0.2">
      <c r="A299" s="11">
        <v>116.56505</v>
      </c>
      <c r="B299">
        <v>108.43495</v>
      </c>
      <c r="C299">
        <v>99.162350000000004</v>
      </c>
      <c r="D299">
        <v>113.96249</v>
      </c>
      <c r="E299">
        <v>108.43495</v>
      </c>
      <c r="F299">
        <v>110.65891000000001</v>
      </c>
    </row>
    <row r="300" spans="1:6" x14ac:dyDescent="0.2">
      <c r="A300" s="11">
        <v>116.83404</v>
      </c>
      <c r="B300">
        <v>108.43495</v>
      </c>
      <c r="C300">
        <v>99.272599999999997</v>
      </c>
      <c r="D300" s="11">
        <v>114.03429</v>
      </c>
      <c r="E300">
        <v>108.43495</v>
      </c>
      <c r="F300">
        <v>110.92449999999999</v>
      </c>
    </row>
    <row r="301" spans="1:6" x14ac:dyDescent="0.2">
      <c r="A301" s="11">
        <v>116.89624000000001</v>
      </c>
      <c r="B301">
        <v>108.43495</v>
      </c>
      <c r="C301">
        <v>99.272599999999997</v>
      </c>
      <c r="D301">
        <v>114.07550000000001</v>
      </c>
      <c r="E301">
        <v>108.43495</v>
      </c>
      <c r="F301">
        <v>110.92449999999999</v>
      </c>
    </row>
    <row r="302" spans="1:6" x14ac:dyDescent="0.2">
      <c r="A302" s="11">
        <v>116.98788999999999</v>
      </c>
      <c r="B302">
        <v>108.43495</v>
      </c>
      <c r="C302">
        <v>99.462320000000005</v>
      </c>
      <c r="D302">
        <v>114.44395</v>
      </c>
      <c r="E302">
        <v>108.43495</v>
      </c>
      <c r="F302">
        <v>110.96571</v>
      </c>
    </row>
    <row r="303" spans="1:6" x14ac:dyDescent="0.2">
      <c r="A303" s="11">
        <v>117.03358</v>
      </c>
      <c r="B303">
        <v>108.43495</v>
      </c>
      <c r="C303">
        <v>99.462320000000005</v>
      </c>
      <c r="D303" s="11">
        <v>114.6559</v>
      </c>
      <c r="E303">
        <v>108.43495</v>
      </c>
      <c r="F303">
        <v>111.03751</v>
      </c>
    </row>
    <row r="304" spans="1:6" x14ac:dyDescent="0.2">
      <c r="A304" s="11">
        <v>117.38742000000001</v>
      </c>
      <c r="B304">
        <v>108.58693</v>
      </c>
      <c r="C304">
        <v>99.462320000000005</v>
      </c>
      <c r="D304">
        <v>114.77513999999999</v>
      </c>
      <c r="E304">
        <v>108.43495</v>
      </c>
      <c r="F304">
        <v>111.12472</v>
      </c>
    </row>
    <row r="305" spans="1:6" x14ac:dyDescent="0.2">
      <c r="A305" s="11">
        <v>117.51896000000001</v>
      </c>
      <c r="B305">
        <v>108.75865</v>
      </c>
      <c r="C305">
        <v>99.462320000000005</v>
      </c>
      <c r="D305" s="11">
        <v>114.85159</v>
      </c>
      <c r="E305">
        <v>108.43495</v>
      </c>
      <c r="F305">
        <v>111.16126</v>
      </c>
    </row>
    <row r="306" spans="1:6" x14ac:dyDescent="0.2">
      <c r="A306" s="11">
        <v>117.57774999999999</v>
      </c>
      <c r="B306">
        <v>109.06919000000001</v>
      </c>
      <c r="C306">
        <v>99.462320000000005</v>
      </c>
      <c r="D306" s="11">
        <v>114.98643</v>
      </c>
      <c r="E306">
        <v>108.43495</v>
      </c>
      <c r="F306">
        <v>111.16126</v>
      </c>
    </row>
    <row r="307" spans="1:6" x14ac:dyDescent="0.2">
      <c r="A307" s="11">
        <v>117.64597999999999</v>
      </c>
      <c r="B307">
        <v>109.34273</v>
      </c>
      <c r="C307">
        <v>99.462320000000005</v>
      </c>
      <c r="D307">
        <v>115.24053000000001</v>
      </c>
      <c r="E307">
        <v>108.43495</v>
      </c>
      <c r="F307">
        <v>111.50143</v>
      </c>
    </row>
    <row r="308" spans="1:6" x14ac:dyDescent="0.2">
      <c r="A308" s="11">
        <v>117.68106</v>
      </c>
      <c r="B308">
        <v>109.44002999999999</v>
      </c>
      <c r="C308">
        <v>99.462320000000005</v>
      </c>
      <c r="D308">
        <v>115.34618</v>
      </c>
      <c r="E308">
        <v>108.43495</v>
      </c>
      <c r="F308">
        <v>111.50143</v>
      </c>
    </row>
    <row r="309" spans="1:6" x14ac:dyDescent="0.2">
      <c r="A309" s="11">
        <v>117.78393</v>
      </c>
      <c r="B309">
        <v>109.62226</v>
      </c>
      <c r="C309">
        <v>99.462320000000005</v>
      </c>
      <c r="D309" s="11">
        <v>115.46335000000001</v>
      </c>
      <c r="E309">
        <v>108.43495</v>
      </c>
      <c r="F309">
        <v>111.61478</v>
      </c>
    </row>
    <row r="310" spans="1:6" x14ac:dyDescent="0.2">
      <c r="A310" s="11">
        <v>117.89727000000001</v>
      </c>
      <c r="B310">
        <v>109.66472</v>
      </c>
      <c r="C310">
        <v>99.605199999999996</v>
      </c>
      <c r="D310">
        <v>115.55997000000001</v>
      </c>
      <c r="E310">
        <v>108.43495</v>
      </c>
      <c r="F310">
        <v>111.6232</v>
      </c>
    </row>
    <row r="311" spans="1:6" x14ac:dyDescent="0.2">
      <c r="A311" s="11">
        <v>117.89727000000001</v>
      </c>
      <c r="B311">
        <v>109.68031000000001</v>
      </c>
      <c r="C311">
        <v>99.637540000000001</v>
      </c>
      <c r="D311">
        <v>115.76933</v>
      </c>
      <c r="E311">
        <v>108.43495</v>
      </c>
      <c r="F311">
        <v>111.80141</v>
      </c>
    </row>
    <row r="312" spans="1:6" x14ac:dyDescent="0.2">
      <c r="A312" s="11">
        <v>117.96583</v>
      </c>
      <c r="B312">
        <v>109.82904000000001</v>
      </c>
      <c r="C312">
        <v>99.637540000000001</v>
      </c>
      <c r="D312">
        <v>115.76933</v>
      </c>
      <c r="E312">
        <v>108.43495</v>
      </c>
      <c r="F312">
        <v>111.80141</v>
      </c>
    </row>
    <row r="313" spans="1:6" x14ac:dyDescent="0.2">
      <c r="A313" s="11">
        <v>118.07249</v>
      </c>
      <c r="B313">
        <v>109.84936999999999</v>
      </c>
      <c r="C313">
        <v>99.865809999999996</v>
      </c>
      <c r="D313">
        <v>115.76933</v>
      </c>
      <c r="E313">
        <v>108.43495</v>
      </c>
      <c r="F313">
        <v>111.80141</v>
      </c>
    </row>
    <row r="314" spans="1:6" x14ac:dyDescent="0.2">
      <c r="A314" s="11">
        <v>118.1416</v>
      </c>
      <c r="B314">
        <v>110.06570000000001</v>
      </c>
      <c r="C314">
        <v>99.865809999999996</v>
      </c>
      <c r="D314" s="11">
        <v>115.85186</v>
      </c>
      <c r="E314">
        <v>108.43495</v>
      </c>
      <c r="F314">
        <v>111.80141</v>
      </c>
    </row>
    <row r="315" spans="1:6" x14ac:dyDescent="0.2">
      <c r="A315" s="11">
        <v>118.16833</v>
      </c>
      <c r="B315">
        <v>110.1858</v>
      </c>
      <c r="C315">
        <v>99.926249999999996</v>
      </c>
      <c r="D315" s="11">
        <v>116.25024000000001</v>
      </c>
      <c r="E315">
        <v>108.43495</v>
      </c>
      <c r="F315">
        <v>111.80141</v>
      </c>
    </row>
    <row r="316" spans="1:6" x14ac:dyDescent="0.2">
      <c r="A316" s="11">
        <v>118.30076</v>
      </c>
      <c r="B316">
        <v>110.22486000000001</v>
      </c>
      <c r="C316">
        <v>100.06068999999999</v>
      </c>
      <c r="D316">
        <v>116.26664</v>
      </c>
      <c r="E316">
        <v>108.43495</v>
      </c>
      <c r="F316">
        <v>111.80141</v>
      </c>
    </row>
    <row r="317" spans="1:6" x14ac:dyDescent="0.2">
      <c r="A317" s="11">
        <v>118.35496000000001</v>
      </c>
      <c r="B317">
        <v>110.22486000000001</v>
      </c>
      <c r="C317">
        <v>100.06068999999999</v>
      </c>
      <c r="D317" s="11">
        <v>116.56505</v>
      </c>
      <c r="E317">
        <v>108.92464</v>
      </c>
      <c r="F317">
        <v>111.80141</v>
      </c>
    </row>
    <row r="318" spans="1:6" x14ac:dyDescent="0.2">
      <c r="A318" s="11">
        <v>118.41266</v>
      </c>
      <c r="B318">
        <v>110.51552</v>
      </c>
      <c r="C318">
        <v>100.30485</v>
      </c>
      <c r="D318" s="11">
        <v>116.56505</v>
      </c>
      <c r="E318">
        <v>109.36735</v>
      </c>
      <c r="F318">
        <v>111.80141</v>
      </c>
    </row>
    <row r="319" spans="1:6" x14ac:dyDescent="0.2">
      <c r="A319" s="11">
        <v>118.58922</v>
      </c>
      <c r="B319">
        <v>110.55605</v>
      </c>
      <c r="C319">
        <v>100.38885999999999</v>
      </c>
      <c r="D319" s="11">
        <v>116.56505</v>
      </c>
      <c r="E319">
        <v>109.37157999999999</v>
      </c>
      <c r="F319">
        <v>111.80141</v>
      </c>
    </row>
    <row r="320" spans="1:6" x14ac:dyDescent="0.2">
      <c r="A320" s="11">
        <v>118.61046</v>
      </c>
      <c r="B320">
        <v>110.55605</v>
      </c>
      <c r="C320">
        <v>100.49148</v>
      </c>
      <c r="D320" s="11">
        <v>116.56505</v>
      </c>
      <c r="E320">
        <v>109.44002999999999</v>
      </c>
      <c r="F320">
        <v>111.80141</v>
      </c>
    </row>
    <row r="321" spans="1:6" x14ac:dyDescent="0.2">
      <c r="A321" s="11">
        <v>118.699</v>
      </c>
      <c r="B321">
        <v>110.55605</v>
      </c>
      <c r="C321">
        <v>100.49148</v>
      </c>
      <c r="D321" s="11">
        <v>116.56505</v>
      </c>
      <c r="E321">
        <v>109.44002999999999</v>
      </c>
      <c r="F321">
        <v>111.80141</v>
      </c>
    </row>
    <row r="322" spans="1:6" x14ac:dyDescent="0.2">
      <c r="A322" s="11">
        <v>118.7398</v>
      </c>
      <c r="B322">
        <v>110.60969</v>
      </c>
      <c r="C322">
        <v>100.61966</v>
      </c>
      <c r="D322" s="11">
        <v>116.56505</v>
      </c>
      <c r="E322">
        <v>110.17064999999999</v>
      </c>
      <c r="F322">
        <v>112.16634999999999</v>
      </c>
    </row>
    <row r="323" spans="1:6" x14ac:dyDescent="0.2">
      <c r="A323" s="11">
        <v>118.81079</v>
      </c>
      <c r="B323">
        <v>110.71854</v>
      </c>
      <c r="C323">
        <v>100.85641</v>
      </c>
      <c r="D323">
        <v>116.56505</v>
      </c>
      <c r="E323">
        <v>110.22486000000001</v>
      </c>
      <c r="F323">
        <v>112.38014</v>
      </c>
    </row>
    <row r="324" spans="1:6" x14ac:dyDescent="0.2">
      <c r="A324" s="11">
        <v>118.8355</v>
      </c>
      <c r="B324">
        <v>110.77225</v>
      </c>
      <c r="C324">
        <v>101.09372</v>
      </c>
      <c r="D324">
        <v>116.56505</v>
      </c>
      <c r="E324">
        <v>110.22486000000001</v>
      </c>
      <c r="F324">
        <v>112.38014</v>
      </c>
    </row>
    <row r="325" spans="1:6" x14ac:dyDescent="0.2">
      <c r="A325" s="11">
        <v>118.92643</v>
      </c>
      <c r="B325">
        <v>110.85446</v>
      </c>
      <c r="C325">
        <v>101.30992999999999</v>
      </c>
      <c r="D325">
        <v>116.56505</v>
      </c>
      <c r="E325">
        <v>110.22486000000001</v>
      </c>
      <c r="F325">
        <v>112.61986</v>
      </c>
    </row>
    <row r="326" spans="1:6" x14ac:dyDescent="0.2">
      <c r="A326" s="11">
        <v>118.92643</v>
      </c>
      <c r="B326">
        <v>111.05553</v>
      </c>
      <c r="C326">
        <v>101.30992999999999</v>
      </c>
      <c r="D326">
        <v>116.56505</v>
      </c>
      <c r="E326">
        <v>110.22486000000001</v>
      </c>
      <c r="F326">
        <v>112.61986</v>
      </c>
    </row>
    <row r="327" spans="1:6" x14ac:dyDescent="0.2">
      <c r="A327" s="11">
        <v>118.93825</v>
      </c>
      <c r="B327">
        <v>111.12472</v>
      </c>
      <c r="C327">
        <v>101.30992999999999</v>
      </c>
      <c r="D327">
        <v>116.56505</v>
      </c>
      <c r="E327">
        <v>110.22486000000001</v>
      </c>
      <c r="F327">
        <v>112.61986</v>
      </c>
    </row>
    <row r="328" spans="1:6" x14ac:dyDescent="0.2">
      <c r="A328" s="11">
        <v>119.05459999999999</v>
      </c>
      <c r="B328">
        <v>111.22366</v>
      </c>
      <c r="C328">
        <v>101.30992999999999</v>
      </c>
      <c r="D328">
        <v>116.56505</v>
      </c>
      <c r="E328">
        <v>110.37644</v>
      </c>
      <c r="F328">
        <v>112.61986</v>
      </c>
    </row>
    <row r="329" spans="1:6" x14ac:dyDescent="0.2">
      <c r="A329" s="11">
        <v>119.05459999999999</v>
      </c>
      <c r="B329">
        <v>111.37062</v>
      </c>
      <c r="C329">
        <v>101.30992999999999</v>
      </c>
      <c r="D329">
        <v>116.56505</v>
      </c>
      <c r="E329">
        <v>110.37644</v>
      </c>
      <c r="F329">
        <v>112.71441</v>
      </c>
    </row>
    <row r="330" spans="1:6" x14ac:dyDescent="0.2">
      <c r="A330" s="11">
        <v>119.08681</v>
      </c>
      <c r="B330">
        <v>111.37062</v>
      </c>
      <c r="C330">
        <v>101.30992999999999</v>
      </c>
      <c r="D330">
        <v>116.56505</v>
      </c>
      <c r="E330">
        <v>110.55605</v>
      </c>
      <c r="F330">
        <v>112.72973</v>
      </c>
    </row>
    <row r="331" spans="1:6" x14ac:dyDescent="0.2">
      <c r="A331" s="11">
        <v>119.10473</v>
      </c>
      <c r="B331">
        <v>111.61478</v>
      </c>
      <c r="C331">
        <v>101.30992999999999</v>
      </c>
      <c r="D331">
        <v>116.56505</v>
      </c>
      <c r="E331">
        <v>110.55605</v>
      </c>
      <c r="F331">
        <v>112.75098</v>
      </c>
    </row>
    <row r="332" spans="1:6" x14ac:dyDescent="0.2">
      <c r="A332" s="11">
        <v>119.19413</v>
      </c>
      <c r="B332">
        <v>111.65599</v>
      </c>
      <c r="C332">
        <v>101.30992999999999</v>
      </c>
      <c r="D332">
        <v>116.56505</v>
      </c>
      <c r="E332">
        <v>110.55605</v>
      </c>
      <c r="F332">
        <v>112.83365000000001</v>
      </c>
    </row>
    <row r="333" spans="1:6" x14ac:dyDescent="0.2">
      <c r="A333" s="11">
        <v>119.27742000000001</v>
      </c>
      <c r="B333">
        <v>111.80141</v>
      </c>
      <c r="C333">
        <v>101.30992999999999</v>
      </c>
      <c r="D333">
        <v>116.56505</v>
      </c>
      <c r="E333">
        <v>110.69544999999999</v>
      </c>
      <c r="F333">
        <v>113.07041</v>
      </c>
    </row>
    <row r="334" spans="1:6" x14ac:dyDescent="0.2">
      <c r="A334" s="11">
        <v>119.29136</v>
      </c>
      <c r="B334">
        <v>111.80141</v>
      </c>
      <c r="C334">
        <v>101.30992999999999</v>
      </c>
      <c r="D334">
        <v>116.56505</v>
      </c>
      <c r="E334">
        <v>110.77225</v>
      </c>
      <c r="F334">
        <v>113.19859</v>
      </c>
    </row>
    <row r="335" spans="1:6" x14ac:dyDescent="0.2">
      <c r="A335" s="11">
        <v>119.50072</v>
      </c>
      <c r="B335">
        <v>111.80141</v>
      </c>
      <c r="C335">
        <v>101.30992999999999</v>
      </c>
      <c r="D335">
        <v>116.56505</v>
      </c>
      <c r="E335">
        <v>110.77225</v>
      </c>
      <c r="F335">
        <v>113.19859</v>
      </c>
    </row>
    <row r="336" spans="1:6" x14ac:dyDescent="0.2">
      <c r="A336" s="11">
        <v>119.53878</v>
      </c>
      <c r="B336">
        <v>111.80141</v>
      </c>
      <c r="C336">
        <v>101.30992999999999</v>
      </c>
      <c r="D336">
        <v>116.56505</v>
      </c>
      <c r="E336">
        <v>111.37062</v>
      </c>
      <c r="F336">
        <v>113.19859</v>
      </c>
    </row>
    <row r="337" spans="1:6" x14ac:dyDescent="0.2">
      <c r="A337" s="11">
        <v>119.56035</v>
      </c>
      <c r="B337">
        <v>112.16634999999999</v>
      </c>
      <c r="C337">
        <v>101.30992999999999</v>
      </c>
      <c r="D337">
        <v>116.56505</v>
      </c>
      <c r="E337">
        <v>111.50143</v>
      </c>
      <c r="F337">
        <v>113.19859</v>
      </c>
    </row>
    <row r="338" spans="1:6" x14ac:dyDescent="0.2">
      <c r="A338" s="11">
        <v>119.68718</v>
      </c>
      <c r="B338">
        <v>112.24902</v>
      </c>
      <c r="C338">
        <v>101.30992999999999</v>
      </c>
      <c r="D338">
        <v>116.56505</v>
      </c>
      <c r="E338">
        <v>111.61478</v>
      </c>
      <c r="F338">
        <v>113.19859</v>
      </c>
    </row>
    <row r="339" spans="1:6" x14ac:dyDescent="0.2">
      <c r="A339" s="11">
        <v>119.74487999999999</v>
      </c>
      <c r="B339">
        <v>112.4706</v>
      </c>
      <c r="C339">
        <v>101.30992999999999</v>
      </c>
      <c r="D339">
        <v>116.56505</v>
      </c>
      <c r="E339">
        <v>111.80141</v>
      </c>
      <c r="F339">
        <v>113.19859</v>
      </c>
    </row>
    <row r="340" spans="1:6" x14ac:dyDescent="0.2">
      <c r="A340" s="11">
        <v>119.74487999999999</v>
      </c>
      <c r="B340">
        <v>112.47942999999999</v>
      </c>
      <c r="C340">
        <v>101.30992999999999</v>
      </c>
      <c r="D340">
        <v>116.56505</v>
      </c>
      <c r="E340">
        <v>111.80141</v>
      </c>
      <c r="F340">
        <v>113.19859</v>
      </c>
    </row>
    <row r="341" spans="1:6" x14ac:dyDescent="0.2">
      <c r="A341" s="11">
        <v>119.74487999999999</v>
      </c>
      <c r="B341">
        <v>112.65188999999999</v>
      </c>
      <c r="C341">
        <v>101.30992999999999</v>
      </c>
      <c r="D341" s="11">
        <v>116.69439</v>
      </c>
      <c r="E341">
        <v>111.80141</v>
      </c>
      <c r="F341">
        <v>113.19859</v>
      </c>
    </row>
    <row r="342" spans="1:6" x14ac:dyDescent="0.2">
      <c r="A342" s="11">
        <v>119.74487999999999</v>
      </c>
      <c r="B342">
        <v>112.75098</v>
      </c>
      <c r="C342">
        <v>101.53462</v>
      </c>
      <c r="D342" s="11">
        <v>116.96571</v>
      </c>
      <c r="E342">
        <v>111.80141</v>
      </c>
      <c r="F342">
        <v>113.19859</v>
      </c>
    </row>
    <row r="343" spans="1:6" x14ac:dyDescent="0.2">
      <c r="A343" s="11">
        <v>119.74487999999999</v>
      </c>
      <c r="B343">
        <v>112.99589</v>
      </c>
      <c r="C343">
        <v>101.53462</v>
      </c>
      <c r="D343">
        <v>117.03086</v>
      </c>
      <c r="E343">
        <v>111.80141</v>
      </c>
      <c r="F343">
        <v>113.38522</v>
      </c>
    </row>
    <row r="344" spans="1:6" x14ac:dyDescent="0.2">
      <c r="A344" s="11">
        <v>119.74487999999999</v>
      </c>
      <c r="B344">
        <v>113.07041</v>
      </c>
      <c r="C344">
        <v>101.53462</v>
      </c>
      <c r="D344">
        <v>117.14968</v>
      </c>
      <c r="E344">
        <v>111.80141</v>
      </c>
      <c r="F344">
        <v>113.38522</v>
      </c>
    </row>
    <row r="345" spans="1:6" x14ac:dyDescent="0.2">
      <c r="A345" s="11">
        <v>119.74487999999999</v>
      </c>
      <c r="B345">
        <v>113.19859</v>
      </c>
      <c r="C345">
        <v>101.53462</v>
      </c>
      <c r="D345" s="11">
        <v>117.34988</v>
      </c>
      <c r="E345">
        <v>111.80141</v>
      </c>
      <c r="F345">
        <v>113.96249</v>
      </c>
    </row>
    <row r="346" spans="1:6" x14ac:dyDescent="0.2">
      <c r="A346" s="11">
        <v>119.78367</v>
      </c>
      <c r="B346">
        <v>113.19859</v>
      </c>
      <c r="C346">
        <v>101.88866</v>
      </c>
      <c r="D346">
        <v>117.3777</v>
      </c>
      <c r="E346">
        <v>112.16634999999999</v>
      </c>
      <c r="F346">
        <v>114.07550000000001</v>
      </c>
    </row>
    <row r="347" spans="1:6" x14ac:dyDescent="0.2">
      <c r="A347" s="11">
        <v>119.80343000000001</v>
      </c>
      <c r="B347">
        <v>113.4679</v>
      </c>
      <c r="C347">
        <v>102.09475999999999</v>
      </c>
      <c r="D347">
        <v>117.40758</v>
      </c>
      <c r="E347">
        <v>112.61986</v>
      </c>
      <c r="F347">
        <v>114.22775</v>
      </c>
    </row>
    <row r="348" spans="1:6" x14ac:dyDescent="0.2">
      <c r="A348" s="11">
        <v>120.01837</v>
      </c>
      <c r="B348">
        <v>113.76382</v>
      </c>
      <c r="C348">
        <v>102.31945</v>
      </c>
      <c r="D348" s="11">
        <v>117.57456000000001</v>
      </c>
      <c r="E348">
        <v>112.83365000000001</v>
      </c>
      <c r="F348">
        <v>114.22775</v>
      </c>
    </row>
    <row r="349" spans="1:6" x14ac:dyDescent="0.2">
      <c r="A349" s="11">
        <v>120.32361</v>
      </c>
      <c r="B349">
        <v>113.86018</v>
      </c>
      <c r="C349">
        <v>102.33909</v>
      </c>
      <c r="D349" s="11">
        <v>117.68106</v>
      </c>
      <c r="E349">
        <v>112.83365000000001</v>
      </c>
      <c r="F349">
        <v>114.44395</v>
      </c>
    </row>
    <row r="350" spans="1:6" x14ac:dyDescent="0.2">
      <c r="A350" s="11">
        <v>120.67233</v>
      </c>
      <c r="B350">
        <v>113.86018</v>
      </c>
      <c r="C350">
        <v>102.33909</v>
      </c>
      <c r="D350" s="11">
        <v>117.71081</v>
      </c>
      <c r="E350">
        <v>112.83365000000001</v>
      </c>
      <c r="F350">
        <v>114.62356</v>
      </c>
    </row>
    <row r="351" spans="1:6" x14ac:dyDescent="0.2">
      <c r="A351" s="11">
        <v>120.96375999999999</v>
      </c>
      <c r="B351">
        <v>113.96249</v>
      </c>
      <c r="C351">
        <v>102.42594</v>
      </c>
      <c r="D351" s="11">
        <v>117.89727000000001</v>
      </c>
      <c r="E351">
        <v>112.83365000000001</v>
      </c>
      <c r="F351">
        <v>114.77513999999999</v>
      </c>
    </row>
    <row r="352" spans="1:6" x14ac:dyDescent="0.2">
      <c r="A352" s="11">
        <v>120.96375999999999</v>
      </c>
      <c r="B352">
        <v>114.22775</v>
      </c>
      <c r="C352">
        <v>102.52880999999999</v>
      </c>
      <c r="D352" s="11">
        <v>117.89727000000001</v>
      </c>
      <c r="E352">
        <v>113.07041</v>
      </c>
      <c r="F352">
        <v>114.77513999999999</v>
      </c>
    </row>
    <row r="353" spans="1:6" x14ac:dyDescent="0.2">
      <c r="A353" s="11">
        <v>120.96375999999999</v>
      </c>
      <c r="B353">
        <v>114.22775</v>
      </c>
      <c r="C353">
        <v>102.52880999999999</v>
      </c>
      <c r="D353">
        <v>117.89727000000001</v>
      </c>
      <c r="E353">
        <v>113.19859</v>
      </c>
      <c r="F353">
        <v>114.77513999999999</v>
      </c>
    </row>
    <row r="354" spans="1:6" x14ac:dyDescent="0.2">
      <c r="A354" s="11">
        <v>121.32868999999999</v>
      </c>
      <c r="B354">
        <v>114.24742999999999</v>
      </c>
      <c r="C354">
        <v>102.52880999999999</v>
      </c>
      <c r="D354" s="11">
        <v>117.94302999999999</v>
      </c>
      <c r="E354">
        <v>113.19859</v>
      </c>
      <c r="F354">
        <v>114.95475</v>
      </c>
    </row>
    <row r="355" spans="1:6" x14ac:dyDescent="0.2">
      <c r="A355" s="11">
        <v>121.42957</v>
      </c>
      <c r="B355">
        <v>114.30455000000001</v>
      </c>
      <c r="C355">
        <v>102.52880999999999</v>
      </c>
      <c r="D355" s="11">
        <v>118.02808</v>
      </c>
      <c r="E355">
        <v>113.19859</v>
      </c>
      <c r="F355">
        <v>115.34618</v>
      </c>
    </row>
    <row r="356" spans="1:6" x14ac:dyDescent="0.2">
      <c r="A356" s="11">
        <v>121.44280999999999</v>
      </c>
      <c r="B356">
        <v>114.53081</v>
      </c>
      <c r="C356">
        <v>102.52880999999999</v>
      </c>
      <c r="D356">
        <v>118.30076</v>
      </c>
      <c r="E356">
        <v>113.19859</v>
      </c>
      <c r="F356">
        <v>115.34618</v>
      </c>
    </row>
    <row r="357" spans="1:6" x14ac:dyDescent="0.2">
      <c r="A357" s="11">
        <v>121.54613000000001</v>
      </c>
      <c r="B357">
        <v>114.64166</v>
      </c>
      <c r="C357">
        <v>102.72436</v>
      </c>
      <c r="D357" s="11">
        <v>118.36118999999999</v>
      </c>
      <c r="E357">
        <v>113.19859</v>
      </c>
      <c r="F357">
        <v>115.55997000000001</v>
      </c>
    </row>
    <row r="358" spans="1:6" x14ac:dyDescent="0.2">
      <c r="A358" s="11">
        <v>121.6075</v>
      </c>
      <c r="B358">
        <v>114.71744</v>
      </c>
      <c r="C358">
        <v>102.99462</v>
      </c>
      <c r="D358">
        <v>118.41266</v>
      </c>
      <c r="E358">
        <v>113.19859</v>
      </c>
      <c r="F358">
        <v>115.55997000000001</v>
      </c>
    </row>
    <row r="359" spans="1:6" x14ac:dyDescent="0.2">
      <c r="A359" s="11">
        <v>121.64126</v>
      </c>
      <c r="B359">
        <v>114.77513999999999</v>
      </c>
      <c r="C359">
        <v>103.24052</v>
      </c>
      <c r="D359">
        <v>118.41266</v>
      </c>
      <c r="E359">
        <v>113.19859</v>
      </c>
      <c r="F359">
        <v>115.55997000000001</v>
      </c>
    </row>
    <row r="360" spans="1:6" x14ac:dyDescent="0.2">
      <c r="A360" s="11">
        <v>121.67547</v>
      </c>
      <c r="B360">
        <v>114.79638</v>
      </c>
      <c r="C360">
        <v>103.24052</v>
      </c>
      <c r="D360">
        <v>118.49563999999999</v>
      </c>
      <c r="E360">
        <v>113.19859</v>
      </c>
      <c r="F360">
        <v>115.55997000000001</v>
      </c>
    </row>
    <row r="361" spans="1:6" x14ac:dyDescent="0.2">
      <c r="A361" s="11">
        <v>121.71513</v>
      </c>
      <c r="B361">
        <v>114.91802</v>
      </c>
      <c r="C361">
        <v>103.24052</v>
      </c>
      <c r="D361">
        <v>118.7398</v>
      </c>
      <c r="E361">
        <v>113.49857</v>
      </c>
      <c r="F361">
        <v>115.55997000000001</v>
      </c>
    </row>
    <row r="362" spans="1:6" x14ac:dyDescent="0.2">
      <c r="A362" s="11">
        <v>122.00538</v>
      </c>
      <c r="B362">
        <v>114.98913</v>
      </c>
      <c r="C362">
        <v>103.32453</v>
      </c>
      <c r="D362" s="11">
        <v>118.78901</v>
      </c>
      <c r="E362">
        <v>113.49857</v>
      </c>
      <c r="F362">
        <v>115.55997000000001</v>
      </c>
    </row>
    <row r="363" spans="1:6" x14ac:dyDescent="0.2">
      <c r="A363" s="11">
        <v>122.13083</v>
      </c>
      <c r="B363">
        <v>115.03223</v>
      </c>
      <c r="C363">
        <v>103.43103000000001</v>
      </c>
      <c r="D363" s="11">
        <v>118.8355</v>
      </c>
      <c r="E363">
        <v>113.49857</v>
      </c>
      <c r="F363">
        <v>115.61548000000001</v>
      </c>
    </row>
    <row r="364" spans="1:6" x14ac:dyDescent="0.2">
      <c r="A364" s="11">
        <v>122.19573</v>
      </c>
      <c r="B364">
        <v>115.25315999999999</v>
      </c>
      <c r="C364">
        <v>103.46521</v>
      </c>
      <c r="D364" s="11">
        <v>118.84266</v>
      </c>
      <c r="E364">
        <v>113.49857</v>
      </c>
      <c r="F364">
        <v>115.76933</v>
      </c>
    </row>
    <row r="365" spans="1:6" x14ac:dyDescent="0.2">
      <c r="A365" s="11">
        <v>122.26132</v>
      </c>
      <c r="B365">
        <v>115.34618</v>
      </c>
      <c r="C365">
        <v>103.57043</v>
      </c>
      <c r="D365">
        <v>118.84266</v>
      </c>
      <c r="E365">
        <v>113.62938</v>
      </c>
      <c r="F365">
        <v>116.16157</v>
      </c>
    </row>
    <row r="366" spans="1:6" x14ac:dyDescent="0.2">
      <c r="A366" s="11">
        <v>122.34744000000001</v>
      </c>
      <c r="B366">
        <v>115.55997000000001</v>
      </c>
      <c r="C366">
        <v>103.67131000000001</v>
      </c>
      <c r="D366" s="11">
        <v>118.92115</v>
      </c>
      <c r="E366">
        <v>113.86018</v>
      </c>
      <c r="F366">
        <v>116.23193999999999</v>
      </c>
    </row>
    <row r="367" spans="1:6" x14ac:dyDescent="0.2">
      <c r="A367" s="11">
        <v>122.34744000000001</v>
      </c>
      <c r="B367">
        <v>115.55997000000001</v>
      </c>
      <c r="C367">
        <v>103.67131000000001</v>
      </c>
      <c r="D367">
        <v>118.92643</v>
      </c>
      <c r="E367">
        <v>114.22775</v>
      </c>
      <c r="F367">
        <v>116.56505</v>
      </c>
    </row>
    <row r="368" spans="1:6" x14ac:dyDescent="0.2">
      <c r="A368" s="11">
        <v>122.47119000000001</v>
      </c>
      <c r="B368">
        <v>115.63706999999999</v>
      </c>
      <c r="C368">
        <v>103.86103</v>
      </c>
      <c r="D368" s="11">
        <v>119.05459999999999</v>
      </c>
      <c r="E368">
        <v>114.22775</v>
      </c>
      <c r="F368">
        <v>116.56505</v>
      </c>
    </row>
    <row r="369" spans="1:6" x14ac:dyDescent="0.2">
      <c r="A369" s="11">
        <v>122.47119000000001</v>
      </c>
      <c r="B369">
        <v>115.70995000000001</v>
      </c>
      <c r="C369">
        <v>104.03624000000001</v>
      </c>
      <c r="D369" s="11">
        <v>119.05459999999999</v>
      </c>
      <c r="E369">
        <v>114.44395</v>
      </c>
      <c r="F369">
        <v>116.56505</v>
      </c>
    </row>
    <row r="370" spans="1:6" x14ac:dyDescent="0.2">
      <c r="A370" s="11">
        <v>122.47119000000001</v>
      </c>
      <c r="B370">
        <v>115.75047000000001</v>
      </c>
      <c r="C370">
        <v>104.03624000000001</v>
      </c>
      <c r="D370">
        <v>119.05459999999999</v>
      </c>
      <c r="E370">
        <v>114.44395</v>
      </c>
      <c r="F370">
        <v>116.56505</v>
      </c>
    </row>
    <row r="371" spans="1:6" x14ac:dyDescent="0.2">
      <c r="A371" s="11">
        <v>122.47119000000001</v>
      </c>
      <c r="B371">
        <v>115.78023</v>
      </c>
      <c r="C371">
        <v>104.03624000000001</v>
      </c>
      <c r="D371">
        <v>119.05459999999999</v>
      </c>
      <c r="E371">
        <v>114.62356</v>
      </c>
      <c r="F371">
        <v>116.56505</v>
      </c>
    </row>
    <row r="372" spans="1:6" x14ac:dyDescent="0.2">
      <c r="A372" s="11">
        <v>122.58571000000001</v>
      </c>
      <c r="B372">
        <v>116.12090999999999</v>
      </c>
      <c r="C372">
        <v>104.03624000000001</v>
      </c>
      <c r="D372">
        <v>119.05459999999999</v>
      </c>
      <c r="E372">
        <v>114.77513999999999</v>
      </c>
      <c r="F372">
        <v>116.56505</v>
      </c>
    </row>
    <row r="373" spans="1:6" x14ac:dyDescent="0.2">
      <c r="A373" s="11">
        <v>122.6335</v>
      </c>
      <c r="B373">
        <v>116.46219000000001</v>
      </c>
      <c r="C373">
        <v>104.03624000000001</v>
      </c>
      <c r="D373">
        <v>119.05459999999999</v>
      </c>
      <c r="E373">
        <v>114.91802</v>
      </c>
      <c r="F373">
        <v>116.56505</v>
      </c>
    </row>
    <row r="374" spans="1:6" x14ac:dyDescent="0.2">
      <c r="A374" s="11">
        <v>122.66091</v>
      </c>
      <c r="B374">
        <v>116.56505</v>
      </c>
      <c r="C374">
        <v>104.03624000000001</v>
      </c>
      <c r="D374">
        <v>119.16761</v>
      </c>
      <c r="E374">
        <v>115.34618</v>
      </c>
      <c r="F374">
        <v>116.56505</v>
      </c>
    </row>
    <row r="375" spans="1:6" x14ac:dyDescent="0.2">
      <c r="A375" s="11">
        <v>122.66091</v>
      </c>
      <c r="B375">
        <v>116.56505</v>
      </c>
      <c r="C375">
        <v>104.03624000000001</v>
      </c>
      <c r="D375">
        <v>119.29136</v>
      </c>
      <c r="E375">
        <v>115.34618</v>
      </c>
      <c r="F375">
        <v>116.56505</v>
      </c>
    </row>
    <row r="376" spans="1:6" x14ac:dyDescent="0.2">
      <c r="A376" s="11">
        <v>122.82082</v>
      </c>
      <c r="B376">
        <v>116.56505</v>
      </c>
      <c r="C376">
        <v>104.67639</v>
      </c>
      <c r="D376" s="11">
        <v>119.39605</v>
      </c>
      <c r="E376">
        <v>115.34618</v>
      </c>
      <c r="F376">
        <v>116.56505</v>
      </c>
    </row>
    <row r="377" spans="1:6" x14ac:dyDescent="0.2">
      <c r="A377" s="11">
        <v>122.8404</v>
      </c>
      <c r="B377">
        <v>116.56505</v>
      </c>
      <c r="C377">
        <v>104.98163</v>
      </c>
      <c r="D377" s="11">
        <v>119.42746</v>
      </c>
      <c r="E377">
        <v>115.34618</v>
      </c>
      <c r="F377">
        <v>116.56505</v>
      </c>
    </row>
    <row r="378" spans="1:6" x14ac:dyDescent="0.2">
      <c r="A378" s="11">
        <v>122.90524000000001</v>
      </c>
      <c r="B378">
        <v>116.56505</v>
      </c>
      <c r="C378">
        <v>105.06849</v>
      </c>
      <c r="D378" s="11">
        <v>119.43849</v>
      </c>
      <c r="E378">
        <v>115.40772</v>
      </c>
      <c r="F378">
        <v>116.56505</v>
      </c>
    </row>
    <row r="379" spans="1:6" x14ac:dyDescent="0.2">
      <c r="A379" s="11">
        <v>123.14700000000001</v>
      </c>
      <c r="B379">
        <v>116.56505</v>
      </c>
      <c r="C379">
        <v>105.06849</v>
      </c>
      <c r="D379" s="11">
        <v>119.45508</v>
      </c>
      <c r="E379">
        <v>115.55997000000001</v>
      </c>
      <c r="F379">
        <v>116.56505</v>
      </c>
    </row>
    <row r="380" spans="1:6" x14ac:dyDescent="0.2">
      <c r="A380" s="11">
        <v>123.42480999999999</v>
      </c>
      <c r="B380">
        <v>116.56505</v>
      </c>
      <c r="C380">
        <v>105.25512000000001</v>
      </c>
      <c r="D380">
        <v>119.53878</v>
      </c>
      <c r="E380">
        <v>116.16157</v>
      </c>
      <c r="F380">
        <v>116.56505</v>
      </c>
    </row>
    <row r="381" spans="1:6" x14ac:dyDescent="0.2">
      <c r="A381" s="11">
        <v>123.59551999999999</v>
      </c>
      <c r="B381">
        <v>116.56505</v>
      </c>
      <c r="C381">
        <v>105.25512000000001</v>
      </c>
      <c r="D381">
        <v>119.63838</v>
      </c>
      <c r="E381">
        <v>116.56505</v>
      </c>
      <c r="F381">
        <v>116.56505</v>
      </c>
    </row>
    <row r="382" spans="1:6" x14ac:dyDescent="0.2">
      <c r="A382" s="11">
        <v>123.69007000000001</v>
      </c>
      <c r="B382">
        <v>116.56505</v>
      </c>
      <c r="C382">
        <v>105.46122</v>
      </c>
      <c r="D382" s="11">
        <v>119.67308</v>
      </c>
      <c r="E382">
        <v>116.56505</v>
      </c>
      <c r="F382">
        <v>116.56505</v>
      </c>
    </row>
    <row r="383" spans="1:6" x14ac:dyDescent="0.2">
      <c r="A383" s="11">
        <v>123.69007000000001</v>
      </c>
      <c r="B383">
        <v>116.56505</v>
      </c>
      <c r="C383">
        <v>105.70864</v>
      </c>
      <c r="D383">
        <v>119.74487999999999</v>
      </c>
      <c r="E383">
        <v>116.56505</v>
      </c>
      <c r="F383">
        <v>116.56505</v>
      </c>
    </row>
    <row r="384" spans="1:6" x14ac:dyDescent="0.2">
      <c r="A384" s="11">
        <v>123.69007000000001</v>
      </c>
      <c r="B384">
        <v>116.56505</v>
      </c>
      <c r="C384">
        <v>105.70864</v>
      </c>
      <c r="D384">
        <v>119.74487999999999</v>
      </c>
      <c r="E384">
        <v>116.56505</v>
      </c>
      <c r="F384">
        <v>116.56505</v>
      </c>
    </row>
    <row r="385" spans="1:6" x14ac:dyDescent="0.2">
      <c r="A385" s="11">
        <v>123.69007000000001</v>
      </c>
      <c r="B385">
        <v>116.56505</v>
      </c>
      <c r="C385">
        <v>105.70864</v>
      </c>
      <c r="D385">
        <v>119.74487999999999</v>
      </c>
      <c r="E385">
        <v>116.56505</v>
      </c>
      <c r="F385">
        <v>116.56505</v>
      </c>
    </row>
    <row r="386" spans="1:6" x14ac:dyDescent="0.2">
      <c r="A386" s="11">
        <v>123.69007000000001</v>
      </c>
      <c r="B386">
        <v>116.63144</v>
      </c>
      <c r="C386">
        <v>105.80251</v>
      </c>
      <c r="D386">
        <v>119.74487999999999</v>
      </c>
      <c r="E386">
        <v>116.56505</v>
      </c>
      <c r="F386">
        <v>116.56505</v>
      </c>
    </row>
    <row r="387" spans="1:6" x14ac:dyDescent="0.2">
      <c r="A387" s="11">
        <v>123.69007000000001</v>
      </c>
      <c r="B387">
        <v>116.99584</v>
      </c>
      <c r="C387">
        <v>105.84308</v>
      </c>
      <c r="D387">
        <v>119.74487999999999</v>
      </c>
      <c r="E387">
        <v>116.56505</v>
      </c>
      <c r="F387">
        <v>116.56505</v>
      </c>
    </row>
    <row r="388" spans="1:6" x14ac:dyDescent="0.2">
      <c r="A388" s="11">
        <v>123.69007000000001</v>
      </c>
      <c r="B388">
        <v>117.06326</v>
      </c>
      <c r="C388">
        <v>105.94540000000001</v>
      </c>
      <c r="D388" s="11">
        <v>119.93151</v>
      </c>
      <c r="E388">
        <v>116.56505</v>
      </c>
      <c r="F388">
        <v>116.56505</v>
      </c>
    </row>
    <row r="389" spans="1:6" x14ac:dyDescent="0.2">
      <c r="A389" s="11">
        <v>123.69007000000001</v>
      </c>
      <c r="B389">
        <v>117.08523</v>
      </c>
      <c r="C389">
        <v>105.94540000000001</v>
      </c>
      <c r="D389" s="11">
        <v>119.93151</v>
      </c>
      <c r="E389">
        <v>116.56505</v>
      </c>
      <c r="F389">
        <v>116.56505</v>
      </c>
    </row>
    <row r="390" spans="1:6" x14ac:dyDescent="0.2">
      <c r="A390" s="11">
        <v>123.69007000000001</v>
      </c>
      <c r="B390">
        <v>117.25533</v>
      </c>
      <c r="C390">
        <v>105.94540000000001</v>
      </c>
      <c r="D390" s="11">
        <v>119.97149</v>
      </c>
      <c r="E390">
        <v>116.56505</v>
      </c>
      <c r="F390">
        <v>116.56505</v>
      </c>
    </row>
    <row r="391" spans="1:6" x14ac:dyDescent="0.2">
      <c r="A391" s="11">
        <v>123.69007000000001</v>
      </c>
      <c r="B391">
        <v>117.34395000000001</v>
      </c>
      <c r="C391">
        <v>106.07357</v>
      </c>
      <c r="D391">
        <v>119.98164</v>
      </c>
      <c r="E391">
        <v>116.56505</v>
      </c>
      <c r="F391">
        <v>116.56505</v>
      </c>
    </row>
    <row r="392" spans="1:6" x14ac:dyDescent="0.2">
      <c r="A392" s="11">
        <v>123.69007000000001</v>
      </c>
      <c r="B392">
        <v>117.3777</v>
      </c>
      <c r="C392">
        <v>106.60697999999999</v>
      </c>
      <c r="D392" s="11">
        <v>120.31677999999999</v>
      </c>
      <c r="E392">
        <v>116.56505</v>
      </c>
      <c r="F392">
        <v>116.56505</v>
      </c>
    </row>
    <row r="393" spans="1:6" x14ac:dyDescent="0.2">
      <c r="A393" s="11">
        <v>123.69007000000001</v>
      </c>
      <c r="B393">
        <v>117.3777</v>
      </c>
      <c r="C393">
        <v>106.69924</v>
      </c>
      <c r="D393">
        <v>120.34325</v>
      </c>
      <c r="E393">
        <v>116.56505</v>
      </c>
      <c r="F393">
        <v>116.56505</v>
      </c>
    </row>
    <row r="394" spans="1:6" x14ac:dyDescent="0.2">
      <c r="A394" s="11">
        <v>123.69007000000001</v>
      </c>
      <c r="B394">
        <v>117.40758</v>
      </c>
      <c r="C394">
        <v>106.69924</v>
      </c>
      <c r="D394">
        <v>120.52970999999999</v>
      </c>
      <c r="E394">
        <v>116.99584</v>
      </c>
      <c r="F394">
        <v>116.56505</v>
      </c>
    </row>
    <row r="395" spans="1:6" x14ac:dyDescent="0.2">
      <c r="A395" s="11">
        <v>123.69007000000001</v>
      </c>
      <c r="B395">
        <v>117.64597999999999</v>
      </c>
      <c r="C395">
        <v>106.83747</v>
      </c>
      <c r="D395" s="11">
        <v>120.84451</v>
      </c>
      <c r="E395">
        <v>117.34988</v>
      </c>
      <c r="F395">
        <v>116.56505</v>
      </c>
    </row>
    <row r="396" spans="1:6" x14ac:dyDescent="0.2">
      <c r="A396" s="11">
        <v>124.01935</v>
      </c>
      <c r="B396">
        <v>117.78393</v>
      </c>
      <c r="C396">
        <v>106.8584</v>
      </c>
      <c r="D396">
        <v>120.86089</v>
      </c>
      <c r="E396">
        <v>117.89727000000001</v>
      </c>
      <c r="F396">
        <v>116.56505</v>
      </c>
    </row>
    <row r="397" spans="1:6" x14ac:dyDescent="0.2">
      <c r="A397" s="11">
        <v>124.09498000000001</v>
      </c>
      <c r="B397">
        <v>117.89727000000001</v>
      </c>
      <c r="C397">
        <v>106.8584</v>
      </c>
      <c r="D397" s="11">
        <v>120.96375999999999</v>
      </c>
      <c r="E397">
        <v>118.07249</v>
      </c>
      <c r="F397">
        <v>116.56505</v>
      </c>
    </row>
    <row r="398" spans="1:6" x14ac:dyDescent="0.2">
      <c r="A398" s="11">
        <v>124.14359</v>
      </c>
      <c r="B398">
        <v>117.91691</v>
      </c>
      <c r="C398">
        <v>106.92751</v>
      </c>
      <c r="D398">
        <v>120.96375999999999</v>
      </c>
      <c r="E398">
        <v>118.1416</v>
      </c>
      <c r="F398">
        <v>116.56505</v>
      </c>
    </row>
    <row r="399" spans="1:6" x14ac:dyDescent="0.2">
      <c r="A399" s="11">
        <v>124.38034</v>
      </c>
      <c r="B399">
        <v>118.12374</v>
      </c>
      <c r="C399">
        <v>106.99082</v>
      </c>
      <c r="D399">
        <v>120.96375999999999</v>
      </c>
      <c r="E399">
        <v>118.1416</v>
      </c>
      <c r="F399">
        <v>116.56505</v>
      </c>
    </row>
    <row r="400" spans="1:6" x14ac:dyDescent="0.2">
      <c r="A400" s="11">
        <v>124.45193</v>
      </c>
      <c r="B400">
        <v>118.1416</v>
      </c>
      <c r="C400">
        <v>107.02052999999999</v>
      </c>
      <c r="D400">
        <v>121.13897</v>
      </c>
      <c r="E400">
        <v>118.24974</v>
      </c>
      <c r="F400">
        <v>117.10812</v>
      </c>
    </row>
    <row r="401" spans="1:6" x14ac:dyDescent="0.2">
      <c r="A401" s="11">
        <v>124.60795</v>
      </c>
      <c r="B401">
        <v>118.1416</v>
      </c>
      <c r="C401">
        <v>107.10272999999999</v>
      </c>
      <c r="D401">
        <v>121.1593</v>
      </c>
      <c r="E401">
        <v>118.90918000000001</v>
      </c>
      <c r="F401">
        <v>117.34988</v>
      </c>
    </row>
    <row r="402" spans="1:6" x14ac:dyDescent="0.2">
      <c r="A402" s="11">
        <v>124.61114000000001</v>
      </c>
      <c r="B402">
        <v>118.19002999999999</v>
      </c>
      <c r="C402">
        <v>107.10272999999999</v>
      </c>
      <c r="D402" s="11">
        <v>121.35709</v>
      </c>
      <c r="E402">
        <v>118.92643</v>
      </c>
      <c r="F402">
        <v>117.34988</v>
      </c>
    </row>
    <row r="403" spans="1:6" x14ac:dyDescent="0.2">
      <c r="A403" s="11">
        <v>124.64095</v>
      </c>
      <c r="B403">
        <v>118.28628</v>
      </c>
      <c r="C403">
        <v>107.59242</v>
      </c>
      <c r="D403">
        <v>121.42957</v>
      </c>
      <c r="E403">
        <v>119.05459999999999</v>
      </c>
      <c r="F403">
        <v>117.89727000000001</v>
      </c>
    </row>
    <row r="404" spans="1:6" x14ac:dyDescent="0.2">
      <c r="A404" s="11">
        <v>124.64397</v>
      </c>
      <c r="B404">
        <v>118.39302000000001</v>
      </c>
      <c r="C404">
        <v>107.72324</v>
      </c>
      <c r="D404">
        <v>121.42957</v>
      </c>
      <c r="E404">
        <v>119.05459999999999</v>
      </c>
      <c r="F404">
        <v>117.89727000000001</v>
      </c>
    </row>
    <row r="405" spans="1:6" x14ac:dyDescent="0.2">
      <c r="A405" s="11">
        <v>124.69515</v>
      </c>
      <c r="B405">
        <v>118.50654</v>
      </c>
      <c r="C405">
        <v>107.74467</v>
      </c>
      <c r="D405">
        <v>121.53479</v>
      </c>
      <c r="E405">
        <v>119.05459999999999</v>
      </c>
      <c r="F405">
        <v>117.97947000000001</v>
      </c>
    </row>
    <row r="406" spans="1:6" x14ac:dyDescent="0.2">
      <c r="A406" s="11">
        <v>124.69515</v>
      </c>
      <c r="B406">
        <v>118.52601</v>
      </c>
      <c r="C406">
        <v>108.43495</v>
      </c>
      <c r="D406" s="11">
        <v>121.56896999999999</v>
      </c>
      <c r="E406">
        <v>119.15692</v>
      </c>
      <c r="F406">
        <v>118.1416</v>
      </c>
    </row>
    <row r="407" spans="1:6" x14ac:dyDescent="0.2">
      <c r="A407" s="11">
        <v>124.79603</v>
      </c>
      <c r="B407">
        <v>118.81079</v>
      </c>
      <c r="C407">
        <v>108.43495</v>
      </c>
      <c r="D407" s="11">
        <v>121.6075</v>
      </c>
      <c r="E407">
        <v>119.19749</v>
      </c>
      <c r="F407">
        <v>118.1416</v>
      </c>
    </row>
    <row r="408" spans="1:6" x14ac:dyDescent="0.2">
      <c r="A408" s="11">
        <v>124.79603</v>
      </c>
      <c r="B408">
        <v>119.05459999999999</v>
      </c>
      <c r="C408">
        <v>108.43495</v>
      </c>
      <c r="D408" s="11">
        <v>121.65716999999999</v>
      </c>
      <c r="E408">
        <v>119.19749</v>
      </c>
      <c r="F408">
        <v>118.30076</v>
      </c>
    </row>
    <row r="409" spans="1:6" x14ac:dyDescent="0.2">
      <c r="A409" s="11">
        <v>124.79603</v>
      </c>
      <c r="B409">
        <v>119.05459999999999</v>
      </c>
      <c r="C409">
        <v>108.43495</v>
      </c>
      <c r="D409">
        <v>121.67547</v>
      </c>
      <c r="E409">
        <v>119.22805</v>
      </c>
      <c r="F409">
        <v>118.39302000000001</v>
      </c>
    </row>
    <row r="410" spans="1:6" x14ac:dyDescent="0.2">
      <c r="A410" s="11">
        <v>124.82449</v>
      </c>
      <c r="B410">
        <v>119.05459999999999</v>
      </c>
      <c r="C410">
        <v>108.43495</v>
      </c>
      <c r="D410" s="11">
        <v>121.86597999999999</v>
      </c>
      <c r="E410">
        <v>119.29136</v>
      </c>
      <c r="F410">
        <v>118.39302000000001</v>
      </c>
    </row>
    <row r="411" spans="1:6" x14ac:dyDescent="0.2">
      <c r="A411" s="11">
        <v>124.82449</v>
      </c>
      <c r="B411">
        <v>119.05459999999999</v>
      </c>
      <c r="C411">
        <v>108.43495</v>
      </c>
      <c r="D411">
        <v>121.89079</v>
      </c>
      <c r="E411">
        <v>119.53878</v>
      </c>
      <c r="F411">
        <v>118.4491</v>
      </c>
    </row>
    <row r="412" spans="1:6" x14ac:dyDescent="0.2">
      <c r="A412" s="11">
        <v>124.99202</v>
      </c>
      <c r="B412">
        <v>119.14297999999999</v>
      </c>
      <c r="C412">
        <v>108.43495</v>
      </c>
      <c r="D412" s="11">
        <v>121.95435999999999</v>
      </c>
      <c r="E412">
        <v>119.53878</v>
      </c>
      <c r="F412">
        <v>118.49563999999999</v>
      </c>
    </row>
    <row r="413" spans="1:6" x14ac:dyDescent="0.2">
      <c r="A413" s="11">
        <v>125.10784</v>
      </c>
      <c r="B413">
        <v>119.16761</v>
      </c>
      <c r="C413">
        <v>108.43495</v>
      </c>
      <c r="D413" s="11">
        <v>122.00538</v>
      </c>
      <c r="E413">
        <v>119.74487999999999</v>
      </c>
      <c r="F413">
        <v>118.49563999999999</v>
      </c>
    </row>
    <row r="414" spans="1:6" x14ac:dyDescent="0.2">
      <c r="A414" s="11">
        <v>125.17471999999999</v>
      </c>
      <c r="B414">
        <v>119.19749</v>
      </c>
      <c r="C414">
        <v>109.44002999999999</v>
      </c>
      <c r="D414">
        <v>122.00538</v>
      </c>
      <c r="E414">
        <v>119.74487999999999</v>
      </c>
      <c r="F414">
        <v>118.7398</v>
      </c>
    </row>
    <row r="415" spans="1:6" x14ac:dyDescent="0.2">
      <c r="A415" s="11">
        <v>125.32868000000001</v>
      </c>
      <c r="B415">
        <v>119.29136</v>
      </c>
      <c r="C415">
        <v>109.44002999999999</v>
      </c>
      <c r="D415" s="11">
        <v>122.06739</v>
      </c>
      <c r="E415">
        <v>119.74487999999999</v>
      </c>
      <c r="F415">
        <v>118.7398</v>
      </c>
    </row>
    <row r="416" spans="1:6" x14ac:dyDescent="0.2">
      <c r="A416" s="11">
        <v>125.53767999999999</v>
      </c>
      <c r="B416">
        <v>119.45632000000001</v>
      </c>
      <c r="C416">
        <v>109.65382</v>
      </c>
      <c r="D416" s="11">
        <v>122.16439</v>
      </c>
      <c r="E416">
        <v>119.74487999999999</v>
      </c>
      <c r="F416">
        <v>118.7398</v>
      </c>
    </row>
    <row r="417" spans="1:6" x14ac:dyDescent="0.2">
      <c r="A417" s="11">
        <v>125.53767999999999</v>
      </c>
      <c r="B417">
        <v>119.47589000000001</v>
      </c>
      <c r="C417">
        <v>109.65382</v>
      </c>
      <c r="D417" s="11">
        <v>122.2467</v>
      </c>
      <c r="E417">
        <v>119.74487999999999</v>
      </c>
      <c r="F417">
        <v>118.90236</v>
      </c>
    </row>
    <row r="418" spans="1:6" x14ac:dyDescent="0.2">
      <c r="A418" s="11">
        <v>125.58172</v>
      </c>
      <c r="B418">
        <v>119.67308</v>
      </c>
      <c r="C418">
        <v>109.65382</v>
      </c>
      <c r="D418" s="11">
        <v>122.27564</v>
      </c>
      <c r="E418">
        <v>119.74487999999999</v>
      </c>
      <c r="F418">
        <v>118.92643</v>
      </c>
    </row>
    <row r="419" spans="1:6" x14ac:dyDescent="0.2">
      <c r="A419" s="11">
        <v>125.77918</v>
      </c>
      <c r="B419">
        <v>119.74487999999999</v>
      </c>
      <c r="C419">
        <v>109.65382</v>
      </c>
      <c r="D419">
        <v>122.31962</v>
      </c>
      <c r="E419">
        <v>119.74487999999999</v>
      </c>
      <c r="F419">
        <v>119.05459999999999</v>
      </c>
    </row>
    <row r="420" spans="1:6" x14ac:dyDescent="0.2">
      <c r="A420" s="11">
        <v>125.81116</v>
      </c>
      <c r="B420">
        <v>119.74487999999999</v>
      </c>
      <c r="C420">
        <v>110.22486000000001</v>
      </c>
      <c r="D420">
        <v>122.31962</v>
      </c>
      <c r="E420">
        <v>119.74487999999999</v>
      </c>
      <c r="F420">
        <v>119.05459999999999</v>
      </c>
    </row>
    <row r="421" spans="1:6" x14ac:dyDescent="0.2">
      <c r="A421" s="11">
        <v>125.83765</v>
      </c>
      <c r="B421">
        <v>119.74487999999999</v>
      </c>
      <c r="C421">
        <v>110.37644</v>
      </c>
      <c r="D421">
        <v>122.31962</v>
      </c>
      <c r="E421">
        <v>119.74487999999999</v>
      </c>
      <c r="F421">
        <v>119.05459999999999</v>
      </c>
    </row>
    <row r="422" spans="1:6" x14ac:dyDescent="0.2">
      <c r="A422" s="11">
        <v>125.83765</v>
      </c>
      <c r="B422">
        <v>119.93151</v>
      </c>
      <c r="C422">
        <v>110.44955</v>
      </c>
      <c r="D422" s="11">
        <v>122.38637</v>
      </c>
      <c r="E422">
        <v>119.74487999999999</v>
      </c>
      <c r="F422">
        <v>119.16761</v>
      </c>
    </row>
    <row r="423" spans="1:6" x14ac:dyDescent="0.2">
      <c r="A423" s="11">
        <v>125.83765</v>
      </c>
      <c r="B423">
        <v>119.98164</v>
      </c>
      <c r="C423">
        <v>110.55605</v>
      </c>
      <c r="D423" s="11">
        <v>122.47119000000001</v>
      </c>
      <c r="E423">
        <v>119.74487999999999</v>
      </c>
      <c r="F423">
        <v>119.29136</v>
      </c>
    </row>
    <row r="424" spans="1:6" x14ac:dyDescent="0.2">
      <c r="A424" s="11">
        <v>125.83765</v>
      </c>
      <c r="B424">
        <v>120.3501</v>
      </c>
      <c r="C424">
        <v>110.69544999999999</v>
      </c>
      <c r="D424" s="11">
        <v>122.47119000000001</v>
      </c>
      <c r="E424">
        <v>119.74487999999999</v>
      </c>
      <c r="F424">
        <v>119.74487999999999</v>
      </c>
    </row>
    <row r="425" spans="1:6" x14ac:dyDescent="0.2">
      <c r="A425" s="11">
        <v>125.83765</v>
      </c>
      <c r="B425">
        <v>120.75439</v>
      </c>
      <c r="C425">
        <v>110.92449999999999</v>
      </c>
      <c r="D425" s="11">
        <v>122.47119000000001</v>
      </c>
      <c r="E425">
        <v>119.93151</v>
      </c>
      <c r="F425">
        <v>119.74487999999999</v>
      </c>
    </row>
    <row r="426" spans="1:6" x14ac:dyDescent="0.2">
      <c r="A426" s="11">
        <v>125.87824999999999</v>
      </c>
      <c r="B426">
        <v>120.96375999999999</v>
      </c>
      <c r="C426">
        <v>111.16126</v>
      </c>
      <c r="D426" s="11">
        <v>122.47119000000001</v>
      </c>
      <c r="E426">
        <v>119.96957</v>
      </c>
      <c r="F426">
        <v>119.74487999999999</v>
      </c>
    </row>
    <row r="427" spans="1:6" x14ac:dyDescent="0.2">
      <c r="A427" s="11">
        <v>126.17962</v>
      </c>
      <c r="B427">
        <v>120.96375999999999</v>
      </c>
      <c r="C427">
        <v>111.37062</v>
      </c>
      <c r="D427">
        <v>122.47119000000001</v>
      </c>
      <c r="E427">
        <v>120.32361</v>
      </c>
      <c r="F427">
        <v>119.74487999999999</v>
      </c>
    </row>
    <row r="428" spans="1:6" x14ac:dyDescent="0.2">
      <c r="A428" s="11">
        <v>126.17962</v>
      </c>
      <c r="B428">
        <v>120.96375999999999</v>
      </c>
      <c r="C428">
        <v>111.59531</v>
      </c>
      <c r="D428">
        <v>122.47119000000001</v>
      </c>
      <c r="E428">
        <v>120.52970999999999</v>
      </c>
      <c r="F428">
        <v>119.74487999999999</v>
      </c>
    </row>
    <row r="429" spans="1:6" x14ac:dyDescent="0.2">
      <c r="A429" s="11">
        <v>126.17962</v>
      </c>
      <c r="B429">
        <v>120.96375999999999</v>
      </c>
      <c r="C429">
        <v>111.80141</v>
      </c>
      <c r="D429">
        <v>122.47119000000001</v>
      </c>
      <c r="E429">
        <v>120.52970999999999</v>
      </c>
      <c r="F429">
        <v>119.74487999999999</v>
      </c>
    </row>
    <row r="430" spans="1:6" x14ac:dyDescent="0.2">
      <c r="A430" s="11">
        <v>126.32683</v>
      </c>
      <c r="B430">
        <v>121.11533</v>
      </c>
      <c r="C430">
        <v>111.80141</v>
      </c>
      <c r="D430">
        <v>122.47119000000001</v>
      </c>
      <c r="E430">
        <v>120.52970999999999</v>
      </c>
      <c r="F430">
        <v>119.74487999999999</v>
      </c>
    </row>
    <row r="431" spans="1:6" x14ac:dyDescent="0.2">
      <c r="A431" s="11">
        <v>126.50144</v>
      </c>
      <c r="B431">
        <v>121.32868999999999</v>
      </c>
      <c r="C431">
        <v>111.80141</v>
      </c>
      <c r="D431">
        <v>122.47119000000001</v>
      </c>
      <c r="E431">
        <v>120.96375999999999</v>
      </c>
      <c r="F431">
        <v>119.98164</v>
      </c>
    </row>
    <row r="432" spans="1:6" x14ac:dyDescent="0.2">
      <c r="A432" s="11">
        <v>126.55247</v>
      </c>
      <c r="B432">
        <v>121.32868999999999</v>
      </c>
      <c r="C432">
        <v>111.80141</v>
      </c>
      <c r="D432">
        <v>122.66091</v>
      </c>
      <c r="E432">
        <v>120.96375999999999</v>
      </c>
      <c r="F432">
        <v>119.98164</v>
      </c>
    </row>
    <row r="433" spans="1:6" x14ac:dyDescent="0.2">
      <c r="A433" s="11">
        <v>126.62573999999999</v>
      </c>
      <c r="B433">
        <v>121.42957</v>
      </c>
      <c r="C433">
        <v>112.16634999999999</v>
      </c>
      <c r="D433" s="11">
        <v>122.73523</v>
      </c>
      <c r="E433">
        <v>120.96375999999999</v>
      </c>
      <c r="F433">
        <v>120.01837</v>
      </c>
    </row>
    <row r="434" spans="1:6" x14ac:dyDescent="0.2">
      <c r="A434" s="11">
        <v>126.67435</v>
      </c>
      <c r="B434">
        <v>121.69476</v>
      </c>
      <c r="C434">
        <v>112.16634999999999</v>
      </c>
      <c r="D434" s="11">
        <v>122.90524000000001</v>
      </c>
      <c r="E434">
        <v>120.96375999999999</v>
      </c>
      <c r="F434">
        <v>120.32361</v>
      </c>
    </row>
    <row r="435" spans="1:6" x14ac:dyDescent="0.2">
      <c r="A435" s="11">
        <v>126.76902</v>
      </c>
      <c r="B435">
        <v>121.89301</v>
      </c>
      <c r="C435">
        <v>112.38014</v>
      </c>
      <c r="D435">
        <v>122.94922</v>
      </c>
      <c r="E435">
        <v>121.11533</v>
      </c>
      <c r="F435">
        <v>120.32361</v>
      </c>
    </row>
    <row r="436" spans="1:6" x14ac:dyDescent="0.2">
      <c r="A436" s="11">
        <v>126.8699</v>
      </c>
      <c r="B436">
        <v>122.00538</v>
      </c>
      <c r="C436">
        <v>112.71441</v>
      </c>
      <c r="D436">
        <v>122.94922</v>
      </c>
      <c r="E436">
        <v>121.20050999999999</v>
      </c>
      <c r="F436">
        <v>120.34325</v>
      </c>
    </row>
    <row r="437" spans="1:6" x14ac:dyDescent="0.2">
      <c r="A437" s="11">
        <v>126.8699</v>
      </c>
      <c r="B437">
        <v>122.00538</v>
      </c>
      <c r="C437">
        <v>113.38522</v>
      </c>
      <c r="D437" s="11">
        <v>123.11134</v>
      </c>
      <c r="E437">
        <v>121.32868999999999</v>
      </c>
      <c r="F437">
        <v>120.52970999999999</v>
      </c>
    </row>
    <row r="438" spans="1:6" x14ac:dyDescent="0.2">
      <c r="A438" s="11">
        <v>126.8699</v>
      </c>
      <c r="B438">
        <v>122.11483</v>
      </c>
      <c r="C438">
        <v>113.38522</v>
      </c>
      <c r="D438">
        <v>123.11134</v>
      </c>
      <c r="E438">
        <v>121.32868999999999</v>
      </c>
      <c r="F438">
        <v>120.52970999999999</v>
      </c>
    </row>
    <row r="439" spans="1:6" x14ac:dyDescent="0.2">
      <c r="A439" s="11">
        <v>126.8699</v>
      </c>
      <c r="B439">
        <v>122.18263</v>
      </c>
      <c r="C439">
        <v>113.62938</v>
      </c>
      <c r="D439" s="11">
        <v>123.50344</v>
      </c>
      <c r="E439">
        <v>121.42957</v>
      </c>
      <c r="F439">
        <v>120.96375999999999</v>
      </c>
    </row>
    <row r="440" spans="1:6" x14ac:dyDescent="0.2">
      <c r="A440" s="11">
        <v>126.8699</v>
      </c>
      <c r="B440">
        <v>122.31459</v>
      </c>
      <c r="C440">
        <v>113.62938</v>
      </c>
      <c r="D440" s="11">
        <v>123.69007000000001</v>
      </c>
      <c r="E440">
        <v>121.86597999999999</v>
      </c>
      <c r="F440">
        <v>120.96375999999999</v>
      </c>
    </row>
    <row r="441" spans="1:6" x14ac:dyDescent="0.2">
      <c r="A441" s="11">
        <v>126.98291</v>
      </c>
      <c r="B441">
        <v>122.51191</v>
      </c>
      <c r="C441">
        <v>113.83874</v>
      </c>
      <c r="D441">
        <v>123.69007000000001</v>
      </c>
      <c r="E441">
        <v>122.00538</v>
      </c>
      <c r="F441">
        <v>120.96375999999999</v>
      </c>
    </row>
    <row r="442" spans="1:6" x14ac:dyDescent="0.2">
      <c r="A442" s="11">
        <v>127.10030999999999</v>
      </c>
      <c r="B442">
        <v>122.54430000000001</v>
      </c>
      <c r="C442">
        <v>114.07550000000001</v>
      </c>
      <c r="D442">
        <v>123.69007000000001</v>
      </c>
      <c r="E442">
        <v>122.00538</v>
      </c>
      <c r="F442">
        <v>120.96375999999999</v>
      </c>
    </row>
    <row r="443" spans="1:6" x14ac:dyDescent="0.2">
      <c r="A443" s="11">
        <v>127.18471</v>
      </c>
      <c r="B443">
        <v>122.73523</v>
      </c>
      <c r="C443">
        <v>114.34108999999999</v>
      </c>
      <c r="D443">
        <v>123.69007000000001</v>
      </c>
      <c r="E443">
        <v>122.00538</v>
      </c>
      <c r="F443">
        <v>120.96375999999999</v>
      </c>
    </row>
    <row r="444" spans="1:6" x14ac:dyDescent="0.2">
      <c r="A444" s="11">
        <v>127.23483</v>
      </c>
      <c r="B444">
        <v>122.88737999999999</v>
      </c>
      <c r="C444">
        <v>114.44395</v>
      </c>
      <c r="D444">
        <v>123.69007000000001</v>
      </c>
      <c r="E444">
        <v>122.21093</v>
      </c>
      <c r="F444">
        <v>120.96375999999999</v>
      </c>
    </row>
    <row r="445" spans="1:6" x14ac:dyDescent="0.2">
      <c r="A445" s="11">
        <v>127.23483</v>
      </c>
      <c r="B445">
        <v>123.17851</v>
      </c>
      <c r="C445">
        <v>114.44395</v>
      </c>
      <c r="D445">
        <v>123.69007000000001</v>
      </c>
      <c r="E445">
        <v>122.27564</v>
      </c>
      <c r="F445">
        <v>120.96375999999999</v>
      </c>
    </row>
    <row r="446" spans="1:6" x14ac:dyDescent="0.2">
      <c r="A446" s="11">
        <v>127.30395</v>
      </c>
      <c r="B446">
        <v>123.47628</v>
      </c>
      <c r="C446">
        <v>114.44395</v>
      </c>
      <c r="D446">
        <v>123.69007000000001</v>
      </c>
      <c r="E446">
        <v>122.47119000000001</v>
      </c>
      <c r="F446">
        <v>120.96375999999999</v>
      </c>
    </row>
    <row r="447" spans="1:6" x14ac:dyDescent="0.2">
      <c r="A447" s="11">
        <v>127.39015999999999</v>
      </c>
      <c r="B447">
        <v>123.47628</v>
      </c>
      <c r="C447">
        <v>114.44395</v>
      </c>
      <c r="D447">
        <v>123.69007000000001</v>
      </c>
      <c r="E447">
        <v>122.47119000000001</v>
      </c>
      <c r="F447">
        <v>120.96375999999999</v>
      </c>
    </row>
    <row r="448" spans="1:6" x14ac:dyDescent="0.2">
      <c r="A448" s="11">
        <v>127.43857</v>
      </c>
      <c r="B448">
        <v>123.47833</v>
      </c>
      <c r="C448">
        <v>114.6559</v>
      </c>
      <c r="D448">
        <v>123.69007000000001</v>
      </c>
      <c r="E448">
        <v>122.47119000000001</v>
      </c>
      <c r="F448">
        <v>120.96375999999999</v>
      </c>
    </row>
    <row r="449" spans="1:6" x14ac:dyDescent="0.2">
      <c r="A449" s="11">
        <v>127.50414000000001</v>
      </c>
      <c r="B449">
        <v>123.55065999999999</v>
      </c>
      <c r="C449">
        <v>115.34618</v>
      </c>
      <c r="D449">
        <v>123.69007000000001</v>
      </c>
      <c r="E449">
        <v>122.47119000000001</v>
      </c>
      <c r="F449">
        <v>120.96375999999999</v>
      </c>
    </row>
    <row r="450" spans="1:6" x14ac:dyDescent="0.2">
      <c r="A450" s="11">
        <v>127.68447</v>
      </c>
      <c r="B450">
        <v>123.69007000000001</v>
      </c>
      <c r="C450">
        <v>115.40772</v>
      </c>
      <c r="D450">
        <v>123.69007000000001</v>
      </c>
      <c r="E450">
        <v>122.47119000000001</v>
      </c>
      <c r="F450">
        <v>120.96375999999999</v>
      </c>
    </row>
    <row r="451" spans="1:6" x14ac:dyDescent="0.2">
      <c r="A451" s="11">
        <v>127.87497999999999</v>
      </c>
      <c r="B451">
        <v>123.69007000000001</v>
      </c>
      <c r="C451">
        <v>115.55997000000001</v>
      </c>
      <c r="D451">
        <v>123.69007000000001</v>
      </c>
      <c r="E451">
        <v>122.90524000000001</v>
      </c>
      <c r="F451">
        <v>120.96375999999999</v>
      </c>
    </row>
    <row r="452" spans="1:6" x14ac:dyDescent="0.2">
      <c r="A452" s="11">
        <v>127.87497999999999</v>
      </c>
      <c r="B452">
        <v>123.69007000000001</v>
      </c>
      <c r="C452">
        <v>115.55997000000001</v>
      </c>
      <c r="D452">
        <v>123.69007000000001</v>
      </c>
      <c r="E452">
        <v>123.11134</v>
      </c>
      <c r="F452">
        <v>120.96375999999999</v>
      </c>
    </row>
    <row r="453" spans="1:6" x14ac:dyDescent="0.2">
      <c r="A453" s="11">
        <v>128.07277999999999</v>
      </c>
      <c r="B453">
        <v>124.38034</v>
      </c>
      <c r="C453">
        <v>115.76933</v>
      </c>
      <c r="D453">
        <v>123.69007000000001</v>
      </c>
      <c r="E453">
        <v>123.40782</v>
      </c>
      <c r="F453">
        <v>121.13897</v>
      </c>
    </row>
    <row r="454" spans="1:6" x14ac:dyDescent="0.2">
      <c r="A454" s="11">
        <v>128.30874</v>
      </c>
      <c r="B454">
        <v>124.45193</v>
      </c>
      <c r="C454">
        <v>115.76933</v>
      </c>
      <c r="D454">
        <v>123.69007000000001</v>
      </c>
      <c r="E454">
        <v>123.47628</v>
      </c>
      <c r="F454">
        <v>121.26373</v>
      </c>
    </row>
    <row r="455" spans="1:6" x14ac:dyDescent="0.2">
      <c r="A455" s="11">
        <v>128.30874</v>
      </c>
      <c r="B455">
        <v>124.57419</v>
      </c>
      <c r="C455">
        <v>115.98923000000001</v>
      </c>
      <c r="D455">
        <v>123.69007000000001</v>
      </c>
      <c r="E455">
        <v>123.69007000000001</v>
      </c>
      <c r="F455">
        <v>121.26373</v>
      </c>
    </row>
    <row r="456" spans="1:6" x14ac:dyDescent="0.2">
      <c r="A456" s="11">
        <v>128.50065000000001</v>
      </c>
      <c r="B456">
        <v>124.59229000000001</v>
      </c>
      <c r="C456">
        <v>116.56505</v>
      </c>
      <c r="D456">
        <v>123.69007000000001</v>
      </c>
      <c r="E456">
        <v>123.69007000000001</v>
      </c>
      <c r="F456">
        <v>121.26373</v>
      </c>
    </row>
    <row r="457" spans="1:6" x14ac:dyDescent="0.2">
      <c r="A457" s="11">
        <v>128.51693</v>
      </c>
      <c r="B457">
        <v>124.59229000000001</v>
      </c>
      <c r="C457">
        <v>116.56505</v>
      </c>
      <c r="D457" s="11">
        <v>123.77931</v>
      </c>
      <c r="E457">
        <v>123.69007000000001</v>
      </c>
      <c r="F457">
        <v>121.32868999999999</v>
      </c>
    </row>
    <row r="458" spans="1:6" x14ac:dyDescent="0.2">
      <c r="A458" s="11">
        <v>128.54118</v>
      </c>
      <c r="B458">
        <v>124.78733</v>
      </c>
      <c r="C458">
        <v>116.56505</v>
      </c>
      <c r="D458">
        <v>123.90628</v>
      </c>
      <c r="E458">
        <v>123.69007000000001</v>
      </c>
      <c r="F458">
        <v>121.53479</v>
      </c>
    </row>
    <row r="459" spans="1:6" x14ac:dyDescent="0.2">
      <c r="A459" s="11">
        <v>128.65980999999999</v>
      </c>
      <c r="B459">
        <v>124.96075</v>
      </c>
      <c r="C459">
        <v>116.56505</v>
      </c>
      <c r="D459" s="11">
        <v>123.95905999999999</v>
      </c>
      <c r="E459">
        <v>123.69007000000001</v>
      </c>
      <c r="F459">
        <v>121.53479</v>
      </c>
    </row>
    <row r="460" spans="1:6" x14ac:dyDescent="0.2">
      <c r="A460" s="11">
        <v>128.65980999999999</v>
      </c>
      <c r="B460">
        <v>125.08347000000001</v>
      </c>
      <c r="C460">
        <v>116.56505</v>
      </c>
      <c r="D460">
        <v>124.06091000000001</v>
      </c>
      <c r="E460">
        <v>123.69007000000001</v>
      </c>
      <c r="F460">
        <v>121.75948</v>
      </c>
    </row>
    <row r="461" spans="1:6" x14ac:dyDescent="0.2">
      <c r="A461" s="11">
        <v>128.65980999999999</v>
      </c>
      <c r="B461">
        <v>125.13419</v>
      </c>
      <c r="C461">
        <v>116.56505</v>
      </c>
      <c r="D461" s="11">
        <v>124.29864999999999</v>
      </c>
      <c r="E461">
        <v>123.69007000000001</v>
      </c>
      <c r="F461">
        <v>121.75948</v>
      </c>
    </row>
    <row r="462" spans="1:6" x14ac:dyDescent="0.2">
      <c r="A462" s="11">
        <v>128.81138000000001</v>
      </c>
      <c r="B462">
        <v>125.27242</v>
      </c>
      <c r="C462">
        <v>116.56505</v>
      </c>
      <c r="D462" s="11">
        <v>124.38034</v>
      </c>
      <c r="E462">
        <v>123.69007000000001</v>
      </c>
      <c r="F462">
        <v>122.00538</v>
      </c>
    </row>
    <row r="463" spans="1:6" x14ac:dyDescent="0.2">
      <c r="A463" s="11">
        <v>128.81138000000001</v>
      </c>
      <c r="B463">
        <v>125.36246</v>
      </c>
      <c r="C463">
        <v>116.89624000000001</v>
      </c>
      <c r="D463" s="11">
        <v>124.38034</v>
      </c>
      <c r="E463">
        <v>123.69007000000001</v>
      </c>
      <c r="F463">
        <v>122.31962</v>
      </c>
    </row>
    <row r="464" spans="1:6" x14ac:dyDescent="0.2">
      <c r="A464" s="11">
        <v>128.81138000000001</v>
      </c>
      <c r="B464">
        <v>125.53767999999999</v>
      </c>
      <c r="C464">
        <v>116.99584</v>
      </c>
      <c r="D464">
        <v>124.69515</v>
      </c>
      <c r="E464">
        <v>123.69007000000001</v>
      </c>
      <c r="F464">
        <v>122.47119000000001</v>
      </c>
    </row>
    <row r="465" spans="1:6" x14ac:dyDescent="0.2">
      <c r="A465" s="11">
        <v>128.99099000000001</v>
      </c>
      <c r="B465">
        <v>125.53767999999999</v>
      </c>
      <c r="C465">
        <v>117.40758</v>
      </c>
      <c r="D465">
        <v>124.69515</v>
      </c>
      <c r="E465">
        <v>123.99646</v>
      </c>
      <c r="F465">
        <v>122.47119000000001</v>
      </c>
    </row>
    <row r="466" spans="1:6" x14ac:dyDescent="0.2">
      <c r="A466" s="11">
        <v>129.09386000000001</v>
      </c>
      <c r="B466">
        <v>125.53767999999999</v>
      </c>
      <c r="C466">
        <v>117.68106</v>
      </c>
      <c r="D466" s="11">
        <v>124.8085</v>
      </c>
      <c r="E466">
        <v>124.33022</v>
      </c>
      <c r="F466">
        <v>122.47119000000001</v>
      </c>
    </row>
    <row r="467" spans="1:6" x14ac:dyDescent="0.2">
      <c r="A467" s="11">
        <v>129.09386000000001</v>
      </c>
      <c r="B467">
        <v>125.53767999999999</v>
      </c>
      <c r="C467">
        <v>117.68106</v>
      </c>
      <c r="D467">
        <v>125.07375</v>
      </c>
      <c r="E467">
        <v>124.69515</v>
      </c>
      <c r="F467">
        <v>122.90524000000001</v>
      </c>
    </row>
    <row r="468" spans="1:6" x14ac:dyDescent="0.2">
      <c r="A468" s="11">
        <v>129.09386000000001</v>
      </c>
      <c r="B468">
        <v>125.95057</v>
      </c>
      <c r="C468">
        <v>117.89727000000001</v>
      </c>
      <c r="D468" s="11">
        <v>125.42577</v>
      </c>
      <c r="E468">
        <v>125.45086999999999</v>
      </c>
      <c r="F468">
        <v>122.90524000000001</v>
      </c>
    </row>
    <row r="469" spans="1:6" x14ac:dyDescent="0.2">
      <c r="A469" s="11">
        <v>129.09386000000001</v>
      </c>
      <c r="B469">
        <v>126.15819</v>
      </c>
      <c r="C469">
        <v>118.1416</v>
      </c>
      <c r="D469" s="11">
        <v>125.53767999999999</v>
      </c>
      <c r="E469">
        <v>125.53767999999999</v>
      </c>
      <c r="F469">
        <v>122.90524000000001</v>
      </c>
    </row>
    <row r="470" spans="1:6" x14ac:dyDescent="0.2">
      <c r="A470" s="11">
        <v>129.09386000000001</v>
      </c>
      <c r="B470">
        <v>126.41638</v>
      </c>
      <c r="C470">
        <v>118.39302000000001</v>
      </c>
      <c r="D470">
        <v>125.53767999999999</v>
      </c>
      <c r="E470">
        <v>125.75389</v>
      </c>
      <c r="F470">
        <v>122.90524000000001</v>
      </c>
    </row>
    <row r="471" spans="1:6" x14ac:dyDescent="0.2">
      <c r="A471" s="11">
        <v>129.14399</v>
      </c>
      <c r="B471">
        <v>126.53870999999999</v>
      </c>
      <c r="C471">
        <v>118.39302000000001</v>
      </c>
      <c r="D471">
        <v>125.53767999999999</v>
      </c>
      <c r="E471">
        <v>125.83765</v>
      </c>
      <c r="F471">
        <v>122.94922</v>
      </c>
    </row>
    <row r="472" spans="1:6" x14ac:dyDescent="0.2">
      <c r="A472" s="11">
        <v>129.35175000000001</v>
      </c>
      <c r="B472">
        <v>126.67009</v>
      </c>
      <c r="C472">
        <v>118.7398</v>
      </c>
      <c r="D472">
        <v>125.83765</v>
      </c>
      <c r="E472">
        <v>126.02737</v>
      </c>
      <c r="F472">
        <v>123.11134</v>
      </c>
    </row>
    <row r="473" spans="1:6" x14ac:dyDescent="0.2">
      <c r="A473" s="11">
        <v>129.47246000000001</v>
      </c>
      <c r="B473">
        <v>126.8699</v>
      </c>
      <c r="C473">
        <v>119.05459999999999</v>
      </c>
      <c r="D473">
        <v>125.83765</v>
      </c>
      <c r="E473">
        <v>126.02737</v>
      </c>
      <c r="F473">
        <v>123.11134</v>
      </c>
    </row>
    <row r="474" spans="1:6" x14ac:dyDescent="0.2">
      <c r="A474" s="11">
        <v>129.47246000000001</v>
      </c>
      <c r="B474">
        <v>127.05653</v>
      </c>
      <c r="C474">
        <v>119.05459999999999</v>
      </c>
      <c r="D474">
        <v>126.02737</v>
      </c>
      <c r="E474">
        <v>126.25384</v>
      </c>
      <c r="F474">
        <v>123.69007000000001</v>
      </c>
    </row>
    <row r="475" spans="1:6" x14ac:dyDescent="0.2">
      <c r="A475" s="11">
        <v>129.61069000000001</v>
      </c>
      <c r="B475">
        <v>127.13092</v>
      </c>
      <c r="C475">
        <v>119.05459999999999</v>
      </c>
      <c r="D475" s="11">
        <v>126.08016000000001</v>
      </c>
      <c r="E475">
        <v>126.50144</v>
      </c>
      <c r="F475">
        <v>123.69007000000001</v>
      </c>
    </row>
    <row r="476" spans="1:6" x14ac:dyDescent="0.2">
      <c r="A476" s="11">
        <v>129.78672</v>
      </c>
      <c r="B476">
        <v>127.23483</v>
      </c>
      <c r="C476">
        <v>119.16761</v>
      </c>
      <c r="D476">
        <v>126.08507</v>
      </c>
      <c r="E476">
        <v>126.79985000000001</v>
      </c>
      <c r="F476">
        <v>123.69007000000001</v>
      </c>
    </row>
    <row r="477" spans="1:6" x14ac:dyDescent="0.2">
      <c r="A477" s="11">
        <v>129.80556999999999</v>
      </c>
      <c r="B477">
        <v>127.23483</v>
      </c>
      <c r="C477">
        <v>119.19749</v>
      </c>
      <c r="D477">
        <v>126.19320999999999</v>
      </c>
      <c r="E477">
        <v>126.8699</v>
      </c>
      <c r="F477">
        <v>123.69007000000001</v>
      </c>
    </row>
    <row r="478" spans="1:6" x14ac:dyDescent="0.2">
      <c r="A478" s="11">
        <v>129.90788000000001</v>
      </c>
      <c r="B478">
        <v>127.30395</v>
      </c>
      <c r="C478">
        <v>119.29136</v>
      </c>
      <c r="D478" s="11">
        <v>126.21617999999999</v>
      </c>
      <c r="E478">
        <v>126.8699</v>
      </c>
      <c r="F478">
        <v>123.69007000000001</v>
      </c>
    </row>
    <row r="479" spans="1:6" x14ac:dyDescent="0.2">
      <c r="A479" s="11">
        <v>130.03026</v>
      </c>
      <c r="B479">
        <v>127.30395</v>
      </c>
      <c r="C479">
        <v>119.74487999999999</v>
      </c>
      <c r="D479" s="11">
        <v>126.40409</v>
      </c>
      <c r="E479">
        <v>126.8699</v>
      </c>
      <c r="F479">
        <v>123.69007000000001</v>
      </c>
    </row>
    <row r="480" spans="1:6" x14ac:dyDescent="0.2">
      <c r="A480" s="11">
        <v>130.03026</v>
      </c>
      <c r="B480">
        <v>127.35959</v>
      </c>
      <c r="C480">
        <v>119.74487999999999</v>
      </c>
      <c r="D480" s="11">
        <v>126.43911</v>
      </c>
      <c r="E480">
        <v>126.8699</v>
      </c>
      <c r="F480">
        <v>123.69007000000001</v>
      </c>
    </row>
    <row r="481" spans="1:6" x14ac:dyDescent="0.2">
      <c r="A481" s="11">
        <v>130.12610000000001</v>
      </c>
      <c r="B481">
        <v>127.87497999999999</v>
      </c>
      <c r="C481">
        <v>119.74487999999999</v>
      </c>
      <c r="D481" s="11">
        <v>126.57303</v>
      </c>
      <c r="E481">
        <v>126.8699</v>
      </c>
      <c r="F481">
        <v>123.69007000000001</v>
      </c>
    </row>
    <row r="482" spans="1:6" x14ac:dyDescent="0.2">
      <c r="A482" s="11">
        <v>130.36454000000001</v>
      </c>
      <c r="B482">
        <v>127.87497999999999</v>
      </c>
      <c r="C482">
        <v>120.73549</v>
      </c>
      <c r="D482" s="11">
        <v>126.62573999999999</v>
      </c>
      <c r="E482">
        <v>126.8699</v>
      </c>
      <c r="F482">
        <v>123.69007000000001</v>
      </c>
    </row>
    <row r="483" spans="1:6" x14ac:dyDescent="0.2">
      <c r="A483" s="11">
        <v>130.36454000000001</v>
      </c>
      <c r="B483">
        <v>127.92309</v>
      </c>
      <c r="C483">
        <v>120.96375999999999</v>
      </c>
      <c r="D483" s="11">
        <v>126.8699</v>
      </c>
      <c r="E483">
        <v>126.8699</v>
      </c>
      <c r="F483">
        <v>123.69007000000001</v>
      </c>
    </row>
    <row r="484" spans="1:6" x14ac:dyDescent="0.2">
      <c r="A484" s="11">
        <v>130.60129000000001</v>
      </c>
      <c r="B484">
        <v>128.4802</v>
      </c>
      <c r="C484">
        <v>120.96375999999999</v>
      </c>
      <c r="D484">
        <v>126.8699</v>
      </c>
      <c r="E484">
        <v>126.8699</v>
      </c>
      <c r="F484">
        <v>123.69007000000001</v>
      </c>
    </row>
    <row r="485" spans="1:6" x14ac:dyDescent="0.2">
      <c r="A485" s="11">
        <v>130.60129000000001</v>
      </c>
      <c r="B485">
        <v>128.65980999999999</v>
      </c>
      <c r="C485">
        <v>120.96375999999999</v>
      </c>
      <c r="D485">
        <v>126.8699</v>
      </c>
      <c r="E485">
        <v>126.8699</v>
      </c>
      <c r="F485">
        <v>123.69007000000001</v>
      </c>
    </row>
    <row r="486" spans="1:6" x14ac:dyDescent="0.2">
      <c r="A486" s="11">
        <v>130.60129000000001</v>
      </c>
      <c r="B486">
        <v>128.65980999999999</v>
      </c>
      <c r="C486">
        <v>120.96375999999999</v>
      </c>
      <c r="D486">
        <v>126.8699</v>
      </c>
      <c r="E486">
        <v>126.8699</v>
      </c>
      <c r="F486">
        <v>123.69007000000001</v>
      </c>
    </row>
    <row r="487" spans="1:6" x14ac:dyDescent="0.2">
      <c r="A487" s="11">
        <v>130.60129000000001</v>
      </c>
      <c r="B487">
        <v>128.8845</v>
      </c>
      <c r="C487">
        <v>121.08750999999999</v>
      </c>
      <c r="D487">
        <v>126.8699</v>
      </c>
      <c r="E487">
        <v>126.8699</v>
      </c>
      <c r="F487">
        <v>123.69007000000001</v>
      </c>
    </row>
    <row r="488" spans="1:6" x14ac:dyDescent="0.2">
      <c r="A488" s="11">
        <v>130.68396999999999</v>
      </c>
      <c r="B488">
        <v>129.14399</v>
      </c>
      <c r="C488">
        <v>122.00538</v>
      </c>
      <c r="D488">
        <v>126.8699</v>
      </c>
      <c r="E488">
        <v>127.30395</v>
      </c>
      <c r="F488">
        <v>123.69007000000001</v>
      </c>
    </row>
    <row r="489" spans="1:6" x14ac:dyDescent="0.2">
      <c r="A489" s="11">
        <v>131.03074000000001</v>
      </c>
      <c r="B489">
        <v>129.47246000000001</v>
      </c>
      <c r="C489">
        <v>122.00538</v>
      </c>
      <c r="D489">
        <v>126.8699</v>
      </c>
      <c r="E489">
        <v>127.30395</v>
      </c>
      <c r="F489">
        <v>124.24903</v>
      </c>
    </row>
    <row r="490" spans="1:6" x14ac:dyDescent="0.2">
      <c r="A490" s="11">
        <v>131.05481</v>
      </c>
      <c r="B490">
        <v>129.54738</v>
      </c>
      <c r="C490">
        <v>122.27564</v>
      </c>
      <c r="D490">
        <v>126.8699</v>
      </c>
      <c r="E490">
        <v>127.74681</v>
      </c>
      <c r="F490">
        <v>124.59229000000001</v>
      </c>
    </row>
    <row r="491" spans="1:6" x14ac:dyDescent="0.2">
      <c r="A491" s="11">
        <v>131.05481</v>
      </c>
      <c r="B491">
        <v>129.80556999999999</v>
      </c>
      <c r="C491">
        <v>122.27564</v>
      </c>
      <c r="D491">
        <v>126.8699</v>
      </c>
      <c r="E491">
        <v>127.87497999999999</v>
      </c>
      <c r="F491">
        <v>124.69515</v>
      </c>
    </row>
    <row r="492" spans="1:6" x14ac:dyDescent="0.2">
      <c r="A492" s="11">
        <v>131.05481</v>
      </c>
      <c r="B492">
        <v>129.89783</v>
      </c>
      <c r="C492">
        <v>122.47119000000001</v>
      </c>
      <c r="D492">
        <v>126.98291</v>
      </c>
      <c r="E492">
        <v>127.87497999999999</v>
      </c>
      <c r="F492">
        <v>124.69515</v>
      </c>
    </row>
    <row r="493" spans="1:6" x14ac:dyDescent="0.2">
      <c r="A493" s="11">
        <v>131.05481</v>
      </c>
      <c r="B493">
        <v>130.36454000000001</v>
      </c>
      <c r="C493">
        <v>122.47119000000001</v>
      </c>
      <c r="D493" s="11">
        <v>127.01989</v>
      </c>
      <c r="E493">
        <v>127.87497999999999</v>
      </c>
      <c r="F493">
        <v>124.79603</v>
      </c>
    </row>
    <row r="494" spans="1:6" x14ac:dyDescent="0.2">
      <c r="A494" s="11">
        <v>131.18593000000001</v>
      </c>
      <c r="B494">
        <v>130.58659</v>
      </c>
      <c r="C494">
        <v>122.47119000000001</v>
      </c>
      <c r="D494">
        <v>127.19981</v>
      </c>
      <c r="E494">
        <v>127.87497999999999</v>
      </c>
      <c r="F494">
        <v>125.3948</v>
      </c>
    </row>
    <row r="495" spans="1:6" x14ac:dyDescent="0.2">
      <c r="A495" s="11">
        <v>131.30860999999999</v>
      </c>
      <c r="B495">
        <v>130.60129000000001</v>
      </c>
      <c r="C495">
        <v>122.47119000000001</v>
      </c>
      <c r="D495">
        <v>127.30395</v>
      </c>
      <c r="E495">
        <v>127.87497999999999</v>
      </c>
      <c r="F495">
        <v>125.53767999999999</v>
      </c>
    </row>
    <row r="496" spans="1:6" x14ac:dyDescent="0.2">
      <c r="A496" s="11">
        <v>131.34072</v>
      </c>
      <c r="B496">
        <v>131.05481</v>
      </c>
      <c r="C496">
        <v>122.66091</v>
      </c>
      <c r="D496" s="11">
        <v>127.32552</v>
      </c>
      <c r="E496">
        <v>127.91007</v>
      </c>
      <c r="F496">
        <v>125.53767999999999</v>
      </c>
    </row>
    <row r="497" spans="1:6" x14ac:dyDescent="0.2">
      <c r="A497" s="11">
        <v>131.63354000000001</v>
      </c>
      <c r="B497">
        <v>131.18593000000001</v>
      </c>
      <c r="C497">
        <v>122.70865000000001</v>
      </c>
      <c r="D497" s="11">
        <v>127.58851</v>
      </c>
      <c r="E497">
        <v>128.08877000000001</v>
      </c>
      <c r="F497">
        <v>125.53767999999999</v>
      </c>
    </row>
    <row r="498" spans="1:6" x14ac:dyDescent="0.2">
      <c r="A498" s="11">
        <v>131.63354000000001</v>
      </c>
      <c r="B498">
        <v>131.37852000000001</v>
      </c>
      <c r="C498">
        <v>123.11134</v>
      </c>
      <c r="D498">
        <v>127.66562</v>
      </c>
      <c r="E498">
        <v>128.08877000000001</v>
      </c>
      <c r="F498">
        <v>125.53767999999999</v>
      </c>
    </row>
    <row r="499" spans="1:6" x14ac:dyDescent="0.2">
      <c r="A499" s="11">
        <v>131.63354000000001</v>
      </c>
      <c r="B499">
        <v>131.44827000000001</v>
      </c>
      <c r="C499">
        <v>123.11134</v>
      </c>
      <c r="D499">
        <v>127.74681</v>
      </c>
      <c r="E499">
        <v>128.08877000000001</v>
      </c>
      <c r="F499">
        <v>125.53767999999999</v>
      </c>
    </row>
    <row r="500" spans="1:6" x14ac:dyDescent="0.2">
      <c r="A500" s="11">
        <v>131.63354000000001</v>
      </c>
      <c r="B500">
        <v>131.68906000000001</v>
      </c>
      <c r="C500">
        <v>123.11134</v>
      </c>
      <c r="D500">
        <v>127.74681</v>
      </c>
      <c r="E500">
        <v>128.30874</v>
      </c>
      <c r="F500">
        <v>125.53767999999999</v>
      </c>
    </row>
    <row r="501" spans="1:6" x14ac:dyDescent="0.2">
      <c r="A501" s="11">
        <v>131.63354000000001</v>
      </c>
      <c r="B501">
        <v>131.98721</v>
      </c>
      <c r="C501">
        <v>123.11134</v>
      </c>
      <c r="D501" s="11">
        <v>127.83645</v>
      </c>
      <c r="E501">
        <v>128.45371</v>
      </c>
      <c r="F501">
        <v>125.53767999999999</v>
      </c>
    </row>
    <row r="502" spans="1:6" x14ac:dyDescent="0.2">
      <c r="A502" s="11">
        <v>131.63354000000001</v>
      </c>
      <c r="B502">
        <v>131.98721</v>
      </c>
      <c r="C502">
        <v>123.11134</v>
      </c>
      <c r="D502">
        <v>127.87497999999999</v>
      </c>
      <c r="E502">
        <v>128.65980999999999</v>
      </c>
      <c r="F502">
        <v>125.83765</v>
      </c>
    </row>
    <row r="503" spans="1:6" x14ac:dyDescent="0.2">
      <c r="A503" s="11">
        <v>131.82016999999999</v>
      </c>
      <c r="B503">
        <v>132.06433000000001</v>
      </c>
      <c r="C503">
        <v>123.69007000000001</v>
      </c>
      <c r="D503">
        <v>127.87497999999999</v>
      </c>
      <c r="E503">
        <v>128.8845</v>
      </c>
      <c r="F503">
        <v>125.83765</v>
      </c>
    </row>
    <row r="504" spans="1:6" x14ac:dyDescent="0.2">
      <c r="A504" s="11">
        <v>131.82016999999999</v>
      </c>
      <c r="B504">
        <v>132.06433000000001</v>
      </c>
      <c r="C504">
        <v>123.69007000000001</v>
      </c>
      <c r="D504" s="11">
        <v>127.94768999999999</v>
      </c>
      <c r="E504">
        <v>128.99099000000001</v>
      </c>
      <c r="F504">
        <v>126.02737</v>
      </c>
    </row>
    <row r="505" spans="1:6" x14ac:dyDescent="0.2">
      <c r="A505" s="11">
        <v>131.82016999999999</v>
      </c>
      <c r="B505">
        <v>132.08396999999999</v>
      </c>
      <c r="C505">
        <v>123.69007000000001</v>
      </c>
      <c r="D505" s="11">
        <v>127.99872999999999</v>
      </c>
      <c r="E505">
        <v>129.09386000000001</v>
      </c>
      <c r="F505">
        <v>126.02737</v>
      </c>
    </row>
    <row r="506" spans="1:6" x14ac:dyDescent="0.2">
      <c r="A506" s="11">
        <v>131.82016999999999</v>
      </c>
      <c r="B506">
        <v>132.14250999999999</v>
      </c>
      <c r="C506">
        <v>123.69007000000001</v>
      </c>
      <c r="D506" s="11">
        <v>128.08877000000001</v>
      </c>
      <c r="E506">
        <v>129.09386000000001</v>
      </c>
      <c r="F506">
        <v>126.02737</v>
      </c>
    </row>
    <row r="507" spans="1:6" x14ac:dyDescent="0.2">
      <c r="A507" s="11">
        <v>131.82016999999999</v>
      </c>
      <c r="B507">
        <v>132.24991</v>
      </c>
      <c r="C507">
        <v>123.69007000000001</v>
      </c>
      <c r="D507" s="11">
        <v>128.11174</v>
      </c>
      <c r="E507">
        <v>129.35945000000001</v>
      </c>
      <c r="F507">
        <v>126.15819</v>
      </c>
    </row>
    <row r="508" spans="1:6" x14ac:dyDescent="0.2">
      <c r="A508" s="11">
        <v>132.06433000000001</v>
      </c>
      <c r="B508">
        <v>132.70939000000001</v>
      </c>
      <c r="C508">
        <v>123.69007000000001</v>
      </c>
      <c r="D508" s="11">
        <v>128.15723</v>
      </c>
      <c r="E508">
        <v>129.69907000000001</v>
      </c>
      <c r="F508">
        <v>126.15819</v>
      </c>
    </row>
    <row r="509" spans="1:6" x14ac:dyDescent="0.2">
      <c r="A509" s="11">
        <v>132.27368999999999</v>
      </c>
      <c r="B509">
        <v>132.82525999999999</v>
      </c>
      <c r="C509">
        <v>124.38034</v>
      </c>
      <c r="D509" s="11">
        <v>128.41806</v>
      </c>
      <c r="E509">
        <v>129.80556999999999</v>
      </c>
      <c r="F509">
        <v>126.8699</v>
      </c>
    </row>
    <row r="510" spans="1:6" x14ac:dyDescent="0.2">
      <c r="A510" s="11">
        <v>132.33699999999999</v>
      </c>
      <c r="B510">
        <v>133.10347999999999</v>
      </c>
      <c r="C510">
        <v>124.59229000000001</v>
      </c>
      <c r="D510" s="11">
        <v>128.55840000000001</v>
      </c>
      <c r="E510">
        <v>129.80556999999999</v>
      </c>
      <c r="F510">
        <v>126.8699</v>
      </c>
    </row>
    <row r="511" spans="1:6" x14ac:dyDescent="0.2">
      <c r="A511" s="11">
        <v>132.87889999999999</v>
      </c>
      <c r="B511">
        <v>133.15239</v>
      </c>
      <c r="C511">
        <v>124.59229000000001</v>
      </c>
      <c r="D511">
        <v>128.65980999999999</v>
      </c>
      <c r="E511">
        <v>129.80556999999999</v>
      </c>
      <c r="F511">
        <v>126.8699</v>
      </c>
    </row>
    <row r="512" spans="1:6" x14ac:dyDescent="0.2">
      <c r="A512" s="11">
        <v>132.87889999999999</v>
      </c>
      <c r="B512">
        <v>133.26429999999999</v>
      </c>
      <c r="C512">
        <v>124.64095</v>
      </c>
      <c r="D512">
        <v>128.65980999999999</v>
      </c>
      <c r="E512">
        <v>129.80556999999999</v>
      </c>
      <c r="F512">
        <v>126.8699</v>
      </c>
    </row>
    <row r="513" spans="1:6" x14ac:dyDescent="0.2">
      <c r="A513" s="11">
        <v>133.05851000000001</v>
      </c>
      <c r="B513">
        <v>133.60282000000001</v>
      </c>
      <c r="C513">
        <v>124.8907</v>
      </c>
      <c r="D513">
        <v>128.65980999999999</v>
      </c>
      <c r="E513">
        <v>130.23635999999999</v>
      </c>
      <c r="F513">
        <v>126.8699</v>
      </c>
    </row>
    <row r="514" spans="1:6" x14ac:dyDescent="0.2">
      <c r="A514" s="11">
        <v>133.15239</v>
      </c>
      <c r="B514">
        <v>133.66777999999999</v>
      </c>
      <c r="C514">
        <v>125.47533</v>
      </c>
      <c r="D514">
        <v>128.65980999999999</v>
      </c>
      <c r="E514">
        <v>130.23635999999999</v>
      </c>
      <c r="F514">
        <v>126.8699</v>
      </c>
    </row>
    <row r="515" spans="1:6" x14ac:dyDescent="0.2">
      <c r="A515" s="11">
        <v>133.15239</v>
      </c>
      <c r="B515">
        <v>133.78111999999999</v>
      </c>
      <c r="C515">
        <v>125.53767999999999</v>
      </c>
      <c r="D515">
        <v>128.65980999999999</v>
      </c>
      <c r="E515">
        <v>130.23635999999999</v>
      </c>
      <c r="F515">
        <v>126.8699</v>
      </c>
    </row>
    <row r="516" spans="1:6" x14ac:dyDescent="0.2">
      <c r="A516" s="11">
        <v>133.31532000000001</v>
      </c>
      <c r="B516">
        <v>133.81269</v>
      </c>
      <c r="C516">
        <v>125.71995</v>
      </c>
      <c r="D516">
        <v>128.65980999999999</v>
      </c>
      <c r="E516">
        <v>130.36454000000001</v>
      </c>
      <c r="F516">
        <v>126.8699</v>
      </c>
    </row>
    <row r="517" spans="1:6" x14ac:dyDescent="0.2">
      <c r="A517" s="11">
        <v>133.49256</v>
      </c>
      <c r="B517">
        <v>133.99491</v>
      </c>
      <c r="C517">
        <v>125.83765</v>
      </c>
      <c r="D517">
        <v>128.65980999999999</v>
      </c>
      <c r="E517">
        <v>130.42608000000001</v>
      </c>
      <c r="F517">
        <v>126.8699</v>
      </c>
    </row>
    <row r="518" spans="1:6" x14ac:dyDescent="0.2">
      <c r="A518" s="11">
        <v>133.55587</v>
      </c>
      <c r="B518">
        <v>134.86391</v>
      </c>
      <c r="C518">
        <v>126.8699</v>
      </c>
      <c r="D518">
        <v>128.65980999999999</v>
      </c>
      <c r="E518">
        <v>130.42608000000001</v>
      </c>
      <c r="F518">
        <v>126.8699</v>
      </c>
    </row>
    <row r="519" spans="1:6" x14ac:dyDescent="0.2">
      <c r="A519" s="11">
        <v>133.60282000000001</v>
      </c>
      <c r="B519">
        <v>135</v>
      </c>
      <c r="C519">
        <v>126.8699</v>
      </c>
      <c r="D519">
        <v>128.65980999999999</v>
      </c>
      <c r="E519">
        <v>130.60129000000001</v>
      </c>
      <c r="F519">
        <v>126.8699</v>
      </c>
    </row>
    <row r="520" spans="1:6" x14ac:dyDescent="0.2">
      <c r="A520" s="11">
        <v>133.66777999999999</v>
      </c>
      <c r="B520">
        <v>135</v>
      </c>
      <c r="C520">
        <v>126.8699</v>
      </c>
      <c r="D520">
        <v>128.65980999999999</v>
      </c>
      <c r="E520">
        <v>130.60129000000001</v>
      </c>
      <c r="F520">
        <v>127.18471</v>
      </c>
    </row>
    <row r="521" spans="1:6" x14ac:dyDescent="0.2">
      <c r="A521" s="11">
        <v>134.41932</v>
      </c>
      <c r="B521">
        <v>135</v>
      </c>
      <c r="C521">
        <v>126.8699</v>
      </c>
      <c r="D521" s="11">
        <v>128.8845</v>
      </c>
      <c r="E521">
        <v>130.81507999999999</v>
      </c>
      <c r="F521">
        <v>127.23483</v>
      </c>
    </row>
    <row r="522" spans="1:6" x14ac:dyDescent="0.2">
      <c r="A522" s="11">
        <v>134.63506000000001</v>
      </c>
      <c r="B522">
        <v>135</v>
      </c>
      <c r="C522">
        <v>126.8699</v>
      </c>
      <c r="D522">
        <v>128.8845</v>
      </c>
      <c r="E522">
        <v>131.18593000000001</v>
      </c>
      <c r="F522">
        <v>127.30395</v>
      </c>
    </row>
    <row r="523" spans="1:6" x14ac:dyDescent="0.2">
      <c r="A523" s="11">
        <v>135</v>
      </c>
      <c r="B523">
        <v>135</v>
      </c>
      <c r="C523">
        <v>126.8699</v>
      </c>
      <c r="D523" s="11">
        <v>128.91531000000001</v>
      </c>
      <c r="E523">
        <v>131.46771000000001</v>
      </c>
      <c r="F523">
        <v>127.30395</v>
      </c>
    </row>
    <row r="524" spans="1:6" x14ac:dyDescent="0.2">
      <c r="A524" s="11">
        <v>135</v>
      </c>
      <c r="B524">
        <v>135</v>
      </c>
      <c r="C524">
        <v>126.8699</v>
      </c>
      <c r="D524" s="11">
        <v>128.99099000000001</v>
      </c>
      <c r="E524">
        <v>131.63354000000001</v>
      </c>
      <c r="F524">
        <v>127.30395</v>
      </c>
    </row>
    <row r="525" spans="1:6" x14ac:dyDescent="0.2">
      <c r="A525" s="11">
        <v>135</v>
      </c>
      <c r="B525">
        <v>135</v>
      </c>
      <c r="C525">
        <v>127.18471</v>
      </c>
      <c r="D525" s="11">
        <v>129.04286999999999</v>
      </c>
      <c r="E525">
        <v>131.63354000000001</v>
      </c>
      <c r="F525">
        <v>127.50414000000001</v>
      </c>
    </row>
    <row r="526" spans="1:6" x14ac:dyDescent="0.2">
      <c r="A526" s="11">
        <v>135</v>
      </c>
      <c r="B526">
        <v>135</v>
      </c>
      <c r="C526">
        <v>127.71598</v>
      </c>
      <c r="D526" s="11">
        <v>129.09386000000001</v>
      </c>
      <c r="E526">
        <v>132.04921999999999</v>
      </c>
      <c r="F526">
        <v>127.87497999999999</v>
      </c>
    </row>
    <row r="527" spans="1:6" x14ac:dyDescent="0.2">
      <c r="A527" s="11">
        <v>135</v>
      </c>
      <c r="B527">
        <v>135</v>
      </c>
      <c r="C527">
        <v>128.08877000000001</v>
      </c>
      <c r="D527">
        <v>129.09386000000001</v>
      </c>
      <c r="E527">
        <v>132.27368999999999</v>
      </c>
      <c r="F527">
        <v>127.87497999999999</v>
      </c>
    </row>
    <row r="528" spans="1:6" x14ac:dyDescent="0.2">
      <c r="A528" s="11">
        <v>135</v>
      </c>
      <c r="B528">
        <v>135</v>
      </c>
      <c r="C528">
        <v>128.08877000000001</v>
      </c>
      <c r="D528" s="11">
        <v>129.18102999999999</v>
      </c>
      <c r="E528">
        <v>132.27368999999999</v>
      </c>
      <c r="F528">
        <v>127.87497999999999</v>
      </c>
    </row>
    <row r="529" spans="1:6" x14ac:dyDescent="0.2">
      <c r="A529" s="11">
        <v>135</v>
      </c>
      <c r="B529">
        <v>135</v>
      </c>
      <c r="C529">
        <v>128.65980999999999</v>
      </c>
      <c r="D529">
        <v>129.2072</v>
      </c>
      <c r="E529">
        <v>132.51044999999999</v>
      </c>
      <c r="F529">
        <v>127.87497999999999</v>
      </c>
    </row>
    <row r="530" spans="1:6" x14ac:dyDescent="0.2">
      <c r="A530" s="11">
        <v>135</v>
      </c>
      <c r="B530">
        <v>135.51616000000001</v>
      </c>
      <c r="C530">
        <v>128.90414000000001</v>
      </c>
      <c r="D530">
        <v>129.28941</v>
      </c>
      <c r="E530">
        <v>132.51044999999999</v>
      </c>
      <c r="F530">
        <v>127.87497999999999</v>
      </c>
    </row>
    <row r="531" spans="1:6" x14ac:dyDescent="0.2">
      <c r="A531" s="11">
        <v>135</v>
      </c>
      <c r="B531">
        <v>135.84252000000001</v>
      </c>
      <c r="C531">
        <v>129.21761000000001</v>
      </c>
      <c r="D531" s="11">
        <v>129.69907000000001</v>
      </c>
      <c r="E531">
        <v>133.06941</v>
      </c>
      <c r="F531">
        <v>127.87497999999999</v>
      </c>
    </row>
    <row r="532" spans="1:6" x14ac:dyDescent="0.2">
      <c r="A532" s="11">
        <v>135</v>
      </c>
      <c r="B532">
        <v>138.75173000000001</v>
      </c>
      <c r="C532">
        <v>129.80556999999999</v>
      </c>
      <c r="D532" s="11">
        <v>129.69907000000001</v>
      </c>
      <c r="E532">
        <v>133.09084999999999</v>
      </c>
      <c r="F532">
        <v>128.45371</v>
      </c>
    </row>
    <row r="533" spans="1:6" x14ac:dyDescent="0.2">
      <c r="A533" s="11">
        <v>135</v>
      </c>
      <c r="B533">
        <v>139.39870999999999</v>
      </c>
      <c r="C533">
        <v>130.23635999999999</v>
      </c>
      <c r="D533" s="11">
        <v>129.80556999999999</v>
      </c>
      <c r="E533">
        <v>133.15239</v>
      </c>
      <c r="F533">
        <v>128.45371</v>
      </c>
    </row>
    <row r="534" spans="1:6" x14ac:dyDescent="0.2">
      <c r="A534" s="11">
        <v>135</v>
      </c>
      <c r="B534">
        <v>139.39870999999999</v>
      </c>
      <c r="C534">
        <v>130.60129000000001</v>
      </c>
      <c r="D534">
        <v>129.80556999999999</v>
      </c>
      <c r="E534">
        <v>133.21009000000001</v>
      </c>
      <c r="F534">
        <v>128.4802</v>
      </c>
    </row>
    <row r="535" spans="1:6" x14ac:dyDescent="0.2">
      <c r="A535" s="11">
        <v>135</v>
      </c>
      <c r="B535">
        <v>140.19443000000001</v>
      </c>
      <c r="C535">
        <v>130.60129000000001</v>
      </c>
      <c r="D535">
        <v>129.80556999999999</v>
      </c>
      <c r="E535">
        <v>133.45184</v>
      </c>
      <c r="F535">
        <v>128.50065000000001</v>
      </c>
    </row>
    <row r="536" spans="1:6" x14ac:dyDescent="0.2">
      <c r="A536" s="11">
        <v>135</v>
      </c>
      <c r="B536">
        <v>140.19443000000001</v>
      </c>
      <c r="C536">
        <v>130.60129000000001</v>
      </c>
      <c r="D536">
        <v>129.80556999999999</v>
      </c>
      <c r="E536">
        <v>133.66777999999999</v>
      </c>
      <c r="F536">
        <v>128.51693</v>
      </c>
    </row>
    <row r="537" spans="1:6" x14ac:dyDescent="0.2">
      <c r="A537" s="11">
        <v>135</v>
      </c>
      <c r="B537">
        <v>141.00900999999999</v>
      </c>
      <c r="C537">
        <v>130.60129000000001</v>
      </c>
      <c r="D537">
        <v>129.80556999999999</v>
      </c>
      <c r="E537">
        <v>134.45434</v>
      </c>
      <c r="F537">
        <v>128.65980999999999</v>
      </c>
    </row>
    <row r="538" spans="1:6" x14ac:dyDescent="0.2">
      <c r="A538" s="11">
        <v>135</v>
      </c>
      <c r="B538">
        <v>143.97263000000001</v>
      </c>
      <c r="C538">
        <v>130.60129000000001</v>
      </c>
      <c r="D538">
        <v>129.90788000000001</v>
      </c>
      <c r="E538">
        <v>135</v>
      </c>
      <c r="F538">
        <v>128.65980999999999</v>
      </c>
    </row>
    <row r="539" spans="1:6" x14ac:dyDescent="0.2">
      <c r="A539" s="11">
        <v>135</v>
      </c>
      <c r="B539">
        <v>146.05270999999999</v>
      </c>
      <c r="C539">
        <v>130.60129000000001</v>
      </c>
      <c r="D539" s="11">
        <v>130.03026</v>
      </c>
      <c r="E539">
        <v>135</v>
      </c>
      <c r="F539">
        <v>128.65980999999999</v>
      </c>
    </row>
    <row r="540" spans="1:6" x14ac:dyDescent="0.2">
      <c r="A540" s="11">
        <v>135</v>
      </c>
      <c r="B540">
        <v>153.43494999999999</v>
      </c>
      <c r="C540">
        <v>131.63354000000001</v>
      </c>
      <c r="D540" s="11">
        <v>130.13549</v>
      </c>
      <c r="E540">
        <v>135</v>
      </c>
      <c r="F540">
        <v>128.65980999999999</v>
      </c>
    </row>
    <row r="541" spans="1:6" x14ac:dyDescent="0.2">
      <c r="A541" s="11">
        <v>135.36493999999999</v>
      </c>
      <c r="C541">
        <v>131.63354000000001</v>
      </c>
      <c r="D541">
        <v>130.23635999999999</v>
      </c>
      <c r="E541">
        <v>135</v>
      </c>
      <c r="F541">
        <v>128.65980999999999</v>
      </c>
    </row>
    <row r="542" spans="1:6" x14ac:dyDescent="0.2">
      <c r="A542" s="11">
        <v>135.48147</v>
      </c>
      <c r="C542">
        <v>131.82016999999999</v>
      </c>
      <c r="D542">
        <v>130.23635999999999</v>
      </c>
      <c r="E542">
        <v>135</v>
      </c>
      <c r="F542">
        <v>128.8845</v>
      </c>
    </row>
    <row r="543" spans="1:6" x14ac:dyDescent="0.2">
      <c r="A543" s="11">
        <v>135.69028</v>
      </c>
      <c r="C543">
        <v>133.09084999999999</v>
      </c>
      <c r="D543" s="11">
        <v>130.42608000000001</v>
      </c>
      <c r="E543">
        <v>135</v>
      </c>
      <c r="F543">
        <v>129.09386000000001</v>
      </c>
    </row>
    <row r="544" spans="1:6" x14ac:dyDescent="0.2">
      <c r="A544" s="11">
        <v>136.03224</v>
      </c>
      <c r="C544">
        <v>135</v>
      </c>
      <c r="D544" s="11">
        <v>130.56005999999999</v>
      </c>
      <c r="E544">
        <v>135</v>
      </c>
      <c r="F544">
        <v>129.09386000000001</v>
      </c>
    </row>
    <row r="545" spans="1:6" x14ac:dyDescent="0.2">
      <c r="A545" s="11">
        <v>136.04163</v>
      </c>
      <c r="C545">
        <v>135</v>
      </c>
      <c r="D545" s="11">
        <v>130.60129000000001</v>
      </c>
      <c r="E545">
        <v>135</v>
      </c>
      <c r="F545">
        <v>129.09386000000001</v>
      </c>
    </row>
    <row r="546" spans="1:6" x14ac:dyDescent="0.2">
      <c r="A546" s="11">
        <v>136.14576</v>
      </c>
      <c r="C546">
        <v>135</v>
      </c>
      <c r="D546">
        <v>130.60129000000001</v>
      </c>
      <c r="E546">
        <v>135</v>
      </c>
      <c r="F546">
        <v>129.13040000000001</v>
      </c>
    </row>
    <row r="547" spans="1:6" x14ac:dyDescent="0.2">
      <c r="A547" s="11">
        <v>136.33222000000001</v>
      </c>
      <c r="C547">
        <v>135</v>
      </c>
      <c r="D547">
        <v>130.60129000000001</v>
      </c>
      <c r="E547">
        <v>135</v>
      </c>
      <c r="F547">
        <v>129.40065999999999</v>
      </c>
    </row>
    <row r="548" spans="1:6" x14ac:dyDescent="0.2">
      <c r="A548" s="11">
        <v>136.57655</v>
      </c>
      <c r="C548">
        <v>135</v>
      </c>
      <c r="D548">
        <v>130.60129000000001</v>
      </c>
      <c r="E548">
        <v>135</v>
      </c>
      <c r="F548">
        <v>129.47246000000001</v>
      </c>
    </row>
    <row r="549" spans="1:6" x14ac:dyDescent="0.2">
      <c r="A549" s="11">
        <v>136.73570000000001</v>
      </c>
      <c r="C549">
        <v>135</v>
      </c>
      <c r="D549">
        <v>130.60129000000001</v>
      </c>
      <c r="E549">
        <v>135</v>
      </c>
      <c r="F549">
        <v>129.55967000000001</v>
      </c>
    </row>
    <row r="550" spans="1:6" x14ac:dyDescent="0.2">
      <c r="A550" s="11">
        <v>136.78990999999999</v>
      </c>
      <c r="C550">
        <v>135</v>
      </c>
      <c r="D550">
        <v>130.60129000000001</v>
      </c>
      <c r="E550">
        <v>135</v>
      </c>
      <c r="F550">
        <v>129.80556999999999</v>
      </c>
    </row>
    <row r="551" spans="1:6" x14ac:dyDescent="0.2">
      <c r="A551" s="11">
        <v>136.78990999999999</v>
      </c>
      <c r="C551">
        <v>135</v>
      </c>
      <c r="D551">
        <v>130.60129000000001</v>
      </c>
      <c r="E551">
        <v>135</v>
      </c>
      <c r="F551">
        <v>129.80556999999999</v>
      </c>
    </row>
    <row r="552" spans="1:6" x14ac:dyDescent="0.2">
      <c r="A552" s="11">
        <v>136.84761</v>
      </c>
      <c r="C552">
        <v>135</v>
      </c>
      <c r="D552">
        <v>130.60129000000001</v>
      </c>
      <c r="E552">
        <v>135</v>
      </c>
      <c r="F552">
        <v>129.80556999999999</v>
      </c>
    </row>
    <row r="553" spans="1:6" x14ac:dyDescent="0.2">
      <c r="A553" s="11">
        <v>137.21476000000001</v>
      </c>
      <c r="C553">
        <v>135.51616000000001</v>
      </c>
      <c r="D553">
        <v>130.60129000000001</v>
      </c>
      <c r="E553">
        <v>135</v>
      </c>
      <c r="F553">
        <v>129.80556999999999</v>
      </c>
    </row>
    <row r="554" spans="1:6" x14ac:dyDescent="0.2">
      <c r="A554" s="11">
        <v>137.41951</v>
      </c>
      <c r="C554">
        <v>137.16108</v>
      </c>
      <c r="D554" s="11">
        <v>130.62163000000001</v>
      </c>
      <c r="E554">
        <v>135</v>
      </c>
      <c r="F554">
        <v>129.80556999999999</v>
      </c>
    </row>
    <row r="555" spans="1:6" x14ac:dyDescent="0.2">
      <c r="A555" s="11">
        <v>137.64255</v>
      </c>
      <c r="C555">
        <v>137.72631000000001</v>
      </c>
      <c r="D555" s="11">
        <v>130.73211000000001</v>
      </c>
      <c r="E555">
        <v>135.48147</v>
      </c>
      <c r="F555">
        <v>129.80556999999999</v>
      </c>
    </row>
    <row r="556" spans="1:6" x14ac:dyDescent="0.2">
      <c r="A556" s="11">
        <v>137.72631000000001</v>
      </c>
      <c r="C556">
        <v>139.39870999999999</v>
      </c>
      <c r="D556" s="11">
        <v>130.81507999999999</v>
      </c>
      <c r="E556">
        <v>136.04163</v>
      </c>
      <c r="F556">
        <v>129.80556999999999</v>
      </c>
    </row>
    <row r="557" spans="1:6" x14ac:dyDescent="0.2">
      <c r="A557" s="11">
        <v>137.86241000000001</v>
      </c>
      <c r="C557">
        <v>140.71059</v>
      </c>
      <c r="D557">
        <v>130.81507999999999</v>
      </c>
      <c r="E557">
        <v>136.78990999999999</v>
      </c>
      <c r="F557">
        <v>130.23635999999999</v>
      </c>
    </row>
    <row r="558" spans="1:6" x14ac:dyDescent="0.2">
      <c r="A558" s="11">
        <v>138.17983000000001</v>
      </c>
      <c r="C558">
        <v>140.71059</v>
      </c>
      <c r="D558">
        <v>131.03534999999999</v>
      </c>
      <c r="E558">
        <v>137.16108</v>
      </c>
      <c r="F558">
        <v>130.23635999999999</v>
      </c>
    </row>
    <row r="559" spans="1:6" x14ac:dyDescent="0.2">
      <c r="A559" s="11">
        <v>138.36645999999999</v>
      </c>
      <c r="C559">
        <v>141.34019000000001</v>
      </c>
      <c r="D559" s="11">
        <v>131.05481</v>
      </c>
      <c r="E559">
        <v>137.33731</v>
      </c>
      <c r="F559">
        <v>130.36454000000001</v>
      </c>
    </row>
    <row r="560" spans="1:6" x14ac:dyDescent="0.2">
      <c r="A560" s="11">
        <v>138.52562</v>
      </c>
      <c r="C560">
        <v>142.00127000000001</v>
      </c>
      <c r="D560" s="11">
        <v>131.08684</v>
      </c>
      <c r="E560">
        <v>137.48955000000001</v>
      </c>
      <c r="F560">
        <v>130.60129000000001</v>
      </c>
    </row>
    <row r="561" spans="1:6" x14ac:dyDescent="0.2">
      <c r="A561" s="11">
        <v>139.39870999999999</v>
      </c>
      <c r="C561">
        <v>145.75097</v>
      </c>
      <c r="D561" s="11">
        <v>131.24144000000001</v>
      </c>
      <c r="E561">
        <v>137.64255</v>
      </c>
      <c r="F561">
        <v>130.60129000000001</v>
      </c>
    </row>
    <row r="562" spans="1:6" x14ac:dyDescent="0.2">
      <c r="A562" s="11">
        <v>139.72799000000001</v>
      </c>
      <c r="C562">
        <v>150.94540000000001</v>
      </c>
      <c r="D562">
        <v>131.46771000000001</v>
      </c>
      <c r="E562">
        <v>137.64255</v>
      </c>
      <c r="F562">
        <v>130.60129000000001</v>
      </c>
    </row>
    <row r="563" spans="1:6" x14ac:dyDescent="0.2">
      <c r="A563" s="11">
        <v>139.96974</v>
      </c>
      <c r="D563">
        <v>131.63354000000001</v>
      </c>
      <c r="E563">
        <v>137.72631000000001</v>
      </c>
      <c r="F563">
        <v>130.60129000000001</v>
      </c>
    </row>
    <row r="564" spans="1:6" x14ac:dyDescent="0.2">
      <c r="A564" s="11">
        <v>140.30092999999999</v>
      </c>
      <c r="D564">
        <v>131.82016999999999</v>
      </c>
      <c r="E564">
        <v>138.17983000000001</v>
      </c>
      <c r="F564">
        <v>130.60129000000001</v>
      </c>
    </row>
    <row r="565" spans="1:6" x14ac:dyDescent="0.2">
      <c r="A565" s="11">
        <v>140.59934000000001</v>
      </c>
      <c r="D565">
        <v>131.87787</v>
      </c>
      <c r="E565">
        <v>139.08562000000001</v>
      </c>
      <c r="F565">
        <v>130.73211000000001</v>
      </c>
    </row>
    <row r="566" spans="1:6" x14ac:dyDescent="0.2">
      <c r="A566" s="11">
        <v>140.59934000000001</v>
      </c>
      <c r="D566" s="11">
        <v>131.98721</v>
      </c>
      <c r="E566">
        <v>139.57391999999999</v>
      </c>
      <c r="F566">
        <v>130.81507999999999</v>
      </c>
    </row>
    <row r="567" spans="1:6" x14ac:dyDescent="0.2">
      <c r="A567" s="11">
        <v>140.59934000000001</v>
      </c>
      <c r="D567">
        <v>132.04921999999999</v>
      </c>
      <c r="E567">
        <v>139.81354999999999</v>
      </c>
      <c r="F567">
        <v>130.81507999999999</v>
      </c>
    </row>
    <row r="568" spans="1:6" x14ac:dyDescent="0.2">
      <c r="A568" s="11">
        <v>140.7928</v>
      </c>
      <c r="D568" s="11">
        <v>132.33699999999999</v>
      </c>
      <c r="E568">
        <v>140.19443000000001</v>
      </c>
      <c r="F568">
        <v>131.18593000000001</v>
      </c>
    </row>
    <row r="569" spans="1:6" x14ac:dyDescent="0.2">
      <c r="A569" s="11">
        <v>140.86959999999999</v>
      </c>
      <c r="D569" s="11">
        <v>132.37642</v>
      </c>
      <c r="E569">
        <v>140.59934000000001</v>
      </c>
      <c r="F569">
        <v>131.63354000000001</v>
      </c>
    </row>
    <row r="570" spans="1:6" x14ac:dyDescent="0.2">
      <c r="A570" s="11">
        <v>140.87519</v>
      </c>
      <c r="D570" s="11">
        <v>132.39743999999999</v>
      </c>
      <c r="E570">
        <v>141.00900999999999</v>
      </c>
      <c r="F570">
        <v>131.63354000000001</v>
      </c>
    </row>
    <row r="571" spans="1:6" x14ac:dyDescent="0.2">
      <c r="A571" s="11">
        <v>141.26855</v>
      </c>
      <c r="D571">
        <v>132.51044999999999</v>
      </c>
      <c r="E571">
        <v>141.1155</v>
      </c>
      <c r="F571">
        <v>131.63354000000001</v>
      </c>
    </row>
    <row r="572" spans="1:6" x14ac:dyDescent="0.2">
      <c r="A572" s="11">
        <v>141.34019000000001</v>
      </c>
      <c r="D572" s="11">
        <v>132.69403</v>
      </c>
      <c r="E572">
        <v>141.34019000000001</v>
      </c>
      <c r="F572">
        <v>131.63354000000001</v>
      </c>
    </row>
    <row r="573" spans="1:6" x14ac:dyDescent="0.2">
      <c r="A573" s="11">
        <v>141.64677</v>
      </c>
      <c r="D573" s="11">
        <v>132.87889999999999</v>
      </c>
      <c r="E573">
        <v>141.91122999999999</v>
      </c>
      <c r="F573">
        <v>131.73796999999999</v>
      </c>
    </row>
    <row r="574" spans="1:6" x14ac:dyDescent="0.2">
      <c r="A574" s="11">
        <v>141.65442999999999</v>
      </c>
      <c r="D574">
        <v>133.06941</v>
      </c>
      <c r="E574">
        <v>142.12502000000001</v>
      </c>
      <c r="F574">
        <v>131.82016999999999</v>
      </c>
    </row>
    <row r="575" spans="1:6" x14ac:dyDescent="0.2">
      <c r="A575" s="11">
        <v>143.32565</v>
      </c>
      <c r="D575">
        <v>133.06941</v>
      </c>
      <c r="E575">
        <v>142.81529</v>
      </c>
      <c r="F575">
        <v>131.87787</v>
      </c>
    </row>
    <row r="576" spans="1:6" x14ac:dyDescent="0.2">
      <c r="A576" s="11">
        <v>144.27260000000001</v>
      </c>
      <c r="D576">
        <v>133.06941</v>
      </c>
      <c r="E576">
        <v>143.1301</v>
      </c>
      <c r="F576">
        <v>131.98721</v>
      </c>
    </row>
    <row r="577" spans="1:6" x14ac:dyDescent="0.2">
      <c r="A577" s="11">
        <v>145.49148</v>
      </c>
      <c r="D577" s="11">
        <v>133.09084999999999</v>
      </c>
      <c r="E577">
        <v>143.40337</v>
      </c>
      <c r="F577">
        <v>132.27368999999999</v>
      </c>
    </row>
    <row r="578" spans="1:6" x14ac:dyDescent="0.2">
      <c r="A578" s="11">
        <v>146.09371999999999</v>
      </c>
      <c r="D578" s="11">
        <v>133.09084999999999</v>
      </c>
      <c r="E578">
        <v>144.16235</v>
      </c>
      <c r="F578">
        <v>132.51044999999999</v>
      </c>
    </row>
    <row r="579" spans="1:6" x14ac:dyDescent="0.2">
      <c r="A579" s="11">
        <v>146.30993000000001</v>
      </c>
      <c r="D579">
        <v>133.15239</v>
      </c>
      <c r="E579">
        <v>144.24610999999999</v>
      </c>
      <c r="F579">
        <v>132.87889999999999</v>
      </c>
    </row>
    <row r="580" spans="1:6" x14ac:dyDescent="0.2">
      <c r="A580" s="11">
        <v>146.30993000000001</v>
      </c>
      <c r="D580">
        <v>133.15239</v>
      </c>
      <c r="E580">
        <v>144.46232000000001</v>
      </c>
      <c r="F580">
        <v>132.87889999999999</v>
      </c>
    </row>
    <row r="581" spans="1:6" x14ac:dyDescent="0.2">
      <c r="A581" s="11">
        <v>147.13131999999999</v>
      </c>
      <c r="D581">
        <v>133.15239</v>
      </c>
      <c r="E581">
        <v>144.70039</v>
      </c>
      <c r="F581">
        <v>133.09084999999999</v>
      </c>
    </row>
    <row r="582" spans="1:6" x14ac:dyDescent="0.2">
      <c r="A582" s="11">
        <v>147.52880999999999</v>
      </c>
      <c r="D582">
        <v>133.21009000000001</v>
      </c>
      <c r="E582">
        <v>145.30484999999999</v>
      </c>
      <c r="F582">
        <v>133.60282000000001</v>
      </c>
    </row>
    <row r="583" spans="1:6" x14ac:dyDescent="0.2">
      <c r="A583" s="11">
        <v>150.25512000000001</v>
      </c>
      <c r="D583">
        <v>133.31532000000001</v>
      </c>
      <c r="E583">
        <v>145.61966000000001</v>
      </c>
      <c r="F583">
        <v>133.66777999999999</v>
      </c>
    </row>
    <row r="584" spans="1:6" x14ac:dyDescent="0.2">
      <c r="A584" s="11">
        <v>150.94540000000001</v>
      </c>
      <c r="D584" s="11">
        <v>133.38191</v>
      </c>
      <c r="E584">
        <v>146.30993000000001</v>
      </c>
      <c r="F584">
        <v>133.66777999999999</v>
      </c>
    </row>
    <row r="585" spans="1:6" x14ac:dyDescent="0.2">
      <c r="A585" s="11">
        <v>151.05999</v>
      </c>
      <c r="D585" s="11">
        <v>133.41982999999999</v>
      </c>
      <c r="E585">
        <v>146.30993000000001</v>
      </c>
      <c r="F585">
        <v>133.66777999999999</v>
      </c>
    </row>
    <row r="586" spans="1:6" x14ac:dyDescent="0.2">
      <c r="D586" s="11">
        <v>133.61408</v>
      </c>
      <c r="E586">
        <v>146.30993000000001</v>
      </c>
      <c r="F586">
        <v>133.75463999999999</v>
      </c>
    </row>
    <row r="587" spans="1:6" x14ac:dyDescent="0.2">
      <c r="D587">
        <v>133.66777999999999</v>
      </c>
      <c r="E587">
        <v>150.01836</v>
      </c>
      <c r="F587">
        <v>135</v>
      </c>
    </row>
    <row r="588" spans="1:6" x14ac:dyDescent="0.2">
      <c r="D588" s="11">
        <v>133.78111999999999</v>
      </c>
      <c r="E588">
        <v>152.40270000000001</v>
      </c>
      <c r="F588">
        <v>135</v>
      </c>
    </row>
    <row r="589" spans="1:6" x14ac:dyDescent="0.2">
      <c r="D589" s="11">
        <v>133.78111999999999</v>
      </c>
      <c r="E589">
        <v>158.19859</v>
      </c>
      <c r="F589">
        <v>135</v>
      </c>
    </row>
    <row r="590" spans="1:6" x14ac:dyDescent="0.2">
      <c r="D590" s="11">
        <v>133.85424</v>
      </c>
      <c r="F590">
        <v>135</v>
      </c>
    </row>
    <row r="591" spans="1:6" x14ac:dyDescent="0.2">
      <c r="D591" s="11">
        <v>134.10014000000001</v>
      </c>
      <c r="F591">
        <v>135</v>
      </c>
    </row>
    <row r="592" spans="1:6" x14ac:dyDescent="0.2">
      <c r="D592" s="11">
        <v>134.23609999999999</v>
      </c>
      <c r="F592">
        <v>135</v>
      </c>
    </row>
    <row r="593" spans="4:6" x14ac:dyDescent="0.2">
      <c r="D593" s="11">
        <v>134.75409999999999</v>
      </c>
      <c r="F593">
        <v>135</v>
      </c>
    </row>
    <row r="594" spans="4:6" x14ac:dyDescent="0.2">
      <c r="D594" s="11">
        <v>135</v>
      </c>
      <c r="F594">
        <v>135</v>
      </c>
    </row>
    <row r="595" spans="4:6" x14ac:dyDescent="0.2">
      <c r="D595" s="11">
        <v>135</v>
      </c>
      <c r="F595">
        <v>135</v>
      </c>
    </row>
    <row r="596" spans="4:6" x14ac:dyDescent="0.2">
      <c r="D596" s="11">
        <v>135</v>
      </c>
      <c r="F596">
        <v>135</v>
      </c>
    </row>
    <row r="597" spans="4:6" x14ac:dyDescent="0.2">
      <c r="D597">
        <v>135</v>
      </c>
      <c r="F597">
        <v>135</v>
      </c>
    </row>
    <row r="598" spans="4:6" x14ac:dyDescent="0.2">
      <c r="D598">
        <v>135</v>
      </c>
      <c r="F598">
        <v>135</v>
      </c>
    </row>
    <row r="599" spans="4:6" x14ac:dyDescent="0.2">
      <c r="D599">
        <v>135</v>
      </c>
      <c r="F599">
        <v>135</v>
      </c>
    </row>
    <row r="600" spans="4:6" x14ac:dyDescent="0.2">
      <c r="D600">
        <v>135</v>
      </c>
      <c r="F600">
        <v>135</v>
      </c>
    </row>
    <row r="601" spans="4:6" x14ac:dyDescent="0.2">
      <c r="D601">
        <v>135</v>
      </c>
      <c r="F601">
        <v>135</v>
      </c>
    </row>
    <row r="602" spans="4:6" x14ac:dyDescent="0.2">
      <c r="D602">
        <v>135</v>
      </c>
      <c r="F602">
        <v>135</v>
      </c>
    </row>
    <row r="603" spans="4:6" x14ac:dyDescent="0.2">
      <c r="D603">
        <v>135</v>
      </c>
      <c r="F603">
        <v>135</v>
      </c>
    </row>
    <row r="604" spans="4:6" x14ac:dyDescent="0.2">
      <c r="D604">
        <v>135</v>
      </c>
      <c r="F604">
        <v>135</v>
      </c>
    </row>
    <row r="605" spans="4:6" x14ac:dyDescent="0.2">
      <c r="D605">
        <v>135</v>
      </c>
      <c r="F605">
        <v>135</v>
      </c>
    </row>
    <row r="606" spans="4:6" x14ac:dyDescent="0.2">
      <c r="D606">
        <v>135</v>
      </c>
      <c r="F606">
        <v>135.62960000000001</v>
      </c>
    </row>
    <row r="607" spans="4:6" x14ac:dyDescent="0.2">
      <c r="D607">
        <v>135</v>
      </c>
      <c r="F607">
        <v>136.33222000000001</v>
      </c>
    </row>
    <row r="608" spans="4:6" x14ac:dyDescent="0.2">
      <c r="D608">
        <v>135.30969999999999</v>
      </c>
      <c r="F608">
        <v>136.78990999999999</v>
      </c>
    </row>
    <row r="609" spans="4:6" x14ac:dyDescent="0.2">
      <c r="D609" s="11">
        <v>135.31480999999999</v>
      </c>
      <c r="F609">
        <v>137.41951</v>
      </c>
    </row>
    <row r="610" spans="4:6" x14ac:dyDescent="0.2">
      <c r="D610" s="11">
        <v>135.43405000000001</v>
      </c>
      <c r="F610">
        <v>137.48955000000001</v>
      </c>
    </row>
    <row r="611" spans="4:6" x14ac:dyDescent="0.2">
      <c r="D611" s="11">
        <v>135.64375000000001</v>
      </c>
      <c r="F611">
        <v>137.48955000000001</v>
      </c>
    </row>
    <row r="612" spans="4:6" x14ac:dyDescent="0.2">
      <c r="D612" s="11">
        <v>135.78482</v>
      </c>
      <c r="F612">
        <v>137.72631000000001</v>
      </c>
    </row>
    <row r="613" spans="4:6" x14ac:dyDescent="0.2">
      <c r="D613">
        <v>136.00509</v>
      </c>
      <c r="F613">
        <v>138.36645999999999</v>
      </c>
    </row>
    <row r="614" spans="4:6" x14ac:dyDescent="0.2">
      <c r="D614">
        <v>136.00509</v>
      </c>
      <c r="F614">
        <v>138.36645999999999</v>
      </c>
    </row>
    <row r="615" spans="4:6" x14ac:dyDescent="0.2">
      <c r="D615">
        <v>136.21888000000001</v>
      </c>
      <c r="F615">
        <v>139.39870999999999</v>
      </c>
    </row>
    <row r="616" spans="4:6" x14ac:dyDescent="0.2">
      <c r="D616">
        <v>136.50744</v>
      </c>
      <c r="F616">
        <v>139.76364000000001</v>
      </c>
    </row>
    <row r="617" spans="4:6" x14ac:dyDescent="0.2">
      <c r="D617">
        <v>136.50744</v>
      </c>
      <c r="F617">
        <v>139.96974</v>
      </c>
    </row>
    <row r="618" spans="4:6" x14ac:dyDescent="0.2">
      <c r="D618">
        <v>136.73570000000001</v>
      </c>
      <c r="F618">
        <v>140.19443000000001</v>
      </c>
    </row>
    <row r="619" spans="4:6" x14ac:dyDescent="0.2">
      <c r="D619">
        <v>136.78990999999999</v>
      </c>
      <c r="F619">
        <v>140.85601</v>
      </c>
    </row>
    <row r="620" spans="4:6" x14ac:dyDescent="0.2">
      <c r="D620">
        <v>136.84761</v>
      </c>
      <c r="F620">
        <v>141.34019000000001</v>
      </c>
    </row>
    <row r="621" spans="4:6" x14ac:dyDescent="0.2">
      <c r="D621">
        <v>136.84761</v>
      </c>
      <c r="F621">
        <v>141.34019000000001</v>
      </c>
    </row>
    <row r="622" spans="4:6" x14ac:dyDescent="0.2">
      <c r="D622" s="11">
        <v>137.12110000000001</v>
      </c>
      <c r="F622">
        <v>142.25318999999999</v>
      </c>
    </row>
    <row r="623" spans="4:6" x14ac:dyDescent="0.2">
      <c r="D623" s="11">
        <v>137.20259999999999</v>
      </c>
      <c r="F623">
        <v>142.81529</v>
      </c>
    </row>
    <row r="624" spans="4:6" x14ac:dyDescent="0.2">
      <c r="D624" s="11">
        <v>137.35329999999999</v>
      </c>
      <c r="F624">
        <v>143.1301</v>
      </c>
    </row>
    <row r="625" spans="4:6" x14ac:dyDescent="0.2">
      <c r="D625" s="11">
        <v>137.36136999999999</v>
      </c>
      <c r="F625">
        <v>143.1301</v>
      </c>
    </row>
    <row r="626" spans="4:6" x14ac:dyDescent="0.2">
      <c r="D626">
        <v>137.48955000000001</v>
      </c>
      <c r="F626">
        <v>143.58362</v>
      </c>
    </row>
    <row r="627" spans="4:6" x14ac:dyDescent="0.2">
      <c r="D627">
        <v>137.52611999999999</v>
      </c>
      <c r="F627">
        <v>144.46232000000001</v>
      </c>
    </row>
    <row r="628" spans="4:6" x14ac:dyDescent="0.2">
      <c r="D628">
        <v>137.56377000000001</v>
      </c>
      <c r="F628">
        <v>149.69731999999999</v>
      </c>
    </row>
    <row r="629" spans="4:6" x14ac:dyDescent="0.2">
      <c r="D629" s="11">
        <v>137.59187</v>
      </c>
      <c r="F629">
        <v>153.43494999999999</v>
      </c>
    </row>
    <row r="630" spans="4:6" x14ac:dyDescent="0.2">
      <c r="D630" s="11">
        <v>137.60256000000001</v>
      </c>
      <c r="F630">
        <v>153.43494999999999</v>
      </c>
    </row>
    <row r="631" spans="4:6" x14ac:dyDescent="0.2">
      <c r="D631">
        <v>137.72631000000001</v>
      </c>
      <c r="F631">
        <v>155.22486000000001</v>
      </c>
    </row>
    <row r="632" spans="4:6" x14ac:dyDescent="0.2">
      <c r="D632" s="11">
        <v>137.79629</v>
      </c>
      <c r="F632">
        <v>155.92449999999999</v>
      </c>
    </row>
    <row r="633" spans="4:6" x14ac:dyDescent="0.2">
      <c r="D633" s="11">
        <v>137.82216</v>
      </c>
      <c r="F633">
        <v>159.62356</v>
      </c>
    </row>
    <row r="634" spans="4:6" x14ac:dyDescent="0.2">
      <c r="D634" s="11">
        <v>138.26203000000001</v>
      </c>
    </row>
    <row r="635" spans="4:6" x14ac:dyDescent="0.2">
      <c r="D635" s="11">
        <v>138.36645999999999</v>
      </c>
    </row>
    <row r="636" spans="4:6" x14ac:dyDescent="0.2">
      <c r="D636">
        <v>138.36645999999999</v>
      </c>
    </row>
    <row r="637" spans="4:6" x14ac:dyDescent="0.2">
      <c r="D637" s="11">
        <v>138.87126000000001</v>
      </c>
    </row>
    <row r="638" spans="4:6" x14ac:dyDescent="0.2">
      <c r="D638">
        <v>138.94519</v>
      </c>
    </row>
    <row r="639" spans="4:6" x14ac:dyDescent="0.2">
      <c r="D639">
        <v>139.39870999999999</v>
      </c>
    </row>
    <row r="640" spans="4:6" x14ac:dyDescent="0.2">
      <c r="D640">
        <v>139.39870999999999</v>
      </c>
    </row>
    <row r="641" spans="4:4" x14ac:dyDescent="0.2">
      <c r="D641" s="11">
        <v>139.57391999999999</v>
      </c>
    </row>
    <row r="642" spans="4:4" x14ac:dyDescent="0.2">
      <c r="D642">
        <v>139.57391999999999</v>
      </c>
    </row>
    <row r="643" spans="4:4" x14ac:dyDescent="0.2">
      <c r="D643">
        <v>139.76364000000001</v>
      </c>
    </row>
    <row r="644" spans="4:4" x14ac:dyDescent="0.2">
      <c r="D644">
        <v>139.96974</v>
      </c>
    </row>
    <row r="645" spans="4:4" x14ac:dyDescent="0.2">
      <c r="D645">
        <v>140.10217</v>
      </c>
    </row>
    <row r="646" spans="4:4" x14ac:dyDescent="0.2">
      <c r="D646" s="11">
        <v>140.61758</v>
      </c>
    </row>
    <row r="647" spans="4:4" x14ac:dyDescent="0.2">
      <c r="D647">
        <v>140.90613999999999</v>
      </c>
    </row>
    <row r="648" spans="4:4" x14ac:dyDescent="0.2">
      <c r="D648">
        <v>142.49585999999999</v>
      </c>
    </row>
    <row r="649" spans="4:4" x14ac:dyDescent="0.2">
      <c r="D649" s="11">
        <v>142.61855</v>
      </c>
    </row>
    <row r="650" spans="4:4" x14ac:dyDescent="0.2">
      <c r="D650">
        <v>143.1301</v>
      </c>
    </row>
    <row r="651" spans="4:4" x14ac:dyDescent="0.2">
      <c r="D651" s="11">
        <v>144.46232000000001</v>
      </c>
    </row>
    <row r="652" spans="4:4" x14ac:dyDescent="0.2">
      <c r="D652">
        <v>144.46232000000001</v>
      </c>
    </row>
    <row r="653" spans="4:4" x14ac:dyDescent="0.2">
      <c r="D653" s="11">
        <v>145.30484999999999</v>
      </c>
    </row>
    <row r="654" spans="4:4" x14ac:dyDescent="0.2">
      <c r="D654">
        <v>145.61966000000001</v>
      </c>
    </row>
    <row r="655" spans="4:4" x14ac:dyDescent="0.2">
      <c r="D655" s="11">
        <v>145.7843</v>
      </c>
    </row>
    <row r="656" spans="4:4" x14ac:dyDescent="0.2">
      <c r="D656" s="11">
        <v>146.01872</v>
      </c>
    </row>
    <row r="657" spans="4:4" x14ac:dyDescent="0.2">
      <c r="D657" s="11">
        <v>146.49655999999999</v>
      </c>
    </row>
    <row r="658" spans="4:4" x14ac:dyDescent="0.2">
      <c r="D658" s="11">
        <v>146.54669000000001</v>
      </c>
    </row>
    <row r="659" spans="4:4" x14ac:dyDescent="0.2">
      <c r="D659">
        <v>146.91515000000001</v>
      </c>
    </row>
    <row r="660" spans="4:4" x14ac:dyDescent="0.2">
      <c r="D660">
        <v>151.31385</v>
      </c>
    </row>
    <row r="661" spans="4:4" x14ac:dyDescent="0.2">
      <c r="D661">
        <v>153.43494999999999</v>
      </c>
    </row>
    <row r="662" spans="4:4" x14ac:dyDescent="0.2">
      <c r="D662" s="11">
        <v>155.44954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7D3B8-8EB5-B045-BFD0-CBEB9EA32DBD}">
  <dimension ref="A1:AO181"/>
  <sheetViews>
    <sheetView workbookViewId="0">
      <selection activeCell="AK20" sqref="AK20"/>
    </sheetView>
  </sheetViews>
  <sheetFormatPr baseColWidth="10" defaultRowHeight="16" x14ac:dyDescent="0.2"/>
  <sheetData>
    <row r="1" spans="1:41" x14ac:dyDescent="0.2">
      <c r="A1" t="s">
        <v>209</v>
      </c>
      <c r="AL1" t="s">
        <v>223</v>
      </c>
      <c r="AM1" t="s">
        <v>9</v>
      </c>
      <c r="AN1" t="s">
        <v>61</v>
      </c>
      <c r="AO1" t="s">
        <v>62</v>
      </c>
    </row>
    <row r="2" spans="1:41" x14ac:dyDescent="0.2">
      <c r="A2" t="s">
        <v>9</v>
      </c>
      <c r="B2" t="s">
        <v>210</v>
      </c>
      <c r="C2">
        <f>SUM(B3:L3)</f>
        <v>329</v>
      </c>
      <c r="M2" t="s">
        <v>61</v>
      </c>
      <c r="N2" t="s">
        <v>210</v>
      </c>
      <c r="O2">
        <f>SUM(N3:X3)</f>
        <v>228</v>
      </c>
      <c r="Y2" t="s">
        <v>222</v>
      </c>
      <c r="Z2" t="s">
        <v>210</v>
      </c>
      <c r="AA2">
        <v>144</v>
      </c>
      <c r="AL2" t="s">
        <v>145</v>
      </c>
      <c r="AM2" s="33">
        <v>3.0395136778115501E-3</v>
      </c>
      <c r="AN2" s="33">
        <v>0</v>
      </c>
      <c r="AO2" s="33">
        <v>0</v>
      </c>
    </row>
    <row r="3" spans="1:41" x14ac:dyDescent="0.2">
      <c r="A3" t="s">
        <v>136</v>
      </c>
      <c r="B3">
        <f>COUNT(B6:B181)</f>
        <v>1</v>
      </c>
      <c r="C3">
        <f t="shared" ref="C3:L3" si="0">COUNT(C6:C181)</f>
        <v>13</v>
      </c>
      <c r="D3">
        <f t="shared" si="0"/>
        <v>176</v>
      </c>
      <c r="E3">
        <f t="shared" si="0"/>
        <v>109</v>
      </c>
      <c r="F3">
        <f t="shared" si="0"/>
        <v>24</v>
      </c>
      <c r="G3">
        <f t="shared" si="0"/>
        <v>6</v>
      </c>
      <c r="H3">
        <f t="shared" si="0"/>
        <v>0</v>
      </c>
      <c r="I3">
        <f t="shared" si="0"/>
        <v>0</v>
      </c>
      <c r="J3">
        <f t="shared" si="0"/>
        <v>0</v>
      </c>
      <c r="K3">
        <f t="shared" si="0"/>
        <v>0</v>
      </c>
      <c r="L3">
        <f t="shared" si="0"/>
        <v>0</v>
      </c>
      <c r="M3" t="s">
        <v>136</v>
      </c>
      <c r="N3">
        <f>COUNT(N6:N181)</f>
        <v>0</v>
      </c>
      <c r="O3">
        <f t="shared" ref="O3" si="1">COUNT(O6:O181)</f>
        <v>2</v>
      </c>
      <c r="P3">
        <f>COUNT(P6:P181)</f>
        <v>63</v>
      </c>
      <c r="Q3">
        <f t="shared" ref="Q3:X3" si="2">COUNT(Q6:Q181)</f>
        <v>82</v>
      </c>
      <c r="R3">
        <f t="shared" si="2"/>
        <v>46</v>
      </c>
      <c r="S3">
        <f t="shared" si="2"/>
        <v>26</v>
      </c>
      <c r="T3">
        <f t="shared" si="2"/>
        <v>8</v>
      </c>
      <c r="U3">
        <f t="shared" si="2"/>
        <v>1</v>
      </c>
      <c r="V3">
        <f t="shared" si="2"/>
        <v>0</v>
      </c>
      <c r="W3">
        <f t="shared" si="2"/>
        <v>0</v>
      </c>
      <c r="X3">
        <f t="shared" si="2"/>
        <v>0</v>
      </c>
      <c r="Y3" t="s">
        <v>136</v>
      </c>
      <c r="Z3">
        <v>0</v>
      </c>
      <c r="AA3">
        <v>3</v>
      </c>
      <c r="AB3">
        <v>38</v>
      </c>
      <c r="AC3">
        <v>55</v>
      </c>
      <c r="AD3">
        <v>25</v>
      </c>
      <c r="AE3">
        <v>18</v>
      </c>
      <c r="AF3">
        <v>4</v>
      </c>
      <c r="AG3">
        <v>1</v>
      </c>
      <c r="AH3">
        <v>0</v>
      </c>
      <c r="AI3">
        <v>0</v>
      </c>
      <c r="AJ3">
        <v>0</v>
      </c>
      <c r="AL3" t="s">
        <v>212</v>
      </c>
      <c r="AM3" s="33">
        <v>3.9513677811550151E-2</v>
      </c>
      <c r="AN3" s="33">
        <v>8.771929824561403E-3</v>
      </c>
      <c r="AO3" s="33">
        <v>2.0833333333333332E-2</v>
      </c>
    </row>
    <row r="4" spans="1:41" x14ac:dyDescent="0.2">
      <c r="A4" t="s">
        <v>137</v>
      </c>
      <c r="B4" s="32">
        <f>B3/SUM($B$2:$L$2)</f>
        <v>3.0395136778115501E-3</v>
      </c>
      <c r="C4" s="32">
        <f t="shared" ref="C4:L4" si="3">C3/SUM($B$2:$L$2)</f>
        <v>3.9513677811550151E-2</v>
      </c>
      <c r="D4" s="32">
        <f t="shared" si="3"/>
        <v>0.53495440729483279</v>
      </c>
      <c r="E4" s="32">
        <f t="shared" si="3"/>
        <v>0.33130699088145898</v>
      </c>
      <c r="F4" s="32">
        <f t="shared" si="3"/>
        <v>7.29483282674772E-2</v>
      </c>
      <c r="G4" s="32">
        <f t="shared" si="3"/>
        <v>1.82370820668693E-2</v>
      </c>
      <c r="H4" s="32">
        <f t="shared" si="3"/>
        <v>0</v>
      </c>
      <c r="I4" s="32">
        <f t="shared" si="3"/>
        <v>0</v>
      </c>
      <c r="J4" s="32">
        <f t="shared" si="3"/>
        <v>0</v>
      </c>
      <c r="K4" s="32">
        <f t="shared" si="3"/>
        <v>0</v>
      </c>
      <c r="L4" s="32">
        <f t="shared" si="3"/>
        <v>0</v>
      </c>
      <c r="M4" t="s">
        <v>137</v>
      </c>
      <c r="N4" s="32">
        <v>0</v>
      </c>
      <c r="O4" s="32">
        <v>8.771929824561403E-3</v>
      </c>
      <c r="P4" s="32">
        <v>0.27631578947368424</v>
      </c>
      <c r="Q4" s="32">
        <v>0.35964912280701755</v>
      </c>
      <c r="R4" s="32">
        <v>0.20175438596491227</v>
      </c>
      <c r="S4" s="32">
        <v>0.11403508771929824</v>
      </c>
      <c r="T4" s="32">
        <v>3.5087719298245612E-2</v>
      </c>
      <c r="U4" s="32">
        <v>4.3859649122807015E-3</v>
      </c>
      <c r="V4" s="32">
        <v>0</v>
      </c>
      <c r="W4" s="32">
        <v>0</v>
      </c>
      <c r="X4" s="32">
        <v>0</v>
      </c>
      <c r="Y4" t="s">
        <v>137</v>
      </c>
      <c r="Z4">
        <v>0</v>
      </c>
      <c r="AA4">
        <v>2.0833333333333332E-2</v>
      </c>
      <c r="AB4">
        <v>0.2638888888888889</v>
      </c>
      <c r="AC4">
        <v>0.38194444444444442</v>
      </c>
      <c r="AD4">
        <v>0.1736111111111111</v>
      </c>
      <c r="AE4">
        <v>0.125</v>
      </c>
      <c r="AF4">
        <v>2.7777777777777776E-2</v>
      </c>
      <c r="AG4">
        <v>6.9444444444444441E-3</v>
      </c>
      <c r="AH4">
        <v>0</v>
      </c>
      <c r="AI4">
        <v>0</v>
      </c>
      <c r="AJ4">
        <v>0</v>
      </c>
      <c r="AL4" t="s">
        <v>213</v>
      </c>
      <c r="AM4" s="33">
        <v>0.53495440729483279</v>
      </c>
      <c r="AN4" s="33">
        <v>0.27631578947368424</v>
      </c>
      <c r="AO4" s="33">
        <v>0.2638888888888889</v>
      </c>
    </row>
    <row r="5" spans="1:41" x14ac:dyDescent="0.2">
      <c r="B5" s="11" t="s">
        <v>211</v>
      </c>
      <c r="C5" s="11" t="s">
        <v>212</v>
      </c>
      <c r="D5" s="11" t="s">
        <v>213</v>
      </c>
      <c r="E5" s="11" t="s">
        <v>214</v>
      </c>
      <c r="F5" s="11" t="s">
        <v>215</v>
      </c>
      <c r="G5" s="11" t="s">
        <v>216</v>
      </c>
      <c r="H5" s="11" t="s">
        <v>217</v>
      </c>
      <c r="I5" s="11" t="s">
        <v>218</v>
      </c>
      <c r="J5" s="11" t="s">
        <v>219</v>
      </c>
      <c r="K5" s="11" t="s">
        <v>220</v>
      </c>
      <c r="L5" s="11" t="s">
        <v>221</v>
      </c>
      <c r="N5" s="11" t="s">
        <v>211</v>
      </c>
      <c r="O5" s="11" t="s">
        <v>212</v>
      </c>
      <c r="P5" s="11" t="s">
        <v>213</v>
      </c>
      <c r="Q5" s="11" t="s">
        <v>214</v>
      </c>
      <c r="R5" s="11" t="s">
        <v>215</v>
      </c>
      <c r="S5" s="11" t="s">
        <v>216</v>
      </c>
      <c r="T5" s="11" t="s">
        <v>217</v>
      </c>
      <c r="U5" s="11" t="s">
        <v>218</v>
      </c>
      <c r="V5" s="11" t="s">
        <v>219</v>
      </c>
      <c r="W5" s="11" t="s">
        <v>220</v>
      </c>
      <c r="X5" s="11" t="s">
        <v>221</v>
      </c>
      <c r="Z5" t="s">
        <v>211</v>
      </c>
      <c r="AA5" t="s">
        <v>212</v>
      </c>
      <c r="AB5" t="s">
        <v>213</v>
      </c>
      <c r="AC5" t="s">
        <v>214</v>
      </c>
      <c r="AD5" t="s">
        <v>215</v>
      </c>
      <c r="AE5" t="s">
        <v>216</v>
      </c>
      <c r="AF5" t="s">
        <v>217</v>
      </c>
      <c r="AG5" t="s">
        <v>218</v>
      </c>
      <c r="AH5" t="s">
        <v>219</v>
      </c>
      <c r="AI5" t="s">
        <v>220</v>
      </c>
      <c r="AJ5" t="s">
        <v>221</v>
      </c>
      <c r="AL5" t="s">
        <v>214</v>
      </c>
      <c r="AM5" s="33">
        <v>0.33130699088145898</v>
      </c>
      <c r="AN5" s="33">
        <v>0.35964912280701755</v>
      </c>
      <c r="AO5" s="33">
        <v>0.38194444444444442</v>
      </c>
    </row>
    <row r="6" spans="1:41" x14ac:dyDescent="0.2">
      <c r="B6">
        <v>0</v>
      </c>
      <c r="C6">
        <v>1</v>
      </c>
      <c r="D6">
        <v>2</v>
      </c>
      <c r="E6">
        <v>3</v>
      </c>
      <c r="F6">
        <v>4</v>
      </c>
      <c r="G6">
        <v>5</v>
      </c>
      <c r="O6">
        <v>1</v>
      </c>
      <c r="P6">
        <v>2</v>
      </c>
      <c r="Q6">
        <v>3</v>
      </c>
      <c r="R6">
        <v>4</v>
      </c>
      <c r="S6">
        <v>5</v>
      </c>
      <c r="T6">
        <v>6</v>
      </c>
      <c r="U6">
        <v>7</v>
      </c>
      <c r="AA6">
        <v>1</v>
      </c>
      <c r="AB6">
        <v>2</v>
      </c>
      <c r="AC6">
        <v>3</v>
      </c>
      <c r="AD6">
        <v>4</v>
      </c>
      <c r="AE6">
        <v>5</v>
      </c>
      <c r="AF6">
        <v>6</v>
      </c>
      <c r="AG6">
        <v>7</v>
      </c>
      <c r="AL6" t="s">
        <v>215</v>
      </c>
      <c r="AM6" s="33">
        <v>7.29483282674772E-2</v>
      </c>
      <c r="AN6" s="33">
        <v>0.20175438596491227</v>
      </c>
      <c r="AO6" s="33">
        <v>0.1736111111111111</v>
      </c>
    </row>
    <row r="7" spans="1:41" x14ac:dyDescent="0.2">
      <c r="C7">
        <v>1</v>
      </c>
      <c r="D7">
        <v>2</v>
      </c>
      <c r="E7">
        <v>3</v>
      </c>
      <c r="F7">
        <v>4</v>
      </c>
      <c r="G7">
        <v>5</v>
      </c>
      <c r="O7">
        <v>1</v>
      </c>
      <c r="P7">
        <v>2</v>
      </c>
      <c r="Q7">
        <v>3</v>
      </c>
      <c r="R7">
        <v>4</v>
      </c>
      <c r="S7">
        <v>5</v>
      </c>
      <c r="T7">
        <v>6</v>
      </c>
      <c r="AA7">
        <v>1</v>
      </c>
      <c r="AB7">
        <v>2</v>
      </c>
      <c r="AC7">
        <v>3</v>
      </c>
      <c r="AD7">
        <v>4</v>
      </c>
      <c r="AE7">
        <v>5</v>
      </c>
      <c r="AF7">
        <v>6</v>
      </c>
      <c r="AL7" t="s">
        <v>216</v>
      </c>
      <c r="AM7" s="33">
        <v>1.82370820668693E-2</v>
      </c>
      <c r="AN7" s="33">
        <v>0.15350877192982432</v>
      </c>
      <c r="AO7" s="33">
        <v>0.15972222222222224</v>
      </c>
    </row>
    <row r="8" spans="1:41" x14ac:dyDescent="0.2">
      <c r="C8">
        <v>1</v>
      </c>
      <c r="D8">
        <v>2</v>
      </c>
      <c r="E8">
        <v>3</v>
      </c>
      <c r="F8">
        <v>4</v>
      </c>
      <c r="G8">
        <v>5</v>
      </c>
      <c r="P8">
        <v>2</v>
      </c>
      <c r="Q8">
        <v>3</v>
      </c>
      <c r="R8">
        <v>4</v>
      </c>
      <c r="S8">
        <v>5</v>
      </c>
      <c r="T8">
        <v>6</v>
      </c>
      <c r="AA8">
        <v>1</v>
      </c>
      <c r="AB8">
        <v>2</v>
      </c>
      <c r="AC8">
        <v>3</v>
      </c>
      <c r="AD8">
        <v>4</v>
      </c>
      <c r="AE8">
        <v>5</v>
      </c>
      <c r="AF8">
        <v>6</v>
      </c>
    </row>
    <row r="9" spans="1:41" x14ac:dyDescent="0.2">
      <c r="C9">
        <v>1</v>
      </c>
      <c r="D9">
        <v>2</v>
      </c>
      <c r="E9">
        <v>3</v>
      </c>
      <c r="F9">
        <v>4</v>
      </c>
      <c r="G9">
        <v>5</v>
      </c>
      <c r="P9">
        <v>2</v>
      </c>
      <c r="Q9">
        <v>3</v>
      </c>
      <c r="R9">
        <v>4</v>
      </c>
      <c r="S9">
        <v>5</v>
      </c>
      <c r="T9">
        <v>6</v>
      </c>
      <c r="AB9">
        <v>2</v>
      </c>
      <c r="AC9">
        <v>3</v>
      </c>
      <c r="AD9">
        <v>4</v>
      </c>
      <c r="AE9">
        <v>5</v>
      </c>
      <c r="AF9">
        <v>6</v>
      </c>
    </row>
    <row r="10" spans="1:41" x14ac:dyDescent="0.2">
      <c r="C10">
        <v>1</v>
      </c>
      <c r="D10">
        <v>2</v>
      </c>
      <c r="E10">
        <v>3</v>
      </c>
      <c r="F10">
        <v>4</v>
      </c>
      <c r="G10">
        <v>5</v>
      </c>
      <c r="P10">
        <v>2</v>
      </c>
      <c r="Q10">
        <v>3</v>
      </c>
      <c r="R10">
        <v>4</v>
      </c>
      <c r="S10">
        <v>5</v>
      </c>
      <c r="T10">
        <v>6</v>
      </c>
      <c r="AB10">
        <v>2</v>
      </c>
      <c r="AC10">
        <v>3</v>
      </c>
      <c r="AD10">
        <v>4</v>
      </c>
      <c r="AE10">
        <v>5</v>
      </c>
    </row>
    <row r="11" spans="1:41" x14ac:dyDescent="0.2">
      <c r="C11">
        <v>1</v>
      </c>
      <c r="D11">
        <v>2</v>
      </c>
      <c r="E11">
        <v>3</v>
      </c>
      <c r="F11">
        <v>4</v>
      </c>
      <c r="G11">
        <v>5</v>
      </c>
      <c r="P11">
        <v>2</v>
      </c>
      <c r="Q11">
        <v>3</v>
      </c>
      <c r="R11">
        <v>4</v>
      </c>
      <c r="S11">
        <v>5</v>
      </c>
      <c r="T11">
        <v>6</v>
      </c>
      <c r="AB11">
        <v>2</v>
      </c>
      <c r="AC11">
        <v>3</v>
      </c>
      <c r="AD11">
        <v>4</v>
      </c>
      <c r="AE11">
        <v>5</v>
      </c>
    </row>
    <row r="12" spans="1:41" x14ac:dyDescent="0.2">
      <c r="C12">
        <v>1</v>
      </c>
      <c r="D12">
        <v>2</v>
      </c>
      <c r="E12">
        <v>3</v>
      </c>
      <c r="F12">
        <v>4</v>
      </c>
      <c r="P12">
        <v>2</v>
      </c>
      <c r="Q12">
        <v>3</v>
      </c>
      <c r="R12">
        <v>4</v>
      </c>
      <c r="S12">
        <v>5</v>
      </c>
      <c r="T12">
        <v>6</v>
      </c>
      <c r="AB12">
        <v>2</v>
      </c>
      <c r="AC12">
        <v>3</v>
      </c>
      <c r="AD12">
        <v>4</v>
      </c>
      <c r="AE12">
        <v>5</v>
      </c>
    </row>
    <row r="13" spans="1:41" x14ac:dyDescent="0.2">
      <c r="C13">
        <v>1</v>
      </c>
      <c r="D13">
        <v>2</v>
      </c>
      <c r="E13">
        <v>3</v>
      </c>
      <c r="F13">
        <v>4</v>
      </c>
      <c r="P13">
        <v>2</v>
      </c>
      <c r="Q13">
        <v>3</v>
      </c>
      <c r="R13">
        <v>4</v>
      </c>
      <c r="S13">
        <v>5</v>
      </c>
      <c r="T13">
        <v>6</v>
      </c>
      <c r="AB13">
        <v>2</v>
      </c>
      <c r="AC13">
        <v>3</v>
      </c>
      <c r="AD13">
        <v>4</v>
      </c>
      <c r="AE13">
        <v>5</v>
      </c>
    </row>
    <row r="14" spans="1:41" x14ac:dyDescent="0.2">
      <c r="C14">
        <v>1</v>
      </c>
      <c r="D14">
        <v>2</v>
      </c>
      <c r="E14">
        <v>3</v>
      </c>
      <c r="F14">
        <v>4</v>
      </c>
      <c r="P14">
        <v>2</v>
      </c>
      <c r="Q14">
        <v>3</v>
      </c>
      <c r="R14">
        <v>4</v>
      </c>
      <c r="S14">
        <v>5</v>
      </c>
      <c r="AB14">
        <v>2</v>
      </c>
      <c r="AC14">
        <v>3</v>
      </c>
      <c r="AD14">
        <v>4</v>
      </c>
      <c r="AE14">
        <v>5</v>
      </c>
    </row>
    <row r="15" spans="1:41" x14ac:dyDescent="0.2">
      <c r="C15">
        <v>1</v>
      </c>
      <c r="D15">
        <v>2</v>
      </c>
      <c r="E15">
        <v>3</v>
      </c>
      <c r="F15">
        <v>4</v>
      </c>
      <c r="P15">
        <v>2</v>
      </c>
      <c r="Q15">
        <v>3</v>
      </c>
      <c r="R15">
        <v>4</v>
      </c>
      <c r="S15">
        <v>5</v>
      </c>
      <c r="AB15">
        <v>2</v>
      </c>
      <c r="AC15">
        <v>3</v>
      </c>
      <c r="AD15">
        <v>4</v>
      </c>
      <c r="AE15">
        <v>5</v>
      </c>
    </row>
    <row r="16" spans="1:41" x14ac:dyDescent="0.2">
      <c r="C16">
        <v>1</v>
      </c>
      <c r="D16">
        <v>2</v>
      </c>
      <c r="E16">
        <v>3</v>
      </c>
      <c r="F16">
        <v>4</v>
      </c>
      <c r="P16">
        <v>2</v>
      </c>
      <c r="Q16">
        <v>3</v>
      </c>
      <c r="R16">
        <v>4</v>
      </c>
      <c r="S16">
        <v>5</v>
      </c>
      <c r="AB16">
        <v>2</v>
      </c>
      <c r="AC16">
        <v>3</v>
      </c>
      <c r="AD16">
        <v>4</v>
      </c>
      <c r="AE16">
        <v>5</v>
      </c>
    </row>
    <row r="17" spans="3:31" x14ac:dyDescent="0.2">
      <c r="C17">
        <v>1</v>
      </c>
      <c r="D17">
        <v>2</v>
      </c>
      <c r="E17">
        <v>3</v>
      </c>
      <c r="F17">
        <v>4</v>
      </c>
      <c r="P17">
        <v>2</v>
      </c>
      <c r="Q17">
        <v>3</v>
      </c>
      <c r="R17">
        <v>4</v>
      </c>
      <c r="S17">
        <v>5</v>
      </c>
      <c r="AB17">
        <v>2</v>
      </c>
      <c r="AC17">
        <v>3</v>
      </c>
      <c r="AD17">
        <v>4</v>
      </c>
      <c r="AE17">
        <v>5</v>
      </c>
    </row>
    <row r="18" spans="3:31" x14ac:dyDescent="0.2">
      <c r="C18">
        <v>1</v>
      </c>
      <c r="D18">
        <v>2</v>
      </c>
      <c r="E18">
        <v>3</v>
      </c>
      <c r="F18">
        <v>4</v>
      </c>
      <c r="P18">
        <v>2</v>
      </c>
      <c r="Q18">
        <v>3</v>
      </c>
      <c r="R18">
        <v>4</v>
      </c>
      <c r="S18">
        <v>5</v>
      </c>
      <c r="AB18">
        <v>2</v>
      </c>
      <c r="AC18">
        <v>3</v>
      </c>
      <c r="AD18">
        <v>4</v>
      </c>
      <c r="AE18">
        <v>5</v>
      </c>
    </row>
    <row r="19" spans="3:31" x14ac:dyDescent="0.2">
      <c r="D19">
        <v>2</v>
      </c>
      <c r="E19">
        <v>3</v>
      </c>
      <c r="F19">
        <v>4</v>
      </c>
      <c r="P19">
        <v>2</v>
      </c>
      <c r="Q19">
        <v>3</v>
      </c>
      <c r="R19">
        <v>4</v>
      </c>
      <c r="S19">
        <v>5</v>
      </c>
      <c r="AB19">
        <v>2</v>
      </c>
      <c r="AC19">
        <v>3</v>
      </c>
      <c r="AD19">
        <v>4</v>
      </c>
      <c r="AE19">
        <v>5</v>
      </c>
    </row>
    <row r="20" spans="3:31" x14ac:dyDescent="0.2">
      <c r="D20">
        <v>2</v>
      </c>
      <c r="E20">
        <v>3</v>
      </c>
      <c r="F20">
        <v>4</v>
      </c>
      <c r="P20">
        <v>2</v>
      </c>
      <c r="Q20">
        <v>3</v>
      </c>
      <c r="R20">
        <v>4</v>
      </c>
      <c r="S20">
        <v>5</v>
      </c>
      <c r="AB20">
        <v>2</v>
      </c>
      <c r="AC20">
        <v>3</v>
      </c>
      <c r="AD20">
        <v>4</v>
      </c>
      <c r="AE20">
        <v>5</v>
      </c>
    </row>
    <row r="21" spans="3:31" x14ac:dyDescent="0.2">
      <c r="D21">
        <v>2</v>
      </c>
      <c r="E21">
        <v>3</v>
      </c>
      <c r="F21">
        <v>4</v>
      </c>
      <c r="P21">
        <v>2</v>
      </c>
      <c r="Q21">
        <v>3</v>
      </c>
      <c r="R21">
        <v>4</v>
      </c>
      <c r="S21">
        <v>5</v>
      </c>
      <c r="AB21">
        <v>2</v>
      </c>
      <c r="AC21">
        <v>3</v>
      </c>
      <c r="AD21">
        <v>4</v>
      </c>
      <c r="AE21">
        <v>5</v>
      </c>
    </row>
    <row r="22" spans="3:31" x14ac:dyDescent="0.2">
      <c r="D22">
        <v>2</v>
      </c>
      <c r="E22">
        <v>3</v>
      </c>
      <c r="F22">
        <v>4</v>
      </c>
      <c r="P22">
        <v>2</v>
      </c>
      <c r="Q22">
        <v>3</v>
      </c>
      <c r="R22">
        <v>4</v>
      </c>
      <c r="S22">
        <v>5</v>
      </c>
      <c r="AB22">
        <v>2</v>
      </c>
      <c r="AC22">
        <v>3</v>
      </c>
      <c r="AD22">
        <v>4</v>
      </c>
      <c r="AE22">
        <v>5</v>
      </c>
    </row>
    <row r="23" spans="3:31" x14ac:dyDescent="0.2">
      <c r="D23">
        <v>2</v>
      </c>
      <c r="E23">
        <v>3</v>
      </c>
      <c r="F23">
        <v>4</v>
      </c>
      <c r="P23">
        <v>2</v>
      </c>
      <c r="Q23">
        <v>3</v>
      </c>
      <c r="R23">
        <v>4</v>
      </c>
      <c r="S23">
        <v>5</v>
      </c>
      <c r="AB23">
        <v>2</v>
      </c>
      <c r="AC23">
        <v>3</v>
      </c>
      <c r="AD23">
        <v>4</v>
      </c>
      <c r="AE23">
        <v>5</v>
      </c>
    </row>
    <row r="24" spans="3:31" x14ac:dyDescent="0.2">
      <c r="D24">
        <v>2</v>
      </c>
      <c r="E24">
        <v>3</v>
      </c>
      <c r="F24">
        <v>4</v>
      </c>
      <c r="P24">
        <v>2</v>
      </c>
      <c r="Q24">
        <v>3</v>
      </c>
      <c r="R24">
        <v>4</v>
      </c>
      <c r="S24">
        <v>5</v>
      </c>
      <c r="AB24">
        <v>2</v>
      </c>
      <c r="AC24">
        <v>3</v>
      </c>
      <c r="AD24">
        <v>4</v>
      </c>
    </row>
    <row r="25" spans="3:31" x14ac:dyDescent="0.2">
      <c r="D25">
        <v>2</v>
      </c>
      <c r="E25">
        <v>3</v>
      </c>
      <c r="F25">
        <v>4</v>
      </c>
      <c r="P25">
        <v>2</v>
      </c>
      <c r="Q25">
        <v>3</v>
      </c>
      <c r="R25">
        <v>4</v>
      </c>
      <c r="S25">
        <v>5</v>
      </c>
      <c r="AB25">
        <v>2</v>
      </c>
      <c r="AC25">
        <v>3</v>
      </c>
      <c r="AD25">
        <v>4</v>
      </c>
    </row>
    <row r="26" spans="3:31" x14ac:dyDescent="0.2">
      <c r="D26">
        <v>2</v>
      </c>
      <c r="E26">
        <v>3</v>
      </c>
      <c r="F26">
        <v>4</v>
      </c>
      <c r="P26">
        <v>2</v>
      </c>
      <c r="Q26">
        <v>3</v>
      </c>
      <c r="R26">
        <v>4</v>
      </c>
      <c r="S26">
        <v>5</v>
      </c>
      <c r="AB26">
        <v>2</v>
      </c>
      <c r="AC26">
        <v>3</v>
      </c>
      <c r="AD26">
        <v>4</v>
      </c>
    </row>
    <row r="27" spans="3:31" x14ac:dyDescent="0.2">
      <c r="D27">
        <v>2</v>
      </c>
      <c r="E27">
        <v>3</v>
      </c>
      <c r="F27">
        <v>4</v>
      </c>
      <c r="P27">
        <v>2</v>
      </c>
      <c r="Q27">
        <v>3</v>
      </c>
      <c r="R27">
        <v>4</v>
      </c>
      <c r="S27">
        <v>5</v>
      </c>
      <c r="AB27">
        <v>2</v>
      </c>
      <c r="AC27">
        <v>3</v>
      </c>
      <c r="AD27">
        <v>4</v>
      </c>
    </row>
    <row r="28" spans="3:31" x14ac:dyDescent="0.2">
      <c r="D28">
        <v>2</v>
      </c>
      <c r="E28">
        <v>3</v>
      </c>
      <c r="F28">
        <v>4</v>
      </c>
      <c r="P28">
        <v>2</v>
      </c>
      <c r="Q28">
        <v>3</v>
      </c>
      <c r="R28">
        <v>4</v>
      </c>
      <c r="S28">
        <v>5</v>
      </c>
      <c r="AB28">
        <v>2</v>
      </c>
      <c r="AC28">
        <v>3</v>
      </c>
      <c r="AD28">
        <v>4</v>
      </c>
    </row>
    <row r="29" spans="3:31" x14ac:dyDescent="0.2">
      <c r="D29">
        <v>2</v>
      </c>
      <c r="E29">
        <v>3</v>
      </c>
      <c r="F29">
        <v>4</v>
      </c>
      <c r="P29">
        <v>2</v>
      </c>
      <c r="Q29">
        <v>3</v>
      </c>
      <c r="R29">
        <v>4</v>
      </c>
      <c r="S29">
        <v>5</v>
      </c>
      <c r="AB29">
        <v>2</v>
      </c>
      <c r="AC29">
        <v>3</v>
      </c>
      <c r="AD29">
        <v>4</v>
      </c>
    </row>
    <row r="30" spans="3:31" x14ac:dyDescent="0.2">
      <c r="D30">
        <v>2</v>
      </c>
      <c r="E30">
        <v>3</v>
      </c>
      <c r="P30">
        <v>2</v>
      </c>
      <c r="Q30">
        <v>3</v>
      </c>
      <c r="R30">
        <v>4</v>
      </c>
      <c r="S30">
        <v>5</v>
      </c>
      <c r="AB30">
        <v>2</v>
      </c>
      <c r="AC30">
        <v>3</v>
      </c>
      <c r="AD30">
        <v>4</v>
      </c>
    </row>
    <row r="31" spans="3:31" x14ac:dyDescent="0.2">
      <c r="D31">
        <v>2</v>
      </c>
      <c r="E31">
        <v>3</v>
      </c>
      <c r="P31">
        <v>2</v>
      </c>
      <c r="Q31">
        <v>3</v>
      </c>
      <c r="R31">
        <v>4</v>
      </c>
      <c r="S31">
        <v>5</v>
      </c>
      <c r="AB31">
        <v>2</v>
      </c>
      <c r="AC31">
        <v>3</v>
      </c>
    </row>
    <row r="32" spans="3:31" x14ac:dyDescent="0.2">
      <c r="D32">
        <v>2</v>
      </c>
      <c r="E32">
        <v>3</v>
      </c>
      <c r="P32">
        <v>2</v>
      </c>
      <c r="Q32">
        <v>3</v>
      </c>
      <c r="R32">
        <v>4</v>
      </c>
      <c r="AB32">
        <v>2</v>
      </c>
      <c r="AC32">
        <v>3</v>
      </c>
    </row>
    <row r="33" spans="4:29" x14ac:dyDescent="0.2">
      <c r="D33">
        <v>2</v>
      </c>
      <c r="E33">
        <v>3</v>
      </c>
      <c r="P33">
        <v>2</v>
      </c>
      <c r="Q33">
        <v>3</v>
      </c>
      <c r="R33">
        <v>4</v>
      </c>
      <c r="AB33">
        <v>2</v>
      </c>
      <c r="AC33">
        <v>3</v>
      </c>
    </row>
    <row r="34" spans="4:29" x14ac:dyDescent="0.2">
      <c r="D34">
        <v>2</v>
      </c>
      <c r="E34">
        <v>3</v>
      </c>
      <c r="P34">
        <v>2</v>
      </c>
      <c r="Q34">
        <v>3</v>
      </c>
      <c r="R34">
        <v>4</v>
      </c>
      <c r="AB34">
        <v>2</v>
      </c>
      <c r="AC34">
        <v>3</v>
      </c>
    </row>
    <row r="35" spans="4:29" x14ac:dyDescent="0.2">
      <c r="D35">
        <v>2</v>
      </c>
      <c r="E35">
        <v>3</v>
      </c>
      <c r="P35">
        <v>2</v>
      </c>
      <c r="Q35">
        <v>3</v>
      </c>
      <c r="R35">
        <v>4</v>
      </c>
      <c r="AB35">
        <v>2</v>
      </c>
      <c r="AC35">
        <v>3</v>
      </c>
    </row>
    <row r="36" spans="4:29" x14ac:dyDescent="0.2">
      <c r="D36">
        <v>2</v>
      </c>
      <c r="E36">
        <v>3</v>
      </c>
      <c r="P36">
        <v>2</v>
      </c>
      <c r="Q36">
        <v>3</v>
      </c>
      <c r="R36">
        <v>4</v>
      </c>
      <c r="AB36">
        <v>2</v>
      </c>
      <c r="AC36">
        <v>3</v>
      </c>
    </row>
    <row r="37" spans="4:29" x14ac:dyDescent="0.2">
      <c r="D37">
        <v>2</v>
      </c>
      <c r="E37">
        <v>3</v>
      </c>
      <c r="P37">
        <v>2</v>
      </c>
      <c r="Q37">
        <v>3</v>
      </c>
      <c r="R37">
        <v>4</v>
      </c>
      <c r="AB37">
        <v>2</v>
      </c>
      <c r="AC37">
        <v>3</v>
      </c>
    </row>
    <row r="38" spans="4:29" x14ac:dyDescent="0.2">
      <c r="D38">
        <v>2</v>
      </c>
      <c r="E38">
        <v>3</v>
      </c>
      <c r="P38">
        <v>2</v>
      </c>
      <c r="Q38">
        <v>3</v>
      </c>
      <c r="R38">
        <v>4</v>
      </c>
      <c r="AB38">
        <v>2</v>
      </c>
      <c r="AC38">
        <v>3</v>
      </c>
    </row>
    <row r="39" spans="4:29" x14ac:dyDescent="0.2">
      <c r="D39">
        <v>2</v>
      </c>
      <c r="E39">
        <v>3</v>
      </c>
      <c r="P39">
        <v>2</v>
      </c>
      <c r="Q39">
        <v>3</v>
      </c>
      <c r="R39">
        <v>4</v>
      </c>
      <c r="AB39">
        <v>2</v>
      </c>
      <c r="AC39">
        <v>3</v>
      </c>
    </row>
    <row r="40" spans="4:29" x14ac:dyDescent="0.2">
      <c r="D40">
        <v>2</v>
      </c>
      <c r="E40">
        <v>3</v>
      </c>
      <c r="P40">
        <v>2</v>
      </c>
      <c r="Q40">
        <v>3</v>
      </c>
      <c r="R40">
        <v>4</v>
      </c>
      <c r="AB40">
        <v>2</v>
      </c>
      <c r="AC40">
        <v>3</v>
      </c>
    </row>
    <row r="41" spans="4:29" x14ac:dyDescent="0.2">
      <c r="D41">
        <v>2</v>
      </c>
      <c r="E41">
        <v>3</v>
      </c>
      <c r="P41">
        <v>2</v>
      </c>
      <c r="Q41">
        <v>3</v>
      </c>
      <c r="R41">
        <v>4</v>
      </c>
      <c r="AB41">
        <v>2</v>
      </c>
      <c r="AC41">
        <v>3</v>
      </c>
    </row>
    <row r="42" spans="4:29" x14ac:dyDescent="0.2">
      <c r="D42">
        <v>2</v>
      </c>
      <c r="E42">
        <v>3</v>
      </c>
      <c r="P42">
        <v>2</v>
      </c>
      <c r="Q42">
        <v>3</v>
      </c>
      <c r="R42">
        <v>4</v>
      </c>
      <c r="AB42">
        <v>2</v>
      </c>
      <c r="AC42">
        <v>3</v>
      </c>
    </row>
    <row r="43" spans="4:29" x14ac:dyDescent="0.2">
      <c r="D43">
        <v>2</v>
      </c>
      <c r="E43">
        <v>3</v>
      </c>
      <c r="P43">
        <v>2</v>
      </c>
      <c r="Q43">
        <v>3</v>
      </c>
      <c r="R43">
        <v>4</v>
      </c>
      <c r="AB43">
        <v>2</v>
      </c>
      <c r="AC43">
        <v>3</v>
      </c>
    </row>
    <row r="44" spans="4:29" x14ac:dyDescent="0.2">
      <c r="D44">
        <v>2</v>
      </c>
      <c r="E44">
        <v>3</v>
      </c>
      <c r="P44">
        <v>2</v>
      </c>
      <c r="Q44">
        <v>3</v>
      </c>
      <c r="R44">
        <v>4</v>
      </c>
      <c r="AC44">
        <v>3</v>
      </c>
    </row>
    <row r="45" spans="4:29" x14ac:dyDescent="0.2">
      <c r="D45">
        <v>2</v>
      </c>
      <c r="E45">
        <v>3</v>
      </c>
      <c r="P45">
        <v>2</v>
      </c>
      <c r="Q45">
        <v>3</v>
      </c>
      <c r="R45">
        <v>4</v>
      </c>
      <c r="AC45">
        <v>3</v>
      </c>
    </row>
    <row r="46" spans="4:29" x14ac:dyDescent="0.2">
      <c r="D46">
        <v>2</v>
      </c>
      <c r="E46">
        <v>3</v>
      </c>
      <c r="P46">
        <v>2</v>
      </c>
      <c r="Q46">
        <v>3</v>
      </c>
      <c r="R46">
        <v>4</v>
      </c>
      <c r="AC46">
        <v>3</v>
      </c>
    </row>
    <row r="47" spans="4:29" x14ac:dyDescent="0.2">
      <c r="D47">
        <v>2</v>
      </c>
      <c r="E47">
        <v>3</v>
      </c>
      <c r="P47">
        <v>2</v>
      </c>
      <c r="Q47">
        <v>3</v>
      </c>
      <c r="R47">
        <v>4</v>
      </c>
      <c r="AC47">
        <v>3</v>
      </c>
    </row>
    <row r="48" spans="4:29" x14ac:dyDescent="0.2">
      <c r="D48">
        <v>2</v>
      </c>
      <c r="E48">
        <v>3</v>
      </c>
      <c r="P48">
        <v>2</v>
      </c>
      <c r="Q48">
        <v>3</v>
      </c>
      <c r="R48">
        <v>4</v>
      </c>
      <c r="AC48">
        <v>3</v>
      </c>
    </row>
    <row r="49" spans="4:29" x14ac:dyDescent="0.2">
      <c r="D49">
        <v>2</v>
      </c>
      <c r="E49">
        <v>3</v>
      </c>
      <c r="P49">
        <v>2</v>
      </c>
      <c r="Q49">
        <v>3</v>
      </c>
      <c r="R49">
        <v>4</v>
      </c>
      <c r="AC49">
        <v>3</v>
      </c>
    </row>
    <row r="50" spans="4:29" x14ac:dyDescent="0.2">
      <c r="D50">
        <v>2</v>
      </c>
      <c r="E50">
        <v>3</v>
      </c>
      <c r="P50">
        <v>2</v>
      </c>
      <c r="Q50">
        <v>3</v>
      </c>
      <c r="R50">
        <v>4</v>
      </c>
      <c r="AC50">
        <v>3</v>
      </c>
    </row>
    <row r="51" spans="4:29" x14ac:dyDescent="0.2">
      <c r="D51">
        <v>2</v>
      </c>
      <c r="E51">
        <v>3</v>
      </c>
      <c r="P51">
        <v>2</v>
      </c>
      <c r="Q51">
        <v>3</v>
      </c>
      <c r="R51">
        <v>4</v>
      </c>
      <c r="AC51">
        <v>3</v>
      </c>
    </row>
    <row r="52" spans="4:29" x14ac:dyDescent="0.2">
      <c r="D52">
        <v>2</v>
      </c>
      <c r="E52">
        <v>3</v>
      </c>
      <c r="P52">
        <v>2</v>
      </c>
      <c r="Q52">
        <v>3</v>
      </c>
      <c r="AC52">
        <v>3</v>
      </c>
    </row>
    <row r="53" spans="4:29" x14ac:dyDescent="0.2">
      <c r="D53">
        <v>2</v>
      </c>
      <c r="E53">
        <v>3</v>
      </c>
      <c r="P53">
        <v>2</v>
      </c>
      <c r="Q53">
        <v>3</v>
      </c>
      <c r="AC53">
        <v>3</v>
      </c>
    </row>
    <row r="54" spans="4:29" x14ac:dyDescent="0.2">
      <c r="D54">
        <v>2</v>
      </c>
      <c r="E54">
        <v>3</v>
      </c>
      <c r="P54">
        <v>2</v>
      </c>
      <c r="Q54">
        <v>3</v>
      </c>
      <c r="AC54">
        <v>3</v>
      </c>
    </row>
    <row r="55" spans="4:29" x14ac:dyDescent="0.2">
      <c r="D55">
        <v>2</v>
      </c>
      <c r="E55">
        <v>3</v>
      </c>
      <c r="P55">
        <v>2</v>
      </c>
      <c r="Q55">
        <v>3</v>
      </c>
      <c r="AC55">
        <v>3</v>
      </c>
    </row>
    <row r="56" spans="4:29" x14ac:dyDescent="0.2">
      <c r="D56">
        <v>2</v>
      </c>
      <c r="E56">
        <v>3</v>
      </c>
      <c r="P56">
        <v>2</v>
      </c>
      <c r="Q56">
        <v>3</v>
      </c>
      <c r="AC56">
        <v>3</v>
      </c>
    </row>
    <row r="57" spans="4:29" x14ac:dyDescent="0.2">
      <c r="D57">
        <v>2</v>
      </c>
      <c r="E57">
        <v>3</v>
      </c>
      <c r="P57">
        <v>2</v>
      </c>
      <c r="Q57">
        <v>3</v>
      </c>
      <c r="AC57">
        <v>3</v>
      </c>
    </row>
    <row r="58" spans="4:29" x14ac:dyDescent="0.2">
      <c r="D58">
        <v>2</v>
      </c>
      <c r="E58">
        <v>3</v>
      </c>
      <c r="P58">
        <v>2</v>
      </c>
      <c r="Q58">
        <v>3</v>
      </c>
      <c r="AC58">
        <v>3</v>
      </c>
    </row>
    <row r="59" spans="4:29" x14ac:dyDescent="0.2">
      <c r="D59">
        <v>2</v>
      </c>
      <c r="E59">
        <v>3</v>
      </c>
      <c r="P59">
        <v>2</v>
      </c>
      <c r="Q59">
        <v>3</v>
      </c>
      <c r="AC59">
        <v>3</v>
      </c>
    </row>
    <row r="60" spans="4:29" x14ac:dyDescent="0.2">
      <c r="D60">
        <v>2</v>
      </c>
      <c r="E60">
        <v>3</v>
      </c>
      <c r="P60">
        <v>2</v>
      </c>
      <c r="Q60">
        <v>3</v>
      </c>
      <c r="AC60">
        <v>3</v>
      </c>
    </row>
    <row r="61" spans="4:29" x14ac:dyDescent="0.2">
      <c r="D61">
        <v>2</v>
      </c>
      <c r="E61">
        <v>3</v>
      </c>
      <c r="P61">
        <v>2</v>
      </c>
      <c r="Q61">
        <v>3</v>
      </c>
    </row>
    <row r="62" spans="4:29" x14ac:dyDescent="0.2">
      <c r="D62">
        <v>2</v>
      </c>
      <c r="E62">
        <v>3</v>
      </c>
      <c r="P62">
        <v>2</v>
      </c>
      <c r="Q62">
        <v>3</v>
      </c>
    </row>
    <row r="63" spans="4:29" x14ac:dyDescent="0.2">
      <c r="D63">
        <v>2</v>
      </c>
      <c r="E63">
        <v>3</v>
      </c>
      <c r="P63">
        <v>2</v>
      </c>
      <c r="Q63">
        <v>3</v>
      </c>
    </row>
    <row r="64" spans="4:29" x14ac:dyDescent="0.2">
      <c r="D64">
        <v>2</v>
      </c>
      <c r="E64">
        <v>3</v>
      </c>
      <c r="P64">
        <v>2</v>
      </c>
      <c r="Q64">
        <v>3</v>
      </c>
    </row>
    <row r="65" spans="4:17" x14ac:dyDescent="0.2">
      <c r="D65">
        <v>2</v>
      </c>
      <c r="E65">
        <v>3</v>
      </c>
      <c r="P65">
        <v>2</v>
      </c>
      <c r="Q65">
        <v>3</v>
      </c>
    </row>
    <row r="66" spans="4:17" x14ac:dyDescent="0.2">
      <c r="D66">
        <v>2</v>
      </c>
      <c r="E66">
        <v>3</v>
      </c>
      <c r="P66">
        <v>2</v>
      </c>
      <c r="Q66">
        <v>3</v>
      </c>
    </row>
    <row r="67" spans="4:17" x14ac:dyDescent="0.2">
      <c r="D67">
        <v>2</v>
      </c>
      <c r="E67">
        <v>3</v>
      </c>
      <c r="P67">
        <v>2</v>
      </c>
      <c r="Q67">
        <v>3</v>
      </c>
    </row>
    <row r="68" spans="4:17" x14ac:dyDescent="0.2">
      <c r="D68">
        <v>2</v>
      </c>
      <c r="E68">
        <v>3</v>
      </c>
      <c r="P68">
        <v>2</v>
      </c>
      <c r="Q68">
        <v>3</v>
      </c>
    </row>
    <row r="69" spans="4:17" x14ac:dyDescent="0.2">
      <c r="D69">
        <v>2</v>
      </c>
      <c r="E69">
        <v>3</v>
      </c>
      <c r="Q69">
        <v>3</v>
      </c>
    </row>
    <row r="70" spans="4:17" x14ac:dyDescent="0.2">
      <c r="D70">
        <v>2</v>
      </c>
      <c r="E70">
        <v>3</v>
      </c>
      <c r="Q70">
        <v>3</v>
      </c>
    </row>
    <row r="71" spans="4:17" x14ac:dyDescent="0.2">
      <c r="D71">
        <v>2</v>
      </c>
      <c r="E71">
        <v>3</v>
      </c>
      <c r="Q71">
        <v>3</v>
      </c>
    </row>
    <row r="72" spans="4:17" x14ac:dyDescent="0.2">
      <c r="D72">
        <v>2</v>
      </c>
      <c r="E72">
        <v>3</v>
      </c>
      <c r="Q72">
        <v>3</v>
      </c>
    </row>
    <row r="73" spans="4:17" x14ac:dyDescent="0.2">
      <c r="D73">
        <v>2</v>
      </c>
      <c r="E73">
        <v>3</v>
      </c>
      <c r="Q73">
        <v>3</v>
      </c>
    </row>
    <row r="74" spans="4:17" x14ac:dyDescent="0.2">
      <c r="D74">
        <v>2</v>
      </c>
      <c r="E74">
        <v>3</v>
      </c>
      <c r="Q74">
        <v>3</v>
      </c>
    </row>
    <row r="75" spans="4:17" x14ac:dyDescent="0.2">
      <c r="D75">
        <v>2</v>
      </c>
      <c r="E75">
        <v>3</v>
      </c>
      <c r="Q75">
        <v>3</v>
      </c>
    </row>
    <row r="76" spans="4:17" x14ac:dyDescent="0.2">
      <c r="D76">
        <v>2</v>
      </c>
      <c r="E76">
        <v>3</v>
      </c>
      <c r="Q76">
        <v>3</v>
      </c>
    </row>
    <row r="77" spans="4:17" x14ac:dyDescent="0.2">
      <c r="D77">
        <v>2</v>
      </c>
      <c r="E77">
        <v>3</v>
      </c>
      <c r="Q77">
        <v>3</v>
      </c>
    </row>
    <row r="78" spans="4:17" x14ac:dyDescent="0.2">
      <c r="D78">
        <v>2</v>
      </c>
      <c r="E78">
        <v>3</v>
      </c>
      <c r="Q78">
        <v>3</v>
      </c>
    </row>
    <row r="79" spans="4:17" x14ac:dyDescent="0.2">
      <c r="D79">
        <v>2</v>
      </c>
      <c r="E79">
        <v>3</v>
      </c>
      <c r="Q79">
        <v>3</v>
      </c>
    </row>
    <row r="80" spans="4:17" x14ac:dyDescent="0.2">
      <c r="D80">
        <v>2</v>
      </c>
      <c r="E80">
        <v>3</v>
      </c>
      <c r="Q80">
        <v>3</v>
      </c>
    </row>
    <row r="81" spans="4:17" x14ac:dyDescent="0.2">
      <c r="D81">
        <v>2</v>
      </c>
      <c r="E81">
        <v>3</v>
      </c>
      <c r="Q81">
        <v>3</v>
      </c>
    </row>
    <row r="82" spans="4:17" x14ac:dyDescent="0.2">
      <c r="D82">
        <v>2</v>
      </c>
      <c r="E82">
        <v>3</v>
      </c>
      <c r="Q82">
        <v>3</v>
      </c>
    </row>
    <row r="83" spans="4:17" x14ac:dyDescent="0.2">
      <c r="D83">
        <v>2</v>
      </c>
      <c r="E83">
        <v>3</v>
      </c>
      <c r="Q83">
        <v>3</v>
      </c>
    </row>
    <row r="84" spans="4:17" x14ac:dyDescent="0.2">
      <c r="D84">
        <v>2</v>
      </c>
      <c r="E84">
        <v>3</v>
      </c>
      <c r="Q84">
        <v>3</v>
      </c>
    </row>
    <row r="85" spans="4:17" x14ac:dyDescent="0.2">
      <c r="D85">
        <v>2</v>
      </c>
      <c r="E85">
        <v>3</v>
      </c>
      <c r="Q85">
        <v>3</v>
      </c>
    </row>
    <row r="86" spans="4:17" x14ac:dyDescent="0.2">
      <c r="D86">
        <v>2</v>
      </c>
      <c r="E86">
        <v>3</v>
      </c>
      <c r="Q86">
        <v>3</v>
      </c>
    </row>
    <row r="87" spans="4:17" x14ac:dyDescent="0.2">
      <c r="D87">
        <v>2</v>
      </c>
      <c r="E87">
        <v>3</v>
      </c>
      <c r="Q87">
        <v>3</v>
      </c>
    </row>
    <row r="88" spans="4:17" x14ac:dyDescent="0.2">
      <c r="D88">
        <v>2</v>
      </c>
      <c r="E88">
        <v>3</v>
      </c>
    </row>
    <row r="89" spans="4:17" x14ac:dyDescent="0.2">
      <c r="D89">
        <v>2</v>
      </c>
      <c r="E89">
        <v>3</v>
      </c>
    </row>
    <row r="90" spans="4:17" x14ac:dyDescent="0.2">
      <c r="D90">
        <v>2</v>
      </c>
      <c r="E90">
        <v>3</v>
      </c>
    </row>
    <row r="91" spans="4:17" x14ac:dyDescent="0.2">
      <c r="D91">
        <v>2</v>
      </c>
      <c r="E91">
        <v>3</v>
      </c>
    </row>
    <row r="92" spans="4:17" x14ac:dyDescent="0.2">
      <c r="D92">
        <v>2</v>
      </c>
      <c r="E92">
        <v>3</v>
      </c>
    </row>
    <row r="93" spans="4:17" x14ac:dyDescent="0.2">
      <c r="D93">
        <v>2</v>
      </c>
      <c r="E93">
        <v>3</v>
      </c>
    </row>
    <row r="94" spans="4:17" x14ac:dyDescent="0.2">
      <c r="D94">
        <v>2</v>
      </c>
      <c r="E94">
        <v>3</v>
      </c>
    </row>
    <row r="95" spans="4:17" x14ac:dyDescent="0.2">
      <c r="D95">
        <v>2</v>
      </c>
      <c r="E95">
        <v>3</v>
      </c>
    </row>
    <row r="96" spans="4:17" x14ac:dyDescent="0.2">
      <c r="D96">
        <v>2</v>
      </c>
      <c r="E96">
        <v>3</v>
      </c>
    </row>
    <row r="97" spans="4:5" x14ac:dyDescent="0.2">
      <c r="D97">
        <v>2</v>
      </c>
      <c r="E97">
        <v>3</v>
      </c>
    </row>
    <row r="98" spans="4:5" x14ac:dyDescent="0.2">
      <c r="D98">
        <v>2</v>
      </c>
      <c r="E98">
        <v>3</v>
      </c>
    </row>
    <row r="99" spans="4:5" x14ac:dyDescent="0.2">
      <c r="D99">
        <v>2</v>
      </c>
      <c r="E99">
        <v>3</v>
      </c>
    </row>
    <row r="100" spans="4:5" x14ac:dyDescent="0.2">
      <c r="D100">
        <v>2</v>
      </c>
      <c r="E100">
        <v>3</v>
      </c>
    </row>
    <row r="101" spans="4:5" x14ac:dyDescent="0.2">
      <c r="D101">
        <v>2</v>
      </c>
      <c r="E101">
        <v>3</v>
      </c>
    </row>
    <row r="102" spans="4:5" x14ac:dyDescent="0.2">
      <c r="D102">
        <v>2</v>
      </c>
      <c r="E102">
        <v>3</v>
      </c>
    </row>
    <row r="103" spans="4:5" x14ac:dyDescent="0.2">
      <c r="D103">
        <v>2</v>
      </c>
      <c r="E103">
        <v>3</v>
      </c>
    </row>
    <row r="104" spans="4:5" x14ac:dyDescent="0.2">
      <c r="D104">
        <v>2</v>
      </c>
      <c r="E104">
        <v>3</v>
      </c>
    </row>
    <row r="105" spans="4:5" x14ac:dyDescent="0.2">
      <c r="D105">
        <v>2</v>
      </c>
      <c r="E105">
        <v>3</v>
      </c>
    </row>
    <row r="106" spans="4:5" x14ac:dyDescent="0.2">
      <c r="D106">
        <v>2</v>
      </c>
      <c r="E106">
        <v>3</v>
      </c>
    </row>
    <row r="107" spans="4:5" x14ac:dyDescent="0.2">
      <c r="D107">
        <v>2</v>
      </c>
      <c r="E107">
        <v>3</v>
      </c>
    </row>
    <row r="108" spans="4:5" x14ac:dyDescent="0.2">
      <c r="D108">
        <v>2</v>
      </c>
      <c r="E108">
        <v>3</v>
      </c>
    </row>
    <row r="109" spans="4:5" x14ac:dyDescent="0.2">
      <c r="D109">
        <v>2</v>
      </c>
      <c r="E109">
        <v>3</v>
      </c>
    </row>
    <row r="110" spans="4:5" x14ac:dyDescent="0.2">
      <c r="D110">
        <v>2</v>
      </c>
      <c r="E110">
        <v>3</v>
      </c>
    </row>
    <row r="111" spans="4:5" x14ac:dyDescent="0.2">
      <c r="D111">
        <v>2</v>
      </c>
      <c r="E111">
        <v>3</v>
      </c>
    </row>
    <row r="112" spans="4:5" x14ac:dyDescent="0.2">
      <c r="D112">
        <v>2</v>
      </c>
      <c r="E112">
        <v>3</v>
      </c>
    </row>
    <row r="113" spans="4:5" x14ac:dyDescent="0.2">
      <c r="D113">
        <v>2</v>
      </c>
      <c r="E113">
        <v>3</v>
      </c>
    </row>
    <row r="114" spans="4:5" x14ac:dyDescent="0.2">
      <c r="D114">
        <v>2</v>
      </c>
      <c r="E114">
        <v>3</v>
      </c>
    </row>
    <row r="115" spans="4:5" x14ac:dyDescent="0.2">
      <c r="D115">
        <v>2</v>
      </c>
    </row>
    <row r="116" spans="4:5" x14ac:dyDescent="0.2">
      <c r="D116">
        <v>2</v>
      </c>
    </row>
    <row r="117" spans="4:5" x14ac:dyDescent="0.2">
      <c r="D117">
        <v>2</v>
      </c>
    </row>
    <row r="118" spans="4:5" x14ac:dyDescent="0.2">
      <c r="D118">
        <v>2</v>
      </c>
    </row>
    <row r="119" spans="4:5" x14ac:dyDescent="0.2">
      <c r="D119">
        <v>2</v>
      </c>
    </row>
    <row r="120" spans="4:5" x14ac:dyDescent="0.2">
      <c r="D120">
        <v>2</v>
      </c>
    </row>
    <row r="121" spans="4:5" x14ac:dyDescent="0.2">
      <c r="D121">
        <v>2</v>
      </c>
    </row>
    <row r="122" spans="4:5" x14ac:dyDescent="0.2">
      <c r="D122">
        <v>2</v>
      </c>
    </row>
    <row r="123" spans="4:5" x14ac:dyDescent="0.2">
      <c r="D123">
        <v>2</v>
      </c>
    </row>
    <row r="124" spans="4:5" x14ac:dyDescent="0.2">
      <c r="D124">
        <v>2</v>
      </c>
    </row>
    <row r="125" spans="4:5" x14ac:dyDescent="0.2">
      <c r="D125">
        <v>2</v>
      </c>
    </row>
    <row r="126" spans="4:5" x14ac:dyDescent="0.2">
      <c r="D126">
        <v>2</v>
      </c>
    </row>
    <row r="127" spans="4:5" x14ac:dyDescent="0.2">
      <c r="D127">
        <v>2</v>
      </c>
    </row>
    <row r="128" spans="4:5" x14ac:dyDescent="0.2">
      <c r="D128">
        <v>2</v>
      </c>
    </row>
    <row r="129" spans="4:4" x14ac:dyDescent="0.2">
      <c r="D129">
        <v>2</v>
      </c>
    </row>
    <row r="130" spans="4:4" x14ac:dyDescent="0.2">
      <c r="D130">
        <v>2</v>
      </c>
    </row>
    <row r="131" spans="4:4" x14ac:dyDescent="0.2">
      <c r="D131">
        <v>2</v>
      </c>
    </row>
    <row r="132" spans="4:4" x14ac:dyDescent="0.2">
      <c r="D132">
        <v>2</v>
      </c>
    </row>
    <row r="133" spans="4:4" x14ac:dyDescent="0.2">
      <c r="D133">
        <v>2</v>
      </c>
    </row>
    <row r="134" spans="4:4" x14ac:dyDescent="0.2">
      <c r="D134">
        <v>2</v>
      </c>
    </row>
    <row r="135" spans="4:4" x14ac:dyDescent="0.2">
      <c r="D135">
        <v>2</v>
      </c>
    </row>
    <row r="136" spans="4:4" x14ac:dyDescent="0.2">
      <c r="D136">
        <v>2</v>
      </c>
    </row>
    <row r="137" spans="4:4" x14ac:dyDescent="0.2">
      <c r="D137">
        <v>2</v>
      </c>
    </row>
    <row r="138" spans="4:4" x14ac:dyDescent="0.2">
      <c r="D138">
        <v>2</v>
      </c>
    </row>
    <row r="139" spans="4:4" x14ac:dyDescent="0.2">
      <c r="D139">
        <v>2</v>
      </c>
    </row>
    <row r="140" spans="4:4" x14ac:dyDescent="0.2">
      <c r="D140">
        <v>2</v>
      </c>
    </row>
    <row r="141" spans="4:4" x14ac:dyDescent="0.2">
      <c r="D141">
        <v>2</v>
      </c>
    </row>
    <row r="142" spans="4:4" x14ac:dyDescent="0.2">
      <c r="D142">
        <v>2</v>
      </c>
    </row>
    <row r="143" spans="4:4" x14ac:dyDescent="0.2">
      <c r="D143">
        <v>2</v>
      </c>
    </row>
    <row r="144" spans="4:4" x14ac:dyDescent="0.2">
      <c r="D144">
        <v>2</v>
      </c>
    </row>
    <row r="145" spans="4:4" x14ac:dyDescent="0.2">
      <c r="D145">
        <v>2</v>
      </c>
    </row>
    <row r="146" spans="4:4" x14ac:dyDescent="0.2">
      <c r="D146">
        <v>2</v>
      </c>
    </row>
    <row r="147" spans="4:4" x14ac:dyDescent="0.2">
      <c r="D147">
        <v>2</v>
      </c>
    </row>
    <row r="148" spans="4:4" x14ac:dyDescent="0.2">
      <c r="D148">
        <v>2</v>
      </c>
    </row>
    <row r="149" spans="4:4" x14ac:dyDescent="0.2">
      <c r="D149">
        <v>2</v>
      </c>
    </row>
    <row r="150" spans="4:4" x14ac:dyDescent="0.2">
      <c r="D150">
        <v>2</v>
      </c>
    </row>
    <row r="151" spans="4:4" x14ac:dyDescent="0.2">
      <c r="D151">
        <v>2</v>
      </c>
    </row>
    <row r="152" spans="4:4" x14ac:dyDescent="0.2">
      <c r="D152">
        <v>2</v>
      </c>
    </row>
    <row r="153" spans="4:4" x14ac:dyDescent="0.2">
      <c r="D153">
        <v>2</v>
      </c>
    </row>
    <row r="154" spans="4:4" x14ac:dyDescent="0.2">
      <c r="D154">
        <v>2</v>
      </c>
    </row>
    <row r="155" spans="4:4" x14ac:dyDescent="0.2">
      <c r="D155">
        <v>2</v>
      </c>
    </row>
    <row r="156" spans="4:4" x14ac:dyDescent="0.2">
      <c r="D156">
        <v>2</v>
      </c>
    </row>
    <row r="157" spans="4:4" x14ac:dyDescent="0.2">
      <c r="D157">
        <v>2</v>
      </c>
    </row>
    <row r="158" spans="4:4" x14ac:dyDescent="0.2">
      <c r="D158">
        <v>2</v>
      </c>
    </row>
    <row r="159" spans="4:4" x14ac:dyDescent="0.2">
      <c r="D159">
        <v>2</v>
      </c>
    </row>
    <row r="160" spans="4:4" x14ac:dyDescent="0.2">
      <c r="D160">
        <v>2</v>
      </c>
    </row>
    <row r="161" spans="4:4" x14ac:dyDescent="0.2">
      <c r="D161">
        <v>2</v>
      </c>
    </row>
    <row r="162" spans="4:4" x14ac:dyDescent="0.2">
      <c r="D162">
        <v>2</v>
      </c>
    </row>
    <row r="163" spans="4:4" x14ac:dyDescent="0.2">
      <c r="D163">
        <v>2</v>
      </c>
    </row>
    <row r="164" spans="4:4" x14ac:dyDescent="0.2">
      <c r="D164">
        <v>2</v>
      </c>
    </row>
    <row r="165" spans="4:4" x14ac:dyDescent="0.2">
      <c r="D165">
        <v>2</v>
      </c>
    </row>
    <row r="166" spans="4:4" x14ac:dyDescent="0.2">
      <c r="D166">
        <v>2</v>
      </c>
    </row>
    <row r="167" spans="4:4" x14ac:dyDescent="0.2">
      <c r="D167">
        <v>2</v>
      </c>
    </row>
    <row r="168" spans="4:4" x14ac:dyDescent="0.2">
      <c r="D168">
        <v>2</v>
      </c>
    </row>
    <row r="169" spans="4:4" x14ac:dyDescent="0.2">
      <c r="D169">
        <v>2</v>
      </c>
    </row>
    <row r="170" spans="4:4" x14ac:dyDescent="0.2">
      <c r="D170">
        <v>2</v>
      </c>
    </row>
    <row r="171" spans="4:4" x14ac:dyDescent="0.2">
      <c r="D171">
        <v>2</v>
      </c>
    </row>
    <row r="172" spans="4:4" x14ac:dyDescent="0.2">
      <c r="D172">
        <v>2</v>
      </c>
    </row>
    <row r="173" spans="4:4" x14ac:dyDescent="0.2">
      <c r="D173">
        <v>2</v>
      </c>
    </row>
    <row r="174" spans="4:4" x14ac:dyDescent="0.2">
      <c r="D174">
        <v>2</v>
      </c>
    </row>
    <row r="175" spans="4:4" x14ac:dyDescent="0.2">
      <c r="D175">
        <v>2</v>
      </c>
    </row>
    <row r="176" spans="4:4" x14ac:dyDescent="0.2">
      <c r="D176">
        <v>2</v>
      </c>
    </row>
    <row r="177" spans="4:4" x14ac:dyDescent="0.2">
      <c r="D177">
        <v>2</v>
      </c>
    </row>
    <row r="178" spans="4:4" x14ac:dyDescent="0.2">
      <c r="D178">
        <v>2</v>
      </c>
    </row>
    <row r="179" spans="4:4" x14ac:dyDescent="0.2">
      <c r="D179">
        <v>2</v>
      </c>
    </row>
    <row r="180" spans="4:4" x14ac:dyDescent="0.2">
      <c r="D180">
        <v>2</v>
      </c>
    </row>
    <row r="181" spans="4:4" x14ac:dyDescent="0.2">
      <c r="D18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B3B1C-5D9D-6448-8A26-1E1348F61DEC}">
  <dimension ref="A1:J180"/>
  <sheetViews>
    <sheetView zoomScale="97" workbookViewId="0">
      <selection activeCell="C172" sqref="C172:C180"/>
    </sheetView>
  </sheetViews>
  <sheetFormatPr baseColWidth="10" defaultRowHeight="16" x14ac:dyDescent="0.2"/>
  <cols>
    <col min="1" max="1" width="15.33203125" bestFit="1" customWidth="1"/>
    <col min="2" max="2" width="17" bestFit="1" customWidth="1"/>
    <col min="3" max="3" width="16.83203125" bestFit="1" customWidth="1"/>
  </cols>
  <sheetData>
    <row r="1" spans="1:10" x14ac:dyDescent="0.2">
      <c r="B1" t="s">
        <v>38</v>
      </c>
      <c r="C1" t="s">
        <v>45</v>
      </c>
      <c r="F1" t="s">
        <v>76</v>
      </c>
    </row>
    <row r="2" spans="1:10" x14ac:dyDescent="0.2">
      <c r="A2" s="19" t="s">
        <v>56</v>
      </c>
      <c r="B2">
        <v>0.94799</v>
      </c>
      <c r="C2">
        <v>1.0387260103894878</v>
      </c>
      <c r="F2" t="s">
        <v>4</v>
      </c>
      <c r="G2" t="s">
        <v>57</v>
      </c>
      <c r="H2" t="s">
        <v>58</v>
      </c>
      <c r="I2" t="s">
        <v>59</v>
      </c>
      <c r="J2" t="s">
        <v>60</v>
      </c>
    </row>
    <row r="3" spans="1:10" x14ac:dyDescent="0.2">
      <c r="A3" s="19"/>
      <c r="B3">
        <v>0.9817106824526125</v>
      </c>
      <c r="C3">
        <v>0.9318315058248906</v>
      </c>
      <c r="F3" t="s">
        <v>9</v>
      </c>
      <c r="G3">
        <v>0.99999994857528807</v>
      </c>
      <c r="H3">
        <v>3.800443240574615E-2</v>
      </c>
      <c r="I3">
        <v>18.465731236053774</v>
      </c>
      <c r="J3">
        <v>0.84443985877513661</v>
      </c>
    </row>
    <row r="4" spans="1:10" x14ac:dyDescent="0.2">
      <c r="A4" s="20"/>
      <c r="B4">
        <v>1.0853446153681405</v>
      </c>
      <c r="C4">
        <v>1.0294424837856213</v>
      </c>
      <c r="F4" t="s">
        <v>61</v>
      </c>
      <c r="G4">
        <v>0.60254506596120161</v>
      </c>
      <c r="H4">
        <v>8.3450117259779216E-2</v>
      </c>
      <c r="I4">
        <v>0.52966621765993427</v>
      </c>
      <c r="J4">
        <v>0.18114477577000834</v>
      </c>
    </row>
    <row r="5" spans="1:10" x14ac:dyDescent="0.2">
      <c r="A5" s="20"/>
      <c r="B5">
        <v>0.9849536736850063</v>
      </c>
      <c r="C5">
        <v>0.88958131587751199</v>
      </c>
      <c r="F5" t="s">
        <v>62</v>
      </c>
      <c r="G5">
        <v>1.0882586478194001</v>
      </c>
      <c r="H5">
        <v>0.47368556672660012</v>
      </c>
      <c r="I5">
        <v>0.13717134191031849</v>
      </c>
      <c r="J5">
        <v>1.9032406406053897E-2</v>
      </c>
    </row>
    <row r="6" spans="1:10" x14ac:dyDescent="0.2">
      <c r="A6" s="19"/>
      <c r="B6">
        <v>0.72755144139450856</v>
      </c>
      <c r="C6">
        <v>0.53420998409406018</v>
      </c>
      <c r="F6" t="s">
        <v>33</v>
      </c>
      <c r="G6">
        <v>1</v>
      </c>
      <c r="H6">
        <v>2.750857828317084E-2</v>
      </c>
      <c r="I6">
        <v>1.95064669318499</v>
      </c>
      <c r="J6">
        <v>0.10281357506741295</v>
      </c>
    </row>
    <row r="7" spans="1:10" x14ac:dyDescent="0.2">
      <c r="A7" s="19"/>
      <c r="B7">
        <v>1.2025550539903722</v>
      </c>
      <c r="C7">
        <v>1.1557667123720965</v>
      </c>
      <c r="F7" t="s">
        <v>63</v>
      </c>
      <c r="G7">
        <v>0.23257257851797927</v>
      </c>
      <c r="H7">
        <v>5.2319657404727271E-2</v>
      </c>
      <c r="I7">
        <v>0.24600940100650862</v>
      </c>
      <c r="J7">
        <v>4.5609967891859129E-2</v>
      </c>
    </row>
    <row r="8" spans="1:10" x14ac:dyDescent="0.2">
      <c r="A8" s="20"/>
      <c r="B8">
        <v>0.99497283360224698</v>
      </c>
      <c r="C8">
        <v>1.2401613744947626</v>
      </c>
      <c r="F8" t="s">
        <v>64</v>
      </c>
      <c r="G8">
        <v>0.64366506812482405</v>
      </c>
      <c r="H8">
        <v>5.2487946400504942E-2</v>
      </c>
      <c r="I8">
        <v>0.85697662423745447</v>
      </c>
      <c r="J8">
        <v>0.16373076599645353</v>
      </c>
    </row>
    <row r="9" spans="1:10" x14ac:dyDescent="0.2">
      <c r="A9" s="20"/>
      <c r="B9">
        <v>1.0749206710128723</v>
      </c>
      <c r="C9">
        <v>1.0994614549681532</v>
      </c>
    </row>
    <row r="10" spans="1:10" x14ac:dyDescent="0.2">
      <c r="A10" s="19"/>
      <c r="B10">
        <v>0.81885635836885107</v>
      </c>
      <c r="C10">
        <v>1.1515026581618608</v>
      </c>
      <c r="F10" t="s">
        <v>77</v>
      </c>
    </row>
    <row r="11" spans="1:10" x14ac:dyDescent="0.2">
      <c r="A11" s="19"/>
      <c r="B11">
        <v>1.0712279836569354</v>
      </c>
      <c r="C11">
        <v>1.067602637317733</v>
      </c>
      <c r="G11" t="s">
        <v>78</v>
      </c>
      <c r="H11" t="s">
        <v>79</v>
      </c>
      <c r="I11" t="s">
        <v>80</v>
      </c>
      <c r="J11" t="s">
        <v>81</v>
      </c>
    </row>
    <row r="12" spans="1:10" x14ac:dyDescent="0.2">
      <c r="A12" s="20"/>
      <c r="B12">
        <v>1.1313511595536625</v>
      </c>
      <c r="C12">
        <v>0.97249858734709194</v>
      </c>
      <c r="F12" t="s">
        <v>9</v>
      </c>
      <c r="G12">
        <v>1.0000000000000002</v>
      </c>
      <c r="H12">
        <v>4.9860529423077025E-2</v>
      </c>
      <c r="I12">
        <v>3.5696635351061965</v>
      </c>
      <c r="J12">
        <v>0.7163729213142912</v>
      </c>
    </row>
    <row r="13" spans="1:10" x14ac:dyDescent="0.2">
      <c r="A13" s="20"/>
      <c r="B13">
        <v>0.97856449842055127</v>
      </c>
      <c r="C13">
        <v>0.8318874117828865</v>
      </c>
      <c r="F13" t="s">
        <v>82</v>
      </c>
      <c r="G13">
        <v>0.89114690874526936</v>
      </c>
      <c r="H13">
        <v>0.16336585649733737</v>
      </c>
      <c r="I13">
        <v>0.85565574088985363</v>
      </c>
      <c r="J13">
        <v>0.16456834613809926</v>
      </c>
    </row>
    <row r="14" spans="1:10" x14ac:dyDescent="0.2">
      <c r="A14" s="19"/>
      <c r="B14">
        <v>1.1210231672615767</v>
      </c>
      <c r="C14">
        <v>1.0573278635838446</v>
      </c>
      <c r="F14" t="s">
        <v>62</v>
      </c>
      <c r="G14">
        <v>0.32208869420324349</v>
      </c>
      <c r="H14">
        <v>6.2406744435577505E-2</v>
      </c>
      <c r="I14">
        <v>0.34027479177856385</v>
      </c>
      <c r="J14">
        <v>5.888255291394235E-2</v>
      </c>
    </row>
    <row r="15" spans="1:10" x14ac:dyDescent="0.2">
      <c r="A15" s="19"/>
      <c r="B15">
        <v>0.78005682186093062</v>
      </c>
      <c r="F15" t="s">
        <v>33</v>
      </c>
      <c r="G15">
        <v>1</v>
      </c>
      <c r="H15">
        <v>3.4782450841626247E-2</v>
      </c>
      <c r="I15">
        <v>2.8119479298660246</v>
      </c>
      <c r="J15">
        <v>0.27193817635168183</v>
      </c>
    </row>
    <row r="16" spans="1:10" x14ac:dyDescent="0.2">
      <c r="A16" s="20"/>
      <c r="B16">
        <v>1.1872476485169772</v>
      </c>
      <c r="F16" t="s">
        <v>63</v>
      </c>
      <c r="G16">
        <v>0.98990461623386006</v>
      </c>
      <c r="H16">
        <v>0.13049022565463328</v>
      </c>
      <c r="I16">
        <v>1.1252551308225356</v>
      </c>
      <c r="J16">
        <v>0.21703210720873201</v>
      </c>
    </row>
    <row r="17" spans="1:10" x14ac:dyDescent="0.2">
      <c r="A17" s="20"/>
      <c r="B17">
        <v>0.91167236236051574</v>
      </c>
      <c r="F17" t="s">
        <v>64</v>
      </c>
      <c r="G17">
        <v>0.93806105567739351</v>
      </c>
      <c r="H17">
        <v>0.15824183114138346</v>
      </c>
      <c r="I17">
        <v>1.7451120914776239</v>
      </c>
      <c r="J17">
        <v>0.36658714672851617</v>
      </c>
    </row>
    <row r="18" spans="1:10" x14ac:dyDescent="0.2">
      <c r="A18" s="19"/>
      <c r="B18">
        <v>0.68000793238564972</v>
      </c>
    </row>
    <row r="19" spans="1:10" x14ac:dyDescent="0.2">
      <c r="A19" s="19"/>
      <c r="B19">
        <v>0.82643636334747361</v>
      </c>
    </row>
    <row r="20" spans="1:10" x14ac:dyDescent="0.2">
      <c r="A20" s="20"/>
      <c r="B20">
        <v>1.2184825867664972</v>
      </c>
    </row>
    <row r="21" spans="1:10" x14ac:dyDescent="0.2">
      <c r="A21" s="20"/>
      <c r="B21">
        <v>1.2750731175003791</v>
      </c>
    </row>
    <row r="22" spans="1:10" x14ac:dyDescent="0.2">
      <c r="A22" s="19" t="s">
        <v>65</v>
      </c>
      <c r="B22">
        <v>15.707033716740632</v>
      </c>
      <c r="C22">
        <v>2.347504382245615</v>
      </c>
    </row>
    <row r="23" spans="1:10" x14ac:dyDescent="0.2">
      <c r="A23" s="19"/>
      <c r="B23">
        <v>16.760653831142058</v>
      </c>
      <c r="C23">
        <v>2.3638485117661046</v>
      </c>
    </row>
    <row r="24" spans="1:10" x14ac:dyDescent="0.2">
      <c r="A24" s="19"/>
      <c r="B24">
        <v>18.360314588869329</v>
      </c>
      <c r="C24">
        <v>1.8127375790613414</v>
      </c>
    </row>
    <row r="25" spans="1:10" x14ac:dyDescent="0.2">
      <c r="A25" s="19"/>
      <c r="B25">
        <v>27.796987007791973</v>
      </c>
      <c r="C25">
        <v>1.8368338060033724</v>
      </c>
    </row>
    <row r="26" spans="1:10" x14ac:dyDescent="0.2">
      <c r="A26" s="19"/>
      <c r="B26">
        <v>13.266368424905863</v>
      </c>
      <c r="C26">
        <v>1.8287593635552368</v>
      </c>
    </row>
    <row r="27" spans="1:10" x14ac:dyDescent="0.2">
      <c r="A27" s="19"/>
      <c r="B27">
        <v>14.825953369386252</v>
      </c>
      <c r="C27">
        <v>4.5154377549452613</v>
      </c>
    </row>
    <row r="28" spans="1:10" x14ac:dyDescent="0.2">
      <c r="A28" s="20"/>
      <c r="B28">
        <v>18.88262077152342</v>
      </c>
      <c r="C28">
        <v>5.3006297166870979</v>
      </c>
    </row>
    <row r="29" spans="1:10" x14ac:dyDescent="0.2">
      <c r="A29" s="20"/>
      <c r="B29">
        <v>19.672955443277441</v>
      </c>
      <c r="C29">
        <v>5.6244059998384701</v>
      </c>
    </row>
    <row r="30" spans="1:10" x14ac:dyDescent="0.2">
      <c r="A30" s="20"/>
      <c r="B30">
        <v>19.82479028046593</v>
      </c>
      <c r="C30">
        <v>6.0036333517949467</v>
      </c>
    </row>
    <row r="31" spans="1:10" x14ac:dyDescent="0.2">
      <c r="A31" s="20"/>
      <c r="B31">
        <v>21.068574355968373</v>
      </c>
      <c r="C31">
        <v>1.1986873199948844</v>
      </c>
    </row>
    <row r="32" spans="1:10" x14ac:dyDescent="0.2">
      <c r="A32" s="20"/>
      <c r="B32">
        <v>19.683314511608486</v>
      </c>
      <c r="C32">
        <v>1.4124148753698336</v>
      </c>
    </row>
    <row r="33" spans="1:3" x14ac:dyDescent="0.2">
      <c r="A33" s="20"/>
      <c r="B33">
        <v>21.419998648766349</v>
      </c>
      <c r="C33">
        <v>4.5166649351620602</v>
      </c>
    </row>
    <row r="34" spans="1:3" x14ac:dyDescent="0.2">
      <c r="A34" s="20"/>
      <c r="B34">
        <v>16.45946388808812</v>
      </c>
      <c r="C34">
        <v>5.0752158602548585</v>
      </c>
    </row>
    <row r="35" spans="1:3" x14ac:dyDescent="0.2">
      <c r="A35" s="20"/>
      <c r="B35">
        <v>18.330573187791906</v>
      </c>
      <c r="C35">
        <v>5.2180377645248495</v>
      </c>
    </row>
    <row r="36" spans="1:3" x14ac:dyDescent="0.2">
      <c r="A36" s="20"/>
      <c r="B36">
        <v>15.581099565917189</v>
      </c>
      <c r="C36">
        <v>4.4901418053890119</v>
      </c>
    </row>
    <row r="37" spans="1:3" x14ac:dyDescent="0.2">
      <c r="A37" s="20"/>
      <c r="B37">
        <v>17.81099818461707</v>
      </c>
    </row>
    <row r="38" spans="1:3" x14ac:dyDescent="0.2">
      <c r="A38" s="20" t="s">
        <v>66</v>
      </c>
      <c r="B38">
        <v>0.43397400677700837</v>
      </c>
      <c r="C38">
        <v>0.83072413006967361</v>
      </c>
    </row>
    <row r="39" spans="1:3" x14ac:dyDescent="0.2">
      <c r="A39" s="20"/>
      <c r="B39">
        <v>0.19205103206727375</v>
      </c>
      <c r="C39">
        <v>0.91976526274112824</v>
      </c>
    </row>
    <row r="40" spans="1:3" x14ac:dyDescent="0.2">
      <c r="A40" s="20"/>
      <c r="B40">
        <v>0.58052939953433791</v>
      </c>
      <c r="C40">
        <v>0.90824805348167914</v>
      </c>
    </row>
    <row r="41" spans="1:3" x14ac:dyDescent="0.2">
      <c r="A41" s="20"/>
      <c r="B41">
        <v>0.61716267355917198</v>
      </c>
      <c r="C41">
        <v>1.6463736011780319</v>
      </c>
    </row>
    <row r="42" spans="1:3" x14ac:dyDescent="0.2">
      <c r="A42" s="20"/>
      <c r="B42">
        <v>0.46715614620032275</v>
      </c>
      <c r="C42">
        <v>1.6751850483228703</v>
      </c>
    </row>
    <row r="43" spans="1:3" x14ac:dyDescent="0.2">
      <c r="A43" s="20"/>
      <c r="B43">
        <v>0.40209257613119331</v>
      </c>
      <c r="C43">
        <v>0.70658698909189299</v>
      </c>
    </row>
    <row r="44" spans="1:3" x14ac:dyDescent="0.2">
      <c r="A44" s="20"/>
      <c r="B44">
        <v>0.70991678367774891</v>
      </c>
      <c r="C44">
        <v>0.70154282222441933</v>
      </c>
    </row>
    <row r="45" spans="1:3" x14ac:dyDescent="0.2">
      <c r="A45" s="20"/>
      <c r="B45">
        <v>0.23583553491420545</v>
      </c>
      <c r="C45">
        <v>0.31566723100292959</v>
      </c>
    </row>
    <row r="46" spans="1:3" x14ac:dyDescent="0.2">
      <c r="A46" s="20"/>
      <c r="B46">
        <v>0.42149132598868683</v>
      </c>
      <c r="C46">
        <v>0.31622904059480061</v>
      </c>
    </row>
    <row r="47" spans="1:3" x14ac:dyDescent="0.2">
      <c r="A47" s="20"/>
      <c r="B47">
        <v>0.66072403313172512</v>
      </c>
    </row>
    <row r="48" spans="1:3" x14ac:dyDescent="0.2">
      <c r="A48" s="20"/>
      <c r="B48">
        <v>0.82719099947529107</v>
      </c>
    </row>
    <row r="49" spans="1:3" x14ac:dyDescent="0.2">
      <c r="A49" s="20"/>
      <c r="B49">
        <v>1.388337131820542</v>
      </c>
    </row>
    <row r="50" spans="1:3" x14ac:dyDescent="0.2">
      <c r="A50" s="20"/>
      <c r="B50">
        <v>0.99243900475612234</v>
      </c>
    </row>
    <row r="51" spans="1:3" x14ac:dyDescent="0.2">
      <c r="A51" s="20"/>
      <c r="B51">
        <v>0.50673027542319216</v>
      </c>
    </row>
    <row r="52" spans="1:3" x14ac:dyDescent="0.2">
      <c r="A52" s="20" t="s">
        <v>67</v>
      </c>
      <c r="B52">
        <v>2.2517863072633402</v>
      </c>
      <c r="C52">
        <v>0.71948797230710315</v>
      </c>
    </row>
    <row r="53" spans="1:3" x14ac:dyDescent="0.2">
      <c r="A53" s="20"/>
      <c r="B53">
        <v>0.79379840692348691</v>
      </c>
      <c r="C53">
        <v>0.77968972138011983</v>
      </c>
    </row>
    <row r="54" spans="1:3" x14ac:dyDescent="0.2">
      <c r="A54" s="20"/>
      <c r="B54">
        <v>1.1053695415277049</v>
      </c>
      <c r="C54">
        <v>0.84013924190651679</v>
      </c>
    </row>
    <row r="55" spans="1:3" x14ac:dyDescent="0.2">
      <c r="A55" s="20"/>
      <c r="B55">
        <v>0.55459442190404573</v>
      </c>
      <c r="C55">
        <v>1.6463736011780319</v>
      </c>
    </row>
    <row r="56" spans="1:3" x14ac:dyDescent="0.2">
      <c r="A56" s="20"/>
      <c r="B56">
        <v>0.12783880928614019</v>
      </c>
      <c r="C56">
        <v>1.6751850483228703</v>
      </c>
    </row>
    <row r="57" spans="1:3" x14ac:dyDescent="0.2">
      <c r="A57" s="20"/>
      <c r="B57">
        <v>7.0260330487222342E-2</v>
      </c>
      <c r="C57">
        <v>0.70658698909189299</v>
      </c>
    </row>
    <row r="58" spans="1:3" x14ac:dyDescent="0.2">
      <c r="A58" s="20"/>
      <c r="B58">
        <v>0.15566522265503133</v>
      </c>
      <c r="C58">
        <v>0.70154282222441933</v>
      </c>
    </row>
    <row r="59" spans="1:3" x14ac:dyDescent="0.2">
      <c r="A59" s="20"/>
      <c r="B59">
        <v>0.11723868539032871</v>
      </c>
      <c r="C59">
        <v>0.31566723100292959</v>
      </c>
    </row>
    <row r="60" spans="1:3" x14ac:dyDescent="0.2">
      <c r="A60" s="20"/>
      <c r="B60">
        <v>0.18875283250425734</v>
      </c>
      <c r="C60">
        <v>0.31622904059480061</v>
      </c>
    </row>
    <row r="61" spans="1:3" x14ac:dyDescent="0.2">
      <c r="A61" s="20"/>
      <c r="B61">
        <v>0.16655345369786811</v>
      </c>
    </row>
    <row r="62" spans="1:3" x14ac:dyDescent="0.2">
      <c r="A62" s="20"/>
      <c r="B62">
        <v>0.35901182858088809</v>
      </c>
    </row>
    <row r="63" spans="1:3" x14ac:dyDescent="0.2">
      <c r="A63" s="20"/>
      <c r="B63">
        <v>0.46512477169889699</v>
      </c>
    </row>
    <row r="64" spans="1:3" x14ac:dyDescent="0.2">
      <c r="A64" s="20" t="s">
        <v>68</v>
      </c>
      <c r="B64">
        <v>7.7728713134177646E-2</v>
      </c>
      <c r="C64">
        <v>0.27741766612458596</v>
      </c>
    </row>
    <row r="65" spans="1:3" x14ac:dyDescent="0.2">
      <c r="A65" s="20"/>
      <c r="B65">
        <v>5.1997624114789254E-2</v>
      </c>
      <c r="C65">
        <v>0.42132085154936938</v>
      </c>
    </row>
    <row r="66" spans="1:3" x14ac:dyDescent="0.2">
      <c r="A66" s="20"/>
      <c r="B66">
        <v>2.3324038264643572</v>
      </c>
      <c r="C66">
        <v>0.38926397377872063</v>
      </c>
    </row>
    <row r="67" spans="1:3" x14ac:dyDescent="0.2">
      <c r="A67" s="20"/>
      <c r="B67">
        <v>0.15291150348367016</v>
      </c>
      <c r="C67">
        <v>0.51047093296274981</v>
      </c>
    </row>
    <row r="68" spans="1:3" x14ac:dyDescent="0.2">
      <c r="A68" s="20"/>
      <c r="B68">
        <v>0.12346767033472603</v>
      </c>
      <c r="C68">
        <v>0.46366630425174116</v>
      </c>
    </row>
    <row r="69" spans="1:3" x14ac:dyDescent="0.2">
      <c r="A69" s="20"/>
      <c r="B69">
        <v>4.8343538686362901</v>
      </c>
      <c r="C69">
        <v>1.6055024017796331E-2</v>
      </c>
    </row>
    <row r="70" spans="1:3" x14ac:dyDescent="0.2">
      <c r="A70" s="20"/>
      <c r="B70">
        <v>1.3778229629707581</v>
      </c>
      <c r="C70">
        <v>1.2468348840842178E-2</v>
      </c>
    </row>
    <row r="71" spans="1:3" x14ac:dyDescent="0.2">
      <c r="A71" s="20"/>
      <c r="B71">
        <v>3.6064427289749612</v>
      </c>
      <c r="C71">
        <v>0.45680162194523782</v>
      </c>
    </row>
    <row r="72" spans="1:3" x14ac:dyDescent="0.2">
      <c r="A72" s="20"/>
      <c r="B72">
        <v>0.11079437007502173</v>
      </c>
      <c r="C72">
        <v>0.35133352435814835</v>
      </c>
    </row>
    <row r="73" spans="1:3" x14ac:dyDescent="0.2">
      <c r="A73" s="20"/>
      <c r="B73">
        <v>0.16040246921637244</v>
      </c>
    </row>
    <row r="74" spans="1:3" x14ac:dyDescent="0.2">
      <c r="A74" s="20"/>
      <c r="B74">
        <v>0.14424414508318537</v>
      </c>
    </row>
    <row r="75" spans="1:3" x14ac:dyDescent="0.2">
      <c r="A75" s="20"/>
      <c r="B75">
        <v>8.6533891344492561E-2</v>
      </c>
    </row>
    <row r="76" spans="1:3" x14ac:dyDescent="0.2">
      <c r="A76" s="20" t="s">
        <v>69</v>
      </c>
      <c r="B76">
        <v>6.7039340407478776E-2</v>
      </c>
      <c r="C76">
        <v>0.41154134174287005</v>
      </c>
    </row>
    <row r="77" spans="1:3" x14ac:dyDescent="0.2">
      <c r="A77" s="20"/>
      <c r="B77">
        <v>7.3172428179707774E-2</v>
      </c>
      <c r="C77">
        <v>0.45790906709377571</v>
      </c>
    </row>
    <row r="78" spans="1:3" x14ac:dyDescent="0.2">
      <c r="A78" s="20"/>
      <c r="B78">
        <v>6.4718650258492535E-2</v>
      </c>
      <c r="C78">
        <v>0.53954799704102108</v>
      </c>
    </row>
    <row r="79" spans="1:3" x14ac:dyDescent="0.2">
      <c r="A79" s="20"/>
      <c r="B79">
        <v>6.0379365005284701E-2</v>
      </c>
      <c r="C79">
        <v>0.49878071347773056</v>
      </c>
    </row>
    <row r="80" spans="1:3" x14ac:dyDescent="0.2">
      <c r="A80" s="20"/>
      <c r="B80">
        <v>0.17165168845199899</v>
      </c>
      <c r="C80">
        <v>0.50723271321344998</v>
      </c>
    </row>
    <row r="81" spans="1:3" x14ac:dyDescent="0.2">
      <c r="A81" s="20"/>
      <c r="B81">
        <v>0.15836393784379976</v>
      </c>
      <c r="C81">
        <v>0.23305087411889674</v>
      </c>
    </row>
    <row r="82" spans="1:3" x14ac:dyDescent="0.2">
      <c r="A82" s="20"/>
      <c r="B82">
        <v>0.11113772100925211</v>
      </c>
      <c r="C82">
        <v>0.18869557559766964</v>
      </c>
    </row>
    <row r="83" spans="1:3" x14ac:dyDescent="0.2">
      <c r="A83" s="20"/>
      <c r="B83">
        <v>5.7384327907914409E-2</v>
      </c>
      <c r="C83">
        <v>0.1198925545166081</v>
      </c>
    </row>
    <row r="84" spans="1:3" x14ac:dyDescent="0.2">
      <c r="A84" s="20"/>
      <c r="B84">
        <v>0.27516439418372357</v>
      </c>
      <c r="C84">
        <v>0.10582228920505274</v>
      </c>
    </row>
    <row r="85" spans="1:3" x14ac:dyDescent="0.2">
      <c r="A85" s="20"/>
      <c r="B85">
        <v>0.13447032545297399</v>
      </c>
    </row>
    <row r="86" spans="1:3" x14ac:dyDescent="0.2">
      <c r="A86" s="20"/>
      <c r="B86">
        <v>0.19364157284974881</v>
      </c>
    </row>
    <row r="87" spans="1:3" x14ac:dyDescent="0.2">
      <c r="A87" s="20"/>
      <c r="B87">
        <v>0.11955950902396592</v>
      </c>
    </row>
    <row r="88" spans="1:3" x14ac:dyDescent="0.2">
      <c r="A88" s="20"/>
      <c r="B88">
        <v>0.24715235428978435</v>
      </c>
    </row>
    <row r="89" spans="1:3" x14ac:dyDescent="0.2">
      <c r="A89" s="20"/>
      <c r="B89">
        <v>0.18656317188033283</v>
      </c>
    </row>
    <row r="90" spans="1:3" x14ac:dyDescent="0.2">
      <c r="A90" s="20" t="s">
        <v>70</v>
      </c>
      <c r="B90">
        <v>0.94011930674992994</v>
      </c>
      <c r="C90">
        <v>1.0274494722277214</v>
      </c>
    </row>
    <row r="91" spans="1:3" x14ac:dyDescent="0.2">
      <c r="A91" s="20"/>
      <c r="B91">
        <v>0.86320168378319251</v>
      </c>
      <c r="C91">
        <v>0.96638247715341474</v>
      </c>
    </row>
    <row r="92" spans="1:3" x14ac:dyDescent="0.2">
      <c r="A92" s="20"/>
      <c r="B92">
        <v>1.0351252074147921</v>
      </c>
      <c r="C92">
        <v>1.0061680506188639</v>
      </c>
    </row>
    <row r="93" spans="1:3" x14ac:dyDescent="0.2">
      <c r="A93" s="20"/>
      <c r="B93">
        <v>1.1615538020520855</v>
      </c>
      <c r="C93">
        <v>1.23372413149232</v>
      </c>
    </row>
    <row r="94" spans="1:3" x14ac:dyDescent="0.2">
      <c r="A94" s="20"/>
      <c r="B94">
        <v>0.85581020463379953</v>
      </c>
      <c r="C94">
        <v>1.2891073121063295</v>
      </c>
    </row>
    <row r="95" spans="1:3" x14ac:dyDescent="0.2">
      <c r="A95" s="20"/>
      <c r="B95">
        <v>0.78663196307624206</v>
      </c>
      <c r="C95">
        <v>1.0424128224274174</v>
      </c>
    </row>
    <row r="96" spans="1:3" x14ac:dyDescent="0.2">
      <c r="A96" s="20"/>
      <c r="B96">
        <v>1.1427779262845414</v>
      </c>
      <c r="C96">
        <v>1.0333248599724876</v>
      </c>
    </row>
    <row r="97" spans="1:3" x14ac:dyDescent="0.2">
      <c r="A97" s="20"/>
      <c r="B97">
        <v>1.214779906005417</v>
      </c>
      <c r="C97">
        <v>0.99395581829768942</v>
      </c>
    </row>
    <row r="98" spans="1:3" x14ac:dyDescent="0.2">
      <c r="B98">
        <v>0.97069536651201238</v>
      </c>
      <c r="C98">
        <v>1.0424249223747639</v>
      </c>
    </row>
    <row r="99" spans="1:3" x14ac:dyDescent="0.2">
      <c r="B99">
        <v>1.1677563291698736</v>
      </c>
      <c r="C99">
        <v>0.96962357858278891</v>
      </c>
    </row>
    <row r="100" spans="1:3" x14ac:dyDescent="0.2">
      <c r="B100">
        <v>0.89447391342323956</v>
      </c>
      <c r="C100">
        <v>0.97590003257164848</v>
      </c>
    </row>
    <row r="101" spans="1:3" x14ac:dyDescent="0.2">
      <c r="B101">
        <v>0.96707439089487446</v>
      </c>
      <c r="C101">
        <v>0.78227970402103453</v>
      </c>
    </row>
    <row r="102" spans="1:3" x14ac:dyDescent="0.2">
      <c r="B102">
        <v>1.0556172573074132</v>
      </c>
      <c r="C102">
        <v>0.89956547817059951</v>
      </c>
    </row>
    <row r="103" spans="1:3" x14ac:dyDescent="0.2">
      <c r="B103">
        <v>1.0277231699505864</v>
      </c>
      <c r="C103">
        <v>0.77999753048825382</v>
      </c>
    </row>
    <row r="104" spans="1:3" x14ac:dyDescent="0.2">
      <c r="B104">
        <v>0.96791662637453479</v>
      </c>
      <c r="C104">
        <v>0.95768380949466858</v>
      </c>
    </row>
    <row r="105" spans="1:3" x14ac:dyDescent="0.2">
      <c r="B105">
        <v>0.94874294636746526</v>
      </c>
    </row>
    <row r="106" spans="1:3" x14ac:dyDescent="0.2">
      <c r="B106">
        <v>0.86591883559055227</v>
      </c>
    </row>
    <row r="107" spans="1:3" x14ac:dyDescent="0.2">
      <c r="B107">
        <v>1.1914069043423579</v>
      </c>
    </row>
    <row r="108" spans="1:3" x14ac:dyDescent="0.2">
      <c r="B108">
        <v>0.9645509797007471</v>
      </c>
    </row>
    <row r="109" spans="1:3" x14ac:dyDescent="0.2">
      <c r="B109">
        <v>0.978123280366343</v>
      </c>
    </row>
    <row r="110" spans="1:3" x14ac:dyDescent="0.2">
      <c r="A110" t="s">
        <v>71</v>
      </c>
      <c r="B110">
        <v>1.7585002481757328</v>
      </c>
      <c r="C110">
        <v>4.354611116866197</v>
      </c>
    </row>
    <row r="111" spans="1:3" x14ac:dyDescent="0.2">
      <c r="B111">
        <v>2.4122127532723061</v>
      </c>
      <c r="C111">
        <v>4.7901690050561161</v>
      </c>
    </row>
    <row r="112" spans="1:3" x14ac:dyDescent="0.2">
      <c r="B112">
        <v>2.6705478963820259</v>
      </c>
      <c r="C112">
        <v>4.8332968177147437</v>
      </c>
    </row>
    <row r="113" spans="2:3" x14ac:dyDescent="0.2">
      <c r="B113">
        <v>2.2992342626393305</v>
      </c>
      <c r="C113">
        <v>2.588763704035423</v>
      </c>
    </row>
    <row r="114" spans="2:3" x14ac:dyDescent="0.2">
      <c r="B114">
        <v>1.2937040657596852</v>
      </c>
      <c r="C114">
        <v>2.4189953156293398</v>
      </c>
    </row>
    <row r="115" spans="2:3" x14ac:dyDescent="0.2">
      <c r="B115">
        <v>2.2015128345680886</v>
      </c>
      <c r="C115">
        <v>3.1111893889322451</v>
      </c>
    </row>
    <row r="116" spans="2:3" x14ac:dyDescent="0.2">
      <c r="B116">
        <v>1.7883642170096867</v>
      </c>
      <c r="C116">
        <v>3.4059753089030038</v>
      </c>
    </row>
    <row r="117" spans="2:3" x14ac:dyDescent="0.2">
      <c r="B117">
        <v>2.347967873034023</v>
      </c>
      <c r="C117">
        <v>2.1090539093846306</v>
      </c>
    </row>
    <row r="118" spans="2:3" x14ac:dyDescent="0.2">
      <c r="B118">
        <v>1.2136235666525867</v>
      </c>
      <c r="C118">
        <v>2.3577729848447269</v>
      </c>
    </row>
    <row r="119" spans="2:3" x14ac:dyDescent="0.2">
      <c r="B119">
        <v>1.5167636122380455</v>
      </c>
      <c r="C119">
        <v>2.0324369621533709</v>
      </c>
    </row>
    <row r="120" spans="2:3" x14ac:dyDescent="0.2">
      <c r="B120">
        <v>1.0890103551609309</v>
      </c>
      <c r="C120">
        <v>1.9776322350773861</v>
      </c>
    </row>
    <row r="121" spans="2:3" x14ac:dyDescent="0.2">
      <c r="B121">
        <v>1.3039142417515508</v>
      </c>
      <c r="C121">
        <v>2.1134866222705484</v>
      </c>
    </row>
    <row r="122" spans="2:3" x14ac:dyDescent="0.2">
      <c r="B122">
        <v>1.9212438199581696</v>
      </c>
      <c r="C122">
        <v>2.3146695240048163</v>
      </c>
    </row>
    <row r="123" spans="2:3" x14ac:dyDescent="0.2">
      <c r="B123">
        <v>2.3054458622901319</v>
      </c>
      <c r="C123">
        <v>1.7299734399712432</v>
      </c>
    </row>
    <row r="124" spans="2:3" x14ac:dyDescent="0.2">
      <c r="B124">
        <v>2.1020465099262249</v>
      </c>
      <c r="C124">
        <v>2.0411926131465852</v>
      </c>
    </row>
    <row r="125" spans="2:3" x14ac:dyDescent="0.2">
      <c r="B125">
        <v>2.4404137060522588</v>
      </c>
    </row>
    <row r="126" spans="2:3" x14ac:dyDescent="0.2">
      <c r="B126">
        <v>2.1428840177173183</v>
      </c>
    </row>
    <row r="127" spans="2:3" x14ac:dyDescent="0.2">
      <c r="B127">
        <v>2.3104593282998915</v>
      </c>
    </row>
    <row r="128" spans="2:3" x14ac:dyDescent="0.2">
      <c r="B128">
        <v>1.9593812316267774</v>
      </c>
    </row>
    <row r="129" spans="1:3" x14ac:dyDescent="0.2">
      <c r="B129">
        <v>1.9357034611850341</v>
      </c>
    </row>
    <row r="130" spans="1:3" x14ac:dyDescent="0.2">
      <c r="A130" t="s">
        <v>72</v>
      </c>
      <c r="B130">
        <v>0.13077787895459239</v>
      </c>
      <c r="C130">
        <v>1.3352285454691406</v>
      </c>
    </row>
    <row r="131" spans="1:3" x14ac:dyDescent="0.2">
      <c r="B131">
        <v>0.1496582742821316</v>
      </c>
      <c r="C131">
        <v>1.296277547183099</v>
      </c>
    </row>
    <row r="132" spans="1:3" x14ac:dyDescent="0.2">
      <c r="B132">
        <v>0.15379656384879917</v>
      </c>
      <c r="C132">
        <v>1.3086185288136261</v>
      </c>
    </row>
    <row r="133" spans="1:3" x14ac:dyDescent="0.2">
      <c r="B133">
        <v>6.8366461417288416E-2</v>
      </c>
      <c r="C133">
        <v>1.1116629749665379</v>
      </c>
    </row>
    <row r="134" spans="1:3" x14ac:dyDescent="0.2">
      <c r="B134">
        <v>0.3983898739575758</v>
      </c>
      <c r="C134">
        <v>1.3269823521653221</v>
      </c>
    </row>
    <row r="135" spans="1:3" x14ac:dyDescent="0.2">
      <c r="B135">
        <v>0.1769758641294972</v>
      </c>
      <c r="C135">
        <v>0.95882175237658773</v>
      </c>
    </row>
    <row r="136" spans="1:3" x14ac:dyDescent="0.2">
      <c r="B136">
        <v>6.4912273632977913E-2</v>
      </c>
      <c r="C136">
        <v>0.81143674943915967</v>
      </c>
    </row>
    <row r="137" spans="1:3" x14ac:dyDescent="0.2">
      <c r="B137">
        <v>0.11647308850665969</v>
      </c>
      <c r="C137">
        <v>0.43577918897243256</v>
      </c>
    </row>
    <row r="138" spans="1:3" x14ac:dyDescent="0.2">
      <c r="B138">
        <v>0.59904791083639986</v>
      </c>
      <c r="C138">
        <v>0.32433390671883505</v>
      </c>
    </row>
    <row r="139" spans="1:3" x14ac:dyDescent="0.2">
      <c r="B139">
        <v>0.70809365632415899</v>
      </c>
    </row>
    <row r="140" spans="1:3" x14ac:dyDescent="0.2">
      <c r="B140">
        <v>0.16704589913169351</v>
      </c>
    </row>
    <row r="141" spans="1:3" x14ac:dyDescent="0.2">
      <c r="B141">
        <v>0.19403892654123961</v>
      </c>
    </row>
    <row r="142" spans="1:3" x14ac:dyDescent="0.2">
      <c r="B142">
        <v>0.15838448663469484</v>
      </c>
    </row>
    <row r="143" spans="1:3" x14ac:dyDescent="0.2">
      <c r="B143">
        <v>0.17005494105400151</v>
      </c>
    </row>
    <row r="144" spans="1:3" x14ac:dyDescent="0.2">
      <c r="A144" t="s">
        <v>73</v>
      </c>
      <c r="B144">
        <v>0.25051879781199149</v>
      </c>
      <c r="C144">
        <v>1.6870284153982034</v>
      </c>
    </row>
    <row r="145" spans="1:3" x14ac:dyDescent="0.2">
      <c r="B145">
        <v>0.33770082888568798</v>
      </c>
      <c r="C145">
        <v>1.7848235580510865</v>
      </c>
    </row>
    <row r="146" spans="1:3" x14ac:dyDescent="0.2">
      <c r="B146">
        <v>9.2450845273364876E-2</v>
      </c>
      <c r="C146">
        <v>2.3787610803037711</v>
      </c>
    </row>
    <row r="147" spans="1:3" x14ac:dyDescent="0.2">
      <c r="B147">
        <v>0.11057048842382229</v>
      </c>
      <c r="C147">
        <v>0.67306595063785557</v>
      </c>
    </row>
    <row r="148" spans="1:3" x14ac:dyDescent="0.2">
      <c r="B148">
        <v>0.15980109406320539</v>
      </c>
      <c r="C148">
        <v>0.8047965705122111</v>
      </c>
    </row>
    <row r="149" spans="1:3" x14ac:dyDescent="0.2">
      <c r="B149">
        <v>0.12737592516572865</v>
      </c>
      <c r="C149">
        <v>0.85493832279701321</v>
      </c>
    </row>
    <row r="150" spans="1:3" x14ac:dyDescent="0.2">
      <c r="B150">
        <v>1.626875076452956E-2</v>
      </c>
      <c r="C150">
        <v>0.70340587126248433</v>
      </c>
    </row>
    <row r="151" spans="1:3" x14ac:dyDescent="0.2">
      <c r="B151">
        <v>0.14475692949401509</v>
      </c>
      <c r="C151">
        <v>0.59540323812291773</v>
      </c>
    </row>
    <row r="152" spans="1:3" x14ac:dyDescent="0.2">
      <c r="B152">
        <v>0.4906305721722044</v>
      </c>
      <c r="C152">
        <v>0.64507317031727751</v>
      </c>
    </row>
    <row r="153" spans="1:3" x14ac:dyDescent="0.2">
      <c r="B153">
        <v>0.64761303431164063</v>
      </c>
    </row>
    <row r="154" spans="1:3" x14ac:dyDescent="0.2">
      <c r="B154">
        <v>0.2563621869807246</v>
      </c>
    </row>
    <row r="155" spans="1:3" x14ac:dyDescent="0.2">
      <c r="B155">
        <v>0.20766052472486091</v>
      </c>
    </row>
    <row r="156" spans="1:3" x14ac:dyDescent="0.2">
      <c r="B156">
        <v>0.21483489751736073</v>
      </c>
    </row>
    <row r="157" spans="1:3" x14ac:dyDescent="0.2">
      <c r="B157">
        <v>0.38758673850198438</v>
      </c>
    </row>
    <row r="158" spans="1:3" x14ac:dyDescent="0.2">
      <c r="A158" t="s">
        <v>74</v>
      </c>
      <c r="B158">
        <v>0.96752253383508435</v>
      </c>
      <c r="C158">
        <v>1.1631053711878192</v>
      </c>
    </row>
    <row r="159" spans="1:3" x14ac:dyDescent="0.2">
      <c r="B159">
        <v>0.93300981286897577</v>
      </c>
      <c r="C159">
        <v>1.1258914761054473</v>
      </c>
    </row>
    <row r="160" spans="1:3" x14ac:dyDescent="0.2">
      <c r="B160">
        <v>0.65052188397435828</v>
      </c>
      <c r="C160">
        <v>1.9497224449067849</v>
      </c>
    </row>
    <row r="161" spans="1:3" x14ac:dyDescent="0.2">
      <c r="B161">
        <v>0.45077120758199674</v>
      </c>
      <c r="C161">
        <v>0.90698810061004498</v>
      </c>
    </row>
    <row r="162" spans="1:3" x14ac:dyDescent="0.2">
      <c r="B162">
        <v>0.80390136007771129</v>
      </c>
      <c r="C162">
        <v>1.0992820986574425</v>
      </c>
    </row>
    <row r="163" spans="1:3" x14ac:dyDescent="0.2">
      <c r="B163">
        <v>0.88872115386893713</v>
      </c>
      <c r="C163">
        <v>0.69503582113407159</v>
      </c>
    </row>
    <row r="164" spans="1:3" x14ac:dyDescent="0.2">
      <c r="B164">
        <v>0.49578399310801535</v>
      </c>
      <c r="C164">
        <v>0.65037503177467371</v>
      </c>
    </row>
    <row r="165" spans="1:3" x14ac:dyDescent="0.2">
      <c r="B165">
        <v>0.48649805727024509</v>
      </c>
      <c r="C165">
        <v>0.41045722433201287</v>
      </c>
    </row>
    <row r="166" spans="1:3" x14ac:dyDescent="0.2">
      <c r="B166">
        <v>0.53563173142281928</v>
      </c>
      <c r="C166">
        <v>0.44169193238824295</v>
      </c>
    </row>
    <row r="167" spans="1:3" x14ac:dyDescent="0.2">
      <c r="B167">
        <v>0.33051671852679521</v>
      </c>
    </row>
    <row r="168" spans="1:3" x14ac:dyDescent="0.2">
      <c r="B168">
        <v>0.69293429928386785</v>
      </c>
    </row>
    <row r="169" spans="1:3" x14ac:dyDescent="0.2">
      <c r="B169">
        <v>0.47685365517308104</v>
      </c>
    </row>
    <row r="170" spans="1:3" x14ac:dyDescent="0.2">
      <c r="B170">
        <v>0.68931631077517042</v>
      </c>
    </row>
    <row r="171" spans="1:3" x14ac:dyDescent="0.2">
      <c r="B171">
        <v>0.60932823598047758</v>
      </c>
    </row>
    <row r="172" spans="1:3" x14ac:dyDescent="0.2">
      <c r="A172" t="s">
        <v>75</v>
      </c>
      <c r="B172">
        <v>1.531032805752627</v>
      </c>
      <c r="C172">
        <v>1.3227579846888813</v>
      </c>
    </row>
    <row r="173" spans="1:3" x14ac:dyDescent="0.2">
      <c r="B173">
        <v>1.4520885380813489</v>
      </c>
      <c r="C173">
        <v>3.1382867189700607</v>
      </c>
    </row>
    <row r="174" spans="1:3" x14ac:dyDescent="0.2">
      <c r="B174">
        <v>0.7343909562621691</v>
      </c>
      <c r="C174">
        <v>3.4875678717611076</v>
      </c>
    </row>
    <row r="175" spans="1:3" x14ac:dyDescent="0.2">
      <c r="B175">
        <v>0.80213015512075925</v>
      </c>
      <c r="C175">
        <v>2.0975769751146363</v>
      </c>
    </row>
    <row r="176" spans="1:3" x14ac:dyDescent="0.2">
      <c r="B176">
        <v>1.0377327727972265</v>
      </c>
      <c r="C176">
        <v>2.5493364869895547</v>
      </c>
    </row>
    <row r="177" spans="2:3" x14ac:dyDescent="0.2">
      <c r="B177">
        <v>0.68629450726581109</v>
      </c>
      <c r="C177">
        <v>0.74692439082520723</v>
      </c>
    </row>
    <row r="178" spans="2:3" x14ac:dyDescent="0.2">
      <c r="B178">
        <v>0.25179610573682332</v>
      </c>
      <c r="C178">
        <v>0.7376418968652152</v>
      </c>
    </row>
    <row r="179" spans="2:3" x14ac:dyDescent="0.2">
      <c r="B179">
        <v>0.36034715288287095</v>
      </c>
      <c r="C179">
        <v>0.80501158736516476</v>
      </c>
    </row>
    <row r="180" spans="2:3" x14ac:dyDescent="0.2">
      <c r="C180">
        <v>0.820904910718788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5DE3C-51DD-E94C-9F45-4D14280594C4}">
  <dimension ref="A1:P213"/>
  <sheetViews>
    <sheetView workbookViewId="0">
      <selection activeCell="A2" sqref="A2"/>
    </sheetView>
  </sheetViews>
  <sheetFormatPr baseColWidth="10" defaultRowHeight="16" x14ac:dyDescent="0.2"/>
  <sheetData>
    <row r="1" spans="1:16" x14ac:dyDescent="0.2">
      <c r="A1" t="s">
        <v>227</v>
      </c>
      <c r="B1" s="21">
        <v>220111</v>
      </c>
      <c r="C1" s="22">
        <v>20230206</v>
      </c>
      <c r="D1" s="23">
        <v>20230208</v>
      </c>
      <c r="E1" s="1"/>
      <c r="F1" s="1"/>
      <c r="G1" s="1"/>
      <c r="H1" s="1"/>
      <c r="I1" s="1"/>
      <c r="J1" s="1"/>
      <c r="K1" s="1"/>
    </row>
    <row r="2" spans="1:16" x14ac:dyDescent="0.2">
      <c r="B2" s="1"/>
      <c r="C2" s="1"/>
      <c r="D2" s="1"/>
      <c r="E2" s="1"/>
      <c r="F2" s="1"/>
      <c r="G2" s="1"/>
      <c r="H2" s="1"/>
      <c r="I2" s="1"/>
      <c r="J2" s="1"/>
      <c r="K2" s="1"/>
    </row>
    <row r="3" spans="1:16" x14ac:dyDescent="0.2">
      <c r="B3" s="1" t="s">
        <v>3</v>
      </c>
      <c r="C3" s="1" t="s">
        <v>4</v>
      </c>
      <c r="D3" s="1" t="s">
        <v>83</v>
      </c>
      <c r="E3" s="1" t="s">
        <v>84</v>
      </c>
      <c r="F3" s="1" t="s">
        <v>85</v>
      </c>
      <c r="G3" s="1" t="s">
        <v>3</v>
      </c>
      <c r="H3" s="1" t="s">
        <v>4</v>
      </c>
      <c r="I3" s="1" t="s">
        <v>83</v>
      </c>
      <c r="J3" s="1" t="s">
        <v>84</v>
      </c>
      <c r="K3" s="1" t="s">
        <v>85</v>
      </c>
      <c r="M3" t="s">
        <v>92</v>
      </c>
    </row>
    <row r="4" spans="1:16" x14ac:dyDescent="0.2">
      <c r="B4" s="1" t="s">
        <v>8</v>
      </c>
      <c r="C4" s="1" t="s">
        <v>33</v>
      </c>
      <c r="D4" s="21">
        <v>248.70935014836795</v>
      </c>
      <c r="E4" s="21">
        <v>1.0295881064067618</v>
      </c>
      <c r="F4" s="21">
        <v>12</v>
      </c>
      <c r="G4" s="24" t="s">
        <v>86</v>
      </c>
      <c r="H4" s="1" t="s">
        <v>33</v>
      </c>
      <c r="I4" s="21">
        <v>151.39819628647214</v>
      </c>
      <c r="J4" s="21">
        <v>0.62674677142213986</v>
      </c>
      <c r="K4" s="21">
        <v>0</v>
      </c>
      <c r="M4" t="s">
        <v>4</v>
      </c>
      <c r="N4" t="s">
        <v>93</v>
      </c>
      <c r="O4" t="s">
        <v>23</v>
      </c>
      <c r="P4" t="s">
        <v>24</v>
      </c>
    </row>
    <row r="5" spans="1:16" x14ac:dyDescent="0.2">
      <c r="B5" s="1"/>
      <c r="C5" s="1"/>
      <c r="D5" s="21">
        <v>231.19916458333333</v>
      </c>
      <c r="E5" s="21">
        <v>0.95710076812221323</v>
      </c>
      <c r="F5" s="21">
        <v>21</v>
      </c>
      <c r="G5" s="1"/>
      <c r="H5" s="1"/>
      <c r="I5" s="21">
        <v>120.22308884297522</v>
      </c>
      <c r="J5" s="21">
        <v>0.49769042584997081</v>
      </c>
      <c r="K5" s="21">
        <v>0</v>
      </c>
      <c r="M5" t="s">
        <v>33</v>
      </c>
      <c r="N5" t="s">
        <v>8</v>
      </c>
      <c r="O5">
        <v>1.0000000000000002</v>
      </c>
      <c r="P5">
        <v>0.19359338760747977</v>
      </c>
    </row>
    <row r="6" spans="1:16" x14ac:dyDescent="0.2">
      <c r="B6" s="1"/>
      <c r="C6" s="1"/>
      <c r="D6" s="21">
        <v>258.12207276507274</v>
      </c>
      <c r="E6" s="21">
        <v>1.0685541816640205</v>
      </c>
      <c r="F6" s="21">
        <v>22</v>
      </c>
      <c r="G6" s="1"/>
      <c r="H6" s="1"/>
      <c r="I6" s="21">
        <v>84.161353507565323</v>
      </c>
      <c r="J6" s="21">
        <v>0.3484047887174011</v>
      </c>
      <c r="K6" s="21">
        <v>0</v>
      </c>
      <c r="M6" t="s">
        <v>87</v>
      </c>
      <c r="N6" t="s">
        <v>8</v>
      </c>
      <c r="O6">
        <v>0.99999999999999989</v>
      </c>
      <c r="P6">
        <v>0.13094595060890918</v>
      </c>
    </row>
    <row r="7" spans="1:16" x14ac:dyDescent="0.2">
      <c r="B7" s="1"/>
      <c r="C7" s="1"/>
      <c r="D7" s="21">
        <v>212.86649905838038</v>
      </c>
      <c r="E7" s="21">
        <v>0.88120858967389648</v>
      </c>
      <c r="F7" s="21">
        <v>12</v>
      </c>
      <c r="G7" s="1"/>
      <c r="H7" s="1"/>
      <c r="I7" s="21">
        <v>78.289063444108763</v>
      </c>
      <c r="J7" s="21">
        <v>0.32409512764877335</v>
      </c>
      <c r="K7" s="21">
        <v>1</v>
      </c>
      <c r="M7" t="s">
        <v>88</v>
      </c>
      <c r="N7" t="s">
        <v>8</v>
      </c>
      <c r="O7">
        <v>1</v>
      </c>
      <c r="P7">
        <v>0.25433541236229285</v>
      </c>
    </row>
    <row r="8" spans="1:16" x14ac:dyDescent="0.2">
      <c r="B8" s="1"/>
      <c r="C8" s="1"/>
      <c r="D8" s="21">
        <v>276.55566591928255</v>
      </c>
      <c r="E8" s="21">
        <v>1.1448641726578996</v>
      </c>
      <c r="F8" s="21">
        <v>16</v>
      </c>
      <c r="G8" s="1"/>
      <c r="H8" s="1"/>
      <c r="I8" s="21">
        <v>82.639271186440681</v>
      </c>
      <c r="J8" s="21">
        <v>0.34210378775436107</v>
      </c>
      <c r="K8" s="21">
        <v>6</v>
      </c>
      <c r="M8" t="s">
        <v>89</v>
      </c>
      <c r="N8" t="s">
        <v>8</v>
      </c>
      <c r="O8">
        <v>1.0000000000000002</v>
      </c>
      <c r="P8">
        <v>0.24986572177970562</v>
      </c>
    </row>
    <row r="9" spans="1:16" x14ac:dyDescent="0.2">
      <c r="B9" s="1"/>
      <c r="C9" s="1"/>
      <c r="D9" s="21">
        <v>184.88329261363631</v>
      </c>
      <c r="E9" s="21">
        <v>0.76536583379259893</v>
      </c>
      <c r="F9" s="21">
        <v>16</v>
      </c>
      <c r="G9" s="1"/>
      <c r="H9" s="1"/>
      <c r="I9" s="21">
        <v>75.293079452054812</v>
      </c>
      <c r="J9" s="21">
        <v>0.31169258032450248</v>
      </c>
      <c r="K9" s="21">
        <v>4</v>
      </c>
      <c r="M9" t="s">
        <v>90</v>
      </c>
      <c r="N9" t="s">
        <v>8</v>
      </c>
      <c r="O9">
        <v>1</v>
      </c>
      <c r="P9">
        <v>0.36177047958445691</v>
      </c>
    </row>
    <row r="10" spans="1:16" x14ac:dyDescent="0.2">
      <c r="B10" s="1"/>
      <c r="C10" s="1"/>
      <c r="D10" s="21">
        <v>286.63241584158419</v>
      </c>
      <c r="E10" s="21">
        <v>1.1865791377971189</v>
      </c>
      <c r="F10" s="21">
        <v>11</v>
      </c>
      <c r="G10" s="1"/>
      <c r="H10" s="1"/>
      <c r="I10" s="21">
        <v>149.48857771260998</v>
      </c>
      <c r="J10" s="21">
        <v>0.61884147726955152</v>
      </c>
      <c r="K10" s="21">
        <v>0</v>
      </c>
      <c r="M10" t="s">
        <v>91</v>
      </c>
      <c r="N10" t="s">
        <v>8</v>
      </c>
      <c r="O10">
        <v>1.0000000000000002</v>
      </c>
      <c r="P10">
        <v>0.18859133600460282</v>
      </c>
    </row>
    <row r="11" spans="1:16" x14ac:dyDescent="0.2">
      <c r="B11" s="1"/>
      <c r="C11" s="1"/>
      <c r="D11" s="21">
        <v>254.25871334792123</v>
      </c>
      <c r="E11" s="21">
        <v>1.0525609393339639</v>
      </c>
      <c r="F11" s="21">
        <v>12</v>
      </c>
      <c r="G11" s="1"/>
      <c r="H11" s="1"/>
      <c r="I11" s="21">
        <v>79.608491150442475</v>
      </c>
      <c r="J11" s="21">
        <v>0.32955719440619263</v>
      </c>
      <c r="K11" s="21">
        <v>0</v>
      </c>
      <c r="M11" t="s">
        <v>63</v>
      </c>
      <c r="N11" t="s">
        <v>8</v>
      </c>
      <c r="O11">
        <v>0.99999999999999989</v>
      </c>
      <c r="P11">
        <v>0.13757886310879469</v>
      </c>
    </row>
    <row r="12" spans="1:16" x14ac:dyDescent="0.2">
      <c r="B12" s="1"/>
      <c r="C12" s="1"/>
      <c r="D12" s="21">
        <v>279.67017758985196</v>
      </c>
      <c r="E12" s="21">
        <v>1.1577573918769213</v>
      </c>
      <c r="F12" s="21">
        <v>18</v>
      </c>
      <c r="G12" s="1"/>
      <c r="H12" s="1"/>
      <c r="I12" s="21">
        <v>85.148525911708234</v>
      </c>
      <c r="J12" s="21">
        <v>0.35249141017201141</v>
      </c>
      <c r="K12" s="21">
        <v>0</v>
      </c>
      <c r="M12" t="s">
        <v>64</v>
      </c>
      <c r="N12" t="s">
        <v>8</v>
      </c>
      <c r="O12">
        <v>1.0000000000000002</v>
      </c>
      <c r="P12">
        <v>0.1483085737135367</v>
      </c>
    </row>
    <row r="13" spans="1:16" x14ac:dyDescent="0.2">
      <c r="B13" s="1"/>
      <c r="C13" s="1"/>
      <c r="D13" s="21">
        <v>255.58955440414505</v>
      </c>
      <c r="E13" s="21">
        <v>1.0580702542117055</v>
      </c>
      <c r="F13" s="21">
        <v>15</v>
      </c>
      <c r="G13" s="1"/>
      <c r="H13" s="1"/>
      <c r="I13" s="21">
        <v>77.340444272445808</v>
      </c>
      <c r="J13" s="21">
        <v>0.32016810594222728</v>
      </c>
      <c r="K13" s="21">
        <v>3</v>
      </c>
    </row>
    <row r="14" spans="1:16" x14ac:dyDescent="0.2">
      <c r="B14" s="1"/>
      <c r="C14" s="1"/>
      <c r="D14" s="21">
        <v>204.57478212290502</v>
      </c>
      <c r="E14" s="21">
        <v>0.84688316872223479</v>
      </c>
      <c r="F14" s="21">
        <v>17</v>
      </c>
      <c r="G14" s="1"/>
      <c r="H14" s="1"/>
      <c r="I14" s="21">
        <v>57.702677454153189</v>
      </c>
      <c r="J14" s="21">
        <v>0.2388731681345338</v>
      </c>
      <c r="K14" s="21">
        <v>6</v>
      </c>
      <c r="M14" t="s">
        <v>33</v>
      </c>
      <c r="N14" t="s">
        <v>94</v>
      </c>
      <c r="O14">
        <v>0.36747133202687227</v>
      </c>
      <c r="P14">
        <v>9.4873899557845864E-2</v>
      </c>
    </row>
    <row r="15" spans="1:16" x14ac:dyDescent="0.2">
      <c r="B15" s="1"/>
      <c r="C15" s="1"/>
      <c r="D15" s="21">
        <v>205.68217161016949</v>
      </c>
      <c r="E15" s="21">
        <v>0.85146745574066496</v>
      </c>
      <c r="F15" s="21">
        <v>17</v>
      </c>
      <c r="G15" s="1"/>
      <c r="H15" s="1"/>
      <c r="I15" s="21">
        <v>64.521263414634149</v>
      </c>
      <c r="J15" s="21">
        <v>0.26710023319354881</v>
      </c>
      <c r="K15" s="21">
        <v>3</v>
      </c>
      <c r="M15" t="s">
        <v>87</v>
      </c>
      <c r="N15" t="s">
        <v>94</v>
      </c>
      <c r="O15">
        <v>0.37335108418695223</v>
      </c>
      <c r="P15">
        <v>7.7294248576593699E-2</v>
      </c>
    </row>
    <row r="16" spans="1:16" x14ac:dyDescent="0.2">
      <c r="B16" s="1"/>
      <c r="C16" s="1"/>
      <c r="D16" s="22">
        <v>816.78751272727266</v>
      </c>
      <c r="E16" s="22">
        <v>0.86421328572675304</v>
      </c>
      <c r="F16" s="25">
        <v>21</v>
      </c>
      <c r="G16" s="1"/>
      <c r="H16" s="1"/>
      <c r="I16" s="22">
        <v>359.99386666666658</v>
      </c>
      <c r="J16" s="22">
        <v>0.38089647246769237</v>
      </c>
      <c r="K16" s="22">
        <v>0</v>
      </c>
      <c r="M16" t="s">
        <v>88</v>
      </c>
      <c r="N16" t="s">
        <v>94</v>
      </c>
      <c r="O16">
        <v>0.5112100444502371</v>
      </c>
      <c r="P16">
        <v>8.6287941933551812E-2</v>
      </c>
    </row>
    <row r="17" spans="2:16" x14ac:dyDescent="0.2">
      <c r="B17" s="1"/>
      <c r="C17" s="1"/>
      <c r="D17" s="22">
        <v>1012.9364687499997</v>
      </c>
      <c r="E17" s="22">
        <v>1.0717513921924853</v>
      </c>
      <c r="F17" s="25">
        <v>19</v>
      </c>
      <c r="G17" s="1"/>
      <c r="H17" s="1"/>
      <c r="I17" s="22">
        <v>412.102125</v>
      </c>
      <c r="J17" s="22">
        <v>0.43603033341199537</v>
      </c>
      <c r="K17" s="22">
        <v>0</v>
      </c>
      <c r="M17" t="s">
        <v>89</v>
      </c>
      <c r="N17" t="s">
        <v>94</v>
      </c>
      <c r="O17">
        <v>0.6084366520016451</v>
      </c>
      <c r="P17">
        <v>0.18991360954996303</v>
      </c>
    </row>
    <row r="18" spans="2:16" x14ac:dyDescent="0.2">
      <c r="B18" s="1"/>
      <c r="C18" s="1"/>
      <c r="D18" s="22">
        <v>936.48004255319131</v>
      </c>
      <c r="E18" s="22">
        <v>0.99085561664635335</v>
      </c>
      <c r="F18" s="25">
        <v>40</v>
      </c>
      <c r="G18" s="1"/>
      <c r="H18" s="1"/>
      <c r="I18" s="22">
        <v>340.5043652968036</v>
      </c>
      <c r="J18" s="22">
        <v>0.36027533691704489</v>
      </c>
      <c r="K18" s="22">
        <v>0</v>
      </c>
      <c r="M18" t="s">
        <v>90</v>
      </c>
      <c r="N18" t="s">
        <v>94</v>
      </c>
      <c r="O18">
        <v>1.0325066890330974</v>
      </c>
      <c r="P18">
        <v>0.32010432781486264</v>
      </c>
    </row>
    <row r="19" spans="2:16" x14ac:dyDescent="0.2">
      <c r="B19" s="1"/>
      <c r="C19" s="1"/>
      <c r="D19" s="22">
        <v>1286.2978965517241</v>
      </c>
      <c r="E19" s="22">
        <v>1.3609852186532563</v>
      </c>
      <c r="F19" s="25">
        <v>32</v>
      </c>
      <c r="G19" s="1"/>
      <c r="H19" s="1"/>
      <c r="I19" s="22">
        <v>322.45691372549015</v>
      </c>
      <c r="J19" s="22">
        <v>0.34117998203170752</v>
      </c>
      <c r="K19" s="22">
        <v>0</v>
      </c>
      <c r="M19" t="s">
        <v>91</v>
      </c>
      <c r="N19" t="s">
        <v>94</v>
      </c>
      <c r="O19">
        <v>0.84818909602486314</v>
      </c>
      <c r="P19">
        <v>0.22097556773029289</v>
      </c>
    </row>
    <row r="20" spans="2:16" x14ac:dyDescent="0.2">
      <c r="B20" s="1"/>
      <c r="C20" s="1"/>
      <c r="D20" s="22">
        <v>1031.3962111111109</v>
      </c>
      <c r="E20" s="22">
        <v>1.0912829770306243</v>
      </c>
      <c r="F20" s="25">
        <v>43</v>
      </c>
      <c r="G20" s="1"/>
      <c r="H20" s="1"/>
      <c r="I20" s="22">
        <v>444.94042553191503</v>
      </c>
      <c r="J20" s="22">
        <v>0.47077534990424036</v>
      </c>
      <c r="K20" s="22">
        <v>0</v>
      </c>
      <c r="M20" t="s">
        <v>63</v>
      </c>
      <c r="N20" t="s">
        <v>94</v>
      </c>
      <c r="O20">
        <v>0.81872771527128163</v>
      </c>
      <c r="P20">
        <v>0.14507898948138068</v>
      </c>
    </row>
    <row r="21" spans="2:16" x14ac:dyDescent="0.2">
      <c r="B21" s="1"/>
      <c r="C21" s="1"/>
      <c r="D21" s="22">
        <v>1053.5914936708859</v>
      </c>
      <c r="E21" s="22">
        <v>1.1147670016633828</v>
      </c>
      <c r="F21" s="25">
        <v>12</v>
      </c>
      <c r="G21" s="1"/>
      <c r="H21" s="1"/>
      <c r="I21" s="22">
        <v>437.77989361702123</v>
      </c>
      <c r="J21" s="22">
        <v>0.46319905041716936</v>
      </c>
      <c r="K21" s="22">
        <v>0</v>
      </c>
      <c r="M21" t="s">
        <v>64</v>
      </c>
      <c r="N21" t="s">
        <v>94</v>
      </c>
      <c r="O21">
        <v>0.8933372544554099</v>
      </c>
      <c r="P21">
        <v>0.15222229946935245</v>
      </c>
    </row>
    <row r="22" spans="2:16" x14ac:dyDescent="0.2">
      <c r="B22" s="1"/>
      <c r="C22" s="1"/>
      <c r="D22" s="22">
        <v>804.28640088105715</v>
      </c>
      <c r="E22" s="22">
        <v>0.85098631203345798</v>
      </c>
      <c r="F22" s="25">
        <v>25</v>
      </c>
      <c r="G22" s="1"/>
      <c r="H22" s="1"/>
      <c r="I22" s="22">
        <v>458.87382517482513</v>
      </c>
      <c r="J22" s="22">
        <v>0.48551777544223212</v>
      </c>
      <c r="K22" s="22">
        <v>0</v>
      </c>
    </row>
    <row r="23" spans="2:16" x14ac:dyDescent="0.2">
      <c r="B23" s="1"/>
      <c r="C23" s="1"/>
      <c r="D23" s="22">
        <v>893.31238559322026</v>
      </c>
      <c r="E23" s="22">
        <v>0.94518148221457676</v>
      </c>
      <c r="F23" s="25">
        <v>39</v>
      </c>
      <c r="G23" s="1"/>
      <c r="H23" s="1"/>
      <c r="I23" s="22">
        <v>339.24031535269711</v>
      </c>
      <c r="J23" s="22">
        <v>0.35893789145112265</v>
      </c>
      <c r="K23" s="22">
        <v>0</v>
      </c>
      <c r="M23" t="s">
        <v>95</v>
      </c>
    </row>
    <row r="24" spans="2:16" x14ac:dyDescent="0.2">
      <c r="B24" s="1"/>
      <c r="C24" s="1"/>
      <c r="D24" s="22">
        <v>798.44638565022433</v>
      </c>
      <c r="E24" s="22">
        <v>0.84480720342480631</v>
      </c>
      <c r="F24" s="25">
        <v>24</v>
      </c>
      <c r="G24" s="1"/>
      <c r="H24" s="1"/>
      <c r="I24" s="22">
        <v>395.33953846153844</v>
      </c>
      <c r="J24" s="22">
        <v>0.41829444768412433</v>
      </c>
      <c r="K24" s="22">
        <v>0</v>
      </c>
      <c r="M24" t="s">
        <v>4</v>
      </c>
      <c r="N24" t="s">
        <v>93</v>
      </c>
      <c r="O24" t="s">
        <v>23</v>
      </c>
      <c r="P24" t="s">
        <v>24</v>
      </c>
    </row>
    <row r="25" spans="2:16" x14ac:dyDescent="0.2">
      <c r="B25" s="1"/>
      <c r="C25" s="1"/>
      <c r="D25" s="22">
        <v>886.36922516556308</v>
      </c>
      <c r="E25" s="22">
        <v>0.93783517562563512</v>
      </c>
      <c r="F25" s="25">
        <v>24</v>
      </c>
      <c r="G25" s="1"/>
      <c r="H25" s="1"/>
      <c r="I25" s="22">
        <v>308.30118505338078</v>
      </c>
      <c r="J25" s="22">
        <v>0.32620231819998236</v>
      </c>
      <c r="K25" s="22">
        <v>0</v>
      </c>
      <c r="M25" t="s">
        <v>33</v>
      </c>
      <c r="N25" t="s">
        <v>8</v>
      </c>
      <c r="O25">
        <v>21.828571428571429</v>
      </c>
      <c r="P25">
        <v>9.0244299617457155</v>
      </c>
    </row>
    <row r="26" spans="2:16" x14ac:dyDescent="0.2">
      <c r="B26" s="1"/>
      <c r="C26" s="1"/>
      <c r="D26" s="22">
        <v>924.27501379310365</v>
      </c>
      <c r="E26" s="22">
        <v>0.97794191774328654</v>
      </c>
      <c r="F26" s="25">
        <v>27</v>
      </c>
      <c r="G26" s="1"/>
      <c r="H26" s="1"/>
      <c r="I26" s="22">
        <v>367.902103960396</v>
      </c>
      <c r="J26" s="22">
        <v>0.3892638919365583</v>
      </c>
      <c r="K26" s="22">
        <v>0</v>
      </c>
      <c r="M26" t="s">
        <v>87</v>
      </c>
      <c r="N26" t="s">
        <v>8</v>
      </c>
      <c r="O26">
        <v>24.666666666666668</v>
      </c>
      <c r="P26">
        <v>9.7674100380077604</v>
      </c>
    </row>
    <row r="27" spans="2:16" x14ac:dyDescent="0.2">
      <c r="B27" s="1"/>
      <c r="C27" s="1"/>
      <c r="D27" s="22">
        <v>897.29223529411752</v>
      </c>
      <c r="E27" s="22">
        <v>0.94939241704538324</v>
      </c>
      <c r="F27" s="25">
        <v>20</v>
      </c>
      <c r="G27" s="1"/>
      <c r="H27" s="1"/>
      <c r="I27" s="22">
        <v>317.11321985815601</v>
      </c>
      <c r="J27" s="22">
        <v>0.3355260130825658</v>
      </c>
      <c r="K27" s="22">
        <v>0</v>
      </c>
      <c r="M27" t="s">
        <v>88</v>
      </c>
      <c r="N27" t="s">
        <v>8</v>
      </c>
      <c r="O27">
        <v>18.875</v>
      </c>
      <c r="P27">
        <v>7.3147409238201115</v>
      </c>
    </row>
    <row r="28" spans="2:16" x14ac:dyDescent="0.2">
      <c r="B28" s="1"/>
      <c r="C28" s="1"/>
      <c r="D28" s="23">
        <v>567.52224503311254</v>
      </c>
      <c r="E28" s="23">
        <v>0.68276440582913378</v>
      </c>
      <c r="F28" s="23">
        <v>25</v>
      </c>
      <c r="G28" s="1"/>
      <c r="H28" s="1"/>
      <c r="I28" s="23">
        <v>292.8411102661596</v>
      </c>
      <c r="J28" s="23">
        <v>0.35230599047540867</v>
      </c>
      <c r="K28" s="26">
        <v>0</v>
      </c>
      <c r="M28" t="s">
        <v>89</v>
      </c>
      <c r="N28" t="s">
        <v>8</v>
      </c>
      <c r="O28">
        <v>18.333333333333332</v>
      </c>
      <c r="P28">
        <v>9.1016800487681895</v>
      </c>
    </row>
    <row r="29" spans="2:16" x14ac:dyDescent="0.2">
      <c r="B29" s="1"/>
      <c r="C29" s="1"/>
      <c r="D29" s="23">
        <v>975.39691472868219</v>
      </c>
      <c r="E29" s="23">
        <v>1.1734628920024845</v>
      </c>
      <c r="F29" s="23">
        <v>23</v>
      </c>
      <c r="G29" s="1"/>
      <c r="H29" s="1"/>
      <c r="I29" s="23">
        <v>288.02744285714277</v>
      </c>
      <c r="J29" s="23">
        <v>0.34651485048549568</v>
      </c>
      <c r="K29" s="26">
        <v>0</v>
      </c>
      <c r="M29" t="s">
        <v>90</v>
      </c>
      <c r="N29" t="s">
        <v>8</v>
      </c>
      <c r="O29">
        <v>0.625</v>
      </c>
      <c r="P29">
        <v>0.92372120770566779</v>
      </c>
    </row>
    <row r="30" spans="2:16" x14ac:dyDescent="0.2">
      <c r="B30" s="1"/>
      <c r="C30" s="1"/>
      <c r="D30" s="23">
        <v>671.84894312796212</v>
      </c>
      <c r="E30" s="23">
        <v>0.8082758842958313</v>
      </c>
      <c r="F30" s="23">
        <v>21</v>
      </c>
      <c r="G30" s="1"/>
      <c r="H30" s="1"/>
      <c r="I30" s="23">
        <v>236.9518278388278</v>
      </c>
      <c r="J30" s="23">
        <v>0.285067722649471</v>
      </c>
      <c r="K30" s="26">
        <v>0</v>
      </c>
      <c r="M30" t="s">
        <v>91</v>
      </c>
      <c r="N30" t="s">
        <v>8</v>
      </c>
      <c r="O30">
        <v>8.25</v>
      </c>
      <c r="P30">
        <v>5.8847629334246507</v>
      </c>
    </row>
    <row r="31" spans="2:16" x14ac:dyDescent="0.2">
      <c r="B31" s="1"/>
      <c r="C31" s="1"/>
      <c r="D31" s="23">
        <v>1119.9863943661971</v>
      </c>
      <c r="E31" s="23">
        <v>1.3474129900256759</v>
      </c>
      <c r="F31" s="23">
        <v>27</v>
      </c>
      <c r="G31" s="1"/>
      <c r="H31" s="1"/>
      <c r="I31" s="23">
        <v>218.48854468085099</v>
      </c>
      <c r="J31" s="23">
        <v>0.2628552496312978</v>
      </c>
      <c r="K31" s="26">
        <v>0</v>
      </c>
      <c r="M31" t="s">
        <v>63</v>
      </c>
      <c r="N31" t="s">
        <v>8</v>
      </c>
      <c r="O31">
        <v>8.8333333333333339</v>
      </c>
      <c r="P31">
        <v>4.8063967039105622</v>
      </c>
    </row>
    <row r="32" spans="2:16" x14ac:dyDescent="0.2">
      <c r="B32" s="1"/>
      <c r="C32" s="1"/>
      <c r="D32" s="23">
        <v>619.22691304347836</v>
      </c>
      <c r="E32" s="23">
        <v>0.74496832337007579</v>
      </c>
      <c r="F32" s="23">
        <v>16</v>
      </c>
      <c r="G32" s="1"/>
      <c r="H32" s="1"/>
      <c r="I32" s="23">
        <v>377.45392258064516</v>
      </c>
      <c r="J32" s="23">
        <v>0.45410044352290296</v>
      </c>
      <c r="K32" s="26">
        <v>0</v>
      </c>
      <c r="M32" t="s">
        <v>64</v>
      </c>
      <c r="N32" t="s">
        <v>8</v>
      </c>
      <c r="O32">
        <v>11</v>
      </c>
      <c r="P32">
        <v>6.345145354144174</v>
      </c>
    </row>
    <row r="33" spans="2:16" x14ac:dyDescent="0.2">
      <c r="B33" s="1"/>
      <c r="C33" s="1"/>
      <c r="D33" s="23">
        <v>540.881219512195</v>
      </c>
      <c r="E33" s="23">
        <v>0.65071360232378961</v>
      </c>
      <c r="F33" s="26">
        <v>43</v>
      </c>
      <c r="G33" s="1"/>
      <c r="H33" s="1"/>
      <c r="I33" s="23">
        <v>307.64016317991627</v>
      </c>
      <c r="J33" s="23">
        <v>0.37011016759432575</v>
      </c>
      <c r="K33" s="26">
        <v>0</v>
      </c>
    </row>
    <row r="34" spans="2:16" x14ac:dyDescent="0.2">
      <c r="B34" s="1"/>
      <c r="C34" s="1"/>
      <c r="D34" s="23">
        <v>691.61610256410233</v>
      </c>
      <c r="E34" s="23">
        <v>0.83205700122202086</v>
      </c>
      <c r="F34" s="26">
        <v>26</v>
      </c>
      <c r="G34" s="1"/>
      <c r="H34" s="1"/>
      <c r="I34" s="23">
        <v>152.47660135135132</v>
      </c>
      <c r="J34" s="23">
        <v>0.18343879387217138</v>
      </c>
      <c r="K34" s="26">
        <v>1</v>
      </c>
      <c r="M34" t="s">
        <v>33</v>
      </c>
      <c r="N34" t="s">
        <v>94</v>
      </c>
      <c r="O34">
        <v>0.66666666666666663</v>
      </c>
      <c r="P34">
        <v>1.6212869667555552</v>
      </c>
    </row>
    <row r="35" spans="2:16" x14ac:dyDescent="0.2">
      <c r="B35" s="1"/>
      <c r="C35" s="1"/>
      <c r="D35" s="23">
        <v>695.34407657657653</v>
      </c>
      <c r="E35" s="23">
        <v>0.83654198482195863</v>
      </c>
      <c r="F35" s="26">
        <v>26</v>
      </c>
      <c r="G35" s="1"/>
      <c r="H35" s="1"/>
      <c r="I35" s="23">
        <v>232.15667982456139</v>
      </c>
      <c r="J35" s="23">
        <v>0.27929886263829679</v>
      </c>
      <c r="K35" s="26">
        <v>0</v>
      </c>
      <c r="M35" t="s">
        <v>87</v>
      </c>
      <c r="N35" t="s">
        <v>94</v>
      </c>
      <c r="O35">
        <v>6.0333333333333332</v>
      </c>
      <c r="P35">
        <v>2.7728154909994349</v>
      </c>
    </row>
    <row r="36" spans="2:16" x14ac:dyDescent="0.2">
      <c r="B36" s="1"/>
      <c r="C36" s="1"/>
      <c r="D36" s="23">
        <v>1168.9867586206894</v>
      </c>
      <c r="E36" s="23">
        <v>1.4063634626783867</v>
      </c>
      <c r="F36" s="26">
        <v>21</v>
      </c>
      <c r="G36" s="1"/>
      <c r="H36" s="1"/>
      <c r="I36" s="23">
        <v>211.04190879478824</v>
      </c>
      <c r="J36" s="23">
        <v>0.25389648551117616</v>
      </c>
      <c r="K36" s="26">
        <v>0</v>
      </c>
      <c r="M36" t="s">
        <v>88</v>
      </c>
      <c r="N36" t="s">
        <v>94</v>
      </c>
      <c r="O36">
        <v>16.5</v>
      </c>
      <c r="P36">
        <v>6.4673090970295943</v>
      </c>
    </row>
    <row r="37" spans="2:16" x14ac:dyDescent="0.2">
      <c r="B37" s="1"/>
      <c r="C37" s="1"/>
      <c r="D37" s="23">
        <v>1006.7587758620691</v>
      </c>
      <c r="E37" s="23">
        <v>1.2111931530976834</v>
      </c>
      <c r="F37" s="26">
        <v>6</v>
      </c>
      <c r="G37" s="1"/>
      <c r="H37" s="1"/>
      <c r="I37" s="23">
        <v>256.99265294117646</v>
      </c>
      <c r="J37" s="23">
        <v>0.30917807631945327</v>
      </c>
      <c r="K37" s="26">
        <v>0</v>
      </c>
      <c r="M37" t="s">
        <v>89</v>
      </c>
      <c r="N37" t="s">
        <v>94</v>
      </c>
      <c r="O37">
        <v>11.583333333333334</v>
      </c>
      <c r="P37">
        <v>6.4532881181791266</v>
      </c>
    </row>
    <row r="38" spans="2:16" x14ac:dyDescent="0.2">
      <c r="B38" s="1"/>
      <c r="C38" s="1"/>
      <c r="D38" s="23">
        <v>1085.7681311475408</v>
      </c>
      <c r="E38" s="23">
        <v>1.3062463003329614</v>
      </c>
      <c r="F38" s="26">
        <v>15</v>
      </c>
      <c r="G38" s="1"/>
      <c r="H38" s="1"/>
      <c r="I38" s="23">
        <v>312.89820942408369</v>
      </c>
      <c r="J38" s="23">
        <v>0.37643592284205457</v>
      </c>
      <c r="K38" s="26">
        <v>0</v>
      </c>
      <c r="M38" t="s">
        <v>90</v>
      </c>
      <c r="N38" t="s">
        <v>94</v>
      </c>
      <c r="O38">
        <v>0.58333333333333337</v>
      </c>
      <c r="P38">
        <v>1.0179547554081032</v>
      </c>
    </row>
    <row r="39" spans="2:16" x14ac:dyDescent="0.2">
      <c r="B39" s="1"/>
      <c r="C39" s="1"/>
      <c r="D39" s="23"/>
      <c r="E39" s="23"/>
      <c r="F39" s="23"/>
      <c r="G39" s="1"/>
      <c r="H39" s="1"/>
      <c r="I39" s="23">
        <v>342.3775986394557</v>
      </c>
      <c r="J39" s="23">
        <v>0.41190145364369724</v>
      </c>
      <c r="K39" s="26">
        <v>0</v>
      </c>
      <c r="M39" t="s">
        <v>91</v>
      </c>
      <c r="N39" t="s">
        <v>94</v>
      </c>
      <c r="O39">
        <v>8.25</v>
      </c>
      <c r="P39">
        <v>4.2859730770726152</v>
      </c>
    </row>
    <row r="40" spans="2:16" x14ac:dyDescent="0.2">
      <c r="B40" s="1"/>
      <c r="C40" s="1" t="s">
        <v>87</v>
      </c>
      <c r="D40" s="21">
        <v>156.09225714285714</v>
      </c>
      <c r="E40" s="21">
        <v>0.86035618014282245</v>
      </c>
      <c r="F40" s="21">
        <v>15</v>
      </c>
      <c r="G40" s="1"/>
      <c r="H40" s="1" t="s">
        <v>87</v>
      </c>
      <c r="I40" s="21">
        <v>72.112417400881029</v>
      </c>
      <c r="J40" s="21">
        <v>0.39747239940995299</v>
      </c>
      <c r="K40" s="21">
        <v>1</v>
      </c>
      <c r="M40" t="s">
        <v>63</v>
      </c>
      <c r="N40" t="s">
        <v>94</v>
      </c>
      <c r="O40">
        <v>12.25</v>
      </c>
      <c r="P40">
        <v>5.4393893519161809</v>
      </c>
    </row>
    <row r="41" spans="2:16" x14ac:dyDescent="0.2">
      <c r="B41" s="1"/>
      <c r="C41" s="1"/>
      <c r="D41" s="21">
        <v>173.44754070351752</v>
      </c>
      <c r="E41" s="21">
        <v>0.95601579672380144</v>
      </c>
      <c r="F41" s="21">
        <v>19</v>
      </c>
      <c r="G41" s="1"/>
      <c r="H41" s="1"/>
      <c r="I41" s="21">
        <v>55.737792249730887</v>
      </c>
      <c r="J41" s="21">
        <v>0.30721801905705287</v>
      </c>
      <c r="K41" s="21">
        <v>3</v>
      </c>
      <c r="M41" t="s">
        <v>64</v>
      </c>
      <c r="N41" t="s">
        <v>94</v>
      </c>
      <c r="O41">
        <v>11.379053373626981</v>
      </c>
      <c r="P41">
        <v>4.8786176199113225</v>
      </c>
    </row>
    <row r="42" spans="2:16" x14ac:dyDescent="0.2">
      <c r="B42" s="1"/>
      <c r="C42" s="1"/>
      <c r="D42" s="21">
        <v>201.60304619565215</v>
      </c>
      <c r="E42" s="21">
        <v>1.1112045523904799</v>
      </c>
      <c r="F42" s="21">
        <v>20</v>
      </c>
      <c r="G42" s="1"/>
      <c r="H42" s="1"/>
      <c r="I42" s="21">
        <v>58.720245405405407</v>
      </c>
      <c r="J42" s="21">
        <v>0.32365683576352561</v>
      </c>
      <c r="K42" s="21">
        <v>6</v>
      </c>
    </row>
    <row r="43" spans="2:16" x14ac:dyDescent="0.2">
      <c r="B43" s="1"/>
      <c r="C43" s="1"/>
      <c r="D43" s="21">
        <v>151.59168347010555</v>
      </c>
      <c r="E43" s="21">
        <v>0.83554971988389926</v>
      </c>
      <c r="F43" s="21">
        <v>20</v>
      </c>
      <c r="G43" s="1"/>
      <c r="H43" s="1"/>
      <c r="I43" s="21">
        <v>89.196749582637722</v>
      </c>
      <c r="J43" s="21">
        <v>0.49163857424292357</v>
      </c>
      <c r="K43" s="21">
        <v>5</v>
      </c>
    </row>
    <row r="44" spans="2:16" x14ac:dyDescent="0.2">
      <c r="B44" s="1"/>
      <c r="C44" s="1"/>
      <c r="D44" s="21">
        <v>178.94563165467628</v>
      </c>
      <c r="E44" s="21">
        <v>0.98632041666716941</v>
      </c>
      <c r="F44" s="21">
        <v>15</v>
      </c>
      <c r="G44" s="1"/>
      <c r="H44" s="1"/>
      <c r="I44" s="21">
        <v>72.324440968718463</v>
      </c>
      <c r="J44" s="21">
        <v>0.39864104025264335</v>
      </c>
      <c r="K44" s="21">
        <v>3</v>
      </c>
    </row>
    <row r="45" spans="2:16" x14ac:dyDescent="0.2">
      <c r="B45" s="1"/>
      <c r="C45" s="1"/>
      <c r="D45" s="21">
        <v>210.01888411214955</v>
      </c>
      <c r="E45" s="21">
        <v>1.1575913386095564</v>
      </c>
      <c r="F45" s="21">
        <v>17</v>
      </c>
      <c r="G45" s="1"/>
      <c r="H45" s="1"/>
      <c r="I45" s="21">
        <v>95.562408488063681</v>
      </c>
      <c r="J45" s="21">
        <v>0.52672509346054275</v>
      </c>
      <c r="K45" s="21">
        <v>6</v>
      </c>
    </row>
    <row r="46" spans="2:16" x14ac:dyDescent="0.2">
      <c r="B46" s="1"/>
      <c r="C46" s="1"/>
      <c r="D46" s="21">
        <v>180.94071507607194</v>
      </c>
      <c r="E46" s="21">
        <v>0.99731700537001144</v>
      </c>
      <c r="F46" s="21">
        <v>13</v>
      </c>
      <c r="G46" s="1"/>
      <c r="H46" s="1"/>
      <c r="I46" s="21">
        <v>82.00207750952984</v>
      </c>
      <c r="J46" s="21">
        <v>0.4519826637224279</v>
      </c>
      <c r="K46" s="21">
        <v>5</v>
      </c>
    </row>
    <row r="47" spans="2:16" x14ac:dyDescent="0.2">
      <c r="B47" s="1"/>
      <c r="C47" s="1"/>
      <c r="D47" s="21">
        <v>190.24727933673472</v>
      </c>
      <c r="E47" s="21">
        <v>1.0486133362971086</v>
      </c>
      <c r="F47" s="21">
        <v>20</v>
      </c>
      <c r="G47" s="1"/>
      <c r="H47" s="1"/>
      <c r="I47" s="21">
        <v>103.35786384976524</v>
      </c>
      <c r="J47" s="21">
        <v>0.56969242778084317</v>
      </c>
      <c r="K47" s="21">
        <v>5</v>
      </c>
    </row>
    <row r="48" spans="2:16" x14ac:dyDescent="0.2">
      <c r="B48" s="1"/>
      <c r="C48" s="1"/>
      <c r="D48" s="21">
        <v>151.45390055248618</v>
      </c>
      <c r="E48" s="21">
        <v>0.83479028192802773</v>
      </c>
      <c r="F48" s="21">
        <v>21</v>
      </c>
      <c r="G48" s="1"/>
      <c r="H48" s="1"/>
      <c r="I48" s="21">
        <v>56.094160240963845</v>
      </c>
      <c r="J48" s="21">
        <v>0.30918226385224312</v>
      </c>
      <c r="K48" s="21">
        <v>3</v>
      </c>
    </row>
    <row r="49" spans="2:11" x14ac:dyDescent="0.2">
      <c r="B49" s="1"/>
      <c r="C49" s="1"/>
      <c r="D49" s="21">
        <v>241.47151332149198</v>
      </c>
      <c r="E49" s="21">
        <v>1.3309533260477444</v>
      </c>
      <c r="F49" s="21">
        <v>18</v>
      </c>
      <c r="G49" s="1"/>
      <c r="H49" s="1"/>
      <c r="I49" s="21">
        <v>67.291688000000008</v>
      </c>
      <c r="J49" s="21">
        <v>0.37090129070307898</v>
      </c>
      <c r="K49" s="21">
        <v>7</v>
      </c>
    </row>
    <row r="50" spans="2:11" x14ac:dyDescent="0.2">
      <c r="B50" s="1"/>
      <c r="C50" s="1"/>
      <c r="D50" s="21">
        <v>168.11731320368474</v>
      </c>
      <c r="E50" s="21">
        <v>0.92663641394729823</v>
      </c>
      <c r="F50" s="21">
        <v>19</v>
      </c>
      <c r="G50" s="1"/>
      <c r="H50" s="1"/>
      <c r="I50" s="21">
        <v>61.645477987421387</v>
      </c>
      <c r="J50" s="21">
        <v>0.33978026159104274</v>
      </c>
      <c r="K50" s="21">
        <v>5</v>
      </c>
    </row>
    <row r="51" spans="2:11" x14ac:dyDescent="0.2">
      <c r="B51" s="1"/>
      <c r="C51" s="1"/>
      <c r="D51" s="21">
        <v>173.20004372842348</v>
      </c>
      <c r="E51" s="21">
        <v>0.9546516319920817</v>
      </c>
      <c r="F51" s="21">
        <v>13</v>
      </c>
      <c r="G51" s="1"/>
      <c r="H51" s="1"/>
      <c r="I51" s="21">
        <v>59.846392703862655</v>
      </c>
      <c r="J51" s="21">
        <v>0.32986398405975464</v>
      </c>
      <c r="K51" s="21">
        <v>3</v>
      </c>
    </row>
    <row r="52" spans="2:11" x14ac:dyDescent="0.2">
      <c r="B52" s="1"/>
      <c r="C52" s="1"/>
      <c r="D52" s="22">
        <v>1078.8697685950413</v>
      </c>
      <c r="E52" s="22">
        <v>1.1185813092844556</v>
      </c>
      <c r="F52" s="22">
        <v>12</v>
      </c>
      <c r="G52" s="1"/>
      <c r="H52" s="1"/>
      <c r="I52" s="22">
        <v>459.38506000000001</v>
      </c>
      <c r="J52" s="22">
        <v>0.47629431914631559</v>
      </c>
      <c r="K52" s="22">
        <v>5</v>
      </c>
    </row>
    <row r="53" spans="2:11" x14ac:dyDescent="0.2">
      <c r="B53" s="1"/>
      <c r="C53" s="1"/>
      <c r="D53" s="22">
        <v>1009.2677421874998</v>
      </c>
      <c r="E53" s="22">
        <v>1.0464173390870273</v>
      </c>
      <c r="F53" s="22">
        <v>23</v>
      </c>
      <c r="G53" s="1"/>
      <c r="H53" s="1"/>
      <c r="I53" s="22">
        <v>348.77192655367219</v>
      </c>
      <c r="J53" s="22">
        <v>0.36160968599028898</v>
      </c>
      <c r="K53" s="22">
        <v>11</v>
      </c>
    </row>
    <row r="54" spans="2:11" x14ac:dyDescent="0.2">
      <c r="B54" s="1"/>
      <c r="C54" s="1"/>
      <c r="D54" s="22">
        <v>983.09843046357628</v>
      </c>
      <c r="E54" s="22">
        <v>1.0192847751545524</v>
      </c>
      <c r="F54" s="22">
        <v>30</v>
      </c>
      <c r="G54" s="1"/>
      <c r="H54" s="1"/>
      <c r="I54" s="22">
        <v>357.27080102040821</v>
      </c>
      <c r="J54" s="22">
        <v>0.37042139098488341</v>
      </c>
      <c r="K54" s="22">
        <v>8</v>
      </c>
    </row>
    <row r="55" spans="2:11" x14ac:dyDescent="0.2">
      <c r="B55" s="1"/>
      <c r="C55" s="1"/>
      <c r="D55" s="22">
        <v>962.10885436893204</v>
      </c>
      <c r="E55" s="22">
        <v>0.99752260497172496</v>
      </c>
      <c r="F55" s="22">
        <v>48</v>
      </c>
      <c r="G55" s="1"/>
      <c r="H55" s="1"/>
      <c r="I55" s="22">
        <v>419.96397093023256</v>
      </c>
      <c r="J55" s="22">
        <v>0.43542220027834205</v>
      </c>
      <c r="K55" s="22">
        <v>4</v>
      </c>
    </row>
    <row r="56" spans="2:11" x14ac:dyDescent="0.2">
      <c r="B56" s="1"/>
      <c r="C56" s="1"/>
      <c r="D56" s="22">
        <v>1054.5270097087378</v>
      </c>
      <c r="E56" s="22">
        <v>1.0933425307967641</v>
      </c>
      <c r="F56" s="22">
        <v>25</v>
      </c>
      <c r="G56" s="1"/>
      <c r="H56" s="1"/>
      <c r="I56" s="22">
        <v>377.74340306122457</v>
      </c>
      <c r="J56" s="22">
        <v>0.39164755809224228</v>
      </c>
      <c r="K56" s="22">
        <v>11</v>
      </c>
    </row>
    <row r="57" spans="2:11" x14ac:dyDescent="0.2">
      <c r="B57" s="1"/>
      <c r="C57" s="1"/>
      <c r="D57" s="22">
        <v>1191.7107941176471</v>
      </c>
      <c r="E57" s="22">
        <v>1.2355758398054559</v>
      </c>
      <c r="F57" s="22">
        <v>8</v>
      </c>
      <c r="G57" s="1"/>
      <c r="H57" s="1"/>
      <c r="I57" s="22">
        <v>423.84254166666659</v>
      </c>
      <c r="J57" s="22">
        <v>0.43944353525203639</v>
      </c>
      <c r="K57" s="22">
        <v>3</v>
      </c>
    </row>
    <row r="58" spans="2:11" x14ac:dyDescent="0.2">
      <c r="B58" s="1"/>
      <c r="C58" s="1"/>
      <c r="D58" s="22">
        <v>799.51910116731506</v>
      </c>
      <c r="E58" s="22">
        <v>0.82894817244374586</v>
      </c>
      <c r="F58" s="22">
        <v>33</v>
      </c>
      <c r="G58" s="1"/>
      <c r="H58" s="1"/>
      <c r="I58" s="22">
        <v>387.81162557077624</v>
      </c>
      <c r="J58" s="22">
        <v>0.40208637642299194</v>
      </c>
      <c r="K58" s="22">
        <v>1</v>
      </c>
    </row>
    <row r="59" spans="2:11" x14ac:dyDescent="0.2">
      <c r="B59" s="1"/>
      <c r="C59" s="1"/>
      <c r="D59" s="22">
        <v>866.33501069518718</v>
      </c>
      <c r="E59" s="22">
        <v>0.89822347307437511</v>
      </c>
      <c r="F59" s="22">
        <v>40</v>
      </c>
      <c r="G59" s="1"/>
      <c r="H59" s="1"/>
      <c r="I59" s="22">
        <v>284.68468503937009</v>
      </c>
      <c r="J59" s="22">
        <v>0.29516349145575188</v>
      </c>
      <c r="K59" s="22">
        <v>6</v>
      </c>
    </row>
    <row r="60" spans="2:11" x14ac:dyDescent="0.2">
      <c r="B60" s="1"/>
      <c r="C60" s="1"/>
      <c r="D60" s="22">
        <v>807.9516053811659</v>
      </c>
      <c r="E60" s="22">
        <v>0.83769106419828943</v>
      </c>
      <c r="F60" s="22">
        <v>35</v>
      </c>
      <c r="G60" s="1"/>
      <c r="H60" s="1"/>
      <c r="I60" s="22">
        <v>336.3880135135135</v>
      </c>
      <c r="J60" s="22">
        <v>0.34876994011385681</v>
      </c>
      <c r="K60" s="22">
        <v>7</v>
      </c>
    </row>
    <row r="61" spans="2:11" x14ac:dyDescent="0.2">
      <c r="B61" s="1"/>
      <c r="C61" s="1"/>
      <c r="D61" s="22">
        <v>882.34891228070182</v>
      </c>
      <c r="E61" s="22">
        <v>0.91482682180441177</v>
      </c>
      <c r="F61" s="22">
        <v>40</v>
      </c>
      <c r="G61" s="1"/>
      <c r="H61" s="1"/>
      <c r="I61" s="22">
        <v>348.89120080321288</v>
      </c>
      <c r="J61" s="22">
        <v>0.36173335054193262</v>
      </c>
      <c r="K61" s="22">
        <v>10</v>
      </c>
    </row>
    <row r="62" spans="2:11" x14ac:dyDescent="0.2">
      <c r="B62" s="1"/>
      <c r="C62" s="1"/>
      <c r="D62" s="22">
        <v>914.89565060240943</v>
      </c>
      <c r="E62" s="22">
        <v>0.94857155562176976</v>
      </c>
      <c r="F62" s="22">
        <v>30</v>
      </c>
      <c r="G62" s="1"/>
      <c r="H62" s="1"/>
      <c r="I62" s="22">
        <v>332.90526190476186</v>
      </c>
      <c r="J62" s="22">
        <v>0.34515899376256254</v>
      </c>
      <c r="K62" s="22">
        <v>7</v>
      </c>
    </row>
    <row r="63" spans="2:11" x14ac:dyDescent="0.2">
      <c r="B63" s="1"/>
      <c r="C63" s="1"/>
      <c r="D63" s="22">
        <v>1023.3466923076926</v>
      </c>
      <c r="E63" s="22">
        <v>1.0610145137574272</v>
      </c>
      <c r="F63" s="22">
        <v>35</v>
      </c>
      <c r="G63" s="1"/>
      <c r="H63" s="1"/>
      <c r="I63" s="22">
        <v>364.12202892561982</v>
      </c>
      <c r="J63" s="22">
        <v>0.37752480207628675</v>
      </c>
      <c r="K63" s="22">
        <v>6</v>
      </c>
    </row>
    <row r="64" spans="2:11" x14ac:dyDescent="0.2">
      <c r="B64" s="1"/>
      <c r="C64" s="1"/>
      <c r="D64" s="23">
        <v>1261.1400096153848</v>
      </c>
      <c r="E64" s="23">
        <v>1.2468450960089081</v>
      </c>
      <c r="F64" s="26">
        <v>18</v>
      </c>
      <c r="G64" s="1"/>
      <c r="H64" s="1"/>
      <c r="I64" s="23">
        <v>339.05485492227973</v>
      </c>
      <c r="J64" s="23">
        <v>0.33521169728552491</v>
      </c>
      <c r="K64" s="26">
        <v>8</v>
      </c>
    </row>
    <row r="65" spans="2:11" x14ac:dyDescent="0.2">
      <c r="B65" s="1"/>
      <c r="C65" s="1"/>
      <c r="D65" s="23">
        <v>1065.3490280373833</v>
      </c>
      <c r="E65" s="23">
        <v>1.0532733883776895</v>
      </c>
      <c r="F65" s="26">
        <v>31</v>
      </c>
      <c r="G65" s="1"/>
      <c r="H65" s="1"/>
      <c r="I65" s="23">
        <v>221.68701798561148</v>
      </c>
      <c r="J65" s="23">
        <v>0.21917421469206741</v>
      </c>
      <c r="K65" s="26">
        <v>10</v>
      </c>
    </row>
    <row r="66" spans="2:11" x14ac:dyDescent="0.2">
      <c r="B66" s="1"/>
      <c r="C66" s="1"/>
      <c r="D66" s="23">
        <v>914.90530519480501</v>
      </c>
      <c r="E66" s="23">
        <v>0.90453493220199555</v>
      </c>
      <c r="F66" s="26">
        <v>29</v>
      </c>
      <c r="G66" s="1"/>
      <c r="H66" s="1"/>
      <c r="I66" s="23">
        <v>280.4826363636364</v>
      </c>
      <c r="J66" s="23">
        <v>0.27730338978961189</v>
      </c>
      <c r="K66" s="26">
        <v>7</v>
      </c>
    </row>
    <row r="67" spans="2:11" x14ac:dyDescent="0.2">
      <c r="B67" s="1"/>
      <c r="C67" s="1"/>
      <c r="D67" s="23">
        <v>1032.9374621848735</v>
      </c>
      <c r="E67" s="23">
        <v>1.0212292048381504</v>
      </c>
      <c r="F67" s="26">
        <v>32</v>
      </c>
      <c r="G67" s="1"/>
      <c r="H67" s="1"/>
      <c r="I67" s="23">
        <v>362.63136585365851</v>
      </c>
      <c r="J67" s="23">
        <v>0.35852097049203835</v>
      </c>
      <c r="K67" s="26">
        <v>9</v>
      </c>
    </row>
    <row r="68" spans="2:11" x14ac:dyDescent="0.2">
      <c r="B68" s="1"/>
      <c r="C68" s="1"/>
      <c r="D68" s="23">
        <v>844.0682424242425</v>
      </c>
      <c r="E68" s="23">
        <v>0.83450080144906891</v>
      </c>
      <c r="F68" s="26">
        <v>35</v>
      </c>
      <c r="G68" s="1"/>
      <c r="H68" s="1"/>
      <c r="I68" s="23">
        <v>277.34150892857144</v>
      </c>
      <c r="J68" s="23">
        <v>0.27419786676402474</v>
      </c>
      <c r="K68" s="26">
        <v>10</v>
      </c>
    </row>
    <row r="69" spans="2:11" x14ac:dyDescent="0.2">
      <c r="B69" s="1"/>
      <c r="C69" s="1"/>
      <c r="D69" s="23">
        <v>950.3891565217391</v>
      </c>
      <c r="E69" s="23">
        <v>0.93961657712418778</v>
      </c>
      <c r="F69" s="26">
        <v>26</v>
      </c>
      <c r="G69" s="1"/>
      <c r="H69" s="1"/>
      <c r="I69" s="23">
        <v>317.69493333333332</v>
      </c>
      <c r="J69" s="23">
        <v>0.31409388857177639</v>
      </c>
      <c r="K69" s="26">
        <v>6</v>
      </c>
    </row>
    <row r="70" spans="2:11" x14ac:dyDescent="0.2">
      <c r="B70" s="1"/>
      <c r="C70" s="27" t="s">
        <v>88</v>
      </c>
      <c r="D70" s="21">
        <v>141.25269366197185</v>
      </c>
      <c r="E70" s="21">
        <v>0.57746447626823638</v>
      </c>
      <c r="F70" s="21">
        <v>22</v>
      </c>
      <c r="G70" s="1"/>
      <c r="H70" s="27" t="s">
        <v>88</v>
      </c>
      <c r="I70" s="21">
        <v>129.35589114391144</v>
      </c>
      <c r="J70" s="21">
        <v>0.52882837130447002</v>
      </c>
      <c r="K70" s="21">
        <v>9</v>
      </c>
    </row>
    <row r="71" spans="2:11" x14ac:dyDescent="0.2">
      <c r="B71" s="1"/>
      <c r="C71" s="1"/>
      <c r="D71" s="21">
        <v>278.31578512396698</v>
      </c>
      <c r="E71" s="21">
        <v>1.1378011627757232</v>
      </c>
      <c r="F71" s="21">
        <v>18</v>
      </c>
      <c r="G71" s="1"/>
      <c r="H71" s="1"/>
      <c r="I71" s="21">
        <v>135.66375246132208</v>
      </c>
      <c r="J71" s="21">
        <v>0.55461595621770454</v>
      </c>
      <c r="K71" s="21">
        <v>14</v>
      </c>
    </row>
    <row r="72" spans="2:11" x14ac:dyDescent="0.2">
      <c r="B72" s="1"/>
      <c r="C72" s="1"/>
      <c r="D72" s="21">
        <v>244.97719318181814</v>
      </c>
      <c r="E72" s="21">
        <v>1.0015074607847048</v>
      </c>
      <c r="F72" s="21">
        <v>13</v>
      </c>
      <c r="G72" s="1"/>
      <c r="H72" s="1"/>
      <c r="I72" s="21">
        <v>132.20497160493827</v>
      </c>
      <c r="J72" s="21">
        <v>0.54047588551195203</v>
      </c>
      <c r="K72" s="21">
        <v>16</v>
      </c>
    </row>
    <row r="73" spans="2:11" x14ac:dyDescent="0.2">
      <c r="B73" s="1"/>
      <c r="C73" s="1"/>
      <c r="D73" s="21">
        <v>267.22493702290075</v>
      </c>
      <c r="E73" s="21">
        <v>1.0924599333519545</v>
      </c>
      <c r="F73" s="21">
        <v>17</v>
      </c>
      <c r="G73" s="1"/>
      <c r="H73" s="1"/>
      <c r="I73" s="21">
        <v>174.17853579175699</v>
      </c>
      <c r="J73" s="21">
        <v>0.7120707884612465</v>
      </c>
      <c r="K73" s="21">
        <v>21</v>
      </c>
    </row>
    <row r="74" spans="2:11" x14ac:dyDescent="0.2">
      <c r="B74" s="1"/>
      <c r="C74" s="1"/>
      <c r="D74" s="21">
        <v>228.25772010869565</v>
      </c>
      <c r="E74" s="21">
        <v>0.93315547746071614</v>
      </c>
      <c r="F74" s="21">
        <v>22</v>
      </c>
      <c r="G74" s="1"/>
      <c r="H74" s="1"/>
      <c r="I74" s="21">
        <v>126.43731860465113</v>
      </c>
      <c r="J74" s="21">
        <v>0.51689676193730261</v>
      </c>
      <c r="K74" s="21">
        <v>16</v>
      </c>
    </row>
    <row r="75" spans="2:11" x14ac:dyDescent="0.2">
      <c r="B75" s="1"/>
      <c r="C75" s="1"/>
      <c r="D75" s="21">
        <v>179.54153102189784</v>
      </c>
      <c r="E75" s="21">
        <v>0.73399560385070406</v>
      </c>
      <c r="F75" s="21">
        <v>14</v>
      </c>
      <c r="G75" s="1"/>
      <c r="H75" s="1"/>
      <c r="I75" s="21">
        <v>124.5065011682243</v>
      </c>
      <c r="J75" s="21">
        <v>0.50900325951416281</v>
      </c>
      <c r="K75" s="21">
        <v>11</v>
      </c>
    </row>
    <row r="76" spans="2:11" x14ac:dyDescent="0.2">
      <c r="B76" s="1"/>
      <c r="C76" s="1"/>
      <c r="D76" s="21">
        <v>208.86083612440191</v>
      </c>
      <c r="E76" s="21">
        <v>0.85385779356641267</v>
      </c>
      <c r="F76" s="21">
        <v>14</v>
      </c>
      <c r="G76" s="1"/>
      <c r="H76" s="1"/>
      <c r="I76" s="21">
        <v>141.87049348769901</v>
      </c>
      <c r="J76" s="21">
        <v>0.57999014458331921</v>
      </c>
      <c r="K76" s="21">
        <v>9</v>
      </c>
    </row>
    <row r="77" spans="2:11" x14ac:dyDescent="0.2">
      <c r="B77" s="1"/>
      <c r="C77" s="1"/>
      <c r="D77" s="21">
        <v>251.97952499999997</v>
      </c>
      <c r="E77" s="21">
        <v>1.0301341564689612</v>
      </c>
      <c r="F77" s="21">
        <v>16</v>
      </c>
      <c r="G77" s="1"/>
      <c r="H77" s="1"/>
      <c r="I77" s="21">
        <v>114.11272965517243</v>
      </c>
      <c r="J77" s="21">
        <v>0.4665117949789836</v>
      </c>
      <c r="K77" s="21">
        <v>11</v>
      </c>
    </row>
    <row r="78" spans="2:11" x14ac:dyDescent="0.2">
      <c r="B78" s="1"/>
      <c r="C78" s="1"/>
      <c r="D78" s="21">
        <v>252.3912262443439</v>
      </c>
      <c r="E78" s="21">
        <v>1.031817259546719</v>
      </c>
      <c r="F78" s="21">
        <v>15</v>
      </c>
      <c r="G78" s="1"/>
      <c r="H78" s="1"/>
      <c r="I78" s="21">
        <v>138.34638900203666</v>
      </c>
      <c r="J78" s="21">
        <v>0.56558302002966243</v>
      </c>
      <c r="K78" s="21">
        <v>8</v>
      </c>
    </row>
    <row r="79" spans="2:11" x14ac:dyDescent="0.2">
      <c r="B79" s="1"/>
      <c r="C79" s="1"/>
      <c r="D79" s="21">
        <v>226.15561744022503</v>
      </c>
      <c r="E79" s="21">
        <v>0.92456173255546592</v>
      </c>
      <c r="F79" s="21">
        <v>12</v>
      </c>
      <c r="G79" s="1"/>
      <c r="H79" s="1"/>
      <c r="I79" s="21">
        <v>137.29056233421753</v>
      </c>
      <c r="J79" s="21">
        <v>0.56126662522007897</v>
      </c>
      <c r="K79" s="21">
        <v>12</v>
      </c>
    </row>
    <row r="80" spans="2:11" x14ac:dyDescent="0.2">
      <c r="B80" s="1"/>
      <c r="C80" s="1"/>
      <c r="D80" s="21">
        <v>421.94968131868143</v>
      </c>
      <c r="E80" s="21">
        <v>1.7250003905577922</v>
      </c>
      <c r="F80" s="21">
        <v>11</v>
      </c>
      <c r="G80" s="1"/>
      <c r="H80" s="1"/>
      <c r="I80" s="21">
        <v>131.21028947368418</v>
      </c>
      <c r="J80" s="21">
        <v>0.53640945972503873</v>
      </c>
      <c r="K80" s="21">
        <v>13</v>
      </c>
    </row>
    <row r="81" spans="2:11" x14ac:dyDescent="0.2">
      <c r="B81" s="1"/>
      <c r="C81" s="1"/>
      <c r="D81" s="21">
        <v>234.39472008113597</v>
      </c>
      <c r="E81" s="21">
        <v>0.95824455281261167</v>
      </c>
      <c r="F81" s="21">
        <v>15</v>
      </c>
      <c r="G81" s="1"/>
      <c r="H81" s="1"/>
      <c r="I81" s="21">
        <v>117.31986545454546</v>
      </c>
      <c r="J81" s="21">
        <v>0.47962309888896815</v>
      </c>
      <c r="K81" s="21">
        <v>18</v>
      </c>
    </row>
    <row r="82" spans="2:11" x14ac:dyDescent="0.2">
      <c r="B82" s="1"/>
      <c r="C82" s="1"/>
      <c r="D82" s="22">
        <v>1131.1789182389939</v>
      </c>
      <c r="E82" s="22">
        <v>0.93341010858874296</v>
      </c>
      <c r="F82" s="22">
        <v>16</v>
      </c>
      <c r="G82" s="1"/>
      <c r="H82" s="1"/>
      <c r="I82" s="22">
        <v>761.40834269662935</v>
      </c>
      <c r="J82" s="22">
        <v>0.62828809163386357</v>
      </c>
      <c r="K82" s="22">
        <v>20</v>
      </c>
    </row>
    <row r="83" spans="2:11" x14ac:dyDescent="0.2">
      <c r="B83" s="1"/>
      <c r="C83" s="1"/>
      <c r="D83" s="22">
        <v>866.35405128205127</v>
      </c>
      <c r="E83" s="22">
        <v>0.71488569672284463</v>
      </c>
      <c r="F83" s="22">
        <v>30</v>
      </c>
      <c r="G83" s="1"/>
      <c r="H83" s="1"/>
      <c r="I83" s="22">
        <v>702.94893124999999</v>
      </c>
      <c r="J83" s="22">
        <v>0.58004938712248444</v>
      </c>
      <c r="K83" s="22">
        <v>21</v>
      </c>
    </row>
    <row r="84" spans="2:11" x14ac:dyDescent="0.2">
      <c r="B84" s="1"/>
      <c r="C84" s="1"/>
      <c r="D84" s="22">
        <v>1214.3616194690267</v>
      </c>
      <c r="E84" s="22">
        <v>1.002049625234531</v>
      </c>
      <c r="F84" s="22">
        <v>40</v>
      </c>
      <c r="G84" s="1"/>
      <c r="H84" s="1"/>
      <c r="I84" s="22">
        <v>517.29488518518519</v>
      </c>
      <c r="J84" s="22">
        <v>0.4268540256255815</v>
      </c>
      <c r="K84" s="22">
        <v>29</v>
      </c>
    </row>
    <row r="85" spans="2:11" x14ac:dyDescent="0.2">
      <c r="B85" s="1"/>
      <c r="C85" s="1"/>
      <c r="D85" s="22">
        <v>1753.8603225806451</v>
      </c>
      <c r="E85" s="22">
        <v>1.4472254810919396</v>
      </c>
      <c r="F85" s="22">
        <v>19</v>
      </c>
      <c r="G85" s="1"/>
      <c r="H85" s="1"/>
      <c r="I85" s="22">
        <v>510.14902713178287</v>
      </c>
      <c r="J85" s="22">
        <v>0.42095750825415645</v>
      </c>
      <c r="K85" s="22">
        <v>30</v>
      </c>
    </row>
    <row r="86" spans="2:11" x14ac:dyDescent="0.2">
      <c r="B86" s="1"/>
      <c r="C86" s="1"/>
      <c r="D86" s="22">
        <v>1193.0655050505052</v>
      </c>
      <c r="E86" s="22">
        <v>0.98447680085511602</v>
      </c>
      <c r="F86" s="22">
        <v>30</v>
      </c>
      <c r="G86" s="1"/>
      <c r="H86" s="1"/>
      <c r="I86" s="22">
        <v>516.06208633093524</v>
      </c>
      <c r="J86" s="22">
        <v>0.42583676222554839</v>
      </c>
      <c r="K86" s="22">
        <v>27</v>
      </c>
    </row>
    <row r="87" spans="2:11" x14ac:dyDescent="0.2">
      <c r="B87" s="1"/>
      <c r="C87" s="1"/>
      <c r="D87" s="22">
        <v>1112.4459292035397</v>
      </c>
      <c r="E87" s="22">
        <v>0.91795228750682567</v>
      </c>
      <c r="F87" s="22">
        <v>19</v>
      </c>
      <c r="G87" s="1"/>
      <c r="H87" s="1"/>
      <c r="I87" s="22">
        <v>493.51755937499996</v>
      </c>
      <c r="J87" s="22">
        <v>0.40723379056940995</v>
      </c>
      <c r="K87" s="22">
        <v>14</v>
      </c>
    </row>
    <row r="88" spans="2:11" x14ac:dyDescent="0.2">
      <c r="B88" s="1"/>
      <c r="C88" s="1"/>
      <c r="D88" s="23">
        <v>971.44440449438196</v>
      </c>
      <c r="E88" s="23">
        <v>0.98088423019654047</v>
      </c>
      <c r="F88" s="26">
        <v>19</v>
      </c>
      <c r="G88" s="1"/>
      <c r="H88" s="1"/>
      <c r="I88" s="23">
        <v>458.82282417582417</v>
      </c>
      <c r="J88" s="23">
        <v>0.46328134745142657</v>
      </c>
      <c r="K88" s="26">
        <v>14</v>
      </c>
    </row>
    <row r="89" spans="2:11" x14ac:dyDescent="0.2">
      <c r="B89" s="1"/>
      <c r="C89" s="1"/>
      <c r="D89" s="23">
        <v>745.82384162895903</v>
      </c>
      <c r="E89" s="23">
        <v>0.75307124254754898</v>
      </c>
      <c r="F89" s="26">
        <v>22</v>
      </c>
      <c r="G89" s="1"/>
      <c r="H89" s="1"/>
      <c r="I89" s="23">
        <v>581.66728571428564</v>
      </c>
      <c r="J89" s="23">
        <v>0.58731952661287656</v>
      </c>
      <c r="K89" s="26">
        <v>6</v>
      </c>
    </row>
    <row r="90" spans="2:11" x14ac:dyDescent="0.2">
      <c r="B90" s="1"/>
      <c r="C90" s="1"/>
      <c r="D90" s="23">
        <v>605.77206508875747</v>
      </c>
      <c r="E90" s="23">
        <v>0.61165853958304495</v>
      </c>
      <c r="F90" s="26">
        <v>16</v>
      </c>
      <c r="G90" s="1"/>
      <c r="H90" s="1"/>
      <c r="I90" s="23">
        <v>512.68955371900825</v>
      </c>
      <c r="J90" s="23">
        <v>0.51767151666411759</v>
      </c>
      <c r="K90" s="26">
        <v>17</v>
      </c>
    </row>
    <row r="91" spans="2:11" x14ac:dyDescent="0.2">
      <c r="B91" s="1"/>
      <c r="C91" s="1"/>
      <c r="D91" s="23">
        <v>1181.0852590361446</v>
      </c>
      <c r="E91" s="23">
        <v>1.1925622297542917</v>
      </c>
      <c r="F91" s="26">
        <v>30</v>
      </c>
      <c r="G91" s="1"/>
      <c r="H91" s="1"/>
      <c r="I91" s="23">
        <v>552.15216463414629</v>
      </c>
      <c r="J91" s="23">
        <v>0.55751759797351352</v>
      </c>
      <c r="K91" s="26">
        <v>17</v>
      </c>
    </row>
    <row r="92" spans="2:11" x14ac:dyDescent="0.2">
      <c r="B92" s="1"/>
      <c r="C92" s="1"/>
      <c r="D92" s="23">
        <v>1191.3407553191491</v>
      </c>
      <c r="E92" s="23">
        <v>1.202917381866238</v>
      </c>
      <c r="F92" s="26">
        <v>15</v>
      </c>
      <c r="G92" s="1"/>
      <c r="H92" s="1"/>
      <c r="I92" s="23">
        <v>368.00951340996164</v>
      </c>
      <c r="J92" s="23">
        <v>0.37158557566041467</v>
      </c>
      <c r="K92" s="26">
        <v>22</v>
      </c>
    </row>
    <row r="93" spans="2:11" x14ac:dyDescent="0.2">
      <c r="B93" s="1"/>
      <c r="C93" s="1"/>
      <c r="D93" s="23">
        <v>1246.7909230769228</v>
      </c>
      <c r="E93" s="23">
        <v>1.2589063760523356</v>
      </c>
      <c r="F93" s="26">
        <v>8</v>
      </c>
      <c r="G93" s="1"/>
      <c r="H93" s="1"/>
      <c r="I93" s="23">
        <v>327.98365206185565</v>
      </c>
      <c r="J93" s="23">
        <v>0.33117077063940592</v>
      </c>
      <c r="K93" s="26">
        <v>21</v>
      </c>
    </row>
    <row r="94" spans="2:11" x14ac:dyDescent="0.2">
      <c r="B94" s="1"/>
      <c r="C94" s="27" t="s">
        <v>89</v>
      </c>
      <c r="D94" s="21">
        <v>280.15410769230766</v>
      </c>
      <c r="E94" s="21">
        <v>1.1026251638343054</v>
      </c>
      <c r="F94" s="21">
        <v>19</v>
      </c>
      <c r="G94" s="1"/>
      <c r="H94" s="27" t="s">
        <v>89</v>
      </c>
      <c r="I94" s="21">
        <v>174.08222784810124</v>
      </c>
      <c r="J94" s="21">
        <v>0.68514949355113075</v>
      </c>
      <c r="K94" s="21">
        <v>5</v>
      </c>
    </row>
    <row r="95" spans="2:11" x14ac:dyDescent="0.2">
      <c r="B95" s="1"/>
      <c r="C95" s="1"/>
      <c r="D95" s="21">
        <v>199.70974542682924</v>
      </c>
      <c r="E95" s="21">
        <v>0.78601378571402369</v>
      </c>
      <c r="F95" s="21">
        <v>6</v>
      </c>
      <c r="G95" s="1"/>
      <c r="H95" s="1"/>
      <c r="I95" s="21">
        <v>226.81611557788938</v>
      </c>
      <c r="J95" s="21">
        <v>0.89269851746742024</v>
      </c>
      <c r="K95" s="21">
        <v>9</v>
      </c>
    </row>
    <row r="96" spans="2:11" x14ac:dyDescent="0.2">
      <c r="B96" s="1"/>
      <c r="C96" s="1"/>
      <c r="D96" s="21">
        <v>246.30462109374992</v>
      </c>
      <c r="E96" s="21">
        <v>0.969401003696579</v>
      </c>
      <c r="F96" s="21">
        <v>14</v>
      </c>
      <c r="G96" s="1"/>
      <c r="H96" s="1"/>
      <c r="I96" s="21">
        <v>132.03916180758017</v>
      </c>
      <c r="J96" s="21">
        <v>0.51967720059463895</v>
      </c>
      <c r="K96" s="21">
        <v>9</v>
      </c>
    </row>
    <row r="97" spans="2:11" x14ac:dyDescent="0.2">
      <c r="B97" s="1"/>
      <c r="C97" s="1"/>
      <c r="D97" s="21">
        <v>260.86424633431079</v>
      </c>
      <c r="E97" s="21">
        <v>1.0267044974717672</v>
      </c>
      <c r="F97" s="21">
        <v>13</v>
      </c>
      <c r="G97" s="1"/>
      <c r="H97" s="1"/>
      <c r="I97" s="21">
        <v>234.96354191616769</v>
      </c>
      <c r="J97" s="21">
        <v>0.92476500178589638</v>
      </c>
      <c r="K97" s="21">
        <v>11</v>
      </c>
    </row>
    <row r="98" spans="2:11" x14ac:dyDescent="0.2">
      <c r="B98" s="1"/>
      <c r="C98" s="1"/>
      <c r="D98" s="21">
        <v>286.63804690431516</v>
      </c>
      <c r="E98" s="21">
        <v>1.1281445274260882</v>
      </c>
      <c r="F98" s="21">
        <v>12</v>
      </c>
      <c r="G98" s="1"/>
      <c r="H98" s="1"/>
      <c r="I98" s="21">
        <v>114.51335632183907</v>
      </c>
      <c r="J98" s="21">
        <v>0.45069947150038142</v>
      </c>
      <c r="K98" s="21">
        <v>7</v>
      </c>
    </row>
    <row r="99" spans="2:11" x14ac:dyDescent="0.2">
      <c r="B99" s="1"/>
      <c r="C99" s="1"/>
      <c r="D99" s="21">
        <v>213.02811111111112</v>
      </c>
      <c r="E99" s="21">
        <v>0.83843195393437042</v>
      </c>
      <c r="F99" s="21">
        <v>16</v>
      </c>
      <c r="G99" s="1"/>
      <c r="H99" s="1"/>
      <c r="I99" s="21">
        <v>106.92562416107383</v>
      </c>
      <c r="J99" s="21">
        <v>0.42083582079109605</v>
      </c>
      <c r="K99" s="21">
        <v>7</v>
      </c>
    </row>
    <row r="100" spans="2:11" x14ac:dyDescent="0.2">
      <c r="B100" s="1"/>
      <c r="C100" s="1"/>
      <c r="D100" s="21">
        <v>255.12778614457835</v>
      </c>
      <c r="E100" s="21">
        <v>1.0041270474795663</v>
      </c>
      <c r="F100" s="21">
        <v>25</v>
      </c>
      <c r="G100" s="1"/>
      <c r="H100" s="1"/>
      <c r="I100" s="21">
        <v>186.11013162705663</v>
      </c>
      <c r="J100" s="21">
        <v>0.73248868655493227</v>
      </c>
      <c r="K100" s="21">
        <v>6</v>
      </c>
    </row>
    <row r="101" spans="2:11" x14ac:dyDescent="0.2">
      <c r="B101" s="1"/>
      <c r="C101" s="1"/>
      <c r="D101" s="21">
        <v>288.12957264957265</v>
      </c>
      <c r="E101" s="21">
        <v>1.1340148458475261</v>
      </c>
      <c r="F101" s="21">
        <v>15</v>
      </c>
      <c r="G101" s="1"/>
      <c r="H101" s="1"/>
      <c r="I101" s="21">
        <v>263.68272000000002</v>
      </c>
      <c r="J101" s="21">
        <v>1.0377973920682171</v>
      </c>
      <c r="K101" s="21">
        <v>13</v>
      </c>
    </row>
    <row r="102" spans="2:11" x14ac:dyDescent="0.2">
      <c r="B102" s="1"/>
      <c r="C102" s="1"/>
      <c r="D102" s="21">
        <v>245.20467151767153</v>
      </c>
      <c r="E102" s="21">
        <v>0.96507184325155371</v>
      </c>
      <c r="F102" s="21">
        <v>18</v>
      </c>
      <c r="G102" s="1"/>
      <c r="H102" s="1"/>
      <c r="I102" s="21">
        <v>133.5406373801917</v>
      </c>
      <c r="J102" s="21">
        <v>0.52558667935574388</v>
      </c>
      <c r="K102" s="21">
        <v>18</v>
      </c>
    </row>
    <row r="103" spans="2:11" x14ac:dyDescent="0.2">
      <c r="B103" s="1"/>
      <c r="C103" s="1"/>
      <c r="D103" s="21">
        <v>240.2019363449692</v>
      </c>
      <c r="E103" s="21">
        <v>0.94538217410888703</v>
      </c>
      <c r="F103" s="21">
        <v>20</v>
      </c>
      <c r="G103" s="1"/>
      <c r="H103" s="1"/>
      <c r="I103" s="21">
        <v>142.14995107632092</v>
      </c>
      <c r="J103" s="21">
        <v>0.55947105107847217</v>
      </c>
      <c r="K103" s="21">
        <v>15</v>
      </c>
    </row>
    <row r="104" spans="2:11" x14ac:dyDescent="0.2">
      <c r="B104" s="1"/>
      <c r="C104" s="1"/>
      <c r="D104" s="21">
        <v>263.0650071599045</v>
      </c>
      <c r="E104" s="21">
        <v>1.0353662097196044</v>
      </c>
      <c r="F104" s="21">
        <v>12</v>
      </c>
      <c r="G104" s="1"/>
      <c r="H104" s="1"/>
      <c r="I104" s="21">
        <v>154.22226666666666</v>
      </c>
      <c r="J104" s="21">
        <v>0.60698503923774672</v>
      </c>
      <c r="K104" s="21">
        <v>15</v>
      </c>
    </row>
    <row r="105" spans="2:11" x14ac:dyDescent="0.2">
      <c r="B105" s="1"/>
      <c r="C105" s="1"/>
      <c r="D105" s="21">
        <v>270.52241882352939</v>
      </c>
      <c r="E105" s="21">
        <v>1.0647169475157292</v>
      </c>
      <c r="F105" s="21">
        <v>11</v>
      </c>
      <c r="G105" s="1"/>
      <c r="H105" s="1"/>
      <c r="I105" s="21">
        <v>158.5293024118738</v>
      </c>
      <c r="J105" s="21">
        <v>0.62393658791685835</v>
      </c>
      <c r="K105" s="21">
        <v>10</v>
      </c>
    </row>
    <row r="106" spans="2:11" x14ac:dyDescent="0.2">
      <c r="B106" s="1"/>
      <c r="C106" s="1"/>
      <c r="D106" s="22">
        <v>1011.0114649681531</v>
      </c>
      <c r="E106" s="22">
        <v>0.82880618866859179</v>
      </c>
      <c r="F106" s="22">
        <v>18</v>
      </c>
      <c r="G106" s="1"/>
      <c r="H106" s="1"/>
      <c r="I106" s="22">
        <v>696.20870786516855</v>
      </c>
      <c r="J106" s="22">
        <v>0.57073743046206871</v>
      </c>
      <c r="K106" s="22">
        <v>23</v>
      </c>
    </row>
    <row r="107" spans="2:11" x14ac:dyDescent="0.2">
      <c r="B107" s="1"/>
      <c r="C107" s="1"/>
      <c r="D107" s="22">
        <v>640.9394244897959</v>
      </c>
      <c r="E107" s="22">
        <v>0.52542882052832285</v>
      </c>
      <c r="F107" s="22">
        <v>24</v>
      </c>
      <c r="G107" s="1"/>
      <c r="H107" s="1"/>
      <c r="I107" s="22">
        <v>635.60376847290661</v>
      </c>
      <c r="J107" s="22">
        <v>0.52105476060849398</v>
      </c>
      <c r="K107" s="22">
        <v>28</v>
      </c>
    </row>
    <row r="108" spans="2:11" x14ac:dyDescent="0.2">
      <c r="B108" s="1"/>
      <c r="C108" s="1"/>
      <c r="D108" s="22">
        <v>899.32970403587444</v>
      </c>
      <c r="E108" s="22">
        <v>0.73725180196834372</v>
      </c>
      <c r="F108" s="22">
        <v>42</v>
      </c>
      <c r="G108" s="1"/>
      <c r="H108" s="1"/>
      <c r="I108" s="22">
        <v>761.99857236842126</v>
      </c>
      <c r="J108" s="22">
        <v>0.62467059417122761</v>
      </c>
      <c r="K108" s="22">
        <v>25</v>
      </c>
    </row>
    <row r="109" spans="2:11" x14ac:dyDescent="0.2">
      <c r="B109" s="1"/>
      <c r="C109" s="1"/>
      <c r="D109" s="22">
        <v>909.14494535519111</v>
      </c>
      <c r="E109" s="22">
        <v>0.7452981328267001</v>
      </c>
      <c r="F109" s="22">
        <v>40</v>
      </c>
      <c r="G109" s="1"/>
      <c r="H109" s="1"/>
      <c r="I109" s="22">
        <v>487.17844047619053</v>
      </c>
      <c r="J109" s="22">
        <v>0.39937876121444271</v>
      </c>
      <c r="K109" s="22">
        <v>14</v>
      </c>
    </row>
    <row r="110" spans="2:11" x14ac:dyDescent="0.2">
      <c r="B110" s="1"/>
      <c r="C110" s="1"/>
      <c r="D110" s="22">
        <v>2235.1177297297295</v>
      </c>
      <c r="E110" s="22">
        <v>1.832303065782984</v>
      </c>
      <c r="F110" s="22">
        <v>14</v>
      </c>
      <c r="G110" s="1"/>
      <c r="H110" s="1"/>
      <c r="I110" s="22">
        <v>516.85431192660553</v>
      </c>
      <c r="J110" s="22">
        <v>0.42370642392102964</v>
      </c>
      <c r="K110" s="22">
        <v>7</v>
      </c>
    </row>
    <row r="111" spans="2:11" x14ac:dyDescent="0.2">
      <c r="B111" s="1"/>
      <c r="C111" s="1"/>
      <c r="D111" s="22">
        <v>1623.5005232558137</v>
      </c>
      <c r="E111" s="22">
        <v>1.3309119902250575</v>
      </c>
      <c r="F111" s="22">
        <v>26</v>
      </c>
      <c r="G111" s="1"/>
      <c r="H111" s="1"/>
      <c r="I111" s="22">
        <v>626.26487804878025</v>
      </c>
      <c r="J111" s="22">
        <v>0.5133989323147391</v>
      </c>
      <c r="K111" s="22">
        <v>4</v>
      </c>
    </row>
    <row r="112" spans="2:11" x14ac:dyDescent="0.2">
      <c r="B112" s="1"/>
      <c r="C112" s="1"/>
      <c r="D112" s="23">
        <v>1005.298311111111</v>
      </c>
      <c r="E112" s="23">
        <v>1.1146193783864082</v>
      </c>
      <c r="F112" s="26">
        <v>12</v>
      </c>
      <c r="G112" s="1"/>
      <c r="H112" s="1"/>
      <c r="I112" s="23">
        <v>755.06629139072845</v>
      </c>
      <c r="J112" s="23">
        <v>0.83717590196711744</v>
      </c>
      <c r="K112" s="26">
        <v>11</v>
      </c>
    </row>
    <row r="113" spans="2:11" x14ac:dyDescent="0.2">
      <c r="B113" s="1"/>
      <c r="C113" s="1"/>
      <c r="D113" s="23">
        <v>775.37817499999994</v>
      </c>
      <c r="E113" s="23">
        <v>0.85969659938816478</v>
      </c>
      <c r="F113" s="26">
        <v>13</v>
      </c>
      <c r="G113" s="1"/>
      <c r="H113" s="1"/>
      <c r="I113" s="23">
        <v>438.98830973451339</v>
      </c>
      <c r="J113" s="23">
        <v>0.48672605087178217</v>
      </c>
      <c r="K113" s="26">
        <v>7</v>
      </c>
    </row>
    <row r="114" spans="2:11" x14ac:dyDescent="0.2">
      <c r="B114" s="1"/>
      <c r="C114" s="1"/>
      <c r="D114" s="23">
        <v>1019.4189152542373</v>
      </c>
      <c r="E114" s="23">
        <v>1.130275526256642</v>
      </c>
      <c r="F114" s="26">
        <v>26</v>
      </c>
      <c r="G114" s="1"/>
      <c r="H114" s="1"/>
      <c r="I114" s="23">
        <v>422.0704463276835</v>
      </c>
      <c r="J114" s="23">
        <v>0.46796845605069354</v>
      </c>
      <c r="K114" s="26">
        <v>4</v>
      </c>
    </row>
    <row r="115" spans="2:11" x14ac:dyDescent="0.2">
      <c r="B115" s="1"/>
      <c r="C115" s="1"/>
      <c r="D115" s="23">
        <v>833.44381021897823</v>
      </c>
      <c r="E115" s="23">
        <v>0.9240765764736294</v>
      </c>
      <c r="F115" s="26">
        <v>7</v>
      </c>
      <c r="G115" s="1"/>
      <c r="H115" s="1"/>
      <c r="I115" s="23">
        <v>408.66930841121496</v>
      </c>
      <c r="J115" s="23">
        <v>0.45311001269210949</v>
      </c>
      <c r="K115" s="26">
        <v>8</v>
      </c>
    </row>
    <row r="116" spans="2:11" x14ac:dyDescent="0.2">
      <c r="B116" s="1"/>
      <c r="C116" s="1"/>
      <c r="D116" s="23">
        <v>731.21469101123591</v>
      </c>
      <c r="E116" s="23">
        <v>0.81073056161920898</v>
      </c>
      <c r="F116" s="26">
        <v>26</v>
      </c>
      <c r="G116" s="1"/>
      <c r="H116" s="1"/>
      <c r="I116" s="23">
        <v>348.12126431718053</v>
      </c>
      <c r="J116" s="23">
        <v>0.38597767741939426</v>
      </c>
      <c r="K116" s="26">
        <v>10</v>
      </c>
    </row>
    <row r="117" spans="2:11" x14ac:dyDescent="0.2">
      <c r="B117" s="1"/>
      <c r="C117" s="1"/>
      <c r="D117" s="23">
        <v>1046.7704111111111</v>
      </c>
      <c r="E117" s="23">
        <v>1.1606013578759469</v>
      </c>
      <c r="F117" s="26">
        <v>11</v>
      </c>
      <c r="G117" s="1"/>
      <c r="H117" s="1"/>
      <c r="I117" s="23">
        <v>846.43789743589753</v>
      </c>
      <c r="J117" s="23">
        <v>0.93848370444384688</v>
      </c>
      <c r="K117" s="26">
        <v>12</v>
      </c>
    </row>
    <row r="118" spans="2:11" x14ac:dyDescent="0.2">
      <c r="B118" s="1"/>
      <c r="C118" s="27" t="s">
        <v>90</v>
      </c>
      <c r="D118" s="21">
        <v>205.83058823529413</v>
      </c>
      <c r="E118" s="21">
        <v>0.97072458363445191</v>
      </c>
      <c r="F118" s="21">
        <v>2</v>
      </c>
      <c r="G118" s="1"/>
      <c r="H118" s="27" t="s">
        <v>90</v>
      </c>
      <c r="I118" s="21">
        <v>162.01457361963193</v>
      </c>
      <c r="J118" s="21">
        <v>0.76408239838408454</v>
      </c>
      <c r="K118" s="21">
        <v>0</v>
      </c>
    </row>
    <row r="119" spans="2:11" x14ac:dyDescent="0.2">
      <c r="B119" s="1"/>
      <c r="C119" s="1"/>
      <c r="D119" s="21">
        <v>180.77972953736653</v>
      </c>
      <c r="E119" s="21">
        <v>0.85258138350215262</v>
      </c>
      <c r="F119" s="21">
        <v>0</v>
      </c>
      <c r="G119" s="1"/>
      <c r="H119" s="1"/>
      <c r="I119" s="21">
        <v>202.08879999999999</v>
      </c>
      <c r="J119" s="21">
        <v>0.95307780985852508</v>
      </c>
      <c r="K119" s="21">
        <v>0</v>
      </c>
    </row>
    <row r="120" spans="2:11" x14ac:dyDescent="0.2">
      <c r="B120" s="1"/>
      <c r="C120" s="1"/>
      <c r="D120" s="21">
        <v>181.62472364672362</v>
      </c>
      <c r="E120" s="21">
        <v>0.85656648873851116</v>
      </c>
      <c r="F120" s="21">
        <v>2</v>
      </c>
      <c r="G120" s="1"/>
      <c r="H120" s="1"/>
      <c r="I120" s="21">
        <v>203.26706532663314</v>
      </c>
      <c r="J120" s="21">
        <v>0.95863466673005759</v>
      </c>
      <c r="K120" s="21">
        <v>1</v>
      </c>
    </row>
    <row r="121" spans="2:11" x14ac:dyDescent="0.2">
      <c r="B121" s="1"/>
      <c r="C121" s="1"/>
      <c r="D121" s="21">
        <v>205.55873333333335</v>
      </c>
      <c r="E121" s="21">
        <v>0.9694424795566402</v>
      </c>
      <c r="F121" s="21">
        <v>1</v>
      </c>
      <c r="G121" s="1"/>
      <c r="H121" s="1"/>
      <c r="I121" s="21">
        <v>211.60531282051281</v>
      </c>
      <c r="J121" s="21">
        <v>0.99795895713865601</v>
      </c>
      <c r="K121" s="21">
        <v>0</v>
      </c>
    </row>
    <row r="122" spans="2:11" x14ac:dyDescent="0.2">
      <c r="B122" s="1"/>
      <c r="C122" s="1"/>
      <c r="D122" s="21">
        <v>169.177924137931</v>
      </c>
      <c r="E122" s="21">
        <v>0.79786571751522595</v>
      </c>
      <c r="F122" s="21">
        <v>0</v>
      </c>
      <c r="G122" s="1"/>
      <c r="H122" s="1"/>
      <c r="I122" s="21">
        <v>190.49921904761899</v>
      </c>
      <c r="J122" s="21">
        <v>0.89841979599890809</v>
      </c>
      <c r="K122" s="21">
        <v>0</v>
      </c>
    </row>
    <row r="123" spans="2:11" x14ac:dyDescent="0.2">
      <c r="B123" s="1"/>
      <c r="C123" s="1"/>
      <c r="D123" s="21">
        <v>428.89667375886512</v>
      </c>
      <c r="E123" s="21">
        <v>2.0227340777010183</v>
      </c>
      <c r="F123" s="21">
        <v>1</v>
      </c>
      <c r="G123" s="1"/>
      <c r="H123" s="1"/>
      <c r="I123" s="21">
        <v>188.57716176470589</v>
      </c>
      <c r="J123" s="21">
        <v>0.88935511678055734</v>
      </c>
      <c r="K123" s="21">
        <v>2</v>
      </c>
    </row>
    <row r="124" spans="2:11" x14ac:dyDescent="0.2">
      <c r="B124" s="1"/>
      <c r="C124" s="1"/>
      <c r="D124" s="21">
        <v>190.32748111332006</v>
      </c>
      <c r="E124" s="21">
        <v>0.89760985693107631</v>
      </c>
      <c r="F124" s="21">
        <v>3</v>
      </c>
      <c r="G124" s="1"/>
      <c r="H124" s="1"/>
      <c r="I124" s="21">
        <v>205.79434136546189</v>
      </c>
      <c r="J124" s="21">
        <v>0.97055363854836141</v>
      </c>
      <c r="K124" s="21">
        <v>0</v>
      </c>
    </row>
    <row r="125" spans="2:11" x14ac:dyDescent="0.2">
      <c r="B125" s="1"/>
      <c r="C125" s="1"/>
      <c r="D125" s="21">
        <v>128.362165</v>
      </c>
      <c r="E125" s="21">
        <v>0.6053731383772808</v>
      </c>
      <c r="F125" s="21">
        <v>2</v>
      </c>
      <c r="G125" s="1"/>
      <c r="H125" s="1"/>
      <c r="I125" s="21">
        <v>209.0789441624365</v>
      </c>
      <c r="J125" s="21">
        <v>0.98604426464934147</v>
      </c>
      <c r="K125" s="21">
        <v>0</v>
      </c>
    </row>
    <row r="126" spans="2:11" x14ac:dyDescent="0.2">
      <c r="B126" s="1"/>
      <c r="C126" s="1"/>
      <c r="D126" s="21">
        <v>183.82525609756092</v>
      </c>
      <c r="E126" s="21">
        <v>0.86694449409440733</v>
      </c>
      <c r="F126" s="21">
        <v>0</v>
      </c>
      <c r="G126" s="1"/>
      <c r="H126" s="1"/>
      <c r="I126" s="21">
        <v>162.33381163434899</v>
      </c>
      <c r="J126" s="21">
        <v>0.76558796755907155</v>
      </c>
      <c r="K126" s="21">
        <v>0</v>
      </c>
    </row>
    <row r="127" spans="2:11" x14ac:dyDescent="0.2">
      <c r="B127" s="1"/>
      <c r="C127" s="1"/>
      <c r="D127" s="21">
        <v>196.69077385159014</v>
      </c>
      <c r="E127" s="21">
        <v>0.92761999656513372</v>
      </c>
      <c r="F127" s="21">
        <v>0</v>
      </c>
      <c r="G127" s="1"/>
      <c r="H127" s="1"/>
      <c r="I127" s="21">
        <v>197.530737037037</v>
      </c>
      <c r="J127" s="21">
        <v>0.93158137529145346</v>
      </c>
      <c r="K127" s="21">
        <v>0</v>
      </c>
    </row>
    <row r="128" spans="2:11" x14ac:dyDescent="0.2">
      <c r="B128" s="1"/>
      <c r="C128" s="1"/>
      <c r="D128" s="21">
        <v>186.53888530465949</v>
      </c>
      <c r="E128" s="21">
        <v>0.87974233237871413</v>
      </c>
      <c r="F128" s="21">
        <v>0</v>
      </c>
      <c r="G128" s="1"/>
      <c r="H128" s="1"/>
      <c r="I128" s="21">
        <v>188.03327000000002</v>
      </c>
      <c r="J128" s="21">
        <v>0.88679005047353798</v>
      </c>
      <c r="K128" s="21">
        <v>0</v>
      </c>
    </row>
    <row r="129" spans="2:11" x14ac:dyDescent="0.2">
      <c r="B129" s="1"/>
      <c r="C129" s="1"/>
      <c r="D129" s="21">
        <v>286.84416582914577</v>
      </c>
      <c r="E129" s="21">
        <v>1.3527954510053888</v>
      </c>
      <c r="F129" s="21">
        <v>2</v>
      </c>
      <c r="G129" s="1"/>
      <c r="H129" s="1"/>
      <c r="I129" s="21">
        <v>222.67420000000001</v>
      </c>
      <c r="J129" s="21">
        <v>1.0501613095233344</v>
      </c>
      <c r="K129" s="21">
        <v>0</v>
      </c>
    </row>
    <row r="130" spans="2:11" x14ac:dyDescent="0.2">
      <c r="B130" s="1"/>
      <c r="C130" s="1"/>
      <c r="D130" s="22">
        <v>555.26312571428571</v>
      </c>
      <c r="E130" s="22">
        <v>0.6644590006424359</v>
      </c>
      <c r="F130" s="22">
        <v>0</v>
      </c>
      <c r="G130" s="1"/>
      <c r="H130" s="1"/>
      <c r="I130" s="22">
        <v>1367.4071721311473</v>
      </c>
      <c r="J130" s="22">
        <v>1.6363161193114784</v>
      </c>
      <c r="K130" s="22">
        <v>1</v>
      </c>
    </row>
    <row r="131" spans="2:11" x14ac:dyDescent="0.2">
      <c r="B131" s="1"/>
      <c r="C131" s="1"/>
      <c r="D131" s="22">
        <v>906.3534296874999</v>
      </c>
      <c r="E131" s="22">
        <v>1.0845933508447747</v>
      </c>
      <c r="F131" s="22">
        <v>1</v>
      </c>
      <c r="G131" s="1"/>
      <c r="H131" s="1"/>
      <c r="I131" s="22">
        <v>1233.7412710280371</v>
      </c>
      <c r="J131" s="22">
        <v>1.4763640048023585</v>
      </c>
      <c r="K131" s="22">
        <v>3</v>
      </c>
    </row>
    <row r="132" spans="2:11" x14ac:dyDescent="0.2">
      <c r="B132" s="1"/>
      <c r="C132" s="1"/>
      <c r="D132" s="22">
        <v>878.53698837209311</v>
      </c>
      <c r="E132" s="22">
        <v>1.051306636957394</v>
      </c>
      <c r="F132" s="22">
        <v>1</v>
      </c>
      <c r="G132" s="1"/>
      <c r="H132" s="1"/>
      <c r="I132" s="22">
        <v>1268.3783793103448</v>
      </c>
      <c r="J132" s="22">
        <v>1.5178127113499071</v>
      </c>
      <c r="K132" s="22">
        <v>3</v>
      </c>
    </row>
    <row r="133" spans="2:11" x14ac:dyDescent="0.2">
      <c r="B133" s="1"/>
      <c r="C133" s="1"/>
      <c r="D133" s="22">
        <v>934.16394656488524</v>
      </c>
      <c r="E133" s="22">
        <v>1.1178729752173204</v>
      </c>
      <c r="F133" s="22">
        <v>0</v>
      </c>
      <c r="G133" s="1"/>
      <c r="H133" s="1"/>
      <c r="I133" s="22">
        <v>1266.8611880341884</v>
      </c>
      <c r="J133" s="22">
        <v>1.5159971551704083</v>
      </c>
      <c r="K133" s="22">
        <v>2</v>
      </c>
    </row>
    <row r="134" spans="2:11" x14ac:dyDescent="0.2">
      <c r="B134" s="1"/>
      <c r="C134" s="1"/>
      <c r="D134" s="22">
        <v>746.46281159420289</v>
      </c>
      <c r="E134" s="22">
        <v>0.89325926905480113</v>
      </c>
      <c r="F134" s="22">
        <v>0</v>
      </c>
      <c r="G134" s="1"/>
      <c r="H134" s="1"/>
      <c r="I134" s="22">
        <v>1380.284052631579</v>
      </c>
      <c r="J134" s="22">
        <v>1.6517253167756578</v>
      </c>
      <c r="K134" s="22">
        <v>2</v>
      </c>
    </row>
    <row r="135" spans="2:11" x14ac:dyDescent="0.2">
      <c r="B135" s="1"/>
      <c r="C135" s="1"/>
      <c r="D135" s="22">
        <v>993.19159259259231</v>
      </c>
      <c r="E135" s="22">
        <v>1.1885087672832739</v>
      </c>
      <c r="F135" s="22">
        <v>0</v>
      </c>
      <c r="G135" s="1"/>
      <c r="H135" s="1"/>
      <c r="I135" s="22">
        <v>1198.6745824175823</v>
      </c>
      <c r="J135" s="22">
        <v>1.4344012383392175</v>
      </c>
      <c r="K135" s="22">
        <v>0</v>
      </c>
    </row>
    <row r="136" spans="2:11" x14ac:dyDescent="0.2">
      <c r="B136" s="1"/>
      <c r="C136" s="1"/>
      <c r="D136" s="23">
        <v>861.35037748344371</v>
      </c>
      <c r="E136" s="23">
        <v>0.74339349083249284</v>
      </c>
      <c r="F136" s="23">
        <v>0</v>
      </c>
      <c r="G136" s="1"/>
      <c r="H136" s="1"/>
      <c r="I136" s="23">
        <v>806.58667647058803</v>
      </c>
      <c r="J136" s="23">
        <v>0.69612935775601292</v>
      </c>
      <c r="K136" s="23">
        <v>0</v>
      </c>
    </row>
    <row r="137" spans="2:11" x14ac:dyDescent="0.2">
      <c r="B137" s="1"/>
      <c r="C137" s="1"/>
      <c r="D137" s="23">
        <v>2085.3046585365846</v>
      </c>
      <c r="E137" s="23">
        <v>1.7997344055132407</v>
      </c>
      <c r="F137" s="23">
        <v>0</v>
      </c>
      <c r="G137" s="1"/>
      <c r="H137" s="1"/>
      <c r="I137" s="23">
        <v>710.82135256410277</v>
      </c>
      <c r="J137" s="23">
        <v>0.61347853377014328</v>
      </c>
      <c r="K137" s="23">
        <v>0</v>
      </c>
    </row>
    <row r="138" spans="2:11" x14ac:dyDescent="0.2">
      <c r="B138" s="1"/>
      <c r="C138" s="1"/>
      <c r="D138" s="23">
        <v>1767.1675740740741</v>
      </c>
      <c r="E138" s="23">
        <v>1.525164330472665</v>
      </c>
      <c r="F138" s="23">
        <v>0</v>
      </c>
      <c r="G138" s="1"/>
      <c r="H138" s="1"/>
      <c r="I138" s="23">
        <v>1058.6964621848738</v>
      </c>
      <c r="J138" s="23">
        <v>0.91371418568949458</v>
      </c>
      <c r="K138" s="23">
        <v>0</v>
      </c>
    </row>
    <row r="139" spans="2:11" x14ac:dyDescent="0.2">
      <c r="B139" s="1"/>
      <c r="C139" s="1"/>
      <c r="D139" s="23">
        <v>677.23886592178769</v>
      </c>
      <c r="E139" s="23">
        <v>0.58449497187886634</v>
      </c>
      <c r="F139" s="23">
        <v>0</v>
      </c>
      <c r="G139" s="1"/>
      <c r="H139" s="1"/>
      <c r="I139" s="23">
        <v>847.67424691357996</v>
      </c>
      <c r="J139" s="23">
        <v>0.73159022620153558</v>
      </c>
      <c r="K139" s="23">
        <v>0</v>
      </c>
    </row>
    <row r="140" spans="2:11" x14ac:dyDescent="0.2">
      <c r="B140" s="1"/>
      <c r="C140" s="1"/>
      <c r="D140" s="23">
        <v>754.0739285714285</v>
      </c>
      <c r="E140" s="23">
        <v>0.6508079229549778</v>
      </c>
      <c r="F140" s="23">
        <v>0</v>
      </c>
      <c r="G140" s="1"/>
      <c r="H140" s="1"/>
      <c r="I140" s="23">
        <v>1000.5809909090913</v>
      </c>
      <c r="J140" s="23">
        <v>0.86355728764609663</v>
      </c>
      <c r="K140" s="23">
        <v>0</v>
      </c>
    </row>
    <row r="141" spans="2:11" x14ac:dyDescent="0.2">
      <c r="B141" s="1"/>
      <c r="C141" s="1"/>
      <c r="D141" s="23">
        <v>806.90591489361714</v>
      </c>
      <c r="E141" s="23">
        <v>0.69640487834775722</v>
      </c>
      <c r="F141" s="23">
        <v>0</v>
      </c>
      <c r="G141" s="1"/>
      <c r="H141" s="1"/>
      <c r="I141" s="23">
        <v>784.22160185185157</v>
      </c>
      <c r="J141" s="23">
        <v>0.67682704904613922</v>
      </c>
      <c r="K141" s="23">
        <v>0</v>
      </c>
    </row>
    <row r="142" spans="2:11" x14ac:dyDescent="0.2">
      <c r="B142" s="1"/>
      <c r="C142" s="1" t="s">
        <v>91</v>
      </c>
      <c r="D142" s="21">
        <v>247.50558280254785</v>
      </c>
      <c r="E142" s="21">
        <v>1.01093206930983</v>
      </c>
      <c r="F142" s="21">
        <v>12</v>
      </c>
      <c r="G142" s="1"/>
      <c r="H142" s="1" t="s">
        <v>91</v>
      </c>
      <c r="I142" s="21">
        <v>210.76380275862073</v>
      </c>
      <c r="J142" s="21">
        <v>0.8608609343101572</v>
      </c>
      <c r="K142" s="21">
        <v>5</v>
      </c>
    </row>
    <row r="143" spans="2:11" x14ac:dyDescent="0.2">
      <c r="B143" s="1"/>
      <c r="C143" s="1"/>
      <c r="D143" s="21">
        <v>248.8895207715133</v>
      </c>
      <c r="E143" s="21">
        <v>1.016584738873566</v>
      </c>
      <c r="F143" s="21">
        <v>7</v>
      </c>
      <c r="G143" s="1"/>
      <c r="H143" s="1"/>
      <c r="I143" s="21">
        <v>234.27377603143412</v>
      </c>
      <c r="J143" s="21">
        <v>0.95688699425186197</v>
      </c>
      <c r="K143" s="21">
        <v>6</v>
      </c>
    </row>
    <row r="144" spans="2:11" x14ac:dyDescent="0.2">
      <c r="B144" s="1"/>
      <c r="C144" s="1"/>
      <c r="D144" s="21">
        <v>202.52623842917251</v>
      </c>
      <c r="E144" s="21">
        <v>0.82721475203278427</v>
      </c>
      <c r="F144" s="21">
        <v>6</v>
      </c>
      <c r="G144" s="1"/>
      <c r="H144" s="1"/>
      <c r="I144" s="21">
        <v>216.93562225705332</v>
      </c>
      <c r="J144" s="21">
        <v>0.88606961924691163</v>
      </c>
      <c r="K144" s="21">
        <v>6</v>
      </c>
    </row>
    <row r="145" spans="2:11" x14ac:dyDescent="0.2">
      <c r="B145" s="1"/>
      <c r="C145" s="1"/>
      <c r="D145" s="21">
        <v>321.55411311053979</v>
      </c>
      <c r="E145" s="21">
        <v>1.3133819499387018</v>
      </c>
      <c r="F145" s="21">
        <v>8</v>
      </c>
      <c r="G145" s="1"/>
      <c r="H145" s="1"/>
      <c r="I145" s="21">
        <v>209.11758398437507</v>
      </c>
      <c r="J145" s="21">
        <v>0.8541369835485596</v>
      </c>
      <c r="K145" s="21">
        <v>7</v>
      </c>
    </row>
    <row r="146" spans="2:11" x14ac:dyDescent="0.2">
      <c r="B146" s="1"/>
      <c r="C146" s="1"/>
      <c r="D146" s="21">
        <v>241.48091826923076</v>
      </c>
      <c r="E146" s="21">
        <v>0.9863244361623279</v>
      </c>
      <c r="F146" s="21">
        <v>8</v>
      </c>
      <c r="G146" s="1"/>
      <c r="H146" s="1"/>
      <c r="I146" s="21">
        <v>164.37348754448394</v>
      </c>
      <c r="J146" s="21">
        <v>0.67138053219423433</v>
      </c>
      <c r="K146" s="21">
        <v>10</v>
      </c>
    </row>
    <row r="147" spans="2:11" x14ac:dyDescent="0.2">
      <c r="B147" s="1"/>
      <c r="C147" s="1"/>
      <c r="D147" s="21">
        <v>234.4374723076923</v>
      </c>
      <c r="E147" s="21">
        <v>0.95755560872682521</v>
      </c>
      <c r="F147" s="21">
        <v>4</v>
      </c>
      <c r="G147" s="1"/>
      <c r="H147" s="1"/>
      <c r="I147" s="21">
        <v>230.23493577981657</v>
      </c>
      <c r="J147" s="21">
        <v>0.94039042440908449</v>
      </c>
      <c r="K147" s="21">
        <v>6</v>
      </c>
    </row>
    <row r="148" spans="2:11" x14ac:dyDescent="0.2">
      <c r="B148" s="1"/>
      <c r="C148" s="1"/>
      <c r="D148" s="21">
        <v>231.27024096385534</v>
      </c>
      <c r="E148" s="21">
        <v>0.94461910967838802</v>
      </c>
      <c r="F148" s="21">
        <v>9</v>
      </c>
      <c r="G148" s="1"/>
      <c r="H148" s="1"/>
      <c r="I148" s="21">
        <v>271.5144064171123</v>
      </c>
      <c r="J148" s="21">
        <v>1.1089956744355747</v>
      </c>
      <c r="K148" s="21">
        <v>6</v>
      </c>
    </row>
    <row r="149" spans="2:11" x14ac:dyDescent="0.2">
      <c r="B149" s="1"/>
      <c r="C149" s="1"/>
      <c r="D149" s="21">
        <v>246.72356172839505</v>
      </c>
      <c r="E149" s="21">
        <v>1.0077379183990287</v>
      </c>
      <c r="F149" s="21">
        <v>9</v>
      </c>
      <c r="G149" s="1"/>
      <c r="H149" s="1"/>
      <c r="I149" s="21">
        <v>251.01627314112289</v>
      </c>
      <c r="J149" s="21">
        <v>1.0252714204003992</v>
      </c>
      <c r="K149" s="21">
        <v>4</v>
      </c>
    </row>
    <row r="150" spans="2:11" x14ac:dyDescent="0.2">
      <c r="B150" s="1"/>
      <c r="C150" s="1"/>
      <c r="D150" s="21">
        <v>246.33152325581395</v>
      </c>
      <c r="E150" s="21">
        <v>1.0061366443596804</v>
      </c>
      <c r="F150" s="21">
        <v>5</v>
      </c>
      <c r="G150" s="1"/>
      <c r="H150" s="1"/>
      <c r="I150" s="21">
        <v>254.91877070063691</v>
      </c>
      <c r="J150" s="21">
        <v>1.0412111009871736</v>
      </c>
      <c r="K150" s="21">
        <v>3</v>
      </c>
    </row>
    <row r="151" spans="2:11" x14ac:dyDescent="0.2">
      <c r="B151" s="1"/>
      <c r="C151" s="1"/>
      <c r="D151" s="21">
        <v>242.97167284991568</v>
      </c>
      <c r="E151" s="21">
        <v>0.99241339624161307</v>
      </c>
      <c r="F151" s="21">
        <v>3</v>
      </c>
      <c r="G151" s="1"/>
      <c r="H151" s="1"/>
      <c r="I151" s="21">
        <v>237.92349633967788</v>
      </c>
      <c r="J151" s="21">
        <v>0.9717942107349683</v>
      </c>
      <c r="K151" s="21">
        <v>5</v>
      </c>
    </row>
    <row r="152" spans="2:11" x14ac:dyDescent="0.2">
      <c r="B152" s="1"/>
      <c r="C152" s="1"/>
      <c r="D152" s="21">
        <v>234.60673024054984</v>
      </c>
      <c r="E152" s="21">
        <v>0.95824693968741725</v>
      </c>
      <c r="F152" s="21">
        <v>4</v>
      </c>
      <c r="G152" s="1"/>
      <c r="H152" s="1"/>
      <c r="I152" s="21">
        <v>233.2353092621664</v>
      </c>
      <c r="J152" s="21">
        <v>0.95264539554496397</v>
      </c>
      <c r="K152" s="21">
        <v>3</v>
      </c>
    </row>
    <row r="153" spans="2:11" x14ac:dyDescent="0.2">
      <c r="B153" s="1"/>
      <c r="C153" s="1"/>
      <c r="D153" s="21">
        <v>239.65155538221529</v>
      </c>
      <c r="E153" s="21">
        <v>0.97885243658983945</v>
      </c>
      <c r="F153" s="21">
        <v>6</v>
      </c>
      <c r="G153" s="1"/>
      <c r="H153" s="1"/>
      <c r="I153" s="21">
        <v>212.22613492063493</v>
      </c>
      <c r="J153" s="21">
        <v>0.86683380353526351</v>
      </c>
      <c r="K153" s="21">
        <v>5</v>
      </c>
    </row>
    <row r="154" spans="2:11" x14ac:dyDescent="0.2">
      <c r="B154" s="1"/>
      <c r="C154" s="1"/>
      <c r="D154" s="22">
        <v>902.50333644859802</v>
      </c>
      <c r="E154" s="22">
        <v>0.86852745040635082</v>
      </c>
      <c r="F154" s="22">
        <v>8</v>
      </c>
      <c r="G154" s="1"/>
      <c r="H154" s="1"/>
      <c r="I154" s="22">
        <v>835.93319397993298</v>
      </c>
      <c r="J154" s="22">
        <v>0.80446342562499729</v>
      </c>
      <c r="K154" s="22">
        <v>8</v>
      </c>
    </row>
    <row r="155" spans="2:11" x14ac:dyDescent="0.2">
      <c r="B155" s="1"/>
      <c r="C155" s="1"/>
      <c r="D155" s="22">
        <v>1012.7686505376344</v>
      </c>
      <c r="E155" s="22">
        <v>0.97464168649423111</v>
      </c>
      <c r="F155" s="22">
        <v>21</v>
      </c>
      <c r="G155" s="1"/>
      <c r="H155" s="1"/>
      <c r="I155" s="22">
        <v>1003.052005</v>
      </c>
      <c r="J155" s="22">
        <v>0.96529083643697544</v>
      </c>
      <c r="K155" s="22">
        <v>10</v>
      </c>
    </row>
    <row r="156" spans="2:11" x14ac:dyDescent="0.2">
      <c r="B156" s="1"/>
      <c r="C156" s="1"/>
      <c r="D156" s="22">
        <v>973.64866666666649</v>
      </c>
      <c r="E156" s="22">
        <v>0.93699442417485856</v>
      </c>
      <c r="F156" s="22">
        <v>21</v>
      </c>
      <c r="G156" s="1"/>
      <c r="H156" s="1"/>
      <c r="I156" s="22">
        <v>780.91779522184311</v>
      </c>
      <c r="J156" s="22">
        <v>0.75151915153014581</v>
      </c>
      <c r="K156" s="22">
        <v>12</v>
      </c>
    </row>
    <row r="157" spans="2:11" x14ac:dyDescent="0.2">
      <c r="B157" s="1"/>
      <c r="C157" s="1"/>
      <c r="D157" s="22">
        <v>876.77122274881503</v>
      </c>
      <c r="E157" s="22">
        <v>0.84376405485683004</v>
      </c>
      <c r="F157" s="22">
        <v>21</v>
      </c>
      <c r="G157" s="1"/>
      <c r="H157" s="1"/>
      <c r="I157" s="22">
        <v>821.39825468164793</v>
      </c>
      <c r="J157" s="22">
        <v>0.79047567260435281</v>
      </c>
      <c r="K157" s="22">
        <v>14</v>
      </c>
    </row>
    <row r="158" spans="2:11" x14ac:dyDescent="0.2">
      <c r="B158" s="1"/>
      <c r="C158" s="1"/>
      <c r="D158" s="22">
        <v>1215.4294042553192</v>
      </c>
      <c r="E158" s="22">
        <v>1.169673018363302</v>
      </c>
      <c r="F158" s="22">
        <v>16</v>
      </c>
      <c r="G158" s="1"/>
      <c r="H158" s="1"/>
      <c r="I158" s="22">
        <v>634.36558947368428</v>
      </c>
      <c r="J158" s="22">
        <v>0.61048408997486392</v>
      </c>
      <c r="K158" s="22">
        <v>19</v>
      </c>
    </row>
    <row r="159" spans="2:11" x14ac:dyDescent="0.2">
      <c r="B159" s="1"/>
      <c r="C159" s="1"/>
      <c r="D159" s="22">
        <v>1253.592447916667</v>
      </c>
      <c r="E159" s="22">
        <v>1.2063993657044283</v>
      </c>
      <c r="F159" s="22">
        <v>3</v>
      </c>
      <c r="G159" s="1"/>
      <c r="H159" s="1"/>
      <c r="I159" s="22">
        <v>877.3902744186048</v>
      </c>
      <c r="J159" s="22">
        <v>0.84435980153910606</v>
      </c>
      <c r="K159" s="22">
        <v>19</v>
      </c>
    </row>
    <row r="160" spans="2:11" x14ac:dyDescent="0.2">
      <c r="B160" s="1"/>
      <c r="C160" s="1"/>
      <c r="D160" s="23">
        <v>1254.0477083333335</v>
      </c>
      <c r="E160" s="23">
        <v>0.98124659985091389</v>
      </c>
      <c r="F160" s="26">
        <v>3</v>
      </c>
      <c r="G160" s="1"/>
      <c r="H160" s="1"/>
      <c r="I160" s="23">
        <v>569.88302285714281</v>
      </c>
      <c r="J160" s="23">
        <v>0.44591268320606381</v>
      </c>
      <c r="K160" s="26">
        <v>7</v>
      </c>
    </row>
    <row r="161" spans="2:11" x14ac:dyDescent="0.2">
      <c r="B161" s="1"/>
      <c r="C161" s="1"/>
      <c r="D161" s="23">
        <v>1036.2419589041097</v>
      </c>
      <c r="E161" s="23">
        <v>0.81082154374244431</v>
      </c>
      <c r="F161" s="26">
        <v>8</v>
      </c>
      <c r="G161" s="1"/>
      <c r="H161" s="1"/>
      <c r="I161" s="23">
        <v>731.98293264248719</v>
      </c>
      <c r="J161" s="23">
        <v>0.57274995124302264</v>
      </c>
      <c r="K161" s="26">
        <v>8</v>
      </c>
    </row>
    <row r="162" spans="2:11" x14ac:dyDescent="0.2">
      <c r="B162" s="1"/>
      <c r="C162" s="1"/>
      <c r="D162" s="23">
        <v>1524.4854821428573</v>
      </c>
      <c r="E162" s="23">
        <v>1.1928542956813424</v>
      </c>
      <c r="F162" s="26">
        <v>1</v>
      </c>
      <c r="G162" s="1"/>
      <c r="H162" s="1"/>
      <c r="I162" s="23">
        <v>1091.7536276595742</v>
      </c>
      <c r="J162" s="23">
        <v>0.85425740017468721</v>
      </c>
      <c r="K162" s="26">
        <v>8</v>
      </c>
    </row>
    <row r="163" spans="2:11" x14ac:dyDescent="0.2">
      <c r="B163" s="1"/>
      <c r="C163" s="1"/>
      <c r="D163" s="23">
        <v>807.89328294573647</v>
      </c>
      <c r="E163" s="23">
        <v>0.63214703209854317</v>
      </c>
      <c r="F163" s="26">
        <v>7</v>
      </c>
      <c r="G163" s="1"/>
      <c r="H163" s="1"/>
      <c r="I163" s="23">
        <v>1895.4348157894738</v>
      </c>
      <c r="J163" s="23">
        <v>1.4831086216841878</v>
      </c>
      <c r="K163" s="26">
        <v>11</v>
      </c>
    </row>
    <row r="164" spans="2:11" x14ac:dyDescent="0.2">
      <c r="B164" s="1"/>
      <c r="C164" s="1"/>
      <c r="D164" s="23">
        <v>1042.3811881188117</v>
      </c>
      <c r="E164" s="23">
        <v>0.81562526672092495</v>
      </c>
      <c r="F164" s="26">
        <v>3</v>
      </c>
      <c r="G164" s="1"/>
      <c r="H164" s="1"/>
      <c r="I164" s="23">
        <v>738.29125170068039</v>
      </c>
      <c r="J164" s="23">
        <v>0.57768598085776002</v>
      </c>
      <c r="K164" s="26">
        <v>7</v>
      </c>
    </row>
    <row r="165" spans="2:11" x14ac:dyDescent="0.2">
      <c r="B165" s="1"/>
      <c r="C165" s="1"/>
      <c r="D165" s="23">
        <v>2003.0393707865167</v>
      </c>
      <c r="E165" s="23">
        <v>1.5673052619058319</v>
      </c>
      <c r="F165" s="26">
        <v>5</v>
      </c>
      <c r="G165" s="1"/>
      <c r="H165" s="1"/>
      <c r="I165" s="23">
        <v>664.2528047619046</v>
      </c>
      <c r="J165" s="23">
        <v>0.51975359612140093</v>
      </c>
      <c r="K165" s="26">
        <v>9</v>
      </c>
    </row>
    <row r="166" spans="2:11" x14ac:dyDescent="0.2">
      <c r="B166" s="1"/>
      <c r="C166" s="1" t="s">
        <v>63</v>
      </c>
      <c r="D166" s="21">
        <v>283.01055018587357</v>
      </c>
      <c r="E166" s="21">
        <v>1.1085044788971732</v>
      </c>
      <c r="F166" s="21">
        <v>6</v>
      </c>
      <c r="G166" s="1"/>
      <c r="H166" s="1" t="s">
        <v>63</v>
      </c>
      <c r="I166" s="21">
        <v>227.71611233885818</v>
      </c>
      <c r="J166" s="21">
        <v>0.89192551400960407</v>
      </c>
      <c r="K166" s="21">
        <v>8</v>
      </c>
    </row>
    <row r="167" spans="2:11" x14ac:dyDescent="0.2">
      <c r="B167" s="1"/>
      <c r="C167" s="1"/>
      <c r="D167" s="21">
        <v>230.28688918205802</v>
      </c>
      <c r="E167" s="21">
        <v>0.90199481228509437</v>
      </c>
      <c r="F167" s="21">
        <v>8</v>
      </c>
      <c r="G167" s="1"/>
      <c r="H167" s="1"/>
      <c r="I167" s="21">
        <v>246.0589400684932</v>
      </c>
      <c r="J167" s="21">
        <v>0.96377126916108324</v>
      </c>
      <c r="K167" s="21">
        <v>6</v>
      </c>
    </row>
    <row r="168" spans="2:11" x14ac:dyDescent="0.2">
      <c r="B168" s="1"/>
      <c r="C168" s="1"/>
      <c r="D168" s="21">
        <v>245.76283557951479</v>
      </c>
      <c r="E168" s="21">
        <v>0.96261147793761637</v>
      </c>
      <c r="F168" s="21">
        <v>8</v>
      </c>
      <c r="G168" s="1"/>
      <c r="H168" s="1"/>
      <c r="I168" s="21">
        <v>235.90368032786881</v>
      </c>
      <c r="J168" s="21">
        <v>0.92399483362024248</v>
      </c>
      <c r="K168" s="21">
        <v>3</v>
      </c>
    </row>
    <row r="169" spans="2:11" x14ac:dyDescent="0.2">
      <c r="B169" s="1"/>
      <c r="C169" s="1"/>
      <c r="D169" s="21">
        <v>238.65789221556884</v>
      </c>
      <c r="E169" s="21">
        <v>0.93478261595324086</v>
      </c>
      <c r="F169" s="21">
        <v>14</v>
      </c>
      <c r="G169" s="1"/>
      <c r="H169" s="1"/>
      <c r="I169" s="21">
        <v>200.53954054054049</v>
      </c>
      <c r="J169" s="21">
        <v>0.78547947678689189</v>
      </c>
      <c r="K169" s="21">
        <v>6</v>
      </c>
    </row>
    <row r="170" spans="2:11" x14ac:dyDescent="0.2">
      <c r="B170" s="1"/>
      <c r="C170" s="1"/>
      <c r="D170" s="21">
        <v>267.82554278074861</v>
      </c>
      <c r="E170" s="21">
        <v>1.0490273720910399</v>
      </c>
      <c r="F170" s="21">
        <v>10</v>
      </c>
      <c r="G170" s="1"/>
      <c r="H170" s="1"/>
      <c r="I170" s="21">
        <v>289.34710025706943</v>
      </c>
      <c r="J170" s="21">
        <v>1.1333236742595496</v>
      </c>
      <c r="K170" s="21">
        <v>12</v>
      </c>
    </row>
    <row r="171" spans="2:11" x14ac:dyDescent="0.2">
      <c r="B171" s="1"/>
      <c r="C171" s="1"/>
      <c r="D171" s="21">
        <v>279.01033609958506</v>
      </c>
      <c r="E171" s="21">
        <v>1.0928363166032726</v>
      </c>
      <c r="F171" s="21">
        <v>6</v>
      </c>
      <c r="G171" s="1"/>
      <c r="H171" s="1"/>
      <c r="I171" s="21">
        <v>216.55518435754195</v>
      </c>
      <c r="J171" s="21">
        <v>0.84821004598972893</v>
      </c>
      <c r="K171" s="21">
        <v>8</v>
      </c>
    </row>
    <row r="172" spans="2:11" x14ac:dyDescent="0.2">
      <c r="B172" s="1"/>
      <c r="C172" s="1"/>
      <c r="D172" s="21">
        <v>219.34274482758613</v>
      </c>
      <c r="E172" s="21">
        <v>0.85912844908180885</v>
      </c>
      <c r="F172" s="21">
        <v>9</v>
      </c>
      <c r="G172" s="1"/>
      <c r="H172" s="1"/>
      <c r="I172" s="21">
        <v>230.0469795081967</v>
      </c>
      <c r="J172" s="21">
        <v>0.90105512665206278</v>
      </c>
      <c r="K172" s="21">
        <v>8</v>
      </c>
    </row>
    <row r="173" spans="2:11" x14ac:dyDescent="0.2">
      <c r="B173" s="1"/>
      <c r="C173" s="1"/>
      <c r="D173" s="21">
        <v>270.45406504065039</v>
      </c>
      <c r="E173" s="21">
        <v>1.0593228494012263</v>
      </c>
      <c r="F173" s="21">
        <v>16</v>
      </c>
      <c r="G173" s="1"/>
      <c r="H173" s="1"/>
      <c r="I173" s="21">
        <v>222.64119291338579</v>
      </c>
      <c r="J173" s="21">
        <v>0.87204791259338943</v>
      </c>
      <c r="K173" s="21">
        <v>14</v>
      </c>
    </row>
    <row r="174" spans="2:11" x14ac:dyDescent="0.2">
      <c r="B174" s="1"/>
      <c r="C174" s="1"/>
      <c r="D174" s="21">
        <v>248.61900462962959</v>
      </c>
      <c r="E174" s="21">
        <v>0.97379860923876516</v>
      </c>
      <c r="F174" s="21">
        <v>14</v>
      </c>
      <c r="G174" s="1"/>
      <c r="H174" s="1"/>
      <c r="I174" s="21">
        <v>250.18023917995441</v>
      </c>
      <c r="J174" s="21">
        <v>0.97991370102777253</v>
      </c>
      <c r="K174" s="21">
        <v>10</v>
      </c>
    </row>
    <row r="175" spans="2:11" x14ac:dyDescent="0.2">
      <c r="B175" s="1"/>
      <c r="C175" s="1"/>
      <c r="D175" s="21">
        <v>259.06912979351029</v>
      </c>
      <c r="E175" s="21">
        <v>1.0147299827921177</v>
      </c>
      <c r="F175" s="21">
        <v>16</v>
      </c>
      <c r="G175" s="1"/>
      <c r="H175" s="1"/>
      <c r="I175" s="21">
        <v>258.07921105527635</v>
      </c>
      <c r="J175" s="21">
        <v>1.0108526384515768</v>
      </c>
      <c r="K175" s="21">
        <v>15</v>
      </c>
    </row>
    <row r="176" spans="2:11" x14ac:dyDescent="0.2">
      <c r="B176" s="1"/>
      <c r="C176" s="1"/>
      <c r="D176" s="21">
        <v>265.19861488673143</v>
      </c>
      <c r="E176" s="21">
        <v>1.0387381396424775</v>
      </c>
      <c r="F176" s="21">
        <v>11</v>
      </c>
      <c r="G176" s="1"/>
      <c r="H176" s="1"/>
      <c r="I176" s="21">
        <v>216.44555533596838</v>
      </c>
      <c r="J176" s="21">
        <v>0.84778064764626926</v>
      </c>
      <c r="K176" s="21">
        <v>10</v>
      </c>
    </row>
    <row r="177" spans="2:11" x14ac:dyDescent="0.2">
      <c r="B177" s="1"/>
      <c r="C177" s="1"/>
      <c r="D177" s="21">
        <v>256.46368501529054</v>
      </c>
      <c r="E177" s="21">
        <v>1.0045248960761668</v>
      </c>
      <c r="F177" s="21">
        <v>5</v>
      </c>
      <c r="G177" s="1"/>
      <c r="H177" s="1"/>
      <c r="I177" s="21">
        <v>240.93212500000004</v>
      </c>
      <c r="J177" s="21">
        <v>0.94369040128471016</v>
      </c>
      <c r="K177" s="21">
        <v>10</v>
      </c>
    </row>
    <row r="178" spans="2:11" x14ac:dyDescent="0.2">
      <c r="B178" s="1"/>
      <c r="C178" s="1"/>
      <c r="D178" s="22">
        <v>926.9872420091325</v>
      </c>
      <c r="E178" s="22">
        <v>0.80206000202165662</v>
      </c>
      <c r="F178" s="22">
        <v>5</v>
      </c>
      <c r="G178" s="1"/>
      <c r="H178" s="1"/>
      <c r="I178" s="22">
        <v>644.10308077994409</v>
      </c>
      <c r="J178" s="22">
        <v>0.5572992753954511</v>
      </c>
      <c r="K178" s="22">
        <v>16</v>
      </c>
    </row>
    <row r="179" spans="2:11" x14ac:dyDescent="0.2">
      <c r="B179" s="1"/>
      <c r="C179" s="1"/>
      <c r="D179" s="22">
        <v>898.8505609756096</v>
      </c>
      <c r="E179" s="22">
        <v>0.77771521557376744</v>
      </c>
      <c r="F179" s="22">
        <v>19</v>
      </c>
      <c r="G179" s="1"/>
      <c r="H179" s="1"/>
      <c r="I179" s="22">
        <v>721.97605741626796</v>
      </c>
      <c r="J179" s="22">
        <v>0.62467754876088655</v>
      </c>
      <c r="K179" s="22">
        <v>20</v>
      </c>
    </row>
    <row r="180" spans="2:11" x14ac:dyDescent="0.2">
      <c r="B180" s="1"/>
      <c r="C180" s="1"/>
      <c r="D180" s="22">
        <v>1101.2358315789475</v>
      </c>
      <c r="E180" s="22">
        <v>0.95282564125497382</v>
      </c>
      <c r="F180" s="22">
        <v>9</v>
      </c>
      <c r="G180" s="1"/>
      <c r="H180" s="1"/>
      <c r="I180" s="22">
        <v>913.77186666666671</v>
      </c>
      <c r="J180" s="22">
        <v>0.79062562246005463</v>
      </c>
      <c r="K180" s="22">
        <v>17</v>
      </c>
    </row>
    <row r="181" spans="2:11" x14ac:dyDescent="0.2">
      <c r="B181" s="1"/>
      <c r="C181" s="1"/>
      <c r="D181" s="22">
        <v>1276.1495802469135</v>
      </c>
      <c r="E181" s="22">
        <v>1.1041667981258925</v>
      </c>
      <c r="F181" s="22">
        <v>13</v>
      </c>
      <c r="G181" s="1"/>
      <c r="H181" s="1"/>
      <c r="I181" s="22">
        <v>774.59097009966786</v>
      </c>
      <c r="J181" s="22">
        <v>0.67020171032513087</v>
      </c>
      <c r="K181" s="22">
        <v>26</v>
      </c>
    </row>
    <row r="182" spans="2:11" x14ac:dyDescent="0.2">
      <c r="B182" s="1"/>
      <c r="C182" s="1"/>
      <c r="D182" s="22">
        <v>1333.204962962963</v>
      </c>
      <c r="E182" s="22">
        <v>1.1535330011357612</v>
      </c>
      <c r="F182" s="22">
        <v>2</v>
      </c>
      <c r="G182" s="1"/>
      <c r="H182" s="1"/>
      <c r="I182" s="22">
        <v>907.17547641509429</v>
      </c>
      <c r="J182" s="22">
        <v>0.78491820758016384</v>
      </c>
      <c r="K182" s="22">
        <v>23</v>
      </c>
    </row>
    <row r="183" spans="2:11" x14ac:dyDescent="0.2">
      <c r="B183" s="1"/>
      <c r="C183" s="1"/>
      <c r="D183" s="22">
        <v>1398.1196590909085</v>
      </c>
      <c r="E183" s="22">
        <v>1.2096993418879485</v>
      </c>
      <c r="F183" s="22">
        <v>3</v>
      </c>
      <c r="G183" s="1"/>
      <c r="H183" s="1"/>
      <c r="I183" s="22">
        <v>910.00297252747237</v>
      </c>
      <c r="J183" s="22">
        <v>0.78736465067542694</v>
      </c>
      <c r="K183" s="22">
        <v>15</v>
      </c>
    </row>
    <row r="184" spans="2:11" x14ac:dyDescent="0.2">
      <c r="B184" s="1"/>
      <c r="C184" s="1"/>
      <c r="D184" s="23">
        <v>763.76080803571449</v>
      </c>
      <c r="E184" s="23">
        <v>0.78521672659807451</v>
      </c>
      <c r="F184" s="26">
        <v>0</v>
      </c>
      <c r="G184" s="1"/>
      <c r="H184" s="1"/>
      <c r="I184" s="23">
        <v>854.04110666666645</v>
      </c>
      <c r="J184" s="23">
        <v>0.87803322074316004</v>
      </c>
      <c r="K184" s="23">
        <v>8</v>
      </c>
    </row>
    <row r="185" spans="2:11" x14ac:dyDescent="0.2">
      <c r="B185" s="1"/>
      <c r="C185" s="1"/>
      <c r="D185" s="23">
        <v>1157.683808</v>
      </c>
      <c r="E185" s="23">
        <v>1.1902059919665924</v>
      </c>
      <c r="F185" s="26">
        <v>5</v>
      </c>
      <c r="G185" s="1"/>
      <c r="H185" s="1"/>
      <c r="I185" s="23">
        <v>601.2599109589039</v>
      </c>
      <c r="J185" s="23">
        <v>0.6181507798652629</v>
      </c>
      <c r="K185" s="26">
        <v>11</v>
      </c>
    </row>
    <row r="186" spans="2:11" x14ac:dyDescent="0.2">
      <c r="B186" s="1"/>
      <c r="C186" s="1"/>
      <c r="D186" s="23">
        <v>977.71486092715247</v>
      </c>
      <c r="E186" s="23">
        <v>1.0051812747736733</v>
      </c>
      <c r="F186" s="26">
        <v>7</v>
      </c>
      <c r="G186" s="1"/>
      <c r="H186" s="1"/>
      <c r="I186" s="23">
        <v>816.81053921568605</v>
      </c>
      <c r="J186" s="23">
        <v>0.83975675513289449</v>
      </c>
      <c r="K186" s="26">
        <v>12</v>
      </c>
    </row>
    <row r="187" spans="2:11" x14ac:dyDescent="0.2">
      <c r="B187" s="1"/>
      <c r="C187" s="1"/>
      <c r="D187" s="23">
        <v>1059.471361581921</v>
      </c>
      <c r="E187" s="23">
        <v>1.0892345165043602</v>
      </c>
      <c r="F187" s="26">
        <v>12</v>
      </c>
      <c r="G187" s="1"/>
      <c r="H187" s="1"/>
      <c r="I187" s="23">
        <v>617.88192276422774</v>
      </c>
      <c r="J187" s="23">
        <v>0.63523974484216261</v>
      </c>
      <c r="K187" s="26">
        <v>12</v>
      </c>
    </row>
    <row r="188" spans="2:11" x14ac:dyDescent="0.2">
      <c r="B188" s="1"/>
      <c r="C188" s="1"/>
      <c r="D188" s="23">
        <v>1166.3563333333332</v>
      </c>
      <c r="E188" s="23">
        <v>1.1991221498552023</v>
      </c>
      <c r="F188" s="26">
        <v>9</v>
      </c>
      <c r="G188" s="1"/>
      <c r="H188" s="1"/>
      <c r="I188" s="23">
        <v>594.2412549019607</v>
      </c>
      <c r="J188" s="23">
        <v>0.61093495250653174</v>
      </c>
      <c r="K188" s="26">
        <v>14</v>
      </c>
    </row>
    <row r="189" spans="2:11" x14ac:dyDescent="0.2">
      <c r="B189" s="1"/>
      <c r="C189" s="1"/>
      <c r="D189" s="23">
        <v>711.06380995475126</v>
      </c>
      <c r="E189" s="23">
        <v>0.73103934030209683</v>
      </c>
      <c r="F189" s="26">
        <v>5</v>
      </c>
      <c r="G189" s="1"/>
      <c r="H189" s="1"/>
      <c r="I189" s="23">
        <v>729.71788750000007</v>
      </c>
      <c r="J189" s="23">
        <v>0.75021745674074758</v>
      </c>
      <c r="K189" s="26">
        <v>10</v>
      </c>
    </row>
    <row r="190" spans="2:11" x14ac:dyDescent="0.2">
      <c r="B190" s="1"/>
      <c r="C190" s="1" t="s">
        <v>64</v>
      </c>
      <c r="D190" s="21">
        <v>250.41852802359881</v>
      </c>
      <c r="E190" s="21">
        <v>1.0873234166812031</v>
      </c>
      <c r="F190" s="21">
        <v>10</v>
      </c>
      <c r="G190" s="1"/>
      <c r="H190" s="1" t="s">
        <v>64</v>
      </c>
      <c r="I190" s="21">
        <v>187.35030979133228</v>
      </c>
      <c r="J190" s="21">
        <v>0.813479659697529</v>
      </c>
      <c r="K190" s="21">
        <v>2</v>
      </c>
    </row>
    <row r="191" spans="2:11" x14ac:dyDescent="0.2">
      <c r="B191" s="1"/>
      <c r="C191" s="1"/>
      <c r="D191" s="21">
        <v>239.18992139737995</v>
      </c>
      <c r="E191" s="21">
        <v>1.0385685301408634</v>
      </c>
      <c r="F191" s="21">
        <v>11</v>
      </c>
      <c r="G191" s="1"/>
      <c r="H191" s="1"/>
      <c r="I191" s="21">
        <v>239.23187090163927</v>
      </c>
      <c r="J191" s="21">
        <v>1.0387506759216061</v>
      </c>
      <c r="K191" s="21">
        <v>7</v>
      </c>
    </row>
    <row r="192" spans="2:11" x14ac:dyDescent="0.2">
      <c r="B192" s="1"/>
      <c r="C192" s="1"/>
      <c r="D192" s="21">
        <v>229.83387971698116</v>
      </c>
      <c r="E192" s="21">
        <v>0.99794436671800235</v>
      </c>
      <c r="F192" s="21">
        <v>14</v>
      </c>
      <c r="G192" s="1"/>
      <c r="H192" s="1"/>
      <c r="I192" s="21">
        <v>218.87556105610565</v>
      </c>
      <c r="J192" s="21">
        <v>0.95036307718058577</v>
      </c>
      <c r="K192" s="21">
        <v>15</v>
      </c>
    </row>
    <row r="193" spans="2:11" x14ac:dyDescent="0.2">
      <c r="B193" s="1"/>
      <c r="C193" s="1"/>
      <c r="D193" s="21">
        <v>161.29348219584566</v>
      </c>
      <c r="E193" s="21">
        <v>0.70034027247803532</v>
      </c>
      <c r="F193" s="21">
        <v>11</v>
      </c>
      <c r="G193" s="1"/>
      <c r="H193" s="1"/>
      <c r="I193" s="21">
        <v>238.98968965517236</v>
      </c>
      <c r="J193" s="21">
        <v>1.0376991189843348</v>
      </c>
      <c r="K193" s="21">
        <v>15</v>
      </c>
    </row>
    <row r="194" spans="2:11" x14ac:dyDescent="0.2">
      <c r="B194" s="1"/>
      <c r="C194" s="1"/>
      <c r="D194" s="21">
        <v>221.03680636604773</v>
      </c>
      <c r="E194" s="21">
        <v>0.95974725754950385</v>
      </c>
      <c r="F194" s="21">
        <v>5</v>
      </c>
      <c r="G194" s="1"/>
      <c r="H194" s="1"/>
      <c r="I194" s="21">
        <v>198.58651769911506</v>
      </c>
      <c r="J194" s="21">
        <v>0.86226755118964493</v>
      </c>
      <c r="K194" s="21">
        <v>10</v>
      </c>
    </row>
    <row r="195" spans="2:11" x14ac:dyDescent="0.2">
      <c r="B195" s="1"/>
      <c r="C195" s="1"/>
      <c r="D195" s="21">
        <v>221.02440759493669</v>
      </c>
      <c r="E195" s="21">
        <v>0.95969342177994843</v>
      </c>
      <c r="F195" s="21">
        <v>3</v>
      </c>
      <c r="G195" s="1"/>
      <c r="H195" s="1"/>
      <c r="I195" s="21">
        <v>177.25832596685083</v>
      </c>
      <c r="J195" s="21">
        <v>0.76966001735823486</v>
      </c>
      <c r="K195" s="21">
        <v>13</v>
      </c>
    </row>
    <row r="196" spans="2:11" x14ac:dyDescent="0.2">
      <c r="B196" s="1"/>
      <c r="C196" s="1"/>
      <c r="D196" s="21">
        <v>236.78007125307127</v>
      </c>
      <c r="E196" s="21">
        <v>1.0281049014577952</v>
      </c>
      <c r="F196" s="21">
        <v>6</v>
      </c>
      <c r="G196" s="1"/>
      <c r="H196" s="1"/>
      <c r="I196" s="21">
        <v>223.43331775700935</v>
      </c>
      <c r="J196" s="21">
        <v>0.97015296903699511</v>
      </c>
      <c r="K196" s="21">
        <v>6</v>
      </c>
    </row>
    <row r="197" spans="2:11" x14ac:dyDescent="0.2">
      <c r="B197" s="1"/>
      <c r="C197" s="1"/>
      <c r="D197" s="21">
        <v>245.99039428571416</v>
      </c>
      <c r="E197" s="21">
        <v>1.0680963509229366</v>
      </c>
      <c r="F197" s="21">
        <v>9</v>
      </c>
      <c r="G197" s="1"/>
      <c r="H197" s="1"/>
      <c r="I197" s="21">
        <v>177.05623781676417</v>
      </c>
      <c r="J197" s="21">
        <v>0.76878254563297055</v>
      </c>
      <c r="K197" s="21">
        <v>9</v>
      </c>
    </row>
    <row r="198" spans="2:11" x14ac:dyDescent="0.2">
      <c r="B198" s="1"/>
      <c r="C198" s="1"/>
      <c r="D198" s="21">
        <v>249.53818110236216</v>
      </c>
      <c r="E198" s="21">
        <v>1.0835009286655657</v>
      </c>
      <c r="F198" s="21">
        <v>12</v>
      </c>
      <c r="G198" s="1"/>
      <c r="H198" s="1"/>
      <c r="I198" s="21">
        <v>200.5674774066797</v>
      </c>
      <c r="J198" s="21">
        <v>0.87086892703246599</v>
      </c>
      <c r="K198" s="21">
        <v>13</v>
      </c>
    </row>
    <row r="199" spans="2:11" x14ac:dyDescent="0.2">
      <c r="B199" s="1"/>
      <c r="C199" s="1"/>
      <c r="D199" s="21">
        <v>219.45974151436027</v>
      </c>
      <c r="E199" s="21">
        <v>0.95289960311914546</v>
      </c>
      <c r="F199" s="21">
        <v>14</v>
      </c>
      <c r="G199" s="1"/>
      <c r="H199" s="1"/>
      <c r="I199" s="21">
        <v>238.47893434343436</v>
      </c>
      <c r="J199" s="21">
        <v>1.0354814068404685</v>
      </c>
      <c r="K199" s="21">
        <v>15</v>
      </c>
    </row>
    <row r="200" spans="2:11" x14ac:dyDescent="0.2">
      <c r="B200" s="1"/>
      <c r="C200" s="1"/>
      <c r="D200" s="21">
        <v>297.46271128608913</v>
      </c>
      <c r="E200" s="21">
        <v>1.2915904191416889</v>
      </c>
      <c r="F200" s="21">
        <v>14</v>
      </c>
      <c r="G200" s="1"/>
      <c r="H200" s="1"/>
      <c r="I200" s="21">
        <v>253.11355632183907</v>
      </c>
      <c r="J200" s="21">
        <v>1.0990252959328015</v>
      </c>
      <c r="K200" s="21">
        <v>13</v>
      </c>
    </row>
    <row r="201" spans="2:11" x14ac:dyDescent="0.2">
      <c r="B201" s="1"/>
      <c r="C201" s="1"/>
      <c r="D201" s="21">
        <v>191.65956025369974</v>
      </c>
      <c r="E201" s="21">
        <v>0.83219053134531251</v>
      </c>
      <c r="F201" s="21">
        <v>8</v>
      </c>
      <c r="G201" s="1"/>
      <c r="H201" s="1"/>
      <c r="I201" s="21">
        <v>206.83919661733614</v>
      </c>
      <c r="J201" s="21">
        <v>0.89810088632244889</v>
      </c>
      <c r="K201" s="21">
        <v>11</v>
      </c>
    </row>
    <row r="202" spans="2:11" x14ac:dyDescent="0.2">
      <c r="B202" s="1"/>
      <c r="C202" s="1"/>
      <c r="D202" s="22">
        <v>701.33674308300374</v>
      </c>
      <c r="E202" s="22">
        <v>0.72743703519895686</v>
      </c>
      <c r="F202" s="22">
        <v>2</v>
      </c>
      <c r="G202" s="1"/>
      <c r="H202" s="1"/>
      <c r="I202" s="22">
        <v>816.04190821256043</v>
      </c>
      <c r="J202" s="22">
        <v>0.84641096044498698</v>
      </c>
      <c r="K202" s="22">
        <v>9.7280967047528089E-2</v>
      </c>
    </row>
    <row r="203" spans="2:11" x14ac:dyDescent="0.2">
      <c r="B203" s="1"/>
      <c r="C203" s="1"/>
      <c r="D203" s="22">
        <v>1029.6358703703706</v>
      </c>
      <c r="E203" s="22">
        <v>1.0679538356770162</v>
      </c>
      <c r="F203" s="22">
        <v>16</v>
      </c>
      <c r="G203" s="1"/>
      <c r="H203" s="1"/>
      <c r="I203" s="22">
        <v>813.11223481781383</v>
      </c>
      <c r="J203" s="22">
        <v>0.84337225906594981</v>
      </c>
      <c r="K203" s="22">
        <v>22</v>
      </c>
    </row>
    <row r="204" spans="2:11" x14ac:dyDescent="0.2">
      <c r="B204" s="1"/>
      <c r="C204" s="1"/>
      <c r="D204" s="22">
        <v>909.89000925925916</v>
      </c>
      <c r="E204" s="22">
        <v>0.94375162462345419</v>
      </c>
      <c r="F204" s="22">
        <v>26</v>
      </c>
      <c r="G204" s="1"/>
      <c r="H204" s="1"/>
      <c r="I204" s="22">
        <v>853.78691176470591</v>
      </c>
      <c r="J204" s="22">
        <v>0.88556064673811929</v>
      </c>
      <c r="K204" s="22">
        <v>20</v>
      </c>
    </row>
    <row r="205" spans="2:11" x14ac:dyDescent="0.2">
      <c r="B205" s="1"/>
      <c r="C205" s="1"/>
      <c r="D205" s="22">
        <v>1088.557831521739</v>
      </c>
      <c r="E205" s="22">
        <v>1.1290685814119146</v>
      </c>
      <c r="F205" s="22">
        <v>20</v>
      </c>
      <c r="G205" s="1"/>
      <c r="H205" s="1"/>
      <c r="I205" s="22">
        <v>1058.4980405405404</v>
      </c>
      <c r="J205" s="22">
        <v>1.0978901133710985</v>
      </c>
      <c r="K205" s="22">
        <v>9</v>
      </c>
    </row>
    <row r="206" spans="2:11" x14ac:dyDescent="0.2">
      <c r="B206" s="1"/>
      <c r="C206" s="1"/>
      <c r="D206" s="22">
        <v>1002.9903298969073</v>
      </c>
      <c r="E206" s="22">
        <v>1.0403166796967311</v>
      </c>
      <c r="F206" s="22">
        <v>21</v>
      </c>
      <c r="G206" s="1"/>
      <c r="H206" s="1"/>
      <c r="I206" s="22">
        <v>967.76039062500013</v>
      </c>
      <c r="J206" s="22">
        <v>1.0037756559631974</v>
      </c>
      <c r="K206" s="22">
        <v>11</v>
      </c>
    </row>
    <row r="207" spans="2:11" x14ac:dyDescent="0.2">
      <c r="B207" s="1"/>
      <c r="C207" s="1"/>
      <c r="D207" s="22">
        <v>1052.3104424242424</v>
      </c>
      <c r="E207" s="22">
        <v>1.0914722433919268</v>
      </c>
      <c r="F207" s="22">
        <v>16</v>
      </c>
      <c r="G207" s="1"/>
      <c r="H207" s="1"/>
      <c r="I207" s="22">
        <v>883.40114084507013</v>
      </c>
      <c r="J207" s="22">
        <v>0.91627697126323171</v>
      </c>
      <c r="K207" s="22">
        <v>14</v>
      </c>
    </row>
    <row r="208" spans="2:11" x14ac:dyDescent="0.2">
      <c r="B208" s="1"/>
      <c r="C208" s="1"/>
      <c r="D208" s="23">
        <v>1041.4219751552794</v>
      </c>
      <c r="E208" s="23">
        <v>1.0574887233106787</v>
      </c>
      <c r="F208" s="26">
        <v>5</v>
      </c>
      <c r="G208" s="1"/>
      <c r="H208" s="1"/>
      <c r="I208" s="23">
        <v>536.5261681034483</v>
      </c>
      <c r="J208" s="23">
        <v>0.54480353407742277</v>
      </c>
      <c r="K208" s="26">
        <v>11</v>
      </c>
    </row>
    <row r="209" spans="2:11" x14ac:dyDescent="0.2">
      <c r="B209" s="1"/>
      <c r="C209" s="1"/>
      <c r="D209" s="23">
        <v>801.02674770642204</v>
      </c>
      <c r="E209" s="23">
        <v>0.81338474986901199</v>
      </c>
      <c r="F209" s="26">
        <v>7</v>
      </c>
      <c r="G209" s="1"/>
      <c r="H209" s="1"/>
      <c r="I209" s="23">
        <v>1148.1309428571428</v>
      </c>
      <c r="J209" s="23">
        <v>1.165843965194276</v>
      </c>
      <c r="K209" s="26">
        <v>10</v>
      </c>
    </row>
    <row r="210" spans="2:11" x14ac:dyDescent="0.2">
      <c r="B210" s="1"/>
      <c r="C210" s="1"/>
      <c r="D210" s="23">
        <v>847.61357199999986</v>
      </c>
      <c r="E210" s="23">
        <v>0.86069030181683692</v>
      </c>
      <c r="F210" s="26">
        <v>18</v>
      </c>
      <c r="G210" s="1"/>
      <c r="H210" s="1"/>
      <c r="I210" s="23">
        <v>664.71199078340999</v>
      </c>
      <c r="J210" s="23">
        <v>0.67496696946311263</v>
      </c>
      <c r="K210" s="26">
        <v>16</v>
      </c>
    </row>
    <row r="211" spans="2:11" x14ac:dyDescent="0.2">
      <c r="B211" s="1"/>
      <c r="C211" s="1"/>
      <c r="D211" s="23">
        <v>1285.2378064516131</v>
      </c>
      <c r="E211" s="23">
        <v>1.3050660726575158</v>
      </c>
      <c r="F211" s="26">
        <v>9</v>
      </c>
      <c r="G211" s="1"/>
      <c r="H211" s="1"/>
      <c r="I211" s="23">
        <v>918.95941605839403</v>
      </c>
      <c r="J211" s="23">
        <v>0.93313684831455668</v>
      </c>
      <c r="K211" s="26">
        <v>11</v>
      </c>
    </row>
    <row r="212" spans="2:11" x14ac:dyDescent="0.2">
      <c r="B212" s="1"/>
      <c r="C212" s="1"/>
      <c r="D212" s="23">
        <v>878.85964000000035</v>
      </c>
      <c r="E212" s="23">
        <v>0.89241842485060763</v>
      </c>
      <c r="F212" s="26">
        <v>5</v>
      </c>
      <c r="G212" s="1"/>
      <c r="H212" s="1"/>
      <c r="I212" s="23">
        <v>752.67557803468208</v>
      </c>
      <c r="J212" s="23">
        <v>0.76428763274785416</v>
      </c>
      <c r="K212" s="26">
        <v>11</v>
      </c>
    </row>
    <row r="213" spans="2:11" x14ac:dyDescent="0.2">
      <c r="B213" s="1"/>
      <c r="C213" s="1"/>
      <c r="D213" s="23">
        <v>1054.6804318181819</v>
      </c>
      <c r="E213" s="23">
        <v>1.0709517274953486</v>
      </c>
      <c r="F213" s="26">
        <v>2</v>
      </c>
      <c r="G213" s="1"/>
      <c r="H213" s="1"/>
      <c r="I213" s="23">
        <v>639.27389189189182</v>
      </c>
      <c r="J213" s="23">
        <v>0.64913641915594111</v>
      </c>
      <c r="K213" s="26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D0682-A885-3144-8262-6162A31EC184}">
  <dimension ref="A1:Q580"/>
  <sheetViews>
    <sheetView workbookViewId="0">
      <selection activeCell="J13" sqref="J13:Q14"/>
    </sheetView>
  </sheetViews>
  <sheetFormatPr baseColWidth="10" defaultRowHeight="16" x14ac:dyDescent="0.2"/>
  <sheetData>
    <row r="1" spans="1:17" x14ac:dyDescent="0.2">
      <c r="A1" t="s">
        <v>8</v>
      </c>
      <c r="D1" t="s">
        <v>25</v>
      </c>
    </row>
    <row r="2" spans="1:17" x14ac:dyDescent="0.2">
      <c r="A2" t="s">
        <v>33</v>
      </c>
      <c r="B2" t="s">
        <v>63</v>
      </c>
      <c r="C2" t="s">
        <v>64</v>
      </c>
      <c r="D2" t="s">
        <v>33</v>
      </c>
      <c r="E2" t="s">
        <v>127</v>
      </c>
      <c r="F2" t="s">
        <v>128</v>
      </c>
      <c r="J2" t="s">
        <v>8</v>
      </c>
    </row>
    <row r="3" spans="1:17" x14ac:dyDescent="0.2">
      <c r="A3">
        <v>90</v>
      </c>
      <c r="B3">
        <v>90</v>
      </c>
      <c r="C3">
        <v>90</v>
      </c>
      <c r="D3">
        <v>90</v>
      </c>
      <c r="E3">
        <v>90</v>
      </c>
      <c r="F3">
        <v>90</v>
      </c>
      <c r="K3" t="s">
        <v>33</v>
      </c>
      <c r="L3" t="s">
        <v>63</v>
      </c>
      <c r="M3" t="s">
        <v>64</v>
      </c>
      <c r="O3" t="s">
        <v>23</v>
      </c>
      <c r="P3" t="s">
        <v>24</v>
      </c>
    </row>
    <row r="4" spans="1:17" x14ac:dyDescent="0.2">
      <c r="A4">
        <v>90</v>
      </c>
      <c r="B4">
        <v>90</v>
      </c>
      <c r="C4">
        <v>90</v>
      </c>
      <c r="D4">
        <v>90</v>
      </c>
      <c r="E4">
        <v>90</v>
      </c>
      <c r="F4">
        <v>90</v>
      </c>
      <c r="J4" t="s">
        <v>124</v>
      </c>
      <c r="K4">
        <v>42.028985507246375</v>
      </c>
      <c r="L4">
        <v>46.865671641791046</v>
      </c>
      <c r="M4">
        <v>48.669201520912544</v>
      </c>
      <c r="N4" t="s">
        <v>33</v>
      </c>
      <c r="O4">
        <v>114.83580171014491</v>
      </c>
      <c r="P4">
        <v>17.286552358164418</v>
      </c>
    </row>
    <row r="5" spans="1:17" x14ac:dyDescent="0.2">
      <c r="A5">
        <v>90</v>
      </c>
      <c r="B5">
        <v>90</v>
      </c>
      <c r="C5">
        <v>90</v>
      </c>
      <c r="D5">
        <v>90</v>
      </c>
      <c r="E5">
        <v>90</v>
      </c>
      <c r="F5">
        <v>90</v>
      </c>
      <c r="J5" t="s">
        <v>125</v>
      </c>
      <c r="K5">
        <v>57.971014492753625</v>
      </c>
      <c r="L5">
        <v>53.134328358208954</v>
      </c>
      <c r="M5">
        <v>51.330798479087456</v>
      </c>
      <c r="N5" t="s">
        <v>63</v>
      </c>
      <c r="O5">
        <v>112.49762474626866</v>
      </c>
      <c r="P5">
        <v>17.136896520482296</v>
      </c>
    </row>
    <row r="6" spans="1:17" x14ac:dyDescent="0.2">
      <c r="A6">
        <v>90</v>
      </c>
      <c r="B6">
        <v>90</v>
      </c>
      <c r="C6">
        <v>90</v>
      </c>
      <c r="D6">
        <v>90</v>
      </c>
      <c r="E6">
        <v>90</v>
      </c>
      <c r="F6">
        <v>90</v>
      </c>
      <c r="J6" t="s">
        <v>126</v>
      </c>
      <c r="K6">
        <v>345</v>
      </c>
      <c r="L6">
        <v>335</v>
      </c>
      <c r="M6">
        <v>526</v>
      </c>
      <c r="N6" t="s">
        <v>64</v>
      </c>
      <c r="O6">
        <v>110.61811574144495</v>
      </c>
      <c r="P6">
        <v>15.569117592561195</v>
      </c>
    </row>
    <row r="7" spans="1:17" x14ac:dyDescent="0.2">
      <c r="A7">
        <v>90</v>
      </c>
      <c r="B7">
        <v>90</v>
      </c>
      <c r="C7">
        <v>90</v>
      </c>
      <c r="D7">
        <v>90</v>
      </c>
      <c r="E7">
        <v>90</v>
      </c>
      <c r="F7">
        <v>90</v>
      </c>
    </row>
    <row r="8" spans="1:17" x14ac:dyDescent="0.2">
      <c r="A8">
        <v>90</v>
      </c>
      <c r="B8">
        <v>90</v>
      </c>
      <c r="C8">
        <v>90</v>
      </c>
      <c r="D8">
        <v>90</v>
      </c>
      <c r="E8">
        <v>90</v>
      </c>
      <c r="F8">
        <v>90</v>
      </c>
    </row>
    <row r="9" spans="1:17" x14ac:dyDescent="0.2">
      <c r="A9">
        <v>90</v>
      </c>
      <c r="B9">
        <v>90</v>
      </c>
      <c r="C9">
        <v>90</v>
      </c>
      <c r="D9">
        <v>90</v>
      </c>
      <c r="E9">
        <v>90</v>
      </c>
      <c r="F9">
        <v>90</v>
      </c>
      <c r="J9" t="s">
        <v>25</v>
      </c>
    </row>
    <row r="10" spans="1:17" x14ac:dyDescent="0.2">
      <c r="A10">
        <v>90</v>
      </c>
      <c r="B10">
        <v>90</v>
      </c>
      <c r="C10">
        <v>90</v>
      </c>
      <c r="D10">
        <v>90</v>
      </c>
      <c r="E10">
        <v>90</v>
      </c>
      <c r="F10">
        <v>90</v>
      </c>
      <c r="J10" t="s">
        <v>4</v>
      </c>
      <c r="K10" t="s">
        <v>129</v>
      </c>
      <c r="L10" t="s">
        <v>130</v>
      </c>
      <c r="M10" t="s">
        <v>131</v>
      </c>
      <c r="N10" t="s">
        <v>132</v>
      </c>
      <c r="O10" t="s">
        <v>133</v>
      </c>
      <c r="P10" t="s">
        <v>134</v>
      </c>
      <c r="Q10" t="s">
        <v>24</v>
      </c>
    </row>
    <row r="11" spans="1:17" x14ac:dyDescent="0.2">
      <c r="A11">
        <v>90</v>
      </c>
      <c r="B11">
        <v>90</v>
      </c>
      <c r="C11">
        <v>90</v>
      </c>
      <c r="D11">
        <v>90</v>
      </c>
      <c r="E11">
        <v>90</v>
      </c>
      <c r="F11">
        <v>90</v>
      </c>
      <c r="J11" t="s">
        <v>9</v>
      </c>
      <c r="K11">
        <v>247</v>
      </c>
      <c r="L11">
        <v>37.424242424242429</v>
      </c>
      <c r="M11">
        <v>413</v>
      </c>
      <c r="N11">
        <v>62.575757575757571</v>
      </c>
      <c r="O11">
        <v>660</v>
      </c>
      <c r="P11">
        <v>114.81197410606048</v>
      </c>
      <c r="Q11">
        <v>15.610662995334319</v>
      </c>
    </row>
    <row r="12" spans="1:17" x14ac:dyDescent="0.2">
      <c r="A12">
        <v>90</v>
      </c>
      <c r="B12">
        <v>90</v>
      </c>
      <c r="C12">
        <v>90</v>
      </c>
      <c r="D12">
        <v>90</v>
      </c>
      <c r="E12">
        <v>90</v>
      </c>
      <c r="F12">
        <v>90</v>
      </c>
      <c r="J12" t="s">
        <v>33</v>
      </c>
      <c r="K12">
        <v>215</v>
      </c>
      <c r="L12">
        <v>40.413533834586467</v>
      </c>
      <c r="M12">
        <v>317</v>
      </c>
      <c r="N12">
        <v>59.586466165413533</v>
      </c>
      <c r="O12">
        <v>532</v>
      </c>
      <c r="P12">
        <v>114.12558063909772</v>
      </c>
      <c r="Q12">
        <v>15.906429285717556</v>
      </c>
    </row>
    <row r="13" spans="1:17" x14ac:dyDescent="0.2">
      <c r="A13">
        <v>90</v>
      </c>
      <c r="B13">
        <v>90</v>
      </c>
      <c r="C13">
        <v>90</v>
      </c>
      <c r="D13">
        <v>90</v>
      </c>
      <c r="E13">
        <v>90</v>
      </c>
      <c r="F13">
        <v>90</v>
      </c>
      <c r="J13" t="s">
        <v>62</v>
      </c>
      <c r="K13">
        <v>319</v>
      </c>
      <c r="L13">
        <v>54.344122657580918</v>
      </c>
      <c r="M13">
        <v>268</v>
      </c>
      <c r="N13">
        <v>45.655877342419082</v>
      </c>
      <c r="O13">
        <v>587</v>
      </c>
      <c r="P13">
        <v>109.21542797274262</v>
      </c>
      <c r="Q13">
        <v>16.354934927093382</v>
      </c>
    </row>
    <row r="14" spans="1:17" x14ac:dyDescent="0.2">
      <c r="A14">
        <v>90</v>
      </c>
      <c r="B14">
        <v>90</v>
      </c>
      <c r="C14">
        <v>90</v>
      </c>
      <c r="D14">
        <v>90</v>
      </c>
      <c r="E14">
        <v>90</v>
      </c>
      <c r="F14">
        <v>90</v>
      </c>
      <c r="J14" t="s">
        <v>135</v>
      </c>
      <c r="K14">
        <v>286</v>
      </c>
      <c r="L14">
        <v>45.324881141045957</v>
      </c>
      <c r="M14">
        <v>345</v>
      </c>
      <c r="N14">
        <v>54.675118858954043</v>
      </c>
      <c r="O14">
        <v>631</v>
      </c>
      <c r="P14">
        <v>111.77389049128345</v>
      </c>
      <c r="Q14">
        <v>15.21746266932151</v>
      </c>
    </row>
    <row r="15" spans="1:17" x14ac:dyDescent="0.2">
      <c r="A15">
        <v>90</v>
      </c>
      <c r="B15">
        <v>90</v>
      </c>
      <c r="C15">
        <v>90</v>
      </c>
      <c r="D15">
        <v>90</v>
      </c>
      <c r="E15">
        <v>90</v>
      </c>
      <c r="F15">
        <v>90</v>
      </c>
      <c r="J15" t="s">
        <v>127</v>
      </c>
      <c r="K15">
        <v>212</v>
      </c>
      <c r="L15">
        <v>42.231075697211153</v>
      </c>
      <c r="M15">
        <v>290</v>
      </c>
      <c r="N15">
        <v>57.768924302788847</v>
      </c>
      <c r="O15">
        <v>502</v>
      </c>
      <c r="P15">
        <v>114.10567804780867</v>
      </c>
      <c r="Q15">
        <v>16.63398877471635</v>
      </c>
    </row>
    <row r="16" spans="1:17" x14ac:dyDescent="0.2">
      <c r="A16">
        <v>90</v>
      </c>
      <c r="B16">
        <v>90</v>
      </c>
      <c r="C16">
        <v>90</v>
      </c>
      <c r="D16">
        <v>90</v>
      </c>
      <c r="E16">
        <v>90</v>
      </c>
      <c r="F16">
        <v>90</v>
      </c>
      <c r="J16" t="s">
        <v>128</v>
      </c>
      <c r="K16">
        <v>241</v>
      </c>
      <c r="L16">
        <v>41.695501730103807</v>
      </c>
      <c r="M16">
        <v>337</v>
      </c>
      <c r="N16">
        <v>58.304498269896193</v>
      </c>
      <c r="O16">
        <v>578</v>
      </c>
      <c r="P16">
        <v>113.91583453287198</v>
      </c>
      <c r="Q16">
        <v>16.076462655987225</v>
      </c>
    </row>
    <row r="17" spans="1:6" x14ac:dyDescent="0.2">
      <c r="A17">
        <v>90</v>
      </c>
      <c r="B17">
        <v>90</v>
      </c>
      <c r="C17">
        <v>90</v>
      </c>
      <c r="D17">
        <v>90</v>
      </c>
      <c r="E17">
        <v>90</v>
      </c>
      <c r="F17">
        <v>90</v>
      </c>
    </row>
    <row r="18" spans="1:6" x14ac:dyDescent="0.2">
      <c r="A18">
        <v>90</v>
      </c>
      <c r="B18">
        <v>90</v>
      </c>
      <c r="C18">
        <v>90</v>
      </c>
      <c r="D18">
        <v>90</v>
      </c>
      <c r="E18">
        <v>90</v>
      </c>
      <c r="F18">
        <v>90</v>
      </c>
    </row>
    <row r="19" spans="1:6" x14ac:dyDescent="0.2">
      <c r="A19">
        <v>90</v>
      </c>
      <c r="B19">
        <v>90</v>
      </c>
      <c r="C19">
        <v>90</v>
      </c>
      <c r="D19">
        <v>90</v>
      </c>
      <c r="E19">
        <v>90</v>
      </c>
      <c r="F19">
        <v>90</v>
      </c>
    </row>
    <row r="20" spans="1:6" x14ac:dyDescent="0.2">
      <c r="A20">
        <v>90</v>
      </c>
      <c r="B20">
        <v>90</v>
      </c>
      <c r="C20">
        <v>90</v>
      </c>
      <c r="D20">
        <v>90</v>
      </c>
      <c r="E20">
        <v>90</v>
      </c>
      <c r="F20">
        <v>90</v>
      </c>
    </row>
    <row r="21" spans="1:6" x14ac:dyDescent="0.2">
      <c r="A21">
        <v>90</v>
      </c>
      <c r="B21">
        <v>90</v>
      </c>
      <c r="C21">
        <v>90</v>
      </c>
      <c r="D21">
        <v>90</v>
      </c>
      <c r="E21">
        <v>90</v>
      </c>
      <c r="F21">
        <v>90</v>
      </c>
    </row>
    <row r="22" spans="1:6" x14ac:dyDescent="0.2">
      <c r="A22">
        <v>90</v>
      </c>
      <c r="B22">
        <v>90</v>
      </c>
      <c r="C22">
        <v>90</v>
      </c>
      <c r="D22">
        <v>90</v>
      </c>
      <c r="E22">
        <v>90</v>
      </c>
      <c r="F22">
        <v>90</v>
      </c>
    </row>
    <row r="23" spans="1:6" x14ac:dyDescent="0.2">
      <c r="A23">
        <v>90</v>
      </c>
      <c r="B23">
        <v>90</v>
      </c>
      <c r="C23">
        <v>90</v>
      </c>
      <c r="D23">
        <v>90</v>
      </c>
      <c r="E23">
        <v>90</v>
      </c>
      <c r="F23">
        <v>90</v>
      </c>
    </row>
    <row r="24" spans="1:6" x14ac:dyDescent="0.2">
      <c r="A24">
        <v>90</v>
      </c>
      <c r="B24">
        <v>90</v>
      </c>
      <c r="C24">
        <v>90</v>
      </c>
      <c r="D24">
        <v>90</v>
      </c>
      <c r="E24">
        <v>90</v>
      </c>
      <c r="F24">
        <v>90</v>
      </c>
    </row>
    <row r="25" spans="1:6" x14ac:dyDescent="0.2">
      <c r="A25">
        <v>90</v>
      </c>
      <c r="B25">
        <v>90</v>
      </c>
      <c r="C25">
        <v>90</v>
      </c>
      <c r="D25">
        <v>90</v>
      </c>
      <c r="E25">
        <v>90</v>
      </c>
      <c r="F25">
        <v>90</v>
      </c>
    </row>
    <row r="26" spans="1:6" x14ac:dyDescent="0.2">
      <c r="A26">
        <v>90</v>
      </c>
      <c r="B26">
        <v>90</v>
      </c>
      <c r="C26">
        <v>90</v>
      </c>
      <c r="D26">
        <v>90</v>
      </c>
      <c r="E26">
        <v>90</v>
      </c>
      <c r="F26">
        <v>90</v>
      </c>
    </row>
    <row r="27" spans="1:6" x14ac:dyDescent="0.2">
      <c r="A27">
        <v>90</v>
      </c>
      <c r="B27">
        <v>90</v>
      </c>
      <c r="C27">
        <v>90</v>
      </c>
      <c r="D27">
        <v>90</v>
      </c>
      <c r="E27">
        <v>90</v>
      </c>
      <c r="F27">
        <v>90</v>
      </c>
    </row>
    <row r="28" spans="1:6" x14ac:dyDescent="0.2">
      <c r="A28">
        <v>90</v>
      </c>
      <c r="B28">
        <v>90</v>
      </c>
      <c r="C28">
        <v>90</v>
      </c>
      <c r="D28">
        <v>90</v>
      </c>
      <c r="E28" s="11">
        <v>90</v>
      </c>
      <c r="F28">
        <v>90</v>
      </c>
    </row>
    <row r="29" spans="1:6" x14ac:dyDescent="0.2">
      <c r="A29">
        <v>90</v>
      </c>
      <c r="B29">
        <v>90</v>
      </c>
      <c r="C29">
        <v>90</v>
      </c>
      <c r="D29">
        <v>90</v>
      </c>
      <c r="E29" s="11">
        <v>90</v>
      </c>
      <c r="F29">
        <v>90</v>
      </c>
    </row>
    <row r="30" spans="1:6" x14ac:dyDescent="0.2">
      <c r="A30">
        <v>90</v>
      </c>
      <c r="B30">
        <v>90</v>
      </c>
      <c r="C30">
        <v>90</v>
      </c>
      <c r="D30">
        <v>90</v>
      </c>
      <c r="E30" s="11">
        <v>90</v>
      </c>
      <c r="F30">
        <v>90</v>
      </c>
    </row>
    <row r="31" spans="1:6" x14ac:dyDescent="0.2">
      <c r="A31">
        <v>90</v>
      </c>
      <c r="B31">
        <v>90</v>
      </c>
      <c r="C31">
        <v>90</v>
      </c>
      <c r="D31">
        <v>90</v>
      </c>
      <c r="E31" s="11">
        <v>90</v>
      </c>
      <c r="F31">
        <v>90</v>
      </c>
    </row>
    <row r="32" spans="1:6" x14ac:dyDescent="0.2">
      <c r="A32">
        <v>90</v>
      </c>
      <c r="B32">
        <v>90</v>
      </c>
      <c r="C32">
        <v>90</v>
      </c>
      <c r="D32">
        <v>90</v>
      </c>
      <c r="E32" s="11">
        <v>90</v>
      </c>
      <c r="F32">
        <v>90</v>
      </c>
    </row>
    <row r="33" spans="1:6" x14ac:dyDescent="0.2">
      <c r="A33">
        <v>90</v>
      </c>
      <c r="B33">
        <v>90</v>
      </c>
      <c r="C33">
        <v>90</v>
      </c>
      <c r="D33">
        <v>90</v>
      </c>
      <c r="E33" s="11">
        <v>90</v>
      </c>
      <c r="F33">
        <v>90</v>
      </c>
    </row>
    <row r="34" spans="1:6" x14ac:dyDescent="0.2">
      <c r="A34">
        <v>90</v>
      </c>
      <c r="B34">
        <v>90</v>
      </c>
      <c r="C34">
        <v>90</v>
      </c>
      <c r="D34">
        <v>90</v>
      </c>
      <c r="E34" s="11">
        <v>90</v>
      </c>
      <c r="F34">
        <v>90</v>
      </c>
    </row>
    <row r="35" spans="1:6" x14ac:dyDescent="0.2">
      <c r="A35">
        <v>90</v>
      </c>
      <c r="B35">
        <v>90</v>
      </c>
      <c r="C35">
        <v>90</v>
      </c>
      <c r="D35">
        <v>90</v>
      </c>
      <c r="E35" s="11">
        <v>90</v>
      </c>
      <c r="F35">
        <v>90</v>
      </c>
    </row>
    <row r="36" spans="1:6" x14ac:dyDescent="0.2">
      <c r="A36">
        <v>90</v>
      </c>
      <c r="B36">
        <v>90</v>
      </c>
      <c r="C36">
        <v>90</v>
      </c>
      <c r="D36">
        <v>90</v>
      </c>
      <c r="E36" s="11">
        <v>90</v>
      </c>
      <c r="F36">
        <v>90</v>
      </c>
    </row>
    <row r="37" spans="1:6" x14ac:dyDescent="0.2">
      <c r="A37">
        <v>90</v>
      </c>
      <c r="B37">
        <v>90</v>
      </c>
      <c r="C37">
        <v>90</v>
      </c>
      <c r="D37">
        <v>90</v>
      </c>
      <c r="E37" s="11">
        <v>90</v>
      </c>
      <c r="F37">
        <v>90</v>
      </c>
    </row>
    <row r="38" spans="1:6" x14ac:dyDescent="0.2">
      <c r="A38">
        <v>90</v>
      </c>
      <c r="B38">
        <v>90</v>
      </c>
      <c r="C38">
        <v>90</v>
      </c>
      <c r="D38">
        <v>90</v>
      </c>
      <c r="E38" s="11">
        <v>90</v>
      </c>
      <c r="F38">
        <v>90</v>
      </c>
    </row>
    <row r="39" spans="1:6" x14ac:dyDescent="0.2">
      <c r="A39">
        <v>90</v>
      </c>
      <c r="B39">
        <v>90</v>
      </c>
      <c r="C39">
        <v>90</v>
      </c>
      <c r="D39">
        <v>90</v>
      </c>
      <c r="E39" s="11">
        <v>90</v>
      </c>
      <c r="F39">
        <v>90</v>
      </c>
    </row>
    <row r="40" spans="1:6" x14ac:dyDescent="0.2">
      <c r="A40">
        <v>90</v>
      </c>
      <c r="B40">
        <v>90</v>
      </c>
      <c r="C40">
        <v>90</v>
      </c>
      <c r="D40">
        <v>90</v>
      </c>
      <c r="E40" s="11">
        <v>90</v>
      </c>
      <c r="F40">
        <v>90</v>
      </c>
    </row>
    <row r="41" spans="1:6" x14ac:dyDescent="0.2">
      <c r="A41">
        <v>90</v>
      </c>
      <c r="B41">
        <v>90</v>
      </c>
      <c r="C41">
        <v>90</v>
      </c>
      <c r="D41">
        <v>90</v>
      </c>
      <c r="E41" s="11">
        <v>90</v>
      </c>
      <c r="F41">
        <v>90</v>
      </c>
    </row>
    <row r="42" spans="1:6" x14ac:dyDescent="0.2">
      <c r="A42">
        <v>90</v>
      </c>
      <c r="B42">
        <v>90</v>
      </c>
      <c r="C42">
        <v>90</v>
      </c>
      <c r="D42">
        <v>90</v>
      </c>
      <c r="E42" s="11">
        <v>90</v>
      </c>
      <c r="F42">
        <v>90</v>
      </c>
    </row>
    <row r="43" spans="1:6" x14ac:dyDescent="0.2">
      <c r="A43">
        <v>90.262219999999999</v>
      </c>
      <c r="B43">
        <v>90</v>
      </c>
      <c r="C43">
        <v>90</v>
      </c>
      <c r="D43">
        <v>90</v>
      </c>
      <c r="E43" s="11">
        <v>90</v>
      </c>
      <c r="F43">
        <v>90</v>
      </c>
    </row>
    <row r="44" spans="1:6" x14ac:dyDescent="0.2">
      <c r="A44">
        <v>90.690280000000001</v>
      </c>
      <c r="B44">
        <v>90</v>
      </c>
      <c r="C44">
        <v>90</v>
      </c>
      <c r="D44">
        <v>90</v>
      </c>
      <c r="E44" s="11">
        <v>90</v>
      </c>
      <c r="F44">
        <v>90</v>
      </c>
    </row>
    <row r="45" spans="1:6" x14ac:dyDescent="0.2">
      <c r="A45">
        <v>90.784819999999996</v>
      </c>
      <c r="B45">
        <v>90</v>
      </c>
      <c r="C45">
        <v>90</v>
      </c>
      <c r="D45">
        <v>90</v>
      </c>
      <c r="E45" s="11">
        <v>90</v>
      </c>
      <c r="F45">
        <v>90</v>
      </c>
    </row>
    <row r="46" spans="1:6" x14ac:dyDescent="0.2">
      <c r="A46">
        <v>90.814580000000007</v>
      </c>
      <c r="B46">
        <v>90</v>
      </c>
      <c r="C46">
        <v>90</v>
      </c>
      <c r="D46">
        <v>90</v>
      </c>
      <c r="E46" s="11">
        <v>90</v>
      </c>
      <c r="F46">
        <v>90</v>
      </c>
    </row>
    <row r="47" spans="1:6" x14ac:dyDescent="0.2">
      <c r="A47">
        <v>91.041629999999998</v>
      </c>
      <c r="B47">
        <v>90</v>
      </c>
      <c r="C47">
        <v>90</v>
      </c>
      <c r="D47">
        <v>90</v>
      </c>
      <c r="E47" s="11">
        <v>90</v>
      </c>
      <c r="F47">
        <v>90</v>
      </c>
    </row>
    <row r="48" spans="1:6" x14ac:dyDescent="0.2">
      <c r="A48">
        <v>91.145759999999996</v>
      </c>
      <c r="B48">
        <v>90</v>
      </c>
      <c r="C48">
        <v>90</v>
      </c>
      <c r="D48">
        <v>90</v>
      </c>
      <c r="E48" s="11">
        <v>90</v>
      </c>
      <c r="F48">
        <v>90</v>
      </c>
    </row>
    <row r="49" spans="1:6" x14ac:dyDescent="0.2">
      <c r="A49">
        <v>91.218879999999999</v>
      </c>
      <c r="B49">
        <v>90</v>
      </c>
      <c r="C49">
        <v>90</v>
      </c>
      <c r="D49">
        <v>90</v>
      </c>
      <c r="E49" s="11">
        <v>90</v>
      </c>
      <c r="F49">
        <v>90</v>
      </c>
    </row>
    <row r="50" spans="1:6" x14ac:dyDescent="0.2">
      <c r="A50">
        <v>91.332220000000007</v>
      </c>
      <c r="B50">
        <v>90</v>
      </c>
      <c r="C50">
        <v>90</v>
      </c>
      <c r="D50">
        <v>90</v>
      </c>
      <c r="E50" s="11">
        <v>90</v>
      </c>
      <c r="F50">
        <v>90</v>
      </c>
    </row>
    <row r="51" spans="1:6" x14ac:dyDescent="0.2">
      <c r="A51">
        <v>91.930589999999995</v>
      </c>
      <c r="B51">
        <v>90</v>
      </c>
      <c r="C51">
        <v>90</v>
      </c>
      <c r="D51">
        <v>90</v>
      </c>
      <c r="E51" s="11">
        <v>90</v>
      </c>
      <c r="F51">
        <v>90</v>
      </c>
    </row>
    <row r="52" spans="1:6" x14ac:dyDescent="0.2">
      <c r="A52">
        <v>91.930589999999995</v>
      </c>
      <c r="B52">
        <v>90</v>
      </c>
      <c r="C52">
        <v>90</v>
      </c>
      <c r="D52">
        <v>90</v>
      </c>
      <c r="E52" s="11">
        <v>90</v>
      </c>
      <c r="F52">
        <v>90</v>
      </c>
    </row>
    <row r="53" spans="1:6" x14ac:dyDescent="0.2">
      <c r="A53">
        <v>92.17474</v>
      </c>
      <c r="B53">
        <v>90</v>
      </c>
      <c r="C53">
        <v>90</v>
      </c>
      <c r="D53">
        <v>90</v>
      </c>
      <c r="E53" s="11">
        <v>90</v>
      </c>
      <c r="F53">
        <v>90</v>
      </c>
    </row>
    <row r="54" spans="1:6" x14ac:dyDescent="0.2">
      <c r="A54">
        <v>92.189319999999995</v>
      </c>
      <c r="B54">
        <v>90</v>
      </c>
      <c r="C54">
        <v>90</v>
      </c>
      <c r="D54">
        <v>90</v>
      </c>
      <c r="E54" s="11">
        <v>90</v>
      </c>
      <c r="F54">
        <v>90</v>
      </c>
    </row>
    <row r="55" spans="1:6" x14ac:dyDescent="0.2">
      <c r="A55">
        <v>92.311130000000006</v>
      </c>
      <c r="B55">
        <v>90</v>
      </c>
      <c r="C55">
        <v>90</v>
      </c>
      <c r="D55">
        <v>90</v>
      </c>
      <c r="E55" s="11">
        <v>90</v>
      </c>
      <c r="F55">
        <v>90</v>
      </c>
    </row>
    <row r="56" spans="1:6" x14ac:dyDescent="0.2">
      <c r="A56">
        <v>92.385940000000005</v>
      </c>
      <c r="B56">
        <v>91.041629999999998</v>
      </c>
      <c r="C56">
        <v>90</v>
      </c>
      <c r="D56">
        <v>90</v>
      </c>
      <c r="E56" s="11">
        <v>90</v>
      </c>
      <c r="F56">
        <v>90</v>
      </c>
    </row>
    <row r="57" spans="1:6" x14ac:dyDescent="0.2">
      <c r="A57">
        <v>92.777670000000001</v>
      </c>
      <c r="B57">
        <v>91.245360000000005</v>
      </c>
      <c r="C57">
        <v>90</v>
      </c>
      <c r="D57">
        <v>90</v>
      </c>
      <c r="E57" s="11">
        <v>90</v>
      </c>
      <c r="F57">
        <v>90</v>
      </c>
    </row>
    <row r="58" spans="1:6" x14ac:dyDescent="0.2">
      <c r="A58">
        <v>92.862409999999997</v>
      </c>
      <c r="B58">
        <v>91.332220000000007</v>
      </c>
      <c r="C58">
        <v>90</v>
      </c>
      <c r="D58">
        <v>90</v>
      </c>
      <c r="E58" s="11">
        <v>90</v>
      </c>
      <c r="F58">
        <v>90</v>
      </c>
    </row>
    <row r="59" spans="1:6" x14ac:dyDescent="0.2">
      <c r="A59">
        <v>93.122129999999999</v>
      </c>
      <c r="B59">
        <v>91.397180000000006</v>
      </c>
      <c r="C59">
        <v>90</v>
      </c>
      <c r="D59">
        <v>90</v>
      </c>
      <c r="E59" s="11">
        <v>90</v>
      </c>
      <c r="F59">
        <v>90.578729999999993</v>
      </c>
    </row>
    <row r="60" spans="1:6" x14ac:dyDescent="0.2">
      <c r="A60">
        <v>93.345789999999994</v>
      </c>
      <c r="B60">
        <v>91.847610000000003</v>
      </c>
      <c r="C60">
        <v>90</v>
      </c>
      <c r="D60">
        <v>90</v>
      </c>
      <c r="E60" s="11">
        <v>90</v>
      </c>
      <c r="F60">
        <v>90.578729999999993</v>
      </c>
    </row>
    <row r="61" spans="1:6" x14ac:dyDescent="0.2">
      <c r="A61">
        <v>93.406440000000003</v>
      </c>
      <c r="B61">
        <v>91.847610000000003</v>
      </c>
      <c r="C61">
        <v>90</v>
      </c>
      <c r="D61">
        <v>90</v>
      </c>
      <c r="E61" s="11">
        <v>90</v>
      </c>
      <c r="F61">
        <v>91.041629999999998</v>
      </c>
    </row>
    <row r="62" spans="1:6" x14ac:dyDescent="0.2">
      <c r="A62">
        <v>93.532290000000003</v>
      </c>
      <c r="B62">
        <v>91.909149999999997</v>
      </c>
      <c r="C62">
        <v>90</v>
      </c>
      <c r="D62">
        <v>90</v>
      </c>
      <c r="E62" s="11">
        <v>90</v>
      </c>
      <c r="F62">
        <v>91.041629999999998</v>
      </c>
    </row>
    <row r="63" spans="1:6" x14ac:dyDescent="0.2">
      <c r="A63">
        <v>93.590320000000006</v>
      </c>
      <c r="B63">
        <v>92.337310000000002</v>
      </c>
      <c r="C63">
        <v>90</v>
      </c>
      <c r="D63">
        <v>90</v>
      </c>
      <c r="E63" s="11">
        <v>90</v>
      </c>
      <c r="F63">
        <v>91.145759999999996</v>
      </c>
    </row>
    <row r="64" spans="1:6" x14ac:dyDescent="0.2">
      <c r="A64">
        <v>94.267889999999994</v>
      </c>
      <c r="B64">
        <v>92.405969999999996</v>
      </c>
      <c r="C64">
        <v>90</v>
      </c>
      <c r="D64">
        <v>90.871399999999994</v>
      </c>
      <c r="E64" s="11">
        <v>90</v>
      </c>
      <c r="F64">
        <v>91.397180000000006</v>
      </c>
    </row>
    <row r="65" spans="1:6" x14ac:dyDescent="0.2">
      <c r="A65">
        <v>94.316029999999998</v>
      </c>
      <c r="B65">
        <v>92.602559999999997</v>
      </c>
      <c r="C65">
        <v>90</v>
      </c>
      <c r="D65">
        <v>91.005099999999999</v>
      </c>
      <c r="E65" s="11">
        <v>90</v>
      </c>
      <c r="F65">
        <v>91.789910000000006</v>
      </c>
    </row>
    <row r="66" spans="1:6" x14ac:dyDescent="0.2">
      <c r="A66">
        <v>94.635459999999995</v>
      </c>
      <c r="B66">
        <v>92.726309999999998</v>
      </c>
      <c r="C66">
        <v>90.195549999999997</v>
      </c>
      <c r="D66">
        <v>91.218900000000005</v>
      </c>
      <c r="E66" s="11">
        <v>90</v>
      </c>
      <c r="F66">
        <v>91.847610000000003</v>
      </c>
    </row>
    <row r="67" spans="1:6" x14ac:dyDescent="0.2">
      <c r="A67">
        <v>95.026110000000003</v>
      </c>
      <c r="B67">
        <v>92.935670000000002</v>
      </c>
      <c r="C67">
        <v>90.416179999999997</v>
      </c>
      <c r="D67">
        <v>91.261799999999994</v>
      </c>
      <c r="E67" s="11">
        <v>90</v>
      </c>
      <c r="F67">
        <v>91.877880000000005</v>
      </c>
    </row>
    <row r="68" spans="1:6" x14ac:dyDescent="0.2">
      <c r="A68">
        <v>95.051689999999994</v>
      </c>
      <c r="B68">
        <v>92.950779999999995</v>
      </c>
      <c r="C68">
        <v>90.426509999999993</v>
      </c>
      <c r="D68">
        <v>91.297700000000006</v>
      </c>
      <c r="E68" s="11">
        <v>90</v>
      </c>
      <c r="F68">
        <v>91.930589999999995</v>
      </c>
    </row>
    <row r="69" spans="1:6" x14ac:dyDescent="0.2">
      <c r="A69">
        <v>95.194429999999997</v>
      </c>
      <c r="B69">
        <v>93.066490000000002</v>
      </c>
      <c r="C69">
        <v>90.516159999999999</v>
      </c>
      <c r="D69">
        <v>91.342600000000004</v>
      </c>
      <c r="E69" s="11">
        <v>90</v>
      </c>
      <c r="F69">
        <v>91.930589999999995</v>
      </c>
    </row>
    <row r="70" spans="1:6" x14ac:dyDescent="0.2">
      <c r="A70">
        <v>95.194429999999997</v>
      </c>
      <c r="B70">
        <v>93.066490000000002</v>
      </c>
      <c r="C70">
        <v>90.54307</v>
      </c>
      <c r="D70">
        <v>91.735699999999994</v>
      </c>
      <c r="E70" s="11">
        <v>90</v>
      </c>
      <c r="F70">
        <v>91.941490000000002</v>
      </c>
    </row>
    <row r="71" spans="1:6" x14ac:dyDescent="0.2">
      <c r="A71">
        <v>95.194429999999997</v>
      </c>
      <c r="B71">
        <v>93.122129999999999</v>
      </c>
      <c r="C71">
        <v>90.75385</v>
      </c>
      <c r="D71">
        <v>91.824100000000001</v>
      </c>
      <c r="E71" s="11">
        <v>90</v>
      </c>
      <c r="F71">
        <v>92.045410000000004</v>
      </c>
    </row>
    <row r="72" spans="1:6" x14ac:dyDescent="0.2">
      <c r="A72">
        <v>95.440330000000003</v>
      </c>
      <c r="B72">
        <v>93.122129999999999</v>
      </c>
      <c r="C72">
        <v>90.763900000000007</v>
      </c>
      <c r="D72">
        <v>91.8476</v>
      </c>
      <c r="E72" s="11">
        <v>90</v>
      </c>
      <c r="F72">
        <v>92.121099999999998</v>
      </c>
    </row>
    <row r="73" spans="1:6" x14ac:dyDescent="0.2">
      <c r="A73">
        <v>95.710589999999996</v>
      </c>
      <c r="B73">
        <v>93.179829999999995</v>
      </c>
      <c r="C73">
        <v>90.855099999999993</v>
      </c>
      <c r="D73">
        <v>91.896500000000003</v>
      </c>
      <c r="E73" s="11">
        <v>90</v>
      </c>
      <c r="F73">
        <v>92.337310000000002</v>
      </c>
    </row>
    <row r="74" spans="1:6" x14ac:dyDescent="0.2">
      <c r="A74">
        <v>95.710589999999996</v>
      </c>
      <c r="B74">
        <v>93.366460000000004</v>
      </c>
      <c r="C74">
        <v>90.90222</v>
      </c>
      <c r="D74">
        <v>91.941500000000005</v>
      </c>
      <c r="E74" s="11">
        <v>90</v>
      </c>
      <c r="F74">
        <v>92.337310000000002</v>
      </c>
    </row>
    <row r="75" spans="1:6" x14ac:dyDescent="0.2">
      <c r="A75">
        <v>95.782390000000007</v>
      </c>
      <c r="B75">
        <v>94.267889999999994</v>
      </c>
      <c r="C75">
        <v>90.946950000000001</v>
      </c>
      <c r="D75">
        <v>92.181600000000003</v>
      </c>
      <c r="E75" s="11">
        <v>90</v>
      </c>
      <c r="F75">
        <v>92.353300000000004</v>
      </c>
    </row>
    <row r="76" spans="1:6" x14ac:dyDescent="0.2">
      <c r="A76">
        <v>95.906139999999994</v>
      </c>
      <c r="B76">
        <v>94.398709999999994</v>
      </c>
      <c r="C76">
        <v>91.005089999999996</v>
      </c>
      <c r="D76">
        <v>92.563800000000001</v>
      </c>
      <c r="E76" s="11">
        <v>90</v>
      </c>
      <c r="F76">
        <v>92.482370000000003</v>
      </c>
    </row>
    <row r="77" spans="1:6" x14ac:dyDescent="0.2">
      <c r="A77">
        <v>96.115499999999997</v>
      </c>
      <c r="B77">
        <v>94.398709999999994</v>
      </c>
      <c r="C77">
        <v>91.211510000000004</v>
      </c>
      <c r="D77">
        <v>92.935699999999997</v>
      </c>
      <c r="E77" s="11">
        <v>91.218879999999999</v>
      </c>
      <c r="F77">
        <v>92.526120000000006</v>
      </c>
    </row>
    <row r="78" spans="1:6" x14ac:dyDescent="0.2">
      <c r="A78">
        <v>96.115499999999997</v>
      </c>
      <c r="B78">
        <v>94.398709999999994</v>
      </c>
      <c r="C78">
        <v>91.277079999999998</v>
      </c>
      <c r="D78">
        <v>92.950800000000001</v>
      </c>
      <c r="E78">
        <v>91.332220000000007</v>
      </c>
      <c r="F78">
        <v>92.602559999999997</v>
      </c>
    </row>
    <row r="79" spans="1:6" x14ac:dyDescent="0.2">
      <c r="A79">
        <v>96.303629999999998</v>
      </c>
      <c r="B79">
        <v>94.573920000000001</v>
      </c>
      <c r="C79">
        <v>91.507440000000003</v>
      </c>
      <c r="D79">
        <v>93.122100000000003</v>
      </c>
      <c r="E79" s="11">
        <v>91.507440000000003</v>
      </c>
      <c r="F79">
        <v>92.662999999999997</v>
      </c>
    </row>
    <row r="80" spans="1:6" x14ac:dyDescent="0.2">
      <c r="A80">
        <v>96.340190000000007</v>
      </c>
      <c r="B80">
        <v>94.573920000000001</v>
      </c>
      <c r="C80">
        <v>91.605999999999995</v>
      </c>
      <c r="D80">
        <v>93.1798</v>
      </c>
      <c r="E80" s="11">
        <v>91.847610000000003</v>
      </c>
      <c r="F80">
        <v>92.726309999999998</v>
      </c>
    </row>
    <row r="81" spans="1:6" x14ac:dyDescent="0.2">
      <c r="A81">
        <v>96.654430000000005</v>
      </c>
      <c r="B81">
        <v>94.763639999999995</v>
      </c>
      <c r="C81">
        <v>91.636579999999995</v>
      </c>
      <c r="D81">
        <v>93.1798</v>
      </c>
      <c r="E81" s="11">
        <v>92.260499999999993</v>
      </c>
      <c r="F81">
        <v>93.012789999999995</v>
      </c>
    </row>
    <row r="82" spans="1:6" x14ac:dyDescent="0.2">
      <c r="A82">
        <v>96.70984</v>
      </c>
      <c r="B82">
        <v>95.194429999999997</v>
      </c>
      <c r="C82">
        <v>91.68468</v>
      </c>
      <c r="D82">
        <v>93.1798</v>
      </c>
      <c r="E82" s="11">
        <v>92.726309999999998</v>
      </c>
      <c r="F82">
        <v>93.122129999999999</v>
      </c>
    </row>
    <row r="83" spans="1:6" x14ac:dyDescent="0.2">
      <c r="A83">
        <v>96.911230000000003</v>
      </c>
      <c r="B83">
        <v>95.194429999999997</v>
      </c>
      <c r="C83">
        <v>91.68468</v>
      </c>
      <c r="D83">
        <v>93.1798</v>
      </c>
      <c r="E83" s="11">
        <v>93.122129999999999</v>
      </c>
      <c r="F83">
        <v>93.179829999999995</v>
      </c>
    </row>
    <row r="84" spans="1:6" x14ac:dyDescent="0.2">
      <c r="A84">
        <v>97.125020000000006</v>
      </c>
      <c r="B84">
        <v>95.906139999999994</v>
      </c>
      <c r="C84">
        <v>91.789910000000006</v>
      </c>
      <c r="D84">
        <v>93.366500000000002</v>
      </c>
      <c r="E84" s="11">
        <v>93.366460000000004</v>
      </c>
      <c r="F84">
        <v>93.366460000000004</v>
      </c>
    </row>
    <row r="85" spans="1:6" x14ac:dyDescent="0.2">
      <c r="A85">
        <v>97.125020000000006</v>
      </c>
      <c r="B85">
        <v>96.009010000000004</v>
      </c>
      <c r="C85">
        <v>91.847610000000003</v>
      </c>
      <c r="D85">
        <v>93.406400000000005</v>
      </c>
      <c r="E85">
        <v>93.416589999999999</v>
      </c>
      <c r="F85">
        <v>93.366460000000004</v>
      </c>
    </row>
    <row r="86" spans="1:6" x14ac:dyDescent="0.2">
      <c r="A86">
        <v>97.125020000000006</v>
      </c>
      <c r="B86">
        <v>96.115499999999997</v>
      </c>
      <c r="C86">
        <v>92.245739999999998</v>
      </c>
      <c r="D86">
        <v>93.814099999999996</v>
      </c>
      <c r="E86" s="11">
        <v>93.814070000000001</v>
      </c>
      <c r="F86">
        <v>93.366460000000004</v>
      </c>
    </row>
    <row r="87" spans="1:6" x14ac:dyDescent="0.2">
      <c r="A87">
        <v>97.549419999999998</v>
      </c>
      <c r="B87">
        <v>96.18862</v>
      </c>
      <c r="C87">
        <v>92.264750000000006</v>
      </c>
      <c r="D87">
        <v>93.853499999999997</v>
      </c>
      <c r="E87" s="11">
        <v>94.184920000000005</v>
      </c>
      <c r="F87">
        <v>93.416589999999999</v>
      </c>
    </row>
    <row r="88" spans="1:6" x14ac:dyDescent="0.2">
      <c r="A88">
        <v>97.765169999999998</v>
      </c>
      <c r="B88">
        <v>96.340190000000007</v>
      </c>
      <c r="C88">
        <v>92.337310000000002</v>
      </c>
      <c r="D88">
        <v>93.9452</v>
      </c>
      <c r="E88">
        <v>94.398709999999994</v>
      </c>
      <c r="F88">
        <v>93.669529999999995</v>
      </c>
    </row>
    <row r="89" spans="1:6" x14ac:dyDescent="0.2">
      <c r="A89">
        <v>98.04289</v>
      </c>
      <c r="B89">
        <v>96.340190000000007</v>
      </c>
      <c r="C89">
        <v>92.489549999999994</v>
      </c>
      <c r="D89">
        <v>94.022000000000006</v>
      </c>
      <c r="E89">
        <v>94.398709999999994</v>
      </c>
      <c r="F89">
        <v>93.691389999999998</v>
      </c>
    </row>
    <row r="90" spans="1:6" x14ac:dyDescent="0.2">
      <c r="A90">
        <v>98.130099999999999</v>
      </c>
      <c r="B90">
        <v>96.340190000000007</v>
      </c>
      <c r="C90">
        <v>92.503140000000002</v>
      </c>
      <c r="D90">
        <v>94.184899999999999</v>
      </c>
      <c r="E90">
        <v>94.398709999999994</v>
      </c>
      <c r="F90">
        <v>93.731399999999994</v>
      </c>
    </row>
    <row r="91" spans="1:6" x14ac:dyDescent="0.2">
      <c r="A91">
        <v>98.498559999999998</v>
      </c>
      <c r="B91">
        <v>96.340190000000007</v>
      </c>
      <c r="C91">
        <v>92.511359999999996</v>
      </c>
      <c r="D91">
        <v>94.398700000000005</v>
      </c>
      <c r="E91">
        <v>94.398709999999994</v>
      </c>
      <c r="F91">
        <v>93.814070000000001</v>
      </c>
    </row>
    <row r="92" spans="1:6" x14ac:dyDescent="0.2">
      <c r="A92">
        <v>98.707369999999997</v>
      </c>
      <c r="B92">
        <v>96.340190000000007</v>
      </c>
      <c r="C92">
        <v>92.602559999999997</v>
      </c>
      <c r="D92">
        <v>94.573899999999995</v>
      </c>
      <c r="E92" s="11">
        <v>94.398709999999994</v>
      </c>
      <c r="F92">
        <v>93.814070000000001</v>
      </c>
    </row>
    <row r="93" spans="1:6" x14ac:dyDescent="0.2">
      <c r="A93">
        <v>98.841809999999995</v>
      </c>
      <c r="B93">
        <v>97.125020000000006</v>
      </c>
      <c r="C93">
        <v>92.618769999999998</v>
      </c>
      <c r="D93">
        <v>94.573899999999995</v>
      </c>
      <c r="E93" s="11">
        <v>94.398709999999994</v>
      </c>
      <c r="F93">
        <v>93.950620000000001</v>
      </c>
    </row>
    <row r="94" spans="1:6" x14ac:dyDescent="0.2">
      <c r="A94">
        <v>98.894000000000005</v>
      </c>
      <c r="B94">
        <v>97.69605</v>
      </c>
      <c r="C94">
        <v>92.632429999999999</v>
      </c>
      <c r="D94">
        <v>94.635499999999993</v>
      </c>
      <c r="E94" s="11">
        <v>94.398709999999994</v>
      </c>
      <c r="F94">
        <v>94.044489999999996</v>
      </c>
    </row>
    <row r="95" spans="1:6" x14ac:dyDescent="0.2">
      <c r="A95">
        <v>98.914929999999998</v>
      </c>
      <c r="B95">
        <v>97.765169999999998</v>
      </c>
      <c r="C95">
        <v>92.636759999999995</v>
      </c>
      <c r="D95">
        <v>94.635499999999993</v>
      </c>
      <c r="E95" s="11">
        <v>94.398709999999994</v>
      </c>
      <c r="F95">
        <v>94.184920000000005</v>
      </c>
    </row>
    <row r="96" spans="1:6" x14ac:dyDescent="0.2">
      <c r="A96">
        <v>98.972629999999995</v>
      </c>
      <c r="B96">
        <v>97.765169999999998</v>
      </c>
      <c r="C96">
        <v>92.726309999999998</v>
      </c>
      <c r="D96">
        <v>94.647999999999996</v>
      </c>
      <c r="E96" s="11">
        <v>94.573920000000001</v>
      </c>
      <c r="F96">
        <v>94.398709999999994</v>
      </c>
    </row>
    <row r="97" spans="1:6" x14ac:dyDescent="0.2">
      <c r="A97">
        <v>99.520020000000002</v>
      </c>
      <c r="B97">
        <v>97.765169999999998</v>
      </c>
      <c r="C97">
        <v>93.122129999999999</v>
      </c>
      <c r="D97">
        <v>94.864500000000007</v>
      </c>
      <c r="E97">
        <v>94.610650000000007</v>
      </c>
      <c r="F97">
        <v>94.398709999999994</v>
      </c>
    </row>
    <row r="98" spans="1:6" x14ac:dyDescent="0.2">
      <c r="A98">
        <v>99.57423</v>
      </c>
      <c r="B98">
        <v>98.027240000000006</v>
      </c>
      <c r="C98">
        <v>93.122129999999999</v>
      </c>
      <c r="D98">
        <v>94.969700000000003</v>
      </c>
      <c r="E98">
        <v>94.969740000000002</v>
      </c>
      <c r="F98">
        <v>94.573920000000001</v>
      </c>
    </row>
    <row r="99" spans="1:6" x14ac:dyDescent="0.2">
      <c r="A99">
        <v>99.605199999999996</v>
      </c>
      <c r="B99">
        <v>98.130099999999999</v>
      </c>
      <c r="C99">
        <v>93.122129999999999</v>
      </c>
      <c r="D99">
        <v>94.969700000000003</v>
      </c>
      <c r="E99" s="11">
        <v>94.969740000000002</v>
      </c>
      <c r="F99">
        <v>94.573920000000001</v>
      </c>
    </row>
    <row r="100" spans="1:6" x14ac:dyDescent="0.2">
      <c r="A100">
        <v>99.727580000000003</v>
      </c>
      <c r="B100">
        <v>98.130099999999999</v>
      </c>
      <c r="C100">
        <v>93.122129999999999</v>
      </c>
      <c r="D100">
        <v>95.194400000000002</v>
      </c>
      <c r="E100" s="11">
        <v>95.194429999999997</v>
      </c>
      <c r="F100">
        <v>94.635459999999995</v>
      </c>
    </row>
    <row r="101" spans="1:6" x14ac:dyDescent="0.2">
      <c r="A101">
        <v>100.61966</v>
      </c>
      <c r="B101">
        <v>98.130099999999999</v>
      </c>
      <c r="C101">
        <v>93.179829999999995</v>
      </c>
      <c r="D101">
        <v>95.194400000000002</v>
      </c>
      <c r="E101" s="11">
        <v>95.856009999999998</v>
      </c>
      <c r="F101">
        <v>94.763639999999995</v>
      </c>
    </row>
    <row r="102" spans="1:6" x14ac:dyDescent="0.2">
      <c r="A102">
        <v>100.61966</v>
      </c>
      <c r="B102">
        <v>98.130099999999999</v>
      </c>
      <c r="C102">
        <v>93.179829999999995</v>
      </c>
      <c r="D102">
        <v>95.194400000000002</v>
      </c>
      <c r="E102">
        <v>96.340190000000007</v>
      </c>
      <c r="F102">
        <v>94.864509999999996</v>
      </c>
    </row>
    <row r="103" spans="1:6" x14ac:dyDescent="0.2">
      <c r="A103">
        <v>100.66978</v>
      </c>
      <c r="B103">
        <v>98.130099999999999</v>
      </c>
      <c r="C103">
        <v>93.179829999999995</v>
      </c>
      <c r="D103">
        <v>95.194400000000002</v>
      </c>
      <c r="E103">
        <v>96.340190000000007</v>
      </c>
      <c r="F103">
        <v>94.950270000000003</v>
      </c>
    </row>
    <row r="104" spans="1:6" x14ac:dyDescent="0.2">
      <c r="A104">
        <v>101.30992999999999</v>
      </c>
      <c r="B104">
        <v>98.806790000000007</v>
      </c>
      <c r="C104">
        <v>93.306749999999994</v>
      </c>
      <c r="D104">
        <v>95.194400000000002</v>
      </c>
      <c r="E104">
        <v>96.340190000000007</v>
      </c>
      <c r="F104">
        <v>94.969740000000002</v>
      </c>
    </row>
    <row r="105" spans="1:6" x14ac:dyDescent="0.2">
      <c r="A105">
        <v>101.53462</v>
      </c>
      <c r="B105">
        <v>98.972629999999995</v>
      </c>
      <c r="C105">
        <v>93.366460000000004</v>
      </c>
      <c r="D105">
        <v>95.440299999999993</v>
      </c>
      <c r="E105" s="11">
        <v>96.340190000000007</v>
      </c>
      <c r="F105">
        <v>95.092119999999994</v>
      </c>
    </row>
    <row r="106" spans="1:6" x14ac:dyDescent="0.2">
      <c r="A106">
        <v>101.88866</v>
      </c>
      <c r="B106">
        <v>99.246110000000002</v>
      </c>
      <c r="C106">
        <v>93.366460000000004</v>
      </c>
      <c r="D106">
        <v>95.467100000000002</v>
      </c>
      <c r="E106" s="11">
        <v>96.340190000000007</v>
      </c>
      <c r="F106">
        <v>95.150080000000003</v>
      </c>
    </row>
    <row r="107" spans="1:6" x14ac:dyDescent="0.2">
      <c r="A107">
        <v>102.05078</v>
      </c>
      <c r="B107">
        <v>99.462320000000005</v>
      </c>
      <c r="C107">
        <v>93.406440000000003</v>
      </c>
      <c r="D107">
        <v>95.710599999999999</v>
      </c>
      <c r="E107" s="11">
        <v>96.340190000000007</v>
      </c>
      <c r="F107">
        <v>95.194429999999997</v>
      </c>
    </row>
    <row r="108" spans="1:6" x14ac:dyDescent="0.2">
      <c r="A108">
        <v>102.52880999999999</v>
      </c>
      <c r="B108">
        <v>99.462320000000005</v>
      </c>
      <c r="C108">
        <v>93.440860000000001</v>
      </c>
      <c r="D108">
        <v>96.340199999999996</v>
      </c>
      <c r="E108" s="11">
        <v>96.340190000000007</v>
      </c>
      <c r="F108">
        <v>95.440330000000003</v>
      </c>
    </row>
    <row r="109" spans="1:6" x14ac:dyDescent="0.2">
      <c r="A109">
        <v>102.52880999999999</v>
      </c>
      <c r="B109">
        <v>99.462320000000005</v>
      </c>
      <c r="C109">
        <v>93.548680000000004</v>
      </c>
      <c r="D109">
        <v>96.340199999999996</v>
      </c>
      <c r="E109" s="11">
        <v>96.546289999999999</v>
      </c>
      <c r="F109">
        <v>95.527540000000002</v>
      </c>
    </row>
    <row r="110" spans="1:6" x14ac:dyDescent="0.2">
      <c r="A110">
        <v>102.89373999999999</v>
      </c>
      <c r="B110">
        <v>99.605199999999996</v>
      </c>
      <c r="C110">
        <v>93.945189999999997</v>
      </c>
      <c r="D110">
        <v>96.340199999999996</v>
      </c>
      <c r="E110">
        <v>96.911230000000003</v>
      </c>
      <c r="F110">
        <v>95.617580000000004</v>
      </c>
    </row>
    <row r="111" spans="1:6" x14ac:dyDescent="0.2">
      <c r="A111">
        <v>103.10921</v>
      </c>
      <c r="B111">
        <v>100.30485</v>
      </c>
      <c r="C111">
        <v>93.967920000000007</v>
      </c>
      <c r="D111">
        <v>96.340199999999996</v>
      </c>
      <c r="E111" s="11">
        <v>96.911230000000003</v>
      </c>
      <c r="F111">
        <v>95.869600000000005</v>
      </c>
    </row>
    <row r="112" spans="1:6" x14ac:dyDescent="0.2">
      <c r="A112">
        <v>103.24052</v>
      </c>
      <c r="B112">
        <v>100.30485</v>
      </c>
      <c r="C112">
        <v>93.978189999999998</v>
      </c>
      <c r="D112">
        <v>96.826899999999995</v>
      </c>
      <c r="E112" s="11">
        <v>96.911230000000003</v>
      </c>
      <c r="F112">
        <v>95.906139999999994</v>
      </c>
    </row>
    <row r="113" spans="1:6" x14ac:dyDescent="0.2">
      <c r="A113">
        <v>103.24052</v>
      </c>
      <c r="B113">
        <v>100.38885999999999</v>
      </c>
      <c r="C113">
        <v>94.170439999999999</v>
      </c>
      <c r="D113">
        <v>97.125</v>
      </c>
      <c r="E113">
        <v>97.125020000000006</v>
      </c>
      <c r="F113">
        <v>96.115499999999997</v>
      </c>
    </row>
    <row r="114" spans="1:6" x14ac:dyDescent="0.2">
      <c r="A114">
        <v>103.24052</v>
      </c>
      <c r="B114">
        <v>100.61966</v>
      </c>
      <c r="C114">
        <v>94.184920000000005</v>
      </c>
      <c r="D114">
        <v>97.125</v>
      </c>
      <c r="E114" s="11">
        <v>97.125020000000006</v>
      </c>
      <c r="F114">
        <v>96.115499999999997</v>
      </c>
    </row>
    <row r="115" spans="1:6" x14ac:dyDescent="0.2">
      <c r="A115">
        <v>103.24052</v>
      </c>
      <c r="B115">
        <v>100.90501999999999</v>
      </c>
      <c r="C115">
        <v>94.208979999999997</v>
      </c>
      <c r="D115">
        <v>97.125</v>
      </c>
      <c r="E115" s="11">
        <v>97.125020000000006</v>
      </c>
      <c r="F115">
        <v>96.155169999999998</v>
      </c>
    </row>
    <row r="116" spans="1:6" x14ac:dyDescent="0.2">
      <c r="A116">
        <v>103.32453</v>
      </c>
      <c r="B116">
        <v>101.30992999999999</v>
      </c>
      <c r="C116">
        <v>94.216939999999994</v>
      </c>
      <c r="D116">
        <v>97.253200000000007</v>
      </c>
      <c r="E116" s="11">
        <v>97.125020000000006</v>
      </c>
      <c r="F116">
        <v>96.15916</v>
      </c>
    </row>
    <row r="117" spans="1:6" x14ac:dyDescent="0.2">
      <c r="A117">
        <v>103.67131000000001</v>
      </c>
      <c r="B117">
        <v>101.30992999999999</v>
      </c>
      <c r="C117">
        <v>94.267889999999994</v>
      </c>
      <c r="D117">
        <v>97.5946</v>
      </c>
      <c r="E117" s="11">
        <v>97.125020000000006</v>
      </c>
      <c r="F117">
        <v>96.340190000000007</v>
      </c>
    </row>
    <row r="118" spans="1:6" x14ac:dyDescent="0.2">
      <c r="A118">
        <v>103.73627</v>
      </c>
      <c r="B118">
        <v>101.44934000000001</v>
      </c>
      <c r="C118">
        <v>94.398709999999994</v>
      </c>
      <c r="D118">
        <v>97.696100000000001</v>
      </c>
      <c r="E118" s="11">
        <v>97.125020000000006</v>
      </c>
      <c r="F118">
        <v>96.519800000000004</v>
      </c>
    </row>
    <row r="119" spans="1:6" x14ac:dyDescent="0.2">
      <c r="A119">
        <v>103.73627</v>
      </c>
      <c r="B119">
        <v>101.88866</v>
      </c>
      <c r="C119">
        <v>94.398709999999994</v>
      </c>
      <c r="D119">
        <v>97.765199999999993</v>
      </c>
      <c r="E119" s="11">
        <v>97.125020000000006</v>
      </c>
      <c r="F119">
        <v>96.546289999999999</v>
      </c>
    </row>
    <row r="120" spans="1:6" x14ac:dyDescent="0.2">
      <c r="A120">
        <v>103.8407</v>
      </c>
      <c r="B120">
        <v>102.52880999999999</v>
      </c>
      <c r="C120">
        <v>94.552160000000001</v>
      </c>
      <c r="D120">
        <v>98.130099999999999</v>
      </c>
      <c r="E120" s="11">
        <v>97.125020000000006</v>
      </c>
      <c r="F120">
        <v>96.546289999999999</v>
      </c>
    </row>
    <row r="121" spans="1:6" x14ac:dyDescent="0.2">
      <c r="A121">
        <v>103.86103</v>
      </c>
      <c r="B121">
        <v>102.52880999999999</v>
      </c>
      <c r="C121">
        <v>94.763639999999995</v>
      </c>
      <c r="D121">
        <v>98.130099999999999</v>
      </c>
      <c r="E121">
        <v>97.69605</v>
      </c>
      <c r="F121">
        <v>96.616739999999993</v>
      </c>
    </row>
    <row r="122" spans="1:6" x14ac:dyDescent="0.2">
      <c r="A122">
        <v>104.03624000000001</v>
      </c>
      <c r="B122">
        <v>102.99462</v>
      </c>
      <c r="C122">
        <v>94.792029999999997</v>
      </c>
      <c r="D122">
        <v>98.130099999999999</v>
      </c>
      <c r="E122" s="11">
        <v>97.815290000000005</v>
      </c>
      <c r="F122">
        <v>96.654430000000005</v>
      </c>
    </row>
    <row r="123" spans="1:6" x14ac:dyDescent="0.2">
      <c r="A123">
        <v>104.03624000000001</v>
      </c>
      <c r="B123">
        <v>103.04564000000001</v>
      </c>
      <c r="C123">
        <v>94.834410000000005</v>
      </c>
      <c r="D123">
        <v>98.130099999999999</v>
      </c>
      <c r="E123" s="11">
        <v>97.943470000000005</v>
      </c>
      <c r="F123">
        <v>96.970219999999998</v>
      </c>
    </row>
    <row r="124" spans="1:6" x14ac:dyDescent="0.2">
      <c r="A124">
        <v>104.03624000000001</v>
      </c>
      <c r="B124">
        <v>103.24052</v>
      </c>
      <c r="C124">
        <v>95.158550000000005</v>
      </c>
      <c r="D124">
        <v>98.130099999999999</v>
      </c>
      <c r="E124">
        <v>98.130099999999999</v>
      </c>
      <c r="F124">
        <v>97.049180000000007</v>
      </c>
    </row>
    <row r="125" spans="1:6" x14ac:dyDescent="0.2">
      <c r="A125">
        <v>104.03624000000001</v>
      </c>
      <c r="B125">
        <v>103.57043</v>
      </c>
      <c r="C125">
        <v>95.164299999999997</v>
      </c>
      <c r="D125">
        <v>98.130099999999999</v>
      </c>
      <c r="E125">
        <v>98.130099999999999</v>
      </c>
      <c r="F125">
        <v>97.054249999999996</v>
      </c>
    </row>
    <row r="126" spans="1:6" x14ac:dyDescent="0.2">
      <c r="A126">
        <v>104.03624000000001</v>
      </c>
      <c r="B126">
        <v>104.03624000000001</v>
      </c>
      <c r="C126">
        <v>95.194429999999997</v>
      </c>
      <c r="D126">
        <v>98.130099999999999</v>
      </c>
      <c r="E126" s="11">
        <v>98.130099999999999</v>
      </c>
      <c r="F126">
        <v>97.125020000000006</v>
      </c>
    </row>
    <row r="127" spans="1:6" x14ac:dyDescent="0.2">
      <c r="A127">
        <v>104.69732</v>
      </c>
      <c r="B127">
        <v>104.03624000000001</v>
      </c>
      <c r="C127">
        <v>95.244339999999994</v>
      </c>
      <c r="D127">
        <v>98.130099999999999</v>
      </c>
      <c r="E127" s="11">
        <v>98.130099999999999</v>
      </c>
      <c r="F127">
        <v>97.125020000000006</v>
      </c>
    </row>
    <row r="128" spans="1:6" x14ac:dyDescent="0.2">
      <c r="A128">
        <v>105.06849</v>
      </c>
      <c r="B128">
        <v>104.03624000000001</v>
      </c>
      <c r="C128">
        <v>95.314549999999997</v>
      </c>
      <c r="D128">
        <v>98.343900000000005</v>
      </c>
      <c r="E128" s="11">
        <v>98.841809999999995</v>
      </c>
      <c r="F128">
        <v>97.125020000000006</v>
      </c>
    </row>
    <row r="129" spans="1:6" x14ac:dyDescent="0.2">
      <c r="A129">
        <v>105.25512000000001</v>
      </c>
      <c r="B129">
        <v>104.25003</v>
      </c>
      <c r="C129">
        <v>95.652789999999996</v>
      </c>
      <c r="D129">
        <v>98.438400000000001</v>
      </c>
      <c r="E129">
        <v>98.972629999999995</v>
      </c>
      <c r="F129">
        <v>97.125020000000006</v>
      </c>
    </row>
    <row r="130" spans="1:6" x14ac:dyDescent="0.2">
      <c r="A130">
        <v>105.25512000000001</v>
      </c>
      <c r="B130">
        <v>104.47029000000001</v>
      </c>
      <c r="C130">
        <v>95.710589999999996</v>
      </c>
      <c r="D130">
        <v>98.488900000000001</v>
      </c>
      <c r="E130" s="11">
        <v>98.972629999999995</v>
      </c>
      <c r="F130">
        <v>97.125020000000006</v>
      </c>
    </row>
    <row r="131" spans="1:6" x14ac:dyDescent="0.2">
      <c r="A131">
        <v>105.25512000000001</v>
      </c>
      <c r="B131">
        <v>104.47029000000001</v>
      </c>
      <c r="C131">
        <v>95.710589999999996</v>
      </c>
      <c r="D131">
        <v>98.841800000000006</v>
      </c>
      <c r="E131" s="11">
        <v>99.188839999999999</v>
      </c>
      <c r="F131">
        <v>97.125020000000006</v>
      </c>
    </row>
    <row r="132" spans="1:6" x14ac:dyDescent="0.2">
      <c r="A132">
        <v>105.70864</v>
      </c>
      <c r="B132">
        <v>104.47029000000001</v>
      </c>
      <c r="C132">
        <v>95.7928</v>
      </c>
      <c r="D132">
        <v>98.9726</v>
      </c>
      <c r="E132" s="11">
        <v>99.246110000000002</v>
      </c>
      <c r="F132">
        <v>97.125020000000006</v>
      </c>
    </row>
    <row r="133" spans="1:6" x14ac:dyDescent="0.2">
      <c r="A133">
        <v>105.70864</v>
      </c>
      <c r="B133">
        <v>104.47029000000001</v>
      </c>
      <c r="C133">
        <v>95.856009999999998</v>
      </c>
      <c r="D133">
        <v>99.162300000000002</v>
      </c>
      <c r="E133" s="11">
        <v>99.462320000000005</v>
      </c>
      <c r="F133">
        <v>97.125020000000006</v>
      </c>
    </row>
    <row r="134" spans="1:6" x14ac:dyDescent="0.2">
      <c r="A134">
        <v>106.05999</v>
      </c>
      <c r="B134">
        <v>104.62087</v>
      </c>
      <c r="C134">
        <v>95.906139999999994</v>
      </c>
      <c r="D134">
        <v>99.246099999999998</v>
      </c>
      <c r="E134" s="11">
        <v>99.462320000000005</v>
      </c>
      <c r="F134">
        <v>97.125020000000006</v>
      </c>
    </row>
    <row r="135" spans="1:6" x14ac:dyDescent="0.2">
      <c r="A135">
        <v>106.31385</v>
      </c>
      <c r="B135">
        <v>105.01836</v>
      </c>
      <c r="C135">
        <v>95.946860000000001</v>
      </c>
      <c r="D135">
        <v>99.246099999999998</v>
      </c>
      <c r="E135" s="11">
        <v>99.462320000000005</v>
      </c>
      <c r="F135">
        <v>97.125020000000006</v>
      </c>
    </row>
    <row r="136" spans="1:6" x14ac:dyDescent="0.2">
      <c r="A136">
        <v>106.50436000000001</v>
      </c>
      <c r="B136">
        <v>105.01836</v>
      </c>
      <c r="C136">
        <v>96.009010000000004</v>
      </c>
      <c r="D136">
        <v>99.272599999999997</v>
      </c>
      <c r="E136" s="11">
        <v>99.462320000000005</v>
      </c>
      <c r="F136">
        <v>97.315529999999995</v>
      </c>
    </row>
    <row r="137" spans="1:6" x14ac:dyDescent="0.2">
      <c r="A137">
        <v>106.83747</v>
      </c>
      <c r="B137">
        <v>105.25512000000001</v>
      </c>
      <c r="C137">
        <v>96.041210000000007</v>
      </c>
      <c r="D137">
        <v>99.462299999999999</v>
      </c>
      <c r="E137" s="11">
        <v>99.462320000000005</v>
      </c>
      <c r="F137">
        <v>97.561430000000001</v>
      </c>
    </row>
    <row r="138" spans="1:6" x14ac:dyDescent="0.2">
      <c r="A138">
        <v>106.92751</v>
      </c>
      <c r="B138">
        <v>105.94540000000001</v>
      </c>
      <c r="C138">
        <v>96.18862</v>
      </c>
      <c r="D138">
        <v>99.462299999999999</v>
      </c>
      <c r="E138" s="11">
        <v>99.462320000000005</v>
      </c>
      <c r="F138">
        <v>97.765169999999998</v>
      </c>
    </row>
    <row r="139" spans="1:6" x14ac:dyDescent="0.2">
      <c r="A139">
        <v>107.30897</v>
      </c>
      <c r="B139">
        <v>106.05999</v>
      </c>
      <c r="C139">
        <v>96.340190000000007</v>
      </c>
      <c r="D139">
        <v>99.462299999999999</v>
      </c>
      <c r="E139" s="11">
        <v>99.593130000000002</v>
      </c>
      <c r="F139">
        <v>97.765169999999998</v>
      </c>
    </row>
    <row r="140" spans="1:6" x14ac:dyDescent="0.2">
      <c r="A140">
        <v>108.43495</v>
      </c>
      <c r="B140">
        <v>106.31385</v>
      </c>
      <c r="C140">
        <v>96.340190000000007</v>
      </c>
      <c r="D140">
        <v>99.462299999999999</v>
      </c>
      <c r="E140">
        <v>99.605199999999996</v>
      </c>
      <c r="F140">
        <v>98.04289</v>
      </c>
    </row>
    <row r="141" spans="1:6" x14ac:dyDescent="0.2">
      <c r="A141">
        <v>108.43495</v>
      </c>
      <c r="B141">
        <v>106.31385</v>
      </c>
      <c r="C141">
        <v>96.340190000000007</v>
      </c>
      <c r="D141">
        <v>99.637500000000003</v>
      </c>
      <c r="E141" s="11">
        <v>100.20397</v>
      </c>
      <c r="F141">
        <v>98.130099999999999</v>
      </c>
    </row>
    <row r="142" spans="1:6" x14ac:dyDescent="0.2">
      <c r="A142">
        <v>108.43495</v>
      </c>
      <c r="B142">
        <v>106.92751</v>
      </c>
      <c r="C142">
        <v>96.340190000000007</v>
      </c>
      <c r="D142">
        <v>99.637500000000003</v>
      </c>
      <c r="E142" s="11">
        <v>100.61966</v>
      </c>
      <c r="F142">
        <v>98.130099999999999</v>
      </c>
    </row>
    <row r="143" spans="1:6" x14ac:dyDescent="0.2">
      <c r="A143">
        <v>108.56313</v>
      </c>
      <c r="B143">
        <v>107.65012</v>
      </c>
      <c r="C143">
        <v>96.384159999999994</v>
      </c>
      <c r="D143">
        <v>100.0607</v>
      </c>
      <c r="E143" s="11">
        <v>100.7389</v>
      </c>
      <c r="F143">
        <v>98.130099999999999</v>
      </c>
    </row>
    <row r="144" spans="1:6" x14ac:dyDescent="0.2">
      <c r="A144">
        <v>108.83843</v>
      </c>
      <c r="B144">
        <v>107.74467</v>
      </c>
      <c r="C144">
        <v>96.508960000000002</v>
      </c>
      <c r="D144">
        <v>100.0911</v>
      </c>
      <c r="E144">
        <v>101.30992999999999</v>
      </c>
      <c r="F144">
        <v>98.130099999999999</v>
      </c>
    </row>
    <row r="145" spans="1:6" x14ac:dyDescent="0.2">
      <c r="A145">
        <v>108.92049</v>
      </c>
      <c r="B145">
        <v>108.00416</v>
      </c>
      <c r="C145">
        <v>96.546289999999999</v>
      </c>
      <c r="D145">
        <v>100.15430000000001</v>
      </c>
      <c r="E145">
        <v>101.30992999999999</v>
      </c>
      <c r="F145">
        <v>98.343890000000002</v>
      </c>
    </row>
    <row r="146" spans="1:6" x14ac:dyDescent="0.2">
      <c r="A146">
        <v>109.38451999999999</v>
      </c>
      <c r="B146">
        <v>108.43495</v>
      </c>
      <c r="C146">
        <v>96.546289999999999</v>
      </c>
      <c r="D146">
        <v>101.0937</v>
      </c>
      <c r="E146">
        <v>101.30992999999999</v>
      </c>
      <c r="F146">
        <v>98.488939999999999</v>
      </c>
    </row>
    <row r="147" spans="1:6" x14ac:dyDescent="0.2">
      <c r="A147">
        <v>109.44002999999999</v>
      </c>
      <c r="B147">
        <v>108.43495</v>
      </c>
      <c r="C147">
        <v>96.688180000000003</v>
      </c>
      <c r="D147">
        <v>101.15989999999999</v>
      </c>
      <c r="E147" s="11">
        <v>101.30992999999999</v>
      </c>
      <c r="F147">
        <v>98.806790000000007</v>
      </c>
    </row>
    <row r="148" spans="1:6" x14ac:dyDescent="0.2">
      <c r="A148">
        <v>111.37062</v>
      </c>
      <c r="B148">
        <v>108.43495</v>
      </c>
      <c r="C148">
        <v>96.809049999999999</v>
      </c>
      <c r="D148">
        <v>101.3099</v>
      </c>
      <c r="E148" s="11">
        <v>101.30992999999999</v>
      </c>
      <c r="F148">
        <v>98.972629999999995</v>
      </c>
    </row>
    <row r="149" spans="1:6" x14ac:dyDescent="0.2">
      <c r="A149">
        <v>111.80141</v>
      </c>
      <c r="B149">
        <v>108.43495</v>
      </c>
      <c r="C149">
        <v>96.869990000000001</v>
      </c>
      <c r="D149">
        <v>101.3099</v>
      </c>
      <c r="E149" s="11">
        <v>101.44934000000001</v>
      </c>
      <c r="F149">
        <v>99.188839999999999</v>
      </c>
    </row>
    <row r="150" spans="1:6" x14ac:dyDescent="0.2">
      <c r="A150">
        <v>111.80141</v>
      </c>
      <c r="B150">
        <v>108.43495</v>
      </c>
      <c r="C150">
        <v>97.125020000000006</v>
      </c>
      <c r="D150">
        <v>101.3099</v>
      </c>
      <c r="E150">
        <v>101.94418</v>
      </c>
      <c r="F150">
        <v>99.462320000000005</v>
      </c>
    </row>
    <row r="151" spans="1:6" x14ac:dyDescent="0.2">
      <c r="A151">
        <v>112.71902</v>
      </c>
      <c r="B151">
        <v>108.43495</v>
      </c>
      <c r="C151">
        <v>97.125020000000006</v>
      </c>
      <c r="D151">
        <v>101.3099</v>
      </c>
      <c r="E151" s="11">
        <v>102.09475999999999</v>
      </c>
      <c r="F151">
        <v>99.462320000000005</v>
      </c>
    </row>
    <row r="152" spans="1:6" x14ac:dyDescent="0.2">
      <c r="A152">
        <v>112.83365000000001</v>
      </c>
      <c r="B152">
        <v>108.43495</v>
      </c>
      <c r="C152">
        <v>97.125020000000006</v>
      </c>
      <c r="D152">
        <v>101.3099</v>
      </c>
      <c r="E152">
        <v>102.52880999999999</v>
      </c>
      <c r="F152">
        <v>99.549130000000005</v>
      </c>
    </row>
    <row r="153" spans="1:6" x14ac:dyDescent="0.2">
      <c r="A153">
        <v>113.19859</v>
      </c>
      <c r="B153">
        <v>108.92464</v>
      </c>
      <c r="C153">
        <v>97.31474</v>
      </c>
      <c r="D153">
        <v>101.3099</v>
      </c>
      <c r="E153">
        <v>102.52880999999999</v>
      </c>
      <c r="F153">
        <v>99.912750000000003</v>
      </c>
    </row>
    <row r="154" spans="1:6" x14ac:dyDescent="0.2">
      <c r="A154">
        <v>113.19859</v>
      </c>
      <c r="B154">
        <v>109.44002999999999</v>
      </c>
      <c r="C154">
        <v>97.683980000000005</v>
      </c>
      <c r="D154">
        <v>101.3099</v>
      </c>
      <c r="E154" s="11">
        <v>102.52880999999999</v>
      </c>
      <c r="F154">
        <v>99.926249999999996</v>
      </c>
    </row>
    <row r="155" spans="1:6" x14ac:dyDescent="0.2">
      <c r="A155">
        <v>113.49857</v>
      </c>
      <c r="B155">
        <v>109.47658</v>
      </c>
      <c r="C155">
        <v>97.69605</v>
      </c>
      <c r="D155">
        <v>101.3099</v>
      </c>
      <c r="E155" s="11">
        <v>102.52880999999999</v>
      </c>
      <c r="F155">
        <v>100.04935</v>
      </c>
    </row>
    <row r="156" spans="1:6" x14ac:dyDescent="0.2">
      <c r="A156">
        <v>114.55045</v>
      </c>
      <c r="B156">
        <v>109.59228</v>
      </c>
      <c r="C156">
        <v>97.765169999999998</v>
      </c>
      <c r="D156">
        <v>101.8887</v>
      </c>
      <c r="E156" s="11">
        <v>102.52880999999999</v>
      </c>
      <c r="F156">
        <v>100.06068999999999</v>
      </c>
    </row>
    <row r="157" spans="1:6" x14ac:dyDescent="0.2">
      <c r="A157">
        <v>114.77513999999999</v>
      </c>
      <c r="B157">
        <v>109.59228</v>
      </c>
      <c r="C157">
        <v>97.765169999999998</v>
      </c>
      <c r="D157">
        <v>102.09480000000001</v>
      </c>
      <c r="E157" s="11">
        <v>102.68038</v>
      </c>
      <c r="F157">
        <v>100.33655</v>
      </c>
    </row>
    <row r="158" spans="1:6" x14ac:dyDescent="0.2">
      <c r="A158">
        <v>115.34618</v>
      </c>
      <c r="B158">
        <v>109.65382</v>
      </c>
      <c r="C158">
        <v>97.765169999999998</v>
      </c>
      <c r="D158">
        <v>102.5288</v>
      </c>
      <c r="E158">
        <v>102.99462</v>
      </c>
      <c r="F158">
        <v>100.49148</v>
      </c>
    </row>
    <row r="159" spans="1:6" x14ac:dyDescent="0.2">
      <c r="A159">
        <v>115.34618</v>
      </c>
      <c r="B159">
        <v>109.65382</v>
      </c>
      <c r="C159">
        <v>98.063249999999996</v>
      </c>
      <c r="D159">
        <v>102.5288</v>
      </c>
      <c r="E159" s="11">
        <v>102.99462</v>
      </c>
      <c r="F159">
        <v>100.61966</v>
      </c>
    </row>
    <row r="160" spans="1:6" x14ac:dyDescent="0.2">
      <c r="A160">
        <v>115.55997000000001</v>
      </c>
      <c r="B160">
        <v>110.17064999999999</v>
      </c>
      <c r="C160">
        <v>98.130099999999999</v>
      </c>
      <c r="D160">
        <v>102.5288</v>
      </c>
      <c r="E160" s="11">
        <v>103.24052</v>
      </c>
      <c r="F160">
        <v>100.7843</v>
      </c>
    </row>
    <row r="161" spans="1:6" x14ac:dyDescent="0.2">
      <c r="A161">
        <v>116.23193999999999</v>
      </c>
      <c r="B161">
        <v>110.22486000000001</v>
      </c>
      <c r="C161">
        <v>98.130099999999999</v>
      </c>
      <c r="D161">
        <v>102.5789</v>
      </c>
      <c r="E161" s="11">
        <v>103.32453</v>
      </c>
      <c r="F161">
        <v>100.9228</v>
      </c>
    </row>
    <row r="162" spans="1:6" x14ac:dyDescent="0.2">
      <c r="A162">
        <v>116.34911</v>
      </c>
      <c r="B162">
        <v>110.22486000000001</v>
      </c>
      <c r="C162">
        <v>98.181349999999995</v>
      </c>
      <c r="D162">
        <v>102.68040000000001</v>
      </c>
      <c r="E162">
        <v>103.73627</v>
      </c>
      <c r="F162">
        <v>100.9611</v>
      </c>
    </row>
    <row r="163" spans="1:6" x14ac:dyDescent="0.2">
      <c r="A163">
        <v>116.56505</v>
      </c>
      <c r="B163">
        <v>110.55605</v>
      </c>
      <c r="C163">
        <v>98.243449999999996</v>
      </c>
      <c r="D163">
        <v>103.2405</v>
      </c>
      <c r="E163">
        <v>104.03624000000001</v>
      </c>
      <c r="F163">
        <v>101.0702</v>
      </c>
    </row>
    <row r="164" spans="1:6" x14ac:dyDescent="0.2">
      <c r="A164">
        <v>116.56505</v>
      </c>
      <c r="B164">
        <v>111.16126</v>
      </c>
      <c r="C164">
        <v>98.267169999999993</v>
      </c>
      <c r="D164">
        <v>103.3245</v>
      </c>
      <c r="E164" s="11">
        <v>104.03624000000001</v>
      </c>
      <c r="F164">
        <v>101.30992999999999</v>
      </c>
    </row>
    <row r="165" spans="1:6" x14ac:dyDescent="0.2">
      <c r="A165">
        <v>116.56505</v>
      </c>
      <c r="B165">
        <v>111.37062</v>
      </c>
      <c r="C165">
        <v>98.343890000000002</v>
      </c>
      <c r="D165">
        <v>103.6713</v>
      </c>
      <c r="E165" s="11">
        <v>104.03624000000001</v>
      </c>
      <c r="F165">
        <v>101.30992999999999</v>
      </c>
    </row>
    <row r="166" spans="1:6" x14ac:dyDescent="0.2">
      <c r="A166">
        <v>116.56505</v>
      </c>
      <c r="B166">
        <v>111.80141</v>
      </c>
      <c r="C166">
        <v>98.595910000000003</v>
      </c>
      <c r="D166">
        <v>103.70699999999999</v>
      </c>
      <c r="E166" s="11">
        <v>104.03624000000001</v>
      </c>
      <c r="F166">
        <v>101.30992999999999</v>
      </c>
    </row>
    <row r="167" spans="1:6" x14ac:dyDescent="0.2">
      <c r="A167">
        <v>116.56505</v>
      </c>
      <c r="B167">
        <v>111.80141</v>
      </c>
      <c r="C167">
        <v>98.652540000000002</v>
      </c>
      <c r="D167">
        <v>103.79949999999999</v>
      </c>
      <c r="E167" s="11">
        <v>104.03624000000001</v>
      </c>
      <c r="F167">
        <v>101.49656</v>
      </c>
    </row>
    <row r="168" spans="1:6" x14ac:dyDescent="0.2">
      <c r="A168">
        <v>116.56505</v>
      </c>
      <c r="B168">
        <v>111.80141</v>
      </c>
      <c r="C168">
        <v>98.670389999999998</v>
      </c>
      <c r="D168">
        <v>104.03619999999999</v>
      </c>
      <c r="E168">
        <v>104.47029000000001</v>
      </c>
      <c r="F168">
        <v>101.63363</v>
      </c>
    </row>
    <row r="169" spans="1:6" x14ac:dyDescent="0.2">
      <c r="A169">
        <v>116.56505</v>
      </c>
      <c r="B169">
        <v>111.96056</v>
      </c>
      <c r="C169">
        <v>98.714730000000003</v>
      </c>
      <c r="D169">
        <v>104.03619999999999</v>
      </c>
      <c r="E169" s="11">
        <v>104.67639</v>
      </c>
      <c r="F169">
        <v>101.86772999999999</v>
      </c>
    </row>
    <row r="170" spans="1:6" x14ac:dyDescent="0.2">
      <c r="A170">
        <v>116.78429</v>
      </c>
      <c r="B170">
        <v>111.99113</v>
      </c>
      <c r="C170">
        <v>98.718649999999997</v>
      </c>
      <c r="D170">
        <v>104.03619999999999</v>
      </c>
      <c r="E170" s="11">
        <v>105.06849</v>
      </c>
      <c r="F170">
        <v>101.88866</v>
      </c>
    </row>
    <row r="171" spans="1:6" x14ac:dyDescent="0.2">
      <c r="A171">
        <v>116.89624000000001</v>
      </c>
      <c r="B171">
        <v>112.16634999999999</v>
      </c>
      <c r="C171">
        <v>98.773849999999996</v>
      </c>
      <c r="D171">
        <v>104.03619999999999</v>
      </c>
      <c r="E171" s="11">
        <v>105.06849</v>
      </c>
      <c r="F171">
        <v>101.90427</v>
      </c>
    </row>
    <row r="172" spans="1:6" x14ac:dyDescent="0.2">
      <c r="A172">
        <v>117.34988</v>
      </c>
      <c r="B172">
        <v>112.16634999999999</v>
      </c>
      <c r="C172">
        <v>98.972629999999995</v>
      </c>
      <c r="D172">
        <v>104.03619999999999</v>
      </c>
      <c r="E172" s="11">
        <v>105.25512000000001</v>
      </c>
      <c r="F172">
        <v>101.9083</v>
      </c>
    </row>
    <row r="173" spans="1:6" x14ac:dyDescent="0.2">
      <c r="A173">
        <v>117.3777</v>
      </c>
      <c r="B173">
        <v>112.38014</v>
      </c>
      <c r="C173">
        <v>99.021789999999996</v>
      </c>
      <c r="D173">
        <v>104.03619999999999</v>
      </c>
      <c r="E173" s="11">
        <v>105.25512000000001</v>
      </c>
      <c r="F173">
        <v>102.09475999999999</v>
      </c>
    </row>
    <row r="174" spans="1:6" x14ac:dyDescent="0.2">
      <c r="A174">
        <v>117.77497</v>
      </c>
      <c r="B174">
        <v>112.38014</v>
      </c>
      <c r="C174">
        <v>99.462320000000005</v>
      </c>
      <c r="D174">
        <v>104.47029999999999</v>
      </c>
      <c r="E174" s="11">
        <v>105.25512000000001</v>
      </c>
      <c r="F174">
        <v>102.09475999999999</v>
      </c>
    </row>
    <row r="175" spans="1:6" x14ac:dyDescent="0.2">
      <c r="A175">
        <v>117.78393</v>
      </c>
      <c r="B175">
        <v>112.83365000000001</v>
      </c>
      <c r="C175">
        <v>99.462320000000005</v>
      </c>
      <c r="D175">
        <v>104.47029999999999</v>
      </c>
      <c r="E175" s="11">
        <v>105.25512000000001</v>
      </c>
      <c r="F175">
        <v>102.09475999999999</v>
      </c>
    </row>
    <row r="176" spans="1:6" x14ac:dyDescent="0.2">
      <c r="A176">
        <v>117.78393</v>
      </c>
      <c r="B176">
        <v>112.83365000000001</v>
      </c>
      <c r="C176">
        <v>99.462320000000005</v>
      </c>
      <c r="D176">
        <v>104.62090000000001</v>
      </c>
      <c r="E176" s="11">
        <v>105.46122</v>
      </c>
      <c r="F176">
        <v>102.11262000000001</v>
      </c>
    </row>
    <row r="177" spans="1:6" x14ac:dyDescent="0.2">
      <c r="A177">
        <v>117.89727000000001</v>
      </c>
      <c r="B177">
        <v>113.07041</v>
      </c>
      <c r="C177">
        <v>100.30485</v>
      </c>
      <c r="D177">
        <v>104.6568</v>
      </c>
      <c r="E177">
        <v>105.70864</v>
      </c>
      <c r="F177">
        <v>102.52880999999999</v>
      </c>
    </row>
    <row r="178" spans="1:6" x14ac:dyDescent="0.2">
      <c r="A178">
        <v>118.1416</v>
      </c>
      <c r="B178">
        <v>113.19859</v>
      </c>
      <c r="C178">
        <v>100.30485</v>
      </c>
      <c r="D178">
        <v>105.0184</v>
      </c>
      <c r="E178">
        <v>105.70864</v>
      </c>
      <c r="F178">
        <v>102.52880999999999</v>
      </c>
    </row>
    <row r="179" spans="1:6" x14ac:dyDescent="0.2">
      <c r="A179">
        <v>118.19672</v>
      </c>
      <c r="B179">
        <v>113.19859</v>
      </c>
      <c r="C179">
        <v>100.30485</v>
      </c>
      <c r="D179">
        <v>105.2551</v>
      </c>
      <c r="E179" s="11">
        <v>105.80251</v>
      </c>
      <c r="F179">
        <v>102.65255999999999</v>
      </c>
    </row>
    <row r="180" spans="1:6" x14ac:dyDescent="0.2">
      <c r="A180">
        <v>118.24974</v>
      </c>
      <c r="B180">
        <v>113.62938</v>
      </c>
      <c r="C180">
        <v>100.30485</v>
      </c>
      <c r="D180">
        <v>105.2551</v>
      </c>
      <c r="E180">
        <v>105.94540000000001</v>
      </c>
      <c r="F180">
        <v>102.78907</v>
      </c>
    </row>
    <row r="181" spans="1:6" x14ac:dyDescent="0.2">
      <c r="A181">
        <v>118.24974</v>
      </c>
      <c r="B181">
        <v>113.96249</v>
      </c>
      <c r="C181">
        <v>100.35905</v>
      </c>
      <c r="D181">
        <v>105.2551</v>
      </c>
      <c r="E181">
        <v>105.94540000000001</v>
      </c>
      <c r="F181">
        <v>102.99462</v>
      </c>
    </row>
    <row r="182" spans="1:6" x14ac:dyDescent="0.2">
      <c r="A182">
        <v>118.41266</v>
      </c>
      <c r="B182">
        <v>113.96249</v>
      </c>
      <c r="C182">
        <v>100.37811000000001</v>
      </c>
      <c r="D182">
        <v>105.2551</v>
      </c>
      <c r="E182">
        <v>105.94540000000001</v>
      </c>
      <c r="F182">
        <v>103.10921</v>
      </c>
    </row>
    <row r="183" spans="1:6" x14ac:dyDescent="0.2">
      <c r="A183">
        <v>118.65183</v>
      </c>
      <c r="B183">
        <v>113.96249</v>
      </c>
      <c r="C183">
        <v>100.52078</v>
      </c>
      <c r="D183">
        <v>105.5355</v>
      </c>
      <c r="E183" s="11">
        <v>105.94540000000001</v>
      </c>
      <c r="F183">
        <v>103.15371</v>
      </c>
    </row>
    <row r="184" spans="1:6" x14ac:dyDescent="0.2">
      <c r="A184">
        <v>118.68615</v>
      </c>
      <c r="B184">
        <v>114.30455000000001</v>
      </c>
      <c r="C184">
        <v>100.65795</v>
      </c>
      <c r="D184">
        <v>105.6194</v>
      </c>
      <c r="E184" s="11">
        <v>105.94540000000001</v>
      </c>
      <c r="F184">
        <v>103.3925</v>
      </c>
    </row>
    <row r="185" spans="1:6" x14ac:dyDescent="0.2">
      <c r="A185">
        <v>118.7398</v>
      </c>
      <c r="B185">
        <v>114.62356</v>
      </c>
      <c r="C185">
        <v>100.7389</v>
      </c>
      <c r="D185">
        <v>105.7086</v>
      </c>
      <c r="E185" s="11">
        <v>105.94540000000001</v>
      </c>
      <c r="F185">
        <v>103.5098</v>
      </c>
    </row>
    <row r="186" spans="1:6" x14ac:dyDescent="0.2">
      <c r="A186">
        <v>118.75712</v>
      </c>
      <c r="B186">
        <v>114.71744</v>
      </c>
      <c r="C186">
        <v>100.76254</v>
      </c>
      <c r="D186">
        <v>105.94540000000001</v>
      </c>
      <c r="E186" s="11">
        <v>106.58734</v>
      </c>
      <c r="F186">
        <v>103.57043</v>
      </c>
    </row>
    <row r="187" spans="1:6" x14ac:dyDescent="0.2">
      <c r="A187">
        <v>118.94001</v>
      </c>
      <c r="B187">
        <v>114.77513999999999</v>
      </c>
      <c r="C187">
        <v>100.7843</v>
      </c>
      <c r="D187">
        <v>105.94540000000001</v>
      </c>
      <c r="E187" s="11">
        <v>106.58734</v>
      </c>
      <c r="F187">
        <v>103.67131000000001</v>
      </c>
    </row>
    <row r="188" spans="1:6" x14ac:dyDescent="0.2">
      <c r="A188">
        <v>119.05459999999999</v>
      </c>
      <c r="B188">
        <v>115.01689</v>
      </c>
      <c r="C188">
        <v>101.09372</v>
      </c>
      <c r="D188">
        <v>105.94540000000001</v>
      </c>
      <c r="E188" s="11">
        <v>106.58734</v>
      </c>
      <c r="F188">
        <v>103.67131000000001</v>
      </c>
    </row>
    <row r="189" spans="1:6" x14ac:dyDescent="0.2">
      <c r="A189">
        <v>119.05459999999999</v>
      </c>
      <c r="B189">
        <v>115.25315999999999</v>
      </c>
      <c r="C189">
        <v>101.14288999999999</v>
      </c>
      <c r="D189">
        <v>106.0736</v>
      </c>
      <c r="E189">
        <v>107.10272999999999</v>
      </c>
      <c r="F189">
        <v>103.68646</v>
      </c>
    </row>
    <row r="190" spans="1:6" x14ac:dyDescent="0.2">
      <c r="A190">
        <v>119.29136</v>
      </c>
      <c r="B190">
        <v>115.55997000000001</v>
      </c>
      <c r="C190">
        <v>101.14288999999999</v>
      </c>
      <c r="D190">
        <v>106.2602</v>
      </c>
      <c r="E190">
        <v>107.65012</v>
      </c>
      <c r="F190">
        <v>104.03624000000001</v>
      </c>
    </row>
    <row r="191" spans="1:6" x14ac:dyDescent="0.2">
      <c r="A191">
        <v>119.63838</v>
      </c>
      <c r="B191">
        <v>116.16157</v>
      </c>
      <c r="C191">
        <v>101.30992999999999</v>
      </c>
      <c r="D191">
        <v>106.3139</v>
      </c>
      <c r="E191" s="11">
        <v>107.65012</v>
      </c>
      <c r="F191">
        <v>104.03624000000001</v>
      </c>
    </row>
    <row r="192" spans="1:6" x14ac:dyDescent="0.2">
      <c r="A192">
        <v>119.67308</v>
      </c>
      <c r="B192">
        <v>116.56505</v>
      </c>
      <c r="C192">
        <v>101.30992999999999</v>
      </c>
      <c r="D192">
        <v>106.5873</v>
      </c>
      <c r="E192" s="11">
        <v>107.74467</v>
      </c>
      <c r="F192">
        <v>104.03624000000001</v>
      </c>
    </row>
    <row r="193" spans="1:6" x14ac:dyDescent="0.2">
      <c r="A193">
        <v>119.74487999999999</v>
      </c>
      <c r="B193">
        <v>116.56505</v>
      </c>
      <c r="C193">
        <v>101.30992999999999</v>
      </c>
      <c r="D193">
        <v>106.6388</v>
      </c>
      <c r="E193" s="11">
        <v>108.00416</v>
      </c>
      <c r="F193">
        <v>104.03624000000001</v>
      </c>
    </row>
    <row r="194" spans="1:6" x14ac:dyDescent="0.2">
      <c r="A194">
        <v>119.79759</v>
      </c>
      <c r="B194">
        <v>116.56505</v>
      </c>
      <c r="C194">
        <v>101.30992999999999</v>
      </c>
      <c r="D194">
        <v>106.8584</v>
      </c>
      <c r="E194" s="11">
        <v>108.00416</v>
      </c>
      <c r="F194">
        <v>104.03624000000001</v>
      </c>
    </row>
    <row r="195" spans="1:6" x14ac:dyDescent="0.2">
      <c r="A195">
        <v>119.81798999999999</v>
      </c>
      <c r="B195">
        <v>116.89624000000001</v>
      </c>
      <c r="C195">
        <v>101.30992999999999</v>
      </c>
      <c r="D195">
        <v>107.1027</v>
      </c>
      <c r="E195">
        <v>108.43495</v>
      </c>
      <c r="F195">
        <v>104.03624000000001</v>
      </c>
    </row>
    <row r="196" spans="1:6" x14ac:dyDescent="0.2">
      <c r="A196">
        <v>119.93151</v>
      </c>
      <c r="B196">
        <v>117.34988</v>
      </c>
      <c r="C196">
        <v>101.51656</v>
      </c>
      <c r="D196">
        <v>107.3933</v>
      </c>
      <c r="E196">
        <v>108.43495</v>
      </c>
      <c r="F196">
        <v>104.03624000000001</v>
      </c>
    </row>
    <row r="197" spans="1:6" x14ac:dyDescent="0.2">
      <c r="A197">
        <v>119.93151</v>
      </c>
      <c r="B197">
        <v>117.867</v>
      </c>
      <c r="C197">
        <v>101.53462</v>
      </c>
      <c r="D197">
        <v>107.5256</v>
      </c>
      <c r="E197">
        <v>108.43495</v>
      </c>
      <c r="F197">
        <v>104.03624000000001</v>
      </c>
    </row>
    <row r="198" spans="1:6" x14ac:dyDescent="0.2">
      <c r="A198">
        <v>120.32361</v>
      </c>
      <c r="B198">
        <v>117.89727000000001</v>
      </c>
      <c r="C198">
        <v>101.75158999999999</v>
      </c>
      <c r="D198">
        <v>108.0042</v>
      </c>
      <c r="E198">
        <v>108.43495</v>
      </c>
      <c r="F198">
        <v>104.03624000000001</v>
      </c>
    </row>
    <row r="199" spans="1:6" x14ac:dyDescent="0.2">
      <c r="A199">
        <v>120.96375999999999</v>
      </c>
      <c r="B199">
        <v>117.89727000000001</v>
      </c>
      <c r="C199">
        <v>101.79343</v>
      </c>
      <c r="D199">
        <v>108.0042</v>
      </c>
      <c r="E199">
        <v>108.43495</v>
      </c>
      <c r="F199">
        <v>104.13911</v>
      </c>
    </row>
    <row r="200" spans="1:6" x14ac:dyDescent="0.2">
      <c r="A200">
        <v>120.96375999999999</v>
      </c>
      <c r="B200">
        <v>117.89727000000001</v>
      </c>
      <c r="C200">
        <v>102.09475999999999</v>
      </c>
      <c r="D200">
        <v>108.0042</v>
      </c>
      <c r="E200" s="11">
        <v>108.43495</v>
      </c>
      <c r="F200">
        <v>104.62087</v>
      </c>
    </row>
    <row r="201" spans="1:6" x14ac:dyDescent="0.2">
      <c r="A201">
        <v>120.96375999999999</v>
      </c>
      <c r="B201">
        <v>118.1416</v>
      </c>
      <c r="C201">
        <v>102.31945</v>
      </c>
      <c r="D201">
        <v>108.4349</v>
      </c>
      <c r="E201" s="11">
        <v>108.43495</v>
      </c>
      <c r="F201">
        <v>104.67639</v>
      </c>
    </row>
    <row r="202" spans="1:6" x14ac:dyDescent="0.2">
      <c r="A202">
        <v>120.96375999999999</v>
      </c>
      <c r="B202">
        <v>118.68615</v>
      </c>
      <c r="C202">
        <v>102.33909</v>
      </c>
      <c r="D202">
        <v>108.4349</v>
      </c>
      <c r="E202" s="11">
        <v>108.43495</v>
      </c>
      <c r="F202">
        <v>104.74356</v>
      </c>
    </row>
    <row r="203" spans="1:6" x14ac:dyDescent="0.2">
      <c r="A203">
        <v>121.08750999999999</v>
      </c>
      <c r="B203">
        <v>118.7398</v>
      </c>
      <c r="C203">
        <v>102.42594</v>
      </c>
      <c r="D203">
        <v>108.4349</v>
      </c>
      <c r="E203" s="11">
        <v>108.43495</v>
      </c>
      <c r="F203">
        <v>104.74356</v>
      </c>
    </row>
    <row r="204" spans="1:6" x14ac:dyDescent="0.2">
      <c r="A204">
        <v>121.13897</v>
      </c>
      <c r="B204">
        <v>118.90918000000001</v>
      </c>
      <c r="C204">
        <v>102.42594</v>
      </c>
      <c r="D204">
        <v>108.4349</v>
      </c>
      <c r="E204" s="11">
        <v>108.79989</v>
      </c>
      <c r="F204">
        <v>104.84545</v>
      </c>
    </row>
    <row r="205" spans="1:6" x14ac:dyDescent="0.2">
      <c r="A205">
        <v>121.53479</v>
      </c>
      <c r="B205">
        <v>119.05459999999999</v>
      </c>
      <c r="C205">
        <v>102.52880999999999</v>
      </c>
      <c r="D205">
        <v>108.4349</v>
      </c>
      <c r="E205">
        <v>109.24952999999999</v>
      </c>
      <c r="F205">
        <v>104.95764</v>
      </c>
    </row>
    <row r="206" spans="1:6" x14ac:dyDescent="0.2">
      <c r="A206">
        <v>121.67547</v>
      </c>
      <c r="B206">
        <v>119.05459999999999</v>
      </c>
      <c r="C206">
        <v>103.09984</v>
      </c>
      <c r="D206">
        <v>108.4349</v>
      </c>
      <c r="E206">
        <v>109.44002999999999</v>
      </c>
      <c r="F206">
        <v>104.98163</v>
      </c>
    </row>
    <row r="207" spans="1:6" x14ac:dyDescent="0.2">
      <c r="A207">
        <v>121.86597999999999</v>
      </c>
      <c r="B207">
        <v>119.19749</v>
      </c>
      <c r="C207">
        <v>103.13402000000001</v>
      </c>
      <c r="D207">
        <v>108.4349</v>
      </c>
      <c r="E207" s="11">
        <v>109.44002999999999</v>
      </c>
      <c r="F207">
        <v>105.01836</v>
      </c>
    </row>
    <row r="208" spans="1:6" x14ac:dyDescent="0.2">
      <c r="A208">
        <v>122.00538</v>
      </c>
      <c r="B208">
        <v>119.74487999999999</v>
      </c>
      <c r="C208">
        <v>103.32453</v>
      </c>
      <c r="D208">
        <v>108.4349</v>
      </c>
      <c r="E208" s="11">
        <v>109.47658</v>
      </c>
      <c r="F208">
        <v>105.06849</v>
      </c>
    </row>
    <row r="209" spans="1:6" x14ac:dyDescent="0.2">
      <c r="A209">
        <v>122.00538</v>
      </c>
      <c r="B209">
        <v>119.93151</v>
      </c>
      <c r="C209">
        <v>103.7223</v>
      </c>
      <c r="D209">
        <v>108.4349</v>
      </c>
      <c r="E209" s="11">
        <v>109.59228</v>
      </c>
      <c r="F209">
        <v>105.06849</v>
      </c>
    </row>
    <row r="210" spans="1:6" x14ac:dyDescent="0.2">
      <c r="A210">
        <v>122.10626000000001</v>
      </c>
      <c r="B210">
        <v>120.25644</v>
      </c>
      <c r="C210">
        <v>103.8407</v>
      </c>
      <c r="D210">
        <v>108.4349</v>
      </c>
      <c r="E210" s="11">
        <v>109.65382</v>
      </c>
      <c r="F210">
        <v>105.24011</v>
      </c>
    </row>
    <row r="211" spans="1:6" x14ac:dyDescent="0.2">
      <c r="A211">
        <v>122.27564</v>
      </c>
      <c r="B211">
        <v>120.32361</v>
      </c>
      <c r="C211">
        <v>104.03624000000001</v>
      </c>
      <c r="D211">
        <v>108.4349</v>
      </c>
      <c r="E211" s="11">
        <v>109.65382</v>
      </c>
      <c r="F211">
        <v>105.25512000000001</v>
      </c>
    </row>
    <row r="212" spans="1:6" x14ac:dyDescent="0.2">
      <c r="A212">
        <v>122.47119000000001</v>
      </c>
      <c r="B212">
        <v>120.42578</v>
      </c>
      <c r="C212">
        <v>104.03624000000001</v>
      </c>
      <c r="D212">
        <v>108.4349</v>
      </c>
      <c r="E212" s="11">
        <v>109.65382</v>
      </c>
      <c r="F212">
        <v>105.42216000000001</v>
      </c>
    </row>
    <row r="213" spans="1:6" x14ac:dyDescent="0.2">
      <c r="A213">
        <v>122.67749999999999</v>
      </c>
      <c r="B213">
        <v>120.86089</v>
      </c>
      <c r="C213">
        <v>104.03624000000001</v>
      </c>
      <c r="D213">
        <v>108.4349</v>
      </c>
      <c r="E213" s="11">
        <v>109.65382</v>
      </c>
      <c r="F213">
        <v>105.46122</v>
      </c>
    </row>
    <row r="214" spans="1:6" x14ac:dyDescent="0.2">
      <c r="A214">
        <v>122.94922</v>
      </c>
      <c r="B214">
        <v>120.96375999999999</v>
      </c>
      <c r="C214">
        <v>104.03624000000001</v>
      </c>
      <c r="D214">
        <v>108.4349</v>
      </c>
      <c r="E214" s="11">
        <v>109.75946999999999</v>
      </c>
      <c r="F214">
        <v>105.52410999999999</v>
      </c>
    </row>
    <row r="215" spans="1:6" x14ac:dyDescent="0.2">
      <c r="A215">
        <v>123.06440000000001</v>
      </c>
      <c r="B215">
        <v>120.96375999999999</v>
      </c>
      <c r="C215">
        <v>104.03624000000001</v>
      </c>
      <c r="D215">
        <v>108.4349</v>
      </c>
      <c r="E215">
        <v>110.22486000000001</v>
      </c>
      <c r="F215">
        <v>105.85455</v>
      </c>
    </row>
    <row r="216" spans="1:6" x14ac:dyDescent="0.2">
      <c r="A216">
        <v>123.11134</v>
      </c>
      <c r="B216">
        <v>120.96375999999999</v>
      </c>
      <c r="C216">
        <v>104.32272</v>
      </c>
      <c r="D216">
        <v>109.29</v>
      </c>
      <c r="E216" s="11">
        <v>110.22486000000001</v>
      </c>
      <c r="F216">
        <v>105.88385</v>
      </c>
    </row>
    <row r="217" spans="1:6" x14ac:dyDescent="0.2">
      <c r="A217">
        <v>123.42480999999999</v>
      </c>
      <c r="B217">
        <v>120.96375999999999</v>
      </c>
      <c r="C217">
        <v>104.62087</v>
      </c>
      <c r="D217">
        <v>109.82250000000001</v>
      </c>
      <c r="E217" s="11">
        <v>110.22486000000001</v>
      </c>
      <c r="F217">
        <v>106.09081999999999</v>
      </c>
    </row>
    <row r="218" spans="1:6" x14ac:dyDescent="0.2">
      <c r="A218">
        <v>123.46538</v>
      </c>
      <c r="B218">
        <v>121.05941</v>
      </c>
      <c r="C218">
        <v>104.6499</v>
      </c>
      <c r="D218">
        <v>110.22490000000001</v>
      </c>
      <c r="E218" s="11">
        <v>110.22486000000001</v>
      </c>
      <c r="F218">
        <v>106.31385</v>
      </c>
    </row>
    <row r="219" spans="1:6" x14ac:dyDescent="0.2">
      <c r="A219">
        <v>123.69007000000001</v>
      </c>
      <c r="B219">
        <v>121.29304</v>
      </c>
      <c r="C219">
        <v>104.65675</v>
      </c>
      <c r="D219">
        <v>110.556</v>
      </c>
      <c r="E219">
        <v>110.55605</v>
      </c>
      <c r="F219">
        <v>106.46001</v>
      </c>
    </row>
    <row r="220" spans="1:6" x14ac:dyDescent="0.2">
      <c r="A220">
        <v>123.69007000000001</v>
      </c>
      <c r="B220">
        <v>121.56896999999999</v>
      </c>
      <c r="C220">
        <v>104.70355000000001</v>
      </c>
      <c r="D220">
        <v>110.556</v>
      </c>
      <c r="E220">
        <v>110.55605</v>
      </c>
      <c r="F220">
        <v>106.66348000000001</v>
      </c>
    </row>
    <row r="221" spans="1:6" x14ac:dyDescent="0.2">
      <c r="A221">
        <v>123.69007000000001</v>
      </c>
      <c r="B221">
        <v>121.86597999999999</v>
      </c>
      <c r="C221">
        <v>105.06849</v>
      </c>
      <c r="D221">
        <v>110.556</v>
      </c>
      <c r="E221" s="11">
        <v>110.55605</v>
      </c>
      <c r="F221">
        <v>107.05697000000001</v>
      </c>
    </row>
    <row r="222" spans="1:6" x14ac:dyDescent="0.2">
      <c r="A222">
        <v>123.69007000000001</v>
      </c>
      <c r="B222">
        <v>121.89079</v>
      </c>
      <c r="C222">
        <v>105.25512000000001</v>
      </c>
      <c r="D222">
        <v>110.556</v>
      </c>
      <c r="E222">
        <v>110.69544999999999</v>
      </c>
      <c r="F222">
        <v>107.10272999999999</v>
      </c>
    </row>
    <row r="223" spans="1:6" x14ac:dyDescent="0.2">
      <c r="A223">
        <v>124.33022</v>
      </c>
      <c r="B223">
        <v>121.89079</v>
      </c>
      <c r="C223">
        <v>105.25512000000001</v>
      </c>
      <c r="D223">
        <v>110.7723</v>
      </c>
      <c r="E223" s="11">
        <v>110.77225</v>
      </c>
      <c r="F223">
        <v>107.21111999999999</v>
      </c>
    </row>
    <row r="224" spans="1:6" x14ac:dyDescent="0.2">
      <c r="A224">
        <v>124.59229000000001</v>
      </c>
      <c r="B224">
        <v>122.00538</v>
      </c>
      <c r="C224">
        <v>105.25512000000001</v>
      </c>
      <c r="D224">
        <v>110.9987</v>
      </c>
      <c r="E224" s="11">
        <v>111.37062</v>
      </c>
      <c r="F224">
        <v>108.00416</v>
      </c>
    </row>
    <row r="225" spans="1:6" x14ac:dyDescent="0.2">
      <c r="A225">
        <v>124.69515</v>
      </c>
      <c r="B225">
        <v>122.00538</v>
      </c>
      <c r="C225">
        <v>105.25512000000001</v>
      </c>
      <c r="D225">
        <v>111.03749999999999</v>
      </c>
      <c r="E225" s="11">
        <v>111.37062</v>
      </c>
      <c r="F225">
        <v>108.18904999999999</v>
      </c>
    </row>
    <row r="226" spans="1:6" x14ac:dyDescent="0.2">
      <c r="A226">
        <v>124.69515</v>
      </c>
      <c r="B226">
        <v>122.09259</v>
      </c>
      <c r="C226">
        <v>105.25512000000001</v>
      </c>
      <c r="D226">
        <v>111.2028</v>
      </c>
      <c r="E226" s="11">
        <v>111.37062</v>
      </c>
      <c r="F226">
        <v>108.43495</v>
      </c>
    </row>
    <row r="227" spans="1:6" x14ac:dyDescent="0.2">
      <c r="A227">
        <v>124.95065</v>
      </c>
      <c r="B227">
        <v>122.31962</v>
      </c>
      <c r="C227">
        <v>105.66003000000001</v>
      </c>
      <c r="D227">
        <v>111.3706</v>
      </c>
      <c r="E227">
        <v>111.80141</v>
      </c>
      <c r="F227">
        <v>108.43495</v>
      </c>
    </row>
    <row r="228" spans="1:6" x14ac:dyDescent="0.2">
      <c r="A228">
        <v>124.96688</v>
      </c>
      <c r="B228">
        <v>122.94922</v>
      </c>
      <c r="C228">
        <v>105.78075</v>
      </c>
      <c r="D228">
        <v>111.6148</v>
      </c>
      <c r="E228" s="11">
        <v>111.80141</v>
      </c>
      <c r="F228">
        <v>108.43495</v>
      </c>
    </row>
    <row r="229" spans="1:6" x14ac:dyDescent="0.2">
      <c r="A229">
        <v>125.29335</v>
      </c>
      <c r="B229">
        <v>123.11134</v>
      </c>
      <c r="C229">
        <v>105.83239</v>
      </c>
      <c r="D229">
        <v>111.8014</v>
      </c>
      <c r="E229" s="11">
        <v>111.80141</v>
      </c>
      <c r="F229">
        <v>108.43495</v>
      </c>
    </row>
    <row r="230" spans="1:6" x14ac:dyDescent="0.2">
      <c r="A230">
        <v>125.29335</v>
      </c>
      <c r="B230">
        <v>123.14700000000001</v>
      </c>
      <c r="C230">
        <v>105.94540000000001</v>
      </c>
      <c r="D230">
        <v>111.8014</v>
      </c>
      <c r="E230" s="11">
        <v>111.80141</v>
      </c>
      <c r="F230">
        <v>108.43495</v>
      </c>
    </row>
    <row r="231" spans="1:6" x14ac:dyDescent="0.2">
      <c r="A231">
        <v>125.38543</v>
      </c>
      <c r="B231">
        <v>123.47628</v>
      </c>
      <c r="C231">
        <v>106.50436000000001</v>
      </c>
      <c r="D231">
        <v>111.8014</v>
      </c>
      <c r="E231" s="11">
        <v>111.80141</v>
      </c>
      <c r="F231">
        <v>108.43495</v>
      </c>
    </row>
    <row r="232" spans="1:6" x14ac:dyDescent="0.2">
      <c r="A232">
        <v>125.3948</v>
      </c>
      <c r="B232">
        <v>123.50344</v>
      </c>
      <c r="C232">
        <v>106.64503999999999</v>
      </c>
      <c r="D232">
        <v>111.8014</v>
      </c>
      <c r="E232" s="11">
        <v>111.80141</v>
      </c>
      <c r="F232">
        <v>108.70520999999999</v>
      </c>
    </row>
    <row r="233" spans="1:6" x14ac:dyDescent="0.2">
      <c r="A233">
        <v>125.45547000000001</v>
      </c>
      <c r="B233">
        <v>123.69007000000001</v>
      </c>
      <c r="C233">
        <v>106.69924</v>
      </c>
      <c r="D233">
        <v>112.16630000000001</v>
      </c>
      <c r="E233">
        <v>111.96056</v>
      </c>
      <c r="F233">
        <v>108.8038</v>
      </c>
    </row>
    <row r="234" spans="1:6" x14ac:dyDescent="0.2">
      <c r="A234">
        <v>125.46154</v>
      </c>
      <c r="B234">
        <v>123.69007000000001</v>
      </c>
      <c r="C234">
        <v>106.8584</v>
      </c>
      <c r="D234">
        <v>112.16630000000001</v>
      </c>
      <c r="E234" s="11">
        <v>112.61986</v>
      </c>
      <c r="F234">
        <v>108.96057999999999</v>
      </c>
    </row>
    <row r="235" spans="1:6" x14ac:dyDescent="0.2">
      <c r="A235">
        <v>125.53767999999999</v>
      </c>
      <c r="B235">
        <v>123.69007000000001</v>
      </c>
      <c r="C235">
        <v>107.31894</v>
      </c>
      <c r="D235">
        <v>112.3801</v>
      </c>
      <c r="E235" s="11">
        <v>112.71441</v>
      </c>
      <c r="F235">
        <v>109.10308999999999</v>
      </c>
    </row>
    <row r="236" spans="1:6" x14ac:dyDescent="0.2">
      <c r="A236">
        <v>125.53767999999999</v>
      </c>
      <c r="B236">
        <v>123.69007000000001</v>
      </c>
      <c r="C236">
        <v>107.35402000000001</v>
      </c>
      <c r="D236">
        <v>112.6199</v>
      </c>
      <c r="E236">
        <v>112.83365000000001</v>
      </c>
      <c r="F236">
        <v>109.11297</v>
      </c>
    </row>
    <row r="237" spans="1:6" x14ac:dyDescent="0.2">
      <c r="A237">
        <v>125.53767999999999</v>
      </c>
      <c r="B237">
        <v>124.59229000000001</v>
      </c>
      <c r="C237">
        <v>107.39332</v>
      </c>
      <c r="D237">
        <v>112.7144</v>
      </c>
      <c r="E237">
        <v>113.49857</v>
      </c>
      <c r="F237">
        <v>109.33481</v>
      </c>
    </row>
    <row r="238" spans="1:6" x14ac:dyDescent="0.2">
      <c r="A238">
        <v>125.76819</v>
      </c>
      <c r="B238">
        <v>125.3948</v>
      </c>
      <c r="C238">
        <v>107.39332</v>
      </c>
      <c r="D238">
        <v>112.751</v>
      </c>
      <c r="E238" s="11">
        <v>113.49857</v>
      </c>
      <c r="F238">
        <v>109.44002999999999</v>
      </c>
    </row>
    <row r="239" spans="1:6" x14ac:dyDescent="0.2">
      <c r="A239">
        <v>125.96702999999999</v>
      </c>
      <c r="B239">
        <v>125.3948</v>
      </c>
      <c r="C239">
        <v>107.65012</v>
      </c>
      <c r="D239">
        <v>112.83369999999999</v>
      </c>
      <c r="E239" s="11">
        <v>113.62938</v>
      </c>
      <c r="F239">
        <v>109.44002999999999</v>
      </c>
    </row>
    <row r="240" spans="1:6" x14ac:dyDescent="0.2">
      <c r="A240">
        <v>126.02737</v>
      </c>
      <c r="B240">
        <v>125.53767999999999</v>
      </c>
      <c r="C240">
        <v>107.65012</v>
      </c>
      <c r="D240">
        <v>112.83369999999999</v>
      </c>
      <c r="E240" s="11">
        <v>113.83874</v>
      </c>
      <c r="F240">
        <v>109.65382</v>
      </c>
    </row>
    <row r="241" spans="1:6" x14ac:dyDescent="0.2">
      <c r="A241">
        <v>126.50144</v>
      </c>
      <c r="B241">
        <v>125.53767999999999</v>
      </c>
      <c r="C241">
        <v>107.65012</v>
      </c>
      <c r="D241">
        <v>112.83369999999999</v>
      </c>
      <c r="E241" s="11">
        <v>113.83874</v>
      </c>
      <c r="F241">
        <v>109.74684000000001</v>
      </c>
    </row>
    <row r="242" spans="1:6" x14ac:dyDescent="0.2">
      <c r="A242">
        <v>126.74056</v>
      </c>
      <c r="B242">
        <v>125.53767999999999</v>
      </c>
      <c r="C242">
        <v>107.69364</v>
      </c>
      <c r="D242">
        <v>113.1986</v>
      </c>
      <c r="E242" s="11">
        <v>114.34108999999999</v>
      </c>
      <c r="F242">
        <v>109.75946999999999</v>
      </c>
    </row>
    <row r="243" spans="1:6" x14ac:dyDescent="0.2">
      <c r="A243">
        <v>126.8699</v>
      </c>
      <c r="B243">
        <v>126.15819</v>
      </c>
      <c r="C243">
        <v>107.85032</v>
      </c>
      <c r="D243">
        <v>113.1986</v>
      </c>
      <c r="E243" s="11">
        <v>114.62356</v>
      </c>
      <c r="F243">
        <v>109.76716999999999</v>
      </c>
    </row>
    <row r="244" spans="1:6" x14ac:dyDescent="0.2">
      <c r="A244">
        <v>126.8699</v>
      </c>
      <c r="B244">
        <v>126.19320999999999</v>
      </c>
      <c r="C244">
        <v>108.06649</v>
      </c>
      <c r="D244">
        <v>113.1986</v>
      </c>
      <c r="E244">
        <v>114.71744</v>
      </c>
      <c r="F244">
        <v>110.22486000000001</v>
      </c>
    </row>
    <row r="245" spans="1:6" x14ac:dyDescent="0.2">
      <c r="A245">
        <v>126.8699</v>
      </c>
      <c r="B245">
        <v>126.20259</v>
      </c>
      <c r="C245">
        <v>108.43495</v>
      </c>
      <c r="D245">
        <v>113.1986</v>
      </c>
      <c r="E245" s="11">
        <v>114.77513999999999</v>
      </c>
      <c r="F245">
        <v>110.22486000000001</v>
      </c>
    </row>
    <row r="246" spans="1:6" x14ac:dyDescent="0.2">
      <c r="A246">
        <v>126.94201</v>
      </c>
      <c r="B246">
        <v>126.57303</v>
      </c>
      <c r="C246">
        <v>108.43495</v>
      </c>
      <c r="D246">
        <v>113.1986</v>
      </c>
      <c r="E246" s="11">
        <v>114.77513999999999</v>
      </c>
      <c r="F246">
        <v>110.48036</v>
      </c>
    </row>
    <row r="247" spans="1:6" x14ac:dyDescent="0.2">
      <c r="A247">
        <v>126.98291</v>
      </c>
      <c r="B247">
        <v>126.67435</v>
      </c>
      <c r="C247">
        <v>108.43495</v>
      </c>
      <c r="D247">
        <v>113.1986</v>
      </c>
      <c r="E247">
        <v>115.34618</v>
      </c>
      <c r="F247">
        <v>110.92449999999999</v>
      </c>
    </row>
    <row r="248" spans="1:6" x14ac:dyDescent="0.2">
      <c r="A248">
        <v>127.87497999999999</v>
      </c>
      <c r="B248">
        <v>126.8699</v>
      </c>
      <c r="C248">
        <v>108.43495</v>
      </c>
      <c r="D248">
        <v>113.1986</v>
      </c>
      <c r="E248" s="11">
        <v>115.34618</v>
      </c>
      <c r="F248">
        <v>111.09233999999999</v>
      </c>
    </row>
    <row r="249" spans="1:6" x14ac:dyDescent="0.2">
      <c r="A249">
        <v>127.87497999999999</v>
      </c>
      <c r="B249">
        <v>127.18471</v>
      </c>
      <c r="C249">
        <v>108.43495</v>
      </c>
      <c r="D249">
        <v>113.4986</v>
      </c>
      <c r="E249" s="11">
        <v>115.34618</v>
      </c>
      <c r="F249">
        <v>111.22765</v>
      </c>
    </row>
    <row r="250" spans="1:6" x14ac:dyDescent="0.2">
      <c r="A250">
        <v>127.87497999999999</v>
      </c>
      <c r="B250">
        <v>127.23483</v>
      </c>
      <c r="C250">
        <v>108.79989</v>
      </c>
      <c r="D250">
        <v>113.86020000000001</v>
      </c>
      <c r="E250" s="11">
        <v>115.55997000000001</v>
      </c>
      <c r="F250">
        <v>111.37062</v>
      </c>
    </row>
    <row r="251" spans="1:6" x14ac:dyDescent="0.2">
      <c r="A251">
        <v>127.99872999999999</v>
      </c>
      <c r="B251">
        <v>127.71598</v>
      </c>
      <c r="C251">
        <v>108.83843</v>
      </c>
      <c r="D251">
        <v>113.96250000000001</v>
      </c>
      <c r="E251" s="11">
        <v>115.55997000000001</v>
      </c>
      <c r="F251">
        <v>111.37062</v>
      </c>
    </row>
    <row r="252" spans="1:6" x14ac:dyDescent="0.2">
      <c r="A252">
        <v>128.45371</v>
      </c>
      <c r="B252">
        <v>127.87497999999999</v>
      </c>
      <c r="C252">
        <v>109.2534</v>
      </c>
      <c r="D252">
        <v>114.07550000000001</v>
      </c>
      <c r="E252" s="11">
        <v>115.55997000000001</v>
      </c>
      <c r="F252">
        <v>111.37062</v>
      </c>
    </row>
    <row r="253" spans="1:6" x14ac:dyDescent="0.2">
      <c r="A253">
        <v>128.4802</v>
      </c>
      <c r="B253">
        <v>127.87497999999999</v>
      </c>
      <c r="C253">
        <v>109.44002999999999</v>
      </c>
      <c r="D253">
        <v>114.2277</v>
      </c>
      <c r="E253" s="11">
        <v>115.55997000000001</v>
      </c>
      <c r="F253">
        <v>111.5226</v>
      </c>
    </row>
    <row r="254" spans="1:6" x14ac:dyDescent="0.2">
      <c r="A254">
        <v>128.55046999999999</v>
      </c>
      <c r="B254">
        <v>127.87497999999999</v>
      </c>
      <c r="C254">
        <v>109.65382</v>
      </c>
      <c r="D254">
        <v>114.444</v>
      </c>
      <c r="E254" s="11">
        <v>115.75047000000001</v>
      </c>
      <c r="F254">
        <v>111.80141</v>
      </c>
    </row>
    <row r="255" spans="1:6" x14ac:dyDescent="0.2">
      <c r="A255">
        <v>128.60560000000001</v>
      </c>
      <c r="B255">
        <v>127.87497999999999</v>
      </c>
      <c r="C255">
        <v>109.65382</v>
      </c>
      <c r="D255">
        <v>114.5505</v>
      </c>
      <c r="E255">
        <v>116.16157</v>
      </c>
      <c r="F255">
        <v>111.80141</v>
      </c>
    </row>
    <row r="256" spans="1:6" x14ac:dyDescent="0.2">
      <c r="A256">
        <v>128.65980999999999</v>
      </c>
      <c r="B256">
        <v>128.30874</v>
      </c>
      <c r="C256">
        <v>109.74684000000001</v>
      </c>
      <c r="D256">
        <v>114.77509999999999</v>
      </c>
      <c r="E256" s="11">
        <v>116.16157</v>
      </c>
      <c r="F256">
        <v>111.80141</v>
      </c>
    </row>
    <row r="257" spans="1:6" x14ac:dyDescent="0.2">
      <c r="A257">
        <v>128.65980999999999</v>
      </c>
      <c r="B257">
        <v>128.41806</v>
      </c>
      <c r="C257">
        <v>109.74684000000001</v>
      </c>
      <c r="D257">
        <v>114.77509999999999</v>
      </c>
      <c r="E257">
        <v>116.56505</v>
      </c>
      <c r="F257">
        <v>111.89588000000001</v>
      </c>
    </row>
    <row r="258" spans="1:6" x14ac:dyDescent="0.2">
      <c r="A258">
        <v>128.99099000000001</v>
      </c>
      <c r="B258">
        <v>128.41806</v>
      </c>
      <c r="C258">
        <v>109.98311</v>
      </c>
      <c r="D258">
        <v>115.3462</v>
      </c>
      <c r="E258">
        <v>116.56505</v>
      </c>
      <c r="F258">
        <v>111.91708</v>
      </c>
    </row>
    <row r="259" spans="1:6" x14ac:dyDescent="0.2">
      <c r="A259">
        <v>128.99099000000001</v>
      </c>
      <c r="B259">
        <v>128.65980999999999</v>
      </c>
      <c r="C259">
        <v>110.22486000000001</v>
      </c>
      <c r="D259">
        <v>115.3462</v>
      </c>
      <c r="E259">
        <v>116.56505</v>
      </c>
      <c r="F259">
        <v>111.95440000000001</v>
      </c>
    </row>
    <row r="260" spans="1:6" x14ac:dyDescent="0.2">
      <c r="A260">
        <v>129.09386000000001</v>
      </c>
      <c r="B260">
        <v>128.65980999999999</v>
      </c>
      <c r="C260">
        <v>110.28256</v>
      </c>
      <c r="D260">
        <v>115.56</v>
      </c>
      <c r="E260">
        <v>116.56505</v>
      </c>
      <c r="F260">
        <v>111.96724</v>
      </c>
    </row>
    <row r="261" spans="1:6" x14ac:dyDescent="0.2">
      <c r="A261">
        <v>129.09386000000001</v>
      </c>
      <c r="B261">
        <v>128.8845</v>
      </c>
      <c r="C261">
        <v>110.37644</v>
      </c>
      <c r="D261">
        <v>115.7693</v>
      </c>
      <c r="E261">
        <v>116.56505</v>
      </c>
      <c r="F261">
        <v>112.16634999999999</v>
      </c>
    </row>
    <row r="262" spans="1:6" x14ac:dyDescent="0.2">
      <c r="A262">
        <v>129.09386000000001</v>
      </c>
      <c r="B262">
        <v>128.8845</v>
      </c>
      <c r="C262">
        <v>110.39488</v>
      </c>
      <c r="D262">
        <v>115.887</v>
      </c>
      <c r="E262">
        <v>116.56505</v>
      </c>
      <c r="F262">
        <v>112.47942999999999</v>
      </c>
    </row>
    <row r="263" spans="1:6" x14ac:dyDescent="0.2">
      <c r="A263">
        <v>129.09386000000001</v>
      </c>
      <c r="B263">
        <v>128.99099000000001</v>
      </c>
      <c r="C263">
        <v>110.65891000000001</v>
      </c>
      <c r="D263">
        <v>115.9913</v>
      </c>
      <c r="E263" s="11">
        <v>116.56505</v>
      </c>
      <c r="F263">
        <v>112.71441</v>
      </c>
    </row>
    <row r="264" spans="1:6" x14ac:dyDescent="0.2">
      <c r="A264">
        <v>129.43679</v>
      </c>
      <c r="B264">
        <v>128.99099000000001</v>
      </c>
      <c r="C264">
        <v>110.69544999999999</v>
      </c>
      <c r="D264">
        <v>116.04179999999999</v>
      </c>
      <c r="E264" s="11">
        <v>116.56505</v>
      </c>
      <c r="F264">
        <v>112.75098</v>
      </c>
    </row>
    <row r="265" spans="1:6" x14ac:dyDescent="0.2">
      <c r="A265">
        <v>129.47246000000001</v>
      </c>
      <c r="B265">
        <v>129.06258</v>
      </c>
      <c r="C265">
        <v>110.70904</v>
      </c>
      <c r="D265">
        <v>116.20010000000001</v>
      </c>
      <c r="E265" s="11">
        <v>116.56505</v>
      </c>
      <c r="F265">
        <v>112.83365000000001</v>
      </c>
    </row>
    <row r="266" spans="1:6" x14ac:dyDescent="0.2">
      <c r="A266">
        <v>129.55967000000001</v>
      </c>
      <c r="B266">
        <v>129.09386000000001</v>
      </c>
      <c r="C266">
        <v>110.82089000000001</v>
      </c>
      <c r="D266">
        <v>116.3784</v>
      </c>
      <c r="E266" s="11">
        <v>116.56505</v>
      </c>
      <c r="F266">
        <v>113.04559999999999</v>
      </c>
    </row>
    <row r="267" spans="1:6" x14ac:dyDescent="0.2">
      <c r="A267">
        <v>129.55967000000001</v>
      </c>
      <c r="B267">
        <v>129.28941</v>
      </c>
      <c r="C267">
        <v>110.92449999999999</v>
      </c>
      <c r="D267">
        <v>116.5651</v>
      </c>
      <c r="E267" s="11">
        <v>116.56505</v>
      </c>
      <c r="F267">
        <v>113.04559999999999</v>
      </c>
    </row>
    <row r="268" spans="1:6" x14ac:dyDescent="0.2">
      <c r="A268">
        <v>129.80556999999999</v>
      </c>
      <c r="B268">
        <v>129.40065999999999</v>
      </c>
      <c r="C268">
        <v>110.92449999999999</v>
      </c>
      <c r="D268">
        <v>116.5651</v>
      </c>
      <c r="E268" s="11">
        <v>116.56505</v>
      </c>
      <c r="F268">
        <v>113.19859</v>
      </c>
    </row>
    <row r="269" spans="1:6" x14ac:dyDescent="0.2">
      <c r="A269">
        <v>129.80556999999999</v>
      </c>
      <c r="B269">
        <v>129.55967000000001</v>
      </c>
      <c r="C269">
        <v>110.92449999999999</v>
      </c>
      <c r="D269">
        <v>116.5651</v>
      </c>
      <c r="E269" s="11">
        <v>116.56505</v>
      </c>
      <c r="F269">
        <v>113.19859</v>
      </c>
    </row>
    <row r="270" spans="1:6" x14ac:dyDescent="0.2">
      <c r="A270">
        <v>129.80556999999999</v>
      </c>
      <c r="B270">
        <v>129.55967000000001</v>
      </c>
      <c r="C270">
        <v>111.03751</v>
      </c>
      <c r="D270">
        <v>116.5651</v>
      </c>
      <c r="E270" s="11">
        <v>116.56505</v>
      </c>
      <c r="F270">
        <v>113.38522</v>
      </c>
    </row>
    <row r="271" spans="1:6" x14ac:dyDescent="0.2">
      <c r="A271">
        <v>130.03026</v>
      </c>
      <c r="B271">
        <v>129.61069000000001</v>
      </c>
      <c r="C271">
        <v>111.37062</v>
      </c>
      <c r="D271">
        <v>116.5651</v>
      </c>
      <c r="E271" s="11">
        <v>117.25533</v>
      </c>
      <c r="F271">
        <v>113.40469</v>
      </c>
    </row>
    <row r="272" spans="1:6" x14ac:dyDescent="0.2">
      <c r="A272">
        <v>130.04973000000001</v>
      </c>
      <c r="B272">
        <v>129.80556999999999</v>
      </c>
      <c r="C272">
        <v>111.61478</v>
      </c>
      <c r="D272">
        <v>116.5651</v>
      </c>
      <c r="E272">
        <v>117.34988</v>
      </c>
      <c r="F272">
        <v>113.56155</v>
      </c>
    </row>
    <row r="273" spans="1:6" x14ac:dyDescent="0.2">
      <c r="A273">
        <v>130.38935000000001</v>
      </c>
      <c r="B273">
        <v>129.80556999999999</v>
      </c>
      <c r="C273">
        <v>111.80141</v>
      </c>
      <c r="D273">
        <v>116.5651</v>
      </c>
      <c r="E273" s="11">
        <v>117.5973</v>
      </c>
      <c r="F273">
        <v>113.62938</v>
      </c>
    </row>
    <row r="274" spans="1:6" x14ac:dyDescent="0.2">
      <c r="A274">
        <v>130.42608000000001</v>
      </c>
      <c r="B274">
        <v>130.23635999999999</v>
      </c>
      <c r="C274">
        <v>112.16634999999999</v>
      </c>
      <c r="D274">
        <v>116.5651</v>
      </c>
      <c r="E274" s="11">
        <v>117.89727000000001</v>
      </c>
      <c r="F274">
        <v>113.83874</v>
      </c>
    </row>
    <row r="275" spans="1:6" x14ac:dyDescent="0.2">
      <c r="A275">
        <v>130.60129000000001</v>
      </c>
      <c r="B275">
        <v>130.23635999999999</v>
      </c>
      <c r="C275">
        <v>112.24902</v>
      </c>
      <c r="D275">
        <v>116.5651</v>
      </c>
      <c r="E275" s="11">
        <v>117.89727000000001</v>
      </c>
      <c r="F275">
        <v>113.83874</v>
      </c>
    </row>
    <row r="276" spans="1:6" x14ac:dyDescent="0.2">
      <c r="A276">
        <v>130.68396999999999</v>
      </c>
      <c r="B276">
        <v>130.23635999999999</v>
      </c>
      <c r="C276">
        <v>112.24902</v>
      </c>
      <c r="D276">
        <v>116.5651</v>
      </c>
      <c r="E276" s="11">
        <v>117.89727000000001</v>
      </c>
      <c r="F276">
        <v>113.96249</v>
      </c>
    </row>
    <row r="277" spans="1:6" x14ac:dyDescent="0.2">
      <c r="A277">
        <v>131.05481</v>
      </c>
      <c r="B277">
        <v>130.36454000000001</v>
      </c>
      <c r="C277">
        <v>112.24902</v>
      </c>
      <c r="D277">
        <v>116.5651</v>
      </c>
      <c r="E277">
        <v>118.39302000000001</v>
      </c>
      <c r="F277">
        <v>113.96249</v>
      </c>
    </row>
    <row r="278" spans="1:6" x14ac:dyDescent="0.2">
      <c r="A278">
        <v>131.05481</v>
      </c>
      <c r="B278">
        <v>130.38935000000001</v>
      </c>
      <c r="C278">
        <v>112.38014</v>
      </c>
      <c r="D278">
        <v>116.5651</v>
      </c>
      <c r="E278" s="11">
        <v>118.4742</v>
      </c>
      <c r="F278">
        <v>114.30455000000001</v>
      </c>
    </row>
    <row r="279" spans="1:6" x14ac:dyDescent="0.2">
      <c r="A279">
        <v>131.33221</v>
      </c>
      <c r="B279">
        <v>130.60129000000001</v>
      </c>
      <c r="C279">
        <v>112.71441</v>
      </c>
      <c r="D279">
        <v>116.5651</v>
      </c>
      <c r="E279">
        <v>118.49563999999999</v>
      </c>
      <c r="F279">
        <v>114.34108999999999</v>
      </c>
    </row>
    <row r="280" spans="1:6" x14ac:dyDescent="0.2">
      <c r="A280">
        <v>131.63354000000001</v>
      </c>
      <c r="B280">
        <v>130.60129000000001</v>
      </c>
      <c r="C280">
        <v>112.83365000000001</v>
      </c>
      <c r="D280">
        <v>116.5651</v>
      </c>
      <c r="E280">
        <v>118.49563999999999</v>
      </c>
      <c r="F280">
        <v>114.44395</v>
      </c>
    </row>
    <row r="281" spans="1:6" x14ac:dyDescent="0.2">
      <c r="A281">
        <v>131.63354000000001</v>
      </c>
      <c r="B281">
        <v>130.60129000000001</v>
      </c>
      <c r="C281">
        <v>113.00887</v>
      </c>
      <c r="D281">
        <v>116.5651</v>
      </c>
      <c r="E281" s="11">
        <v>118.49563999999999</v>
      </c>
      <c r="F281">
        <v>114.55045</v>
      </c>
    </row>
    <row r="282" spans="1:6" x14ac:dyDescent="0.2">
      <c r="A282">
        <v>131.82016999999999</v>
      </c>
      <c r="B282">
        <v>130.68396999999999</v>
      </c>
      <c r="C282">
        <v>113.03276</v>
      </c>
      <c r="D282">
        <v>116.5651</v>
      </c>
      <c r="E282">
        <v>118.7398</v>
      </c>
      <c r="F282">
        <v>114.77513999999999</v>
      </c>
    </row>
    <row r="283" spans="1:6" x14ac:dyDescent="0.2">
      <c r="A283">
        <v>132.04921999999999</v>
      </c>
      <c r="B283">
        <v>131.18593000000001</v>
      </c>
      <c r="C283">
        <v>113.06286</v>
      </c>
      <c r="D283">
        <v>116.5651</v>
      </c>
      <c r="E283" s="11">
        <v>119.19749</v>
      </c>
      <c r="F283">
        <v>114.88037</v>
      </c>
    </row>
    <row r="284" spans="1:6" x14ac:dyDescent="0.2">
      <c r="A284">
        <v>132.39743999999999</v>
      </c>
      <c r="B284">
        <v>131.18593000000001</v>
      </c>
      <c r="C284">
        <v>113.07041</v>
      </c>
      <c r="D284">
        <v>117.25530000000001</v>
      </c>
      <c r="E284" s="11">
        <v>119.30221</v>
      </c>
      <c r="F284">
        <v>114.91802</v>
      </c>
    </row>
    <row r="285" spans="1:6" x14ac:dyDescent="0.2">
      <c r="A285">
        <v>132.44710000000001</v>
      </c>
      <c r="B285">
        <v>131.18593000000001</v>
      </c>
      <c r="C285">
        <v>113.10633</v>
      </c>
      <c r="D285">
        <v>117.4528</v>
      </c>
      <c r="E285" s="11">
        <v>119.53878</v>
      </c>
      <c r="F285">
        <v>114.94391</v>
      </c>
    </row>
    <row r="286" spans="1:6" x14ac:dyDescent="0.2">
      <c r="A286">
        <v>132.51044999999999</v>
      </c>
      <c r="B286">
        <v>131.63354000000001</v>
      </c>
      <c r="C286">
        <v>113.19859</v>
      </c>
      <c r="D286">
        <v>117.6811</v>
      </c>
      <c r="E286" s="11">
        <v>119.53878</v>
      </c>
      <c r="F286">
        <v>115.06458000000001</v>
      </c>
    </row>
    <row r="287" spans="1:6" x14ac:dyDescent="0.2">
      <c r="A287">
        <v>133.09084999999999</v>
      </c>
      <c r="B287">
        <v>131.63354000000001</v>
      </c>
      <c r="C287">
        <v>113.19859</v>
      </c>
      <c r="D287">
        <v>117.73820000000001</v>
      </c>
      <c r="E287" s="11">
        <v>119.53878</v>
      </c>
      <c r="F287">
        <v>115.20112</v>
      </c>
    </row>
    <row r="288" spans="1:6" x14ac:dyDescent="0.2">
      <c r="A288">
        <v>133.15239</v>
      </c>
      <c r="B288">
        <v>131.63354000000001</v>
      </c>
      <c r="C288">
        <v>113.19859</v>
      </c>
      <c r="D288">
        <v>117.9795</v>
      </c>
      <c r="E288">
        <v>119.74487999999999</v>
      </c>
      <c r="F288">
        <v>115.34618</v>
      </c>
    </row>
    <row r="289" spans="1:6" x14ac:dyDescent="0.2">
      <c r="A289">
        <v>133.26429999999999</v>
      </c>
      <c r="B289">
        <v>132.27368999999999</v>
      </c>
      <c r="C289">
        <v>113.19859</v>
      </c>
      <c r="D289">
        <v>118.07250000000001</v>
      </c>
      <c r="E289">
        <v>119.74487999999999</v>
      </c>
      <c r="F289">
        <v>115.34618</v>
      </c>
    </row>
    <row r="290" spans="1:6" x14ac:dyDescent="0.2">
      <c r="A290">
        <v>133.26429999999999</v>
      </c>
      <c r="B290">
        <v>132.33699999999999</v>
      </c>
      <c r="C290">
        <v>113.19859</v>
      </c>
      <c r="D290">
        <v>118.1416</v>
      </c>
      <c r="E290">
        <v>119.74487999999999</v>
      </c>
      <c r="F290">
        <v>115.36442</v>
      </c>
    </row>
    <row r="291" spans="1:6" x14ac:dyDescent="0.2">
      <c r="A291">
        <v>133.31532000000001</v>
      </c>
      <c r="B291">
        <v>132.35745</v>
      </c>
      <c r="C291">
        <v>113.32812</v>
      </c>
      <c r="D291">
        <v>118.3008</v>
      </c>
      <c r="E291" s="11">
        <v>119.74487999999999</v>
      </c>
      <c r="F291">
        <v>115.40772</v>
      </c>
    </row>
    <row r="292" spans="1:6" x14ac:dyDescent="0.2">
      <c r="A292">
        <v>133.42345</v>
      </c>
      <c r="B292">
        <v>132.83892</v>
      </c>
      <c r="C292">
        <v>113.38522</v>
      </c>
      <c r="D292">
        <v>118.393</v>
      </c>
      <c r="E292" s="11">
        <v>119.74487999999999</v>
      </c>
      <c r="F292">
        <v>115.44541</v>
      </c>
    </row>
    <row r="293" spans="1:6" x14ac:dyDescent="0.2">
      <c r="A293">
        <v>133.45184</v>
      </c>
      <c r="B293">
        <v>132.87889999999999</v>
      </c>
      <c r="C293">
        <v>113.38522</v>
      </c>
      <c r="D293">
        <v>118.393</v>
      </c>
      <c r="E293" s="11">
        <v>119.74487999999999</v>
      </c>
      <c r="F293">
        <v>115.55997000000001</v>
      </c>
    </row>
    <row r="294" spans="1:6" x14ac:dyDescent="0.2">
      <c r="A294">
        <v>133.58557999999999</v>
      </c>
      <c r="B294">
        <v>133.05851000000001</v>
      </c>
      <c r="C294">
        <v>113.49857</v>
      </c>
      <c r="D294">
        <v>118.44289999999999</v>
      </c>
      <c r="E294" s="11">
        <v>119.74487999999999</v>
      </c>
      <c r="F294">
        <v>115.55997000000001</v>
      </c>
    </row>
    <row r="295" spans="1:6" x14ac:dyDescent="0.2">
      <c r="A295">
        <v>133.60282000000001</v>
      </c>
      <c r="B295">
        <v>133.26429999999999</v>
      </c>
      <c r="C295">
        <v>113.49857</v>
      </c>
      <c r="D295">
        <v>118.4956</v>
      </c>
      <c r="E295" s="11">
        <v>119.74487999999999</v>
      </c>
      <c r="F295">
        <v>115.55997000000001</v>
      </c>
    </row>
    <row r="296" spans="1:6" x14ac:dyDescent="0.2">
      <c r="A296">
        <v>133.78111999999999</v>
      </c>
      <c r="B296">
        <v>133.58557999999999</v>
      </c>
      <c r="C296">
        <v>113.49857</v>
      </c>
      <c r="D296">
        <v>118.7398</v>
      </c>
      <c r="E296" s="11">
        <v>119.74487999999999</v>
      </c>
      <c r="F296">
        <v>115.55997000000001</v>
      </c>
    </row>
    <row r="297" spans="1:6" x14ac:dyDescent="0.2">
      <c r="A297">
        <v>133.99491</v>
      </c>
      <c r="B297">
        <v>133.60282000000001</v>
      </c>
      <c r="C297">
        <v>113.49857</v>
      </c>
      <c r="D297">
        <v>118.7398</v>
      </c>
      <c r="E297">
        <v>119.87599</v>
      </c>
      <c r="F297">
        <v>115.55997000000001</v>
      </c>
    </row>
    <row r="298" spans="1:6" x14ac:dyDescent="0.2">
      <c r="A298">
        <v>133.99491</v>
      </c>
      <c r="B298">
        <v>133.99491</v>
      </c>
      <c r="C298">
        <v>113.87528</v>
      </c>
      <c r="D298">
        <v>118.96769999999999</v>
      </c>
      <c r="E298">
        <v>119.93151</v>
      </c>
      <c r="F298">
        <v>115.75047000000001</v>
      </c>
    </row>
    <row r="299" spans="1:6" x14ac:dyDescent="0.2">
      <c r="A299">
        <v>135</v>
      </c>
      <c r="B299">
        <v>135</v>
      </c>
      <c r="C299">
        <v>113.96249</v>
      </c>
      <c r="D299">
        <v>119.05459999999999</v>
      </c>
      <c r="E299" s="11">
        <v>120.01837</v>
      </c>
      <c r="F299">
        <v>115.76933</v>
      </c>
    </row>
    <row r="300" spans="1:6" x14ac:dyDescent="0.2">
      <c r="A300">
        <v>135</v>
      </c>
      <c r="B300">
        <v>135</v>
      </c>
      <c r="C300">
        <v>113.96249</v>
      </c>
      <c r="D300">
        <v>119.05459999999999</v>
      </c>
      <c r="E300">
        <v>120.51024</v>
      </c>
      <c r="F300">
        <v>115.98923000000001</v>
      </c>
    </row>
    <row r="301" spans="1:6" x14ac:dyDescent="0.2">
      <c r="A301">
        <v>135</v>
      </c>
      <c r="B301">
        <v>135</v>
      </c>
      <c r="C301">
        <v>113.97318</v>
      </c>
      <c r="D301">
        <v>119.19750000000001</v>
      </c>
      <c r="E301">
        <v>120.52970999999999</v>
      </c>
      <c r="F301">
        <v>116.04889</v>
      </c>
    </row>
    <row r="302" spans="1:6" x14ac:dyDescent="0.2">
      <c r="A302">
        <v>135</v>
      </c>
      <c r="B302">
        <v>135</v>
      </c>
      <c r="C302">
        <v>114.03429</v>
      </c>
      <c r="D302">
        <v>119.19750000000001</v>
      </c>
      <c r="E302">
        <v>120.88108</v>
      </c>
      <c r="F302">
        <v>116.20011</v>
      </c>
    </row>
    <row r="303" spans="1:6" x14ac:dyDescent="0.2">
      <c r="A303">
        <v>135</v>
      </c>
      <c r="B303">
        <v>135</v>
      </c>
      <c r="C303">
        <v>114.14554</v>
      </c>
      <c r="D303">
        <v>119.2753</v>
      </c>
      <c r="E303">
        <v>120.96375999999999</v>
      </c>
      <c r="F303">
        <v>116.25866000000001</v>
      </c>
    </row>
    <row r="304" spans="1:6" x14ac:dyDescent="0.2">
      <c r="A304">
        <v>135</v>
      </c>
      <c r="B304">
        <v>135</v>
      </c>
      <c r="C304">
        <v>114.34108999999999</v>
      </c>
      <c r="D304">
        <v>119.44799999999999</v>
      </c>
      <c r="E304" s="11">
        <v>120.96375999999999</v>
      </c>
      <c r="F304">
        <v>116.56505</v>
      </c>
    </row>
    <row r="305" spans="1:6" x14ac:dyDescent="0.2">
      <c r="A305">
        <v>135</v>
      </c>
      <c r="B305">
        <v>135</v>
      </c>
      <c r="C305">
        <v>114.34108999999999</v>
      </c>
      <c r="D305">
        <v>119.5778</v>
      </c>
      <c r="E305" s="11">
        <v>120.96375999999999</v>
      </c>
      <c r="F305">
        <v>116.56505</v>
      </c>
    </row>
    <row r="306" spans="1:6" x14ac:dyDescent="0.2">
      <c r="A306">
        <v>135</v>
      </c>
      <c r="B306">
        <v>135</v>
      </c>
      <c r="C306">
        <v>114.34108999999999</v>
      </c>
      <c r="D306">
        <v>119.7449</v>
      </c>
      <c r="E306" s="11">
        <v>120.96375999999999</v>
      </c>
      <c r="F306">
        <v>116.56505</v>
      </c>
    </row>
    <row r="307" spans="1:6" x14ac:dyDescent="0.2">
      <c r="A307">
        <v>135</v>
      </c>
      <c r="B307">
        <v>135</v>
      </c>
      <c r="C307">
        <v>114.44395</v>
      </c>
      <c r="D307">
        <v>119.7449</v>
      </c>
      <c r="E307" s="11">
        <v>120.96375999999999</v>
      </c>
      <c r="F307">
        <v>116.56505</v>
      </c>
    </row>
    <row r="308" spans="1:6" x14ac:dyDescent="0.2">
      <c r="A308">
        <v>135</v>
      </c>
      <c r="B308">
        <v>135</v>
      </c>
      <c r="C308">
        <v>114.44395</v>
      </c>
      <c r="D308">
        <v>119.7449</v>
      </c>
      <c r="E308" s="11">
        <v>120.96375999999999</v>
      </c>
      <c r="F308">
        <v>116.56505</v>
      </c>
    </row>
    <row r="309" spans="1:6" x14ac:dyDescent="0.2">
      <c r="A309">
        <v>135.76390000000001</v>
      </c>
      <c r="B309">
        <v>135</v>
      </c>
      <c r="C309">
        <v>114.62356</v>
      </c>
      <c r="D309">
        <v>119.7449</v>
      </c>
      <c r="E309" s="11">
        <v>120.96375999999999</v>
      </c>
      <c r="F309">
        <v>116.56505</v>
      </c>
    </row>
    <row r="310" spans="1:6" x14ac:dyDescent="0.2">
      <c r="A310">
        <v>135.76390000000001</v>
      </c>
      <c r="B310">
        <v>135.43079</v>
      </c>
      <c r="C310">
        <v>114.71744</v>
      </c>
      <c r="D310">
        <v>119.7449</v>
      </c>
      <c r="E310" s="11">
        <v>121.08750999999999</v>
      </c>
      <c r="F310">
        <v>116.56505</v>
      </c>
    </row>
    <row r="311" spans="1:6" x14ac:dyDescent="0.2">
      <c r="A311">
        <v>135.78482</v>
      </c>
      <c r="B311">
        <v>135.79571999999999</v>
      </c>
      <c r="C311">
        <v>114.77513999999999</v>
      </c>
      <c r="D311">
        <v>120.0184</v>
      </c>
      <c r="E311" s="11">
        <v>121.75948</v>
      </c>
      <c r="F311">
        <v>116.56505</v>
      </c>
    </row>
    <row r="312" spans="1:6" x14ac:dyDescent="0.2">
      <c r="A312">
        <v>136.58234999999999</v>
      </c>
      <c r="B312">
        <v>136.33222000000001</v>
      </c>
      <c r="C312">
        <v>114.84824999999999</v>
      </c>
      <c r="D312">
        <v>120.21129999999999</v>
      </c>
      <c r="E312">
        <v>121.86597999999999</v>
      </c>
      <c r="F312">
        <v>116.56505</v>
      </c>
    </row>
    <row r="313" spans="1:6" x14ac:dyDescent="0.2">
      <c r="A313">
        <v>136.73570000000001</v>
      </c>
      <c r="B313">
        <v>136.54816</v>
      </c>
      <c r="C313">
        <v>114.98124</v>
      </c>
      <c r="D313">
        <v>120.3432</v>
      </c>
      <c r="E313" s="11">
        <v>121.86597999999999</v>
      </c>
      <c r="F313">
        <v>116.56505</v>
      </c>
    </row>
    <row r="314" spans="1:6" x14ac:dyDescent="0.2">
      <c r="A314">
        <v>136.73570000000001</v>
      </c>
      <c r="B314">
        <v>136.89652000000001</v>
      </c>
      <c r="C314">
        <v>115.23283000000001</v>
      </c>
      <c r="D314">
        <v>120.52970000000001</v>
      </c>
      <c r="E314" s="11">
        <v>121.89079</v>
      </c>
      <c r="F314">
        <v>116.56505</v>
      </c>
    </row>
    <row r="315" spans="1:6" x14ac:dyDescent="0.2">
      <c r="A315">
        <v>136.89652000000001</v>
      </c>
      <c r="B315">
        <v>137.23697999999999</v>
      </c>
      <c r="C315">
        <v>115.26309999999999</v>
      </c>
      <c r="D315">
        <v>120.52970000000001</v>
      </c>
      <c r="E315">
        <v>122.00538</v>
      </c>
      <c r="F315">
        <v>116.56505</v>
      </c>
    </row>
    <row r="316" spans="1:6" x14ac:dyDescent="0.2">
      <c r="A316">
        <v>136.90915000000001</v>
      </c>
      <c r="B316">
        <v>137.33731</v>
      </c>
      <c r="C316">
        <v>115.29073</v>
      </c>
      <c r="D316">
        <v>120.96380000000001</v>
      </c>
      <c r="E316">
        <v>122.00538</v>
      </c>
      <c r="F316">
        <v>116.56505</v>
      </c>
    </row>
    <row r="317" spans="1:6" x14ac:dyDescent="0.2">
      <c r="A317">
        <v>138.17983000000001</v>
      </c>
      <c r="B317">
        <v>137.41951</v>
      </c>
      <c r="C317">
        <v>115.55997000000001</v>
      </c>
      <c r="D317">
        <v>120.96380000000001</v>
      </c>
      <c r="E317" s="11">
        <v>122.00538</v>
      </c>
      <c r="F317">
        <v>117.25533</v>
      </c>
    </row>
    <row r="318" spans="1:6" x14ac:dyDescent="0.2">
      <c r="A318">
        <v>138.17983000000001</v>
      </c>
      <c r="B318">
        <v>137.66664</v>
      </c>
      <c r="C318">
        <v>115.64100999999999</v>
      </c>
      <c r="D318">
        <v>120.96380000000001</v>
      </c>
      <c r="E318" s="11">
        <v>122.27564</v>
      </c>
      <c r="F318">
        <v>117.25533</v>
      </c>
    </row>
    <row r="319" spans="1:6" x14ac:dyDescent="0.2">
      <c r="A319">
        <v>138.17983000000001</v>
      </c>
      <c r="B319">
        <v>138.17983000000001</v>
      </c>
      <c r="C319">
        <v>115.76933</v>
      </c>
      <c r="D319">
        <v>120.96380000000001</v>
      </c>
      <c r="E319">
        <v>122.47119000000001</v>
      </c>
      <c r="F319">
        <v>117.34988</v>
      </c>
    </row>
    <row r="320" spans="1:6" x14ac:dyDescent="0.2">
      <c r="A320">
        <v>139.18492000000001</v>
      </c>
      <c r="B320">
        <v>138.36645999999999</v>
      </c>
      <c r="C320">
        <v>115.78023</v>
      </c>
      <c r="D320">
        <v>120.96380000000001</v>
      </c>
      <c r="E320">
        <v>122.47119000000001</v>
      </c>
      <c r="F320">
        <v>117.38351</v>
      </c>
    </row>
    <row r="321" spans="1:6" x14ac:dyDescent="0.2">
      <c r="A321">
        <v>139.39870999999999</v>
      </c>
      <c r="B321">
        <v>138.81406999999999</v>
      </c>
      <c r="C321">
        <v>115.82098999999999</v>
      </c>
      <c r="D321">
        <v>120.96380000000001</v>
      </c>
      <c r="E321" s="11">
        <v>122.47119000000001</v>
      </c>
      <c r="F321">
        <v>117.5973</v>
      </c>
    </row>
    <row r="322" spans="1:6" x14ac:dyDescent="0.2">
      <c r="A322">
        <v>140.03824</v>
      </c>
      <c r="B322">
        <v>139.61064999999999</v>
      </c>
      <c r="C322">
        <v>116.131</v>
      </c>
      <c r="D322">
        <v>121.1593</v>
      </c>
      <c r="E322" s="11">
        <v>122.47119000000001</v>
      </c>
      <c r="F322">
        <v>117.65387</v>
      </c>
    </row>
    <row r="323" spans="1:6" x14ac:dyDescent="0.2">
      <c r="A323">
        <v>140.06361999999999</v>
      </c>
      <c r="B323">
        <v>139.76364000000001</v>
      </c>
      <c r="C323">
        <v>116.24135</v>
      </c>
      <c r="D323">
        <v>121.1593</v>
      </c>
      <c r="E323" s="11">
        <v>122.66091</v>
      </c>
      <c r="F323">
        <v>117.89727000000001</v>
      </c>
    </row>
    <row r="324" spans="1:6" x14ac:dyDescent="0.2">
      <c r="A324">
        <v>140.19443000000001</v>
      </c>
      <c r="B324">
        <v>139.76364000000001</v>
      </c>
      <c r="C324">
        <v>116.39752</v>
      </c>
      <c r="D324">
        <v>121.2637</v>
      </c>
      <c r="E324" s="11">
        <v>122.86868</v>
      </c>
      <c r="F324">
        <v>117.89727000000001</v>
      </c>
    </row>
    <row r="325" spans="1:6" x14ac:dyDescent="0.2">
      <c r="A325">
        <v>140.19443000000001</v>
      </c>
      <c r="B325">
        <v>140.59934000000001</v>
      </c>
      <c r="C325">
        <v>116.56505</v>
      </c>
      <c r="D325">
        <v>121.2637</v>
      </c>
      <c r="E325">
        <v>122.90524000000001</v>
      </c>
      <c r="F325">
        <v>117.89727000000001</v>
      </c>
    </row>
    <row r="326" spans="1:6" x14ac:dyDescent="0.2">
      <c r="A326">
        <v>140.71059</v>
      </c>
      <c r="B326">
        <v>141.00900999999999</v>
      </c>
      <c r="C326">
        <v>116.56505</v>
      </c>
      <c r="D326">
        <v>121.3287</v>
      </c>
      <c r="E326">
        <v>122.90524000000001</v>
      </c>
      <c r="F326">
        <v>118.23745</v>
      </c>
    </row>
    <row r="327" spans="1:6" x14ac:dyDescent="0.2">
      <c r="A327">
        <v>141.1155</v>
      </c>
      <c r="B327">
        <v>141.34019000000001</v>
      </c>
      <c r="C327">
        <v>116.56505</v>
      </c>
      <c r="D327">
        <v>121.3287</v>
      </c>
      <c r="E327" s="11">
        <v>122.90524000000001</v>
      </c>
      <c r="F327">
        <v>118.30076</v>
      </c>
    </row>
    <row r="328" spans="1:6" x14ac:dyDescent="0.2">
      <c r="A328">
        <v>141.49077</v>
      </c>
      <c r="B328">
        <v>142.76517000000001</v>
      </c>
      <c r="C328">
        <v>116.56505</v>
      </c>
      <c r="D328">
        <v>121.3287</v>
      </c>
      <c r="E328" s="11">
        <v>122.90524000000001</v>
      </c>
      <c r="F328">
        <v>118.32391</v>
      </c>
    </row>
    <row r="329" spans="1:6" x14ac:dyDescent="0.2">
      <c r="A329">
        <v>141.61346</v>
      </c>
      <c r="B329">
        <v>143.1301</v>
      </c>
      <c r="C329">
        <v>116.56505</v>
      </c>
      <c r="D329">
        <v>121.3403</v>
      </c>
      <c r="E329" s="11">
        <v>122.90524000000001</v>
      </c>
      <c r="F329">
        <v>118.49563999999999</v>
      </c>
    </row>
    <row r="330" spans="1:6" x14ac:dyDescent="0.2">
      <c r="A330">
        <v>141.98849000000001</v>
      </c>
      <c r="B330">
        <v>143.71473</v>
      </c>
      <c r="C330">
        <v>116.56505</v>
      </c>
      <c r="D330">
        <v>121.42959999999999</v>
      </c>
      <c r="E330" s="11">
        <v>122.90524000000001</v>
      </c>
      <c r="F330">
        <v>118.61046</v>
      </c>
    </row>
    <row r="331" spans="1:6" x14ac:dyDescent="0.2">
      <c r="A331">
        <v>142.12502000000001</v>
      </c>
      <c r="B331">
        <v>144.46232000000001</v>
      </c>
      <c r="C331">
        <v>116.63553</v>
      </c>
      <c r="D331">
        <v>121.7595</v>
      </c>
      <c r="E331" s="11">
        <v>123.11134</v>
      </c>
      <c r="F331">
        <v>118.72613</v>
      </c>
    </row>
    <row r="332" spans="1:6" x14ac:dyDescent="0.2">
      <c r="A332">
        <v>142.12502000000001</v>
      </c>
      <c r="B332">
        <v>145.20397</v>
      </c>
      <c r="C332">
        <v>116.88248</v>
      </c>
      <c r="D332">
        <v>121.8908</v>
      </c>
      <c r="E332">
        <v>123.45331</v>
      </c>
      <c r="F332">
        <v>118.7398</v>
      </c>
    </row>
    <row r="333" spans="1:6" x14ac:dyDescent="0.2">
      <c r="A333">
        <v>142.5369</v>
      </c>
      <c r="B333">
        <v>147.52880999999999</v>
      </c>
      <c r="C333">
        <v>117.03564</v>
      </c>
      <c r="D333">
        <v>121.9769</v>
      </c>
      <c r="E333" s="11">
        <v>123.49518</v>
      </c>
      <c r="F333">
        <v>118.7398</v>
      </c>
    </row>
    <row r="334" spans="1:6" x14ac:dyDescent="0.2">
      <c r="A334">
        <v>142.76517000000001</v>
      </c>
      <c r="B334">
        <v>149.50017</v>
      </c>
      <c r="C334">
        <v>117.25533</v>
      </c>
      <c r="D334">
        <v>122.00539999999999</v>
      </c>
      <c r="E334">
        <v>123.69007000000001</v>
      </c>
      <c r="F334">
        <v>118.95099999999999</v>
      </c>
    </row>
    <row r="335" spans="1:6" x14ac:dyDescent="0.2">
      <c r="A335">
        <v>142.76517000000001</v>
      </c>
      <c r="B335">
        <v>152.10273000000001</v>
      </c>
      <c r="C335">
        <v>117.40758</v>
      </c>
      <c r="D335">
        <v>122.00539999999999</v>
      </c>
      <c r="E335">
        <v>123.69007000000001</v>
      </c>
      <c r="F335">
        <v>119.05459999999999</v>
      </c>
    </row>
    <row r="336" spans="1:6" x14ac:dyDescent="0.2">
      <c r="A336">
        <v>143.1301</v>
      </c>
      <c r="B336">
        <v>152.59242</v>
      </c>
      <c r="C336">
        <v>117.62378</v>
      </c>
      <c r="D336">
        <v>122.00539999999999</v>
      </c>
      <c r="E336" s="11">
        <v>123.69007000000001</v>
      </c>
      <c r="F336">
        <v>119.05459999999999</v>
      </c>
    </row>
    <row r="337" spans="1:6" x14ac:dyDescent="0.2">
      <c r="A337">
        <v>143.42697000000001</v>
      </c>
      <c r="B337">
        <v>161.56505000000001</v>
      </c>
      <c r="C337">
        <v>117.89727000000001</v>
      </c>
      <c r="D337">
        <v>122.2756</v>
      </c>
      <c r="E337" s="11">
        <v>123.69007000000001</v>
      </c>
      <c r="F337">
        <v>119.05459999999999</v>
      </c>
    </row>
    <row r="338" spans="1:6" x14ac:dyDescent="0.2">
      <c r="A338">
        <v>144.18884</v>
      </c>
      <c r="C338">
        <v>118.00918</v>
      </c>
      <c r="D338">
        <v>122.4712</v>
      </c>
      <c r="E338" s="11">
        <v>123.69007000000001</v>
      </c>
      <c r="F338">
        <v>119.15692</v>
      </c>
    </row>
    <row r="339" spans="1:6" x14ac:dyDescent="0.2">
      <c r="A339">
        <v>144.26452</v>
      </c>
      <c r="C339">
        <v>118.06310000000001</v>
      </c>
      <c r="D339">
        <v>122.4712</v>
      </c>
      <c r="E339" s="11">
        <v>123.69007000000001</v>
      </c>
      <c r="F339">
        <v>119.38061</v>
      </c>
    </row>
    <row r="340" spans="1:6" x14ac:dyDescent="0.2">
      <c r="A340">
        <v>144.46232000000001</v>
      </c>
      <c r="C340">
        <v>118.24974</v>
      </c>
      <c r="D340">
        <v>122.4712</v>
      </c>
      <c r="E340" s="11">
        <v>123.97654</v>
      </c>
      <c r="F340">
        <v>119.39605</v>
      </c>
    </row>
    <row r="341" spans="1:6" x14ac:dyDescent="0.2">
      <c r="A341">
        <v>144.68879000000001</v>
      </c>
      <c r="C341">
        <v>118.39302000000001</v>
      </c>
      <c r="D341">
        <v>122.4712</v>
      </c>
      <c r="E341" s="11">
        <v>124.33022</v>
      </c>
      <c r="F341">
        <v>119.44543</v>
      </c>
    </row>
    <row r="342" spans="1:6" x14ac:dyDescent="0.2">
      <c r="A342">
        <v>145.30484999999999</v>
      </c>
      <c r="C342">
        <v>118.7398</v>
      </c>
      <c r="D342">
        <v>122.5796</v>
      </c>
      <c r="E342" s="11">
        <v>124.38034</v>
      </c>
      <c r="F342">
        <v>119.53878</v>
      </c>
    </row>
    <row r="343" spans="1:6" x14ac:dyDescent="0.2">
      <c r="A343">
        <v>145.49148</v>
      </c>
      <c r="C343">
        <v>118.82555000000001</v>
      </c>
      <c r="D343">
        <v>122.6806</v>
      </c>
      <c r="E343" s="11">
        <v>124.50852</v>
      </c>
      <c r="F343">
        <v>119.74487999999999</v>
      </c>
    </row>
    <row r="344" spans="1:6" x14ac:dyDescent="0.2">
      <c r="A344">
        <v>148.36933999999999</v>
      </c>
      <c r="C344">
        <v>118.92643</v>
      </c>
      <c r="D344">
        <v>123.04810000000001</v>
      </c>
      <c r="E344">
        <v>124.69515</v>
      </c>
      <c r="F344">
        <v>119.74487999999999</v>
      </c>
    </row>
    <row r="345" spans="1:6" x14ac:dyDescent="0.2">
      <c r="A345">
        <v>148.57042999999999</v>
      </c>
      <c r="C345">
        <v>119.05459999999999</v>
      </c>
      <c r="D345">
        <v>123.1113</v>
      </c>
      <c r="E345" s="11">
        <v>124.69515</v>
      </c>
      <c r="F345">
        <v>119.74487999999999</v>
      </c>
    </row>
    <row r="346" spans="1:6" x14ac:dyDescent="0.2">
      <c r="A346">
        <v>149.03623999999999</v>
      </c>
      <c r="C346">
        <v>119.05459999999999</v>
      </c>
      <c r="D346">
        <v>123.1113</v>
      </c>
      <c r="E346" s="11">
        <v>124.69515</v>
      </c>
      <c r="F346">
        <v>119.74487999999999</v>
      </c>
    </row>
    <row r="347" spans="1:6" x14ac:dyDescent="0.2">
      <c r="A347">
        <v>150.94540000000001</v>
      </c>
      <c r="C347">
        <v>119.16761</v>
      </c>
      <c r="D347">
        <v>123.1113</v>
      </c>
      <c r="E347" s="11">
        <v>124.69515</v>
      </c>
      <c r="F347">
        <v>119.74487999999999</v>
      </c>
    </row>
    <row r="348" spans="1:6" x14ac:dyDescent="0.2">
      <c r="C348">
        <v>119.61669999999999</v>
      </c>
      <c r="D348">
        <v>123.5034</v>
      </c>
      <c r="E348">
        <v>124.77782999999999</v>
      </c>
      <c r="F348">
        <v>119.93151</v>
      </c>
    </row>
    <row r="349" spans="1:6" x14ac:dyDescent="0.2">
      <c r="C349">
        <v>119.63838</v>
      </c>
      <c r="D349">
        <v>123.6901</v>
      </c>
      <c r="E349" s="11">
        <v>125.3948</v>
      </c>
      <c r="F349">
        <v>119.95867</v>
      </c>
    </row>
    <row r="350" spans="1:6" x14ac:dyDescent="0.2">
      <c r="C350">
        <v>119.74487999999999</v>
      </c>
      <c r="D350">
        <v>123.6901</v>
      </c>
      <c r="E350" s="11">
        <v>125.3948</v>
      </c>
      <c r="F350">
        <v>120.01837</v>
      </c>
    </row>
    <row r="351" spans="1:6" x14ac:dyDescent="0.2">
      <c r="C351">
        <v>119.74487999999999</v>
      </c>
      <c r="D351">
        <v>123.6901</v>
      </c>
      <c r="E351">
        <v>125.53767999999999</v>
      </c>
      <c r="F351">
        <v>120.25644</v>
      </c>
    </row>
    <row r="352" spans="1:6" x14ac:dyDescent="0.2">
      <c r="C352">
        <v>119.74487999999999</v>
      </c>
      <c r="D352">
        <v>123.6901</v>
      </c>
      <c r="E352">
        <v>125.53767999999999</v>
      </c>
      <c r="F352">
        <v>120.34325</v>
      </c>
    </row>
    <row r="353" spans="3:6" x14ac:dyDescent="0.2">
      <c r="C353">
        <v>119.74487999999999</v>
      </c>
      <c r="D353">
        <v>123.6901</v>
      </c>
      <c r="E353" s="11">
        <v>125.53767999999999</v>
      </c>
      <c r="F353">
        <v>120.37913</v>
      </c>
    </row>
    <row r="354" spans="3:6" x14ac:dyDescent="0.2">
      <c r="C354">
        <v>119.74487999999999</v>
      </c>
      <c r="D354">
        <v>123.6901</v>
      </c>
      <c r="E354" s="11">
        <v>125.53767999999999</v>
      </c>
      <c r="F354">
        <v>120.69972</v>
      </c>
    </row>
    <row r="355" spans="3:6" x14ac:dyDescent="0.2">
      <c r="C355">
        <v>119.74487999999999</v>
      </c>
      <c r="D355">
        <v>123.6901</v>
      </c>
      <c r="E355" s="11">
        <v>125.53767999999999</v>
      </c>
      <c r="F355">
        <v>120.74997</v>
      </c>
    </row>
    <row r="356" spans="3:6" x14ac:dyDescent="0.2">
      <c r="C356">
        <v>119.74487999999999</v>
      </c>
      <c r="D356">
        <v>123.6901</v>
      </c>
      <c r="E356" s="11">
        <v>125.53767999999999</v>
      </c>
      <c r="F356">
        <v>120.96375999999999</v>
      </c>
    </row>
    <row r="357" spans="3:6" x14ac:dyDescent="0.2">
      <c r="C357">
        <v>119.74487999999999</v>
      </c>
      <c r="D357">
        <v>123.6901</v>
      </c>
      <c r="E357" s="11">
        <v>125.53767999999999</v>
      </c>
      <c r="F357">
        <v>120.96375999999999</v>
      </c>
    </row>
    <row r="358" spans="3:6" x14ac:dyDescent="0.2">
      <c r="C358">
        <v>119.91365</v>
      </c>
      <c r="D358">
        <v>123.6901</v>
      </c>
      <c r="E358">
        <v>125.9915</v>
      </c>
      <c r="F358">
        <v>120.96375999999999</v>
      </c>
    </row>
    <row r="359" spans="3:6" x14ac:dyDescent="0.2">
      <c r="C359">
        <v>119.93151</v>
      </c>
      <c r="D359">
        <v>123.6901</v>
      </c>
      <c r="E359">
        <v>126.02737</v>
      </c>
      <c r="F359">
        <v>120.96375999999999</v>
      </c>
    </row>
    <row r="360" spans="3:6" x14ac:dyDescent="0.2">
      <c r="C360">
        <v>120.34325</v>
      </c>
      <c r="D360">
        <v>123.6901</v>
      </c>
      <c r="E360" s="11">
        <v>126.02737</v>
      </c>
      <c r="F360">
        <v>120.96375999999999</v>
      </c>
    </row>
    <row r="361" spans="3:6" x14ac:dyDescent="0.2">
      <c r="C361">
        <v>120.37913</v>
      </c>
      <c r="D361">
        <v>123.6901</v>
      </c>
      <c r="E361" s="11">
        <v>126.02737</v>
      </c>
      <c r="F361">
        <v>120.96375999999999</v>
      </c>
    </row>
    <row r="362" spans="3:6" x14ac:dyDescent="0.2">
      <c r="C362">
        <v>120.37913</v>
      </c>
      <c r="D362">
        <v>123.6901</v>
      </c>
      <c r="E362" s="11">
        <v>126.02737</v>
      </c>
      <c r="F362">
        <v>120.96375999999999</v>
      </c>
    </row>
    <row r="363" spans="3:6" x14ac:dyDescent="0.2">
      <c r="C363">
        <v>120.45905999999999</v>
      </c>
      <c r="D363">
        <v>123.6901</v>
      </c>
      <c r="E363" s="11">
        <v>126.17962</v>
      </c>
      <c r="F363">
        <v>120.96375999999999</v>
      </c>
    </row>
    <row r="364" spans="3:6" x14ac:dyDescent="0.2">
      <c r="C364">
        <v>120.49983</v>
      </c>
      <c r="D364">
        <v>123.6901</v>
      </c>
      <c r="E364">
        <v>126.41638</v>
      </c>
      <c r="F364">
        <v>120.96375999999999</v>
      </c>
    </row>
    <row r="365" spans="3:6" x14ac:dyDescent="0.2">
      <c r="C365">
        <v>120.52970999999999</v>
      </c>
      <c r="D365">
        <v>123.6901</v>
      </c>
      <c r="E365" s="11">
        <v>126.8699</v>
      </c>
      <c r="F365">
        <v>120.96375999999999</v>
      </c>
    </row>
    <row r="366" spans="3:6" x14ac:dyDescent="0.2">
      <c r="C366">
        <v>120.78415</v>
      </c>
      <c r="D366">
        <v>123.9063</v>
      </c>
      <c r="E366" s="11">
        <v>126.8699</v>
      </c>
      <c r="F366">
        <v>120.96375999999999</v>
      </c>
    </row>
    <row r="367" spans="3:6" x14ac:dyDescent="0.2">
      <c r="C367">
        <v>120.82581</v>
      </c>
      <c r="D367">
        <v>124.00749999999999</v>
      </c>
      <c r="E367" s="11">
        <v>126.8699</v>
      </c>
      <c r="F367">
        <v>120.96375999999999</v>
      </c>
    </row>
    <row r="368" spans="3:6" x14ac:dyDescent="0.2">
      <c r="C368">
        <v>120.96375999999999</v>
      </c>
      <c r="D368">
        <v>124.3302</v>
      </c>
      <c r="E368" s="11">
        <v>126.8699</v>
      </c>
      <c r="F368">
        <v>120.96375999999999</v>
      </c>
    </row>
    <row r="369" spans="3:6" x14ac:dyDescent="0.2">
      <c r="C369">
        <v>120.96375999999999</v>
      </c>
      <c r="D369">
        <v>124.38030000000001</v>
      </c>
      <c r="E369" s="11">
        <v>126.8699</v>
      </c>
      <c r="F369">
        <v>121.08750999999999</v>
      </c>
    </row>
    <row r="370" spans="3:6" x14ac:dyDescent="0.2">
      <c r="C370">
        <v>121.13897</v>
      </c>
      <c r="D370">
        <v>124.5085</v>
      </c>
      <c r="E370" s="11">
        <v>126.8699</v>
      </c>
      <c r="F370">
        <v>121.13897</v>
      </c>
    </row>
    <row r="371" spans="3:6" x14ac:dyDescent="0.2">
      <c r="C371">
        <v>121.17394</v>
      </c>
      <c r="D371">
        <v>124.5085</v>
      </c>
      <c r="E371" s="11">
        <v>126.8699</v>
      </c>
      <c r="F371">
        <v>121.20050999999999</v>
      </c>
    </row>
    <row r="372" spans="3:6" x14ac:dyDescent="0.2">
      <c r="C372">
        <v>121.20050999999999</v>
      </c>
      <c r="D372">
        <v>124.59229999999999</v>
      </c>
      <c r="E372" s="11">
        <v>126.8699</v>
      </c>
      <c r="F372">
        <v>121.32868999999999</v>
      </c>
    </row>
    <row r="373" spans="3:6" x14ac:dyDescent="0.2">
      <c r="C373">
        <v>121.26373</v>
      </c>
      <c r="D373">
        <v>124.59229999999999</v>
      </c>
      <c r="E373">
        <v>126.98291</v>
      </c>
      <c r="F373">
        <v>121.53479</v>
      </c>
    </row>
    <row r="374" spans="3:6" x14ac:dyDescent="0.2">
      <c r="C374">
        <v>121.32868999999999</v>
      </c>
      <c r="D374">
        <v>124.59229999999999</v>
      </c>
      <c r="E374">
        <v>127.05653</v>
      </c>
      <c r="F374">
        <v>121.6075</v>
      </c>
    </row>
    <row r="375" spans="3:6" x14ac:dyDescent="0.2">
      <c r="C375">
        <v>121.56896999999999</v>
      </c>
      <c r="D375">
        <v>124.6952</v>
      </c>
      <c r="E375" s="11">
        <v>127.05653</v>
      </c>
      <c r="F375">
        <v>121.67547</v>
      </c>
    </row>
    <row r="376" spans="3:6" x14ac:dyDescent="0.2">
      <c r="C376">
        <v>121.6075</v>
      </c>
      <c r="D376">
        <v>124.6952</v>
      </c>
      <c r="E376" s="11">
        <v>127.05653</v>
      </c>
      <c r="F376">
        <v>121.75948</v>
      </c>
    </row>
    <row r="377" spans="3:6" x14ac:dyDescent="0.2">
      <c r="C377">
        <v>121.62071</v>
      </c>
      <c r="D377">
        <v>124.6952</v>
      </c>
      <c r="E377" s="11">
        <v>127.05653</v>
      </c>
      <c r="F377">
        <v>121.86597999999999</v>
      </c>
    </row>
    <row r="378" spans="3:6" x14ac:dyDescent="0.2">
      <c r="C378">
        <v>121.62555999999999</v>
      </c>
      <c r="D378">
        <v>124.6952</v>
      </c>
      <c r="E378" s="11">
        <v>127.18471</v>
      </c>
      <c r="F378">
        <v>122.00538</v>
      </c>
    </row>
    <row r="379" spans="3:6" x14ac:dyDescent="0.2">
      <c r="C379">
        <v>121.65716999999999</v>
      </c>
      <c r="D379">
        <v>125.5377</v>
      </c>
      <c r="E379">
        <v>127.43857</v>
      </c>
      <c r="F379">
        <v>122.27564</v>
      </c>
    </row>
    <row r="380" spans="3:6" x14ac:dyDescent="0.2">
      <c r="C380">
        <v>121.67547</v>
      </c>
      <c r="D380">
        <v>125.5377</v>
      </c>
      <c r="E380" s="11">
        <v>127.66562</v>
      </c>
      <c r="F380">
        <v>122.31962</v>
      </c>
    </row>
    <row r="381" spans="3:6" x14ac:dyDescent="0.2">
      <c r="C381">
        <v>121.7236</v>
      </c>
      <c r="D381">
        <v>125.5377</v>
      </c>
      <c r="E381" s="11">
        <v>127.66562</v>
      </c>
      <c r="F381">
        <v>122.40454</v>
      </c>
    </row>
    <row r="382" spans="3:6" x14ac:dyDescent="0.2">
      <c r="C382">
        <v>121.91701</v>
      </c>
      <c r="D382">
        <v>125.5377</v>
      </c>
      <c r="E382">
        <v>127.74681</v>
      </c>
      <c r="F382">
        <v>122.47119000000001</v>
      </c>
    </row>
    <row r="383" spans="3:6" x14ac:dyDescent="0.2">
      <c r="C383">
        <v>121.94748</v>
      </c>
      <c r="D383">
        <v>125.5377</v>
      </c>
      <c r="E383" s="11">
        <v>127.87497999999999</v>
      </c>
      <c r="F383">
        <v>122.47119000000001</v>
      </c>
    </row>
    <row r="384" spans="3:6" x14ac:dyDescent="0.2">
      <c r="C384">
        <v>121.95435999999999</v>
      </c>
      <c r="D384">
        <v>125.5817</v>
      </c>
      <c r="E384" s="11">
        <v>127.87497999999999</v>
      </c>
      <c r="F384">
        <v>122.52489</v>
      </c>
    </row>
    <row r="385" spans="3:6" x14ac:dyDescent="0.2">
      <c r="C385">
        <v>122.00538</v>
      </c>
      <c r="D385">
        <v>125.5992</v>
      </c>
      <c r="E385" s="11">
        <v>127.87497999999999</v>
      </c>
      <c r="F385">
        <v>122.66091</v>
      </c>
    </row>
    <row r="386" spans="3:6" x14ac:dyDescent="0.2">
      <c r="C386">
        <v>122.00538</v>
      </c>
      <c r="D386">
        <v>125.7539</v>
      </c>
      <c r="E386" s="11">
        <v>127.87497999999999</v>
      </c>
      <c r="F386">
        <v>122.66091</v>
      </c>
    </row>
    <row r="387" spans="3:6" x14ac:dyDescent="0.2">
      <c r="C387">
        <v>122.00538</v>
      </c>
      <c r="D387">
        <v>126.0274</v>
      </c>
      <c r="E387" s="11">
        <v>127.87497999999999</v>
      </c>
      <c r="F387">
        <v>122.83613</v>
      </c>
    </row>
    <row r="388" spans="3:6" x14ac:dyDescent="0.2">
      <c r="C388">
        <v>122.00538</v>
      </c>
      <c r="D388">
        <v>126.15819999999999</v>
      </c>
      <c r="E388" s="11">
        <v>127.87497999999999</v>
      </c>
      <c r="F388">
        <v>122.90524000000001</v>
      </c>
    </row>
    <row r="389" spans="3:6" x14ac:dyDescent="0.2">
      <c r="C389">
        <v>122.00538</v>
      </c>
      <c r="D389">
        <v>126.1932</v>
      </c>
      <c r="E389" s="11">
        <v>127.87497999999999</v>
      </c>
      <c r="F389">
        <v>122.90524000000001</v>
      </c>
    </row>
    <row r="390" spans="3:6" x14ac:dyDescent="0.2">
      <c r="C390">
        <v>122.00538</v>
      </c>
      <c r="D390">
        <v>126.56310000000001</v>
      </c>
      <c r="E390" s="11">
        <v>128.08877000000001</v>
      </c>
      <c r="F390">
        <v>122.94922</v>
      </c>
    </row>
    <row r="391" spans="3:6" x14ac:dyDescent="0.2">
      <c r="C391">
        <v>122.10626000000001</v>
      </c>
      <c r="D391">
        <v>126.6824</v>
      </c>
      <c r="E391" s="11">
        <v>128.08877000000001</v>
      </c>
      <c r="F391">
        <v>123.11134</v>
      </c>
    </row>
    <row r="392" spans="3:6" x14ac:dyDescent="0.2">
      <c r="C392">
        <v>122.31962</v>
      </c>
      <c r="D392">
        <v>126.8699</v>
      </c>
      <c r="E392">
        <v>128.45371</v>
      </c>
      <c r="F392">
        <v>123.11134</v>
      </c>
    </row>
    <row r="393" spans="3:6" x14ac:dyDescent="0.2">
      <c r="C393">
        <v>122.43465</v>
      </c>
      <c r="D393">
        <v>126.8699</v>
      </c>
      <c r="E393">
        <v>128.51693</v>
      </c>
      <c r="F393">
        <v>123.19011999999999</v>
      </c>
    </row>
    <row r="394" spans="3:6" x14ac:dyDescent="0.2">
      <c r="C394">
        <v>122.66091</v>
      </c>
      <c r="D394">
        <v>126.8699</v>
      </c>
      <c r="E394" s="11">
        <v>128.51693</v>
      </c>
      <c r="F394">
        <v>123.49518</v>
      </c>
    </row>
    <row r="395" spans="3:6" x14ac:dyDescent="0.2">
      <c r="C395">
        <v>122.68055</v>
      </c>
      <c r="D395">
        <v>126.8699</v>
      </c>
      <c r="E395">
        <v>128.65980999999999</v>
      </c>
      <c r="F395">
        <v>123.50344</v>
      </c>
    </row>
    <row r="396" spans="3:6" x14ac:dyDescent="0.2">
      <c r="C396">
        <v>122.69946</v>
      </c>
      <c r="D396">
        <v>126.8699</v>
      </c>
      <c r="E396">
        <v>128.65980999999999</v>
      </c>
      <c r="F396">
        <v>123.57881</v>
      </c>
    </row>
    <row r="397" spans="3:6" x14ac:dyDescent="0.2">
      <c r="C397">
        <v>122.84162999999999</v>
      </c>
      <c r="D397">
        <v>126.8699</v>
      </c>
      <c r="E397" s="11">
        <v>128.65980999999999</v>
      </c>
      <c r="F397">
        <v>123.69007000000001</v>
      </c>
    </row>
    <row r="398" spans="3:6" x14ac:dyDescent="0.2">
      <c r="C398">
        <v>122.90524000000001</v>
      </c>
      <c r="D398">
        <v>127.0565</v>
      </c>
      <c r="E398" s="11">
        <v>128.65980999999999</v>
      </c>
      <c r="F398">
        <v>123.69007000000001</v>
      </c>
    </row>
    <row r="399" spans="3:6" x14ac:dyDescent="0.2">
      <c r="C399">
        <v>122.90524000000001</v>
      </c>
      <c r="D399">
        <v>127.0565</v>
      </c>
      <c r="E399" s="11">
        <v>128.65980999999999</v>
      </c>
      <c r="F399">
        <v>123.69007000000001</v>
      </c>
    </row>
    <row r="400" spans="3:6" x14ac:dyDescent="0.2">
      <c r="C400">
        <v>123.14700000000001</v>
      </c>
      <c r="D400">
        <v>127.1998</v>
      </c>
      <c r="E400" s="11">
        <v>128.65980999999999</v>
      </c>
      <c r="F400">
        <v>123.69007000000001</v>
      </c>
    </row>
    <row r="401" spans="3:6" x14ac:dyDescent="0.2">
      <c r="C401">
        <v>123.3741</v>
      </c>
      <c r="D401">
        <v>127.23480000000001</v>
      </c>
      <c r="E401" s="11">
        <v>128.99099000000001</v>
      </c>
      <c r="F401">
        <v>123.69007000000001</v>
      </c>
    </row>
    <row r="402" spans="3:6" x14ac:dyDescent="0.2">
      <c r="C402">
        <v>123.46538</v>
      </c>
      <c r="D402">
        <v>127.23480000000001</v>
      </c>
      <c r="E402" s="11">
        <v>128.99099000000001</v>
      </c>
      <c r="F402">
        <v>123.69007000000001</v>
      </c>
    </row>
    <row r="403" spans="3:6" x14ac:dyDescent="0.2">
      <c r="C403">
        <v>123.47628</v>
      </c>
      <c r="D403">
        <v>127.3039</v>
      </c>
      <c r="E403">
        <v>129.09386000000001</v>
      </c>
      <c r="F403">
        <v>123.69007000000001</v>
      </c>
    </row>
    <row r="404" spans="3:6" x14ac:dyDescent="0.2">
      <c r="C404">
        <v>123.47628</v>
      </c>
      <c r="D404">
        <v>127.3039</v>
      </c>
      <c r="E404" s="11">
        <v>129.09386000000001</v>
      </c>
      <c r="F404">
        <v>123.69007000000001</v>
      </c>
    </row>
    <row r="405" spans="3:6" x14ac:dyDescent="0.2">
      <c r="C405">
        <v>123.69007000000001</v>
      </c>
      <c r="D405">
        <v>127.42149999999999</v>
      </c>
      <c r="E405" s="11">
        <v>129.35175000000001</v>
      </c>
      <c r="F405">
        <v>123.76306</v>
      </c>
    </row>
    <row r="406" spans="3:6" x14ac:dyDescent="0.2">
      <c r="C406">
        <v>123.69007000000001</v>
      </c>
      <c r="D406">
        <v>127.76309999999999</v>
      </c>
      <c r="E406" s="11">
        <v>129.47246000000001</v>
      </c>
      <c r="F406">
        <v>123.80489</v>
      </c>
    </row>
    <row r="407" spans="3:6" x14ac:dyDescent="0.2">
      <c r="C407">
        <v>123.69007000000001</v>
      </c>
      <c r="D407">
        <v>127.875</v>
      </c>
      <c r="E407">
        <v>129.80556999999999</v>
      </c>
      <c r="F407">
        <v>123.89617</v>
      </c>
    </row>
    <row r="408" spans="3:6" x14ac:dyDescent="0.2">
      <c r="C408">
        <v>123.69007000000001</v>
      </c>
      <c r="D408">
        <v>127.875</v>
      </c>
      <c r="E408" s="11">
        <v>129.80556999999999</v>
      </c>
      <c r="F408">
        <v>124.38034</v>
      </c>
    </row>
    <row r="409" spans="3:6" x14ac:dyDescent="0.2">
      <c r="C409">
        <v>123.69007000000001</v>
      </c>
      <c r="D409">
        <v>127.875</v>
      </c>
      <c r="E409" s="11">
        <v>129.80556999999999</v>
      </c>
      <c r="F409">
        <v>124.38034</v>
      </c>
    </row>
    <row r="410" spans="3:6" x14ac:dyDescent="0.2">
      <c r="C410">
        <v>123.69007000000001</v>
      </c>
      <c r="D410">
        <v>127.875</v>
      </c>
      <c r="E410">
        <v>130.13549</v>
      </c>
      <c r="F410">
        <v>124.50852</v>
      </c>
    </row>
    <row r="411" spans="3:6" x14ac:dyDescent="0.2">
      <c r="C411">
        <v>123.69007000000001</v>
      </c>
      <c r="D411">
        <v>127.875</v>
      </c>
      <c r="E411" s="11">
        <v>130.42608000000001</v>
      </c>
      <c r="F411">
        <v>124.69515</v>
      </c>
    </row>
    <row r="412" spans="3:6" x14ac:dyDescent="0.2">
      <c r="C412">
        <v>123.69007000000001</v>
      </c>
      <c r="D412">
        <v>127.875</v>
      </c>
      <c r="E412" s="11">
        <v>130.60129000000001</v>
      </c>
      <c r="F412">
        <v>124.72230999999999</v>
      </c>
    </row>
    <row r="413" spans="3:6" x14ac:dyDescent="0.2">
      <c r="C413">
        <v>124.06091000000001</v>
      </c>
      <c r="D413">
        <v>127.875</v>
      </c>
      <c r="E413" s="11">
        <v>130.60129000000001</v>
      </c>
      <c r="F413">
        <v>124.79603</v>
      </c>
    </row>
    <row r="414" spans="3:6" x14ac:dyDescent="0.2">
      <c r="C414">
        <v>124.2611</v>
      </c>
      <c r="D414">
        <v>128.08879999999999</v>
      </c>
      <c r="E414" s="11">
        <v>130.60129000000001</v>
      </c>
      <c r="F414">
        <v>124.82449</v>
      </c>
    </row>
    <row r="415" spans="3:6" x14ac:dyDescent="0.2">
      <c r="C415">
        <v>124.33022</v>
      </c>
      <c r="D415">
        <v>128.1703</v>
      </c>
      <c r="E415" s="11">
        <v>130.60129000000001</v>
      </c>
      <c r="F415">
        <v>124.99202</v>
      </c>
    </row>
    <row r="416" spans="3:6" x14ac:dyDescent="0.2">
      <c r="C416">
        <v>124.50852</v>
      </c>
      <c r="D416">
        <v>128.2902</v>
      </c>
      <c r="E416" s="11">
        <v>130.60129000000001</v>
      </c>
      <c r="F416">
        <v>125.04937</v>
      </c>
    </row>
    <row r="417" spans="3:6" x14ac:dyDescent="0.2">
      <c r="C417">
        <v>124.59229000000001</v>
      </c>
      <c r="D417">
        <v>128.4537</v>
      </c>
      <c r="E417" s="11">
        <v>130.60129000000001</v>
      </c>
      <c r="F417">
        <v>125.05943000000001</v>
      </c>
    </row>
    <row r="418" spans="3:6" x14ac:dyDescent="0.2">
      <c r="C418">
        <v>124.84573</v>
      </c>
      <c r="D418">
        <v>128.65979999999999</v>
      </c>
      <c r="E418" s="11">
        <v>131.18593000000001</v>
      </c>
      <c r="F418">
        <v>125.07375</v>
      </c>
    </row>
    <row r="419" spans="3:6" x14ac:dyDescent="0.2">
      <c r="C419">
        <v>124.8907</v>
      </c>
      <c r="D419">
        <v>128.65979999999999</v>
      </c>
      <c r="E419" s="11">
        <v>131.24826999999999</v>
      </c>
      <c r="F419">
        <v>125.09582</v>
      </c>
    </row>
    <row r="420" spans="3:6" x14ac:dyDescent="0.2">
      <c r="C420">
        <v>125.054</v>
      </c>
      <c r="D420">
        <v>128.65979999999999</v>
      </c>
      <c r="E420" s="11">
        <v>131.33221</v>
      </c>
      <c r="F420">
        <v>125.13419</v>
      </c>
    </row>
    <row r="421" spans="3:6" x14ac:dyDescent="0.2">
      <c r="C421">
        <v>125.29335</v>
      </c>
      <c r="D421">
        <v>128.8845</v>
      </c>
      <c r="E421" s="11">
        <v>131.63354000000001</v>
      </c>
      <c r="F421">
        <v>125.21759</v>
      </c>
    </row>
    <row r="422" spans="3:6" x14ac:dyDescent="0.2">
      <c r="C422">
        <v>125.36246</v>
      </c>
      <c r="D422">
        <v>128.93819999999999</v>
      </c>
      <c r="E422" s="11">
        <v>131.82016999999999</v>
      </c>
      <c r="F422">
        <v>125.36246</v>
      </c>
    </row>
    <row r="423" spans="3:6" x14ac:dyDescent="0.2">
      <c r="C423">
        <v>125.3948</v>
      </c>
      <c r="D423">
        <v>129.09389999999999</v>
      </c>
      <c r="E423">
        <v>132.35745</v>
      </c>
      <c r="F423">
        <v>125.36246</v>
      </c>
    </row>
    <row r="424" spans="3:6" x14ac:dyDescent="0.2">
      <c r="C424">
        <v>125.3948</v>
      </c>
      <c r="D424">
        <v>129.09389999999999</v>
      </c>
      <c r="E424">
        <v>132.51044999999999</v>
      </c>
      <c r="F424">
        <v>125.53767999999999</v>
      </c>
    </row>
    <row r="425" spans="3:6" x14ac:dyDescent="0.2">
      <c r="C425">
        <v>125.47998</v>
      </c>
      <c r="D425">
        <v>129.2072</v>
      </c>
      <c r="E425" s="11">
        <v>132.51044999999999</v>
      </c>
      <c r="F425">
        <v>125.53767999999999</v>
      </c>
    </row>
    <row r="426" spans="3:6" x14ac:dyDescent="0.2">
      <c r="C426">
        <v>125.53767999999999</v>
      </c>
      <c r="D426">
        <v>129.4007</v>
      </c>
      <c r="E426" s="11">
        <v>132.87889999999999</v>
      </c>
      <c r="F426">
        <v>125.73548</v>
      </c>
    </row>
    <row r="427" spans="3:6" x14ac:dyDescent="0.2">
      <c r="C427">
        <v>125.53767999999999</v>
      </c>
      <c r="D427">
        <v>129.4162</v>
      </c>
      <c r="E427" s="11">
        <v>132.87889999999999</v>
      </c>
      <c r="F427">
        <v>125.83765</v>
      </c>
    </row>
    <row r="428" spans="3:6" x14ac:dyDescent="0.2">
      <c r="C428">
        <v>125.53767999999999</v>
      </c>
      <c r="D428">
        <v>129.55969999999999</v>
      </c>
      <c r="E428" s="11">
        <v>133.05851000000001</v>
      </c>
      <c r="F428">
        <v>125.83765</v>
      </c>
    </row>
    <row r="429" spans="3:6" x14ac:dyDescent="0.2">
      <c r="C429">
        <v>125.7274</v>
      </c>
      <c r="D429">
        <v>129.57480000000001</v>
      </c>
      <c r="E429" s="11">
        <v>133.10347999999999</v>
      </c>
      <c r="F429">
        <v>126.02737</v>
      </c>
    </row>
    <row r="430" spans="3:6" x14ac:dyDescent="0.2">
      <c r="C430">
        <v>125.7274</v>
      </c>
      <c r="D430">
        <v>129.69909999999999</v>
      </c>
      <c r="E430" s="11">
        <v>133.21009000000001</v>
      </c>
      <c r="F430">
        <v>126.02737</v>
      </c>
    </row>
    <row r="431" spans="3:6" x14ac:dyDescent="0.2">
      <c r="C431">
        <v>125.81116</v>
      </c>
      <c r="D431">
        <v>129.69909999999999</v>
      </c>
      <c r="E431" s="11">
        <v>133.55587</v>
      </c>
      <c r="F431">
        <v>126.02737</v>
      </c>
    </row>
    <row r="432" spans="3:6" x14ac:dyDescent="0.2">
      <c r="C432">
        <v>125.83765</v>
      </c>
      <c r="D432">
        <v>129.8056</v>
      </c>
      <c r="E432" s="11">
        <v>133.99491</v>
      </c>
      <c r="F432">
        <v>126.02737</v>
      </c>
    </row>
    <row r="433" spans="3:6" x14ac:dyDescent="0.2">
      <c r="C433">
        <v>125.83765</v>
      </c>
      <c r="D433">
        <v>129.8056</v>
      </c>
      <c r="E433" s="11">
        <v>133.99491</v>
      </c>
      <c r="F433">
        <v>126.02737</v>
      </c>
    </row>
    <row r="434" spans="3:6" x14ac:dyDescent="0.2">
      <c r="C434">
        <v>125.83765</v>
      </c>
      <c r="D434">
        <v>129.8056</v>
      </c>
      <c r="E434" s="11">
        <v>134.37039999999999</v>
      </c>
      <c r="F434">
        <v>126.15819</v>
      </c>
    </row>
    <row r="435" spans="3:6" x14ac:dyDescent="0.2">
      <c r="C435">
        <v>125.83765</v>
      </c>
      <c r="D435">
        <v>129.8896</v>
      </c>
      <c r="E435">
        <v>135</v>
      </c>
      <c r="F435">
        <v>126.15819</v>
      </c>
    </row>
    <row r="436" spans="3:6" x14ac:dyDescent="0.2">
      <c r="C436">
        <v>125.92295</v>
      </c>
      <c r="D436">
        <v>130.03030000000001</v>
      </c>
      <c r="E436">
        <v>135</v>
      </c>
      <c r="F436">
        <v>126.67435</v>
      </c>
    </row>
    <row r="437" spans="3:6" x14ac:dyDescent="0.2">
      <c r="C437">
        <v>126.08507</v>
      </c>
      <c r="D437">
        <v>130.2364</v>
      </c>
      <c r="E437">
        <v>135</v>
      </c>
      <c r="F437">
        <v>126.67435</v>
      </c>
    </row>
    <row r="438" spans="3:6" x14ac:dyDescent="0.2">
      <c r="C438">
        <v>126.3334</v>
      </c>
      <c r="D438">
        <v>130.2364</v>
      </c>
      <c r="E438">
        <v>135</v>
      </c>
      <c r="F438">
        <v>126.76902</v>
      </c>
    </row>
    <row r="439" spans="3:6" x14ac:dyDescent="0.2">
      <c r="C439">
        <v>126.38435</v>
      </c>
      <c r="D439">
        <v>130.36449999999999</v>
      </c>
      <c r="E439" s="11">
        <v>135</v>
      </c>
      <c r="F439">
        <v>126.8699</v>
      </c>
    </row>
    <row r="440" spans="3:6" x14ac:dyDescent="0.2">
      <c r="C440">
        <v>126.4913</v>
      </c>
      <c r="D440">
        <v>130.36449999999999</v>
      </c>
      <c r="E440" s="11">
        <v>135</v>
      </c>
      <c r="F440">
        <v>126.8699</v>
      </c>
    </row>
    <row r="441" spans="3:6" x14ac:dyDescent="0.2">
      <c r="C441">
        <v>126.71932</v>
      </c>
      <c r="D441">
        <v>130.60130000000001</v>
      </c>
      <c r="E441" s="11">
        <v>135</v>
      </c>
      <c r="F441">
        <v>126.8699</v>
      </c>
    </row>
    <row r="442" spans="3:6" x14ac:dyDescent="0.2">
      <c r="C442">
        <v>126.8699</v>
      </c>
      <c r="D442">
        <v>130.60130000000001</v>
      </c>
      <c r="E442" s="11">
        <v>135</v>
      </c>
      <c r="F442">
        <v>126.8699</v>
      </c>
    </row>
    <row r="443" spans="3:6" x14ac:dyDescent="0.2">
      <c r="C443">
        <v>126.8699</v>
      </c>
      <c r="D443">
        <v>130.7321</v>
      </c>
      <c r="E443" s="11">
        <v>135</v>
      </c>
      <c r="F443">
        <v>126.8699</v>
      </c>
    </row>
    <row r="444" spans="3:6" x14ac:dyDescent="0.2">
      <c r="C444">
        <v>126.8699</v>
      </c>
      <c r="D444">
        <v>130.8151</v>
      </c>
      <c r="E444" s="11">
        <v>135</v>
      </c>
      <c r="F444">
        <v>126.8699</v>
      </c>
    </row>
    <row r="445" spans="3:6" x14ac:dyDescent="0.2">
      <c r="C445">
        <v>127.18044</v>
      </c>
      <c r="D445">
        <v>131.0548</v>
      </c>
      <c r="E445" s="11">
        <v>135</v>
      </c>
      <c r="F445">
        <v>126.89473</v>
      </c>
    </row>
    <row r="446" spans="3:6" x14ac:dyDescent="0.2">
      <c r="C446">
        <v>127.22086</v>
      </c>
      <c r="D446">
        <v>131.1378</v>
      </c>
      <c r="E446" s="11">
        <v>135</v>
      </c>
      <c r="F446">
        <v>127.01989</v>
      </c>
    </row>
    <row r="447" spans="3:6" x14ac:dyDescent="0.2">
      <c r="C447">
        <v>127.23483</v>
      </c>
      <c r="D447">
        <v>131.1859</v>
      </c>
      <c r="E447" s="11">
        <v>135</v>
      </c>
      <c r="F447">
        <v>127.18471</v>
      </c>
    </row>
    <row r="448" spans="3:6" x14ac:dyDescent="0.2">
      <c r="C448">
        <v>127.30395</v>
      </c>
      <c r="D448">
        <v>131.2483</v>
      </c>
      <c r="E448" s="11">
        <v>135</v>
      </c>
      <c r="F448">
        <v>127.19981</v>
      </c>
    </row>
    <row r="449" spans="3:6" x14ac:dyDescent="0.2">
      <c r="C449">
        <v>127.34935</v>
      </c>
      <c r="D449">
        <v>131.6335</v>
      </c>
      <c r="E449" s="11">
        <v>135</v>
      </c>
      <c r="F449">
        <v>127.23483</v>
      </c>
    </row>
    <row r="450" spans="3:6" x14ac:dyDescent="0.2">
      <c r="C450">
        <v>127.87497999999999</v>
      </c>
      <c r="D450">
        <v>131.8202</v>
      </c>
      <c r="E450" s="11">
        <v>135</v>
      </c>
      <c r="F450">
        <v>127.29772</v>
      </c>
    </row>
    <row r="451" spans="3:6" x14ac:dyDescent="0.2">
      <c r="C451">
        <v>127.87497999999999</v>
      </c>
      <c r="D451">
        <v>131.9872</v>
      </c>
      <c r="E451" s="11">
        <v>135</v>
      </c>
      <c r="F451">
        <v>127.31155</v>
      </c>
    </row>
    <row r="452" spans="3:6" x14ac:dyDescent="0.2">
      <c r="C452">
        <v>127.87497999999999</v>
      </c>
      <c r="D452">
        <v>132.0575</v>
      </c>
      <c r="E452" s="11">
        <v>135</v>
      </c>
      <c r="F452">
        <v>127.42704999999999</v>
      </c>
    </row>
    <row r="453" spans="3:6" x14ac:dyDescent="0.2">
      <c r="C453">
        <v>128.08877000000001</v>
      </c>
      <c r="D453">
        <v>132.0643</v>
      </c>
      <c r="E453" s="11">
        <v>135</v>
      </c>
      <c r="F453">
        <v>127.66562</v>
      </c>
    </row>
    <row r="454" spans="3:6" x14ac:dyDescent="0.2">
      <c r="C454">
        <v>128.45371</v>
      </c>
      <c r="D454">
        <v>132.27369999999999</v>
      </c>
      <c r="E454" s="11">
        <v>135</v>
      </c>
      <c r="F454">
        <v>127.87497999999999</v>
      </c>
    </row>
    <row r="455" spans="3:6" x14ac:dyDescent="0.2">
      <c r="C455">
        <v>128.65980999999999</v>
      </c>
      <c r="D455">
        <v>132.33699999999999</v>
      </c>
      <c r="E455" s="11">
        <v>135</v>
      </c>
      <c r="F455">
        <v>127.87497999999999</v>
      </c>
    </row>
    <row r="456" spans="3:6" x14ac:dyDescent="0.2">
      <c r="C456">
        <v>128.8845</v>
      </c>
      <c r="D456">
        <v>132.5104</v>
      </c>
      <c r="E456" s="11">
        <v>135.62960000000001</v>
      </c>
      <c r="F456">
        <v>127.87497999999999</v>
      </c>
    </row>
    <row r="457" spans="3:6" x14ac:dyDescent="0.2">
      <c r="C457">
        <v>128.8845</v>
      </c>
      <c r="D457">
        <v>132.5104</v>
      </c>
      <c r="E457">
        <v>136.00509</v>
      </c>
      <c r="F457">
        <v>128.08877000000001</v>
      </c>
    </row>
    <row r="458" spans="3:6" x14ac:dyDescent="0.2">
      <c r="C458">
        <v>128.8845</v>
      </c>
      <c r="D458">
        <v>132.5104</v>
      </c>
      <c r="E458" s="11">
        <v>136.14576</v>
      </c>
      <c r="F458">
        <v>128.20212000000001</v>
      </c>
    </row>
    <row r="459" spans="3:6" x14ac:dyDescent="0.2">
      <c r="C459">
        <v>128.8845</v>
      </c>
      <c r="D459">
        <v>132.68889999999999</v>
      </c>
      <c r="E459" s="11">
        <v>136.21888000000001</v>
      </c>
      <c r="F459">
        <v>128.31067999999999</v>
      </c>
    </row>
    <row r="460" spans="3:6" x14ac:dyDescent="0.2">
      <c r="C460">
        <v>128.98548</v>
      </c>
      <c r="D460">
        <v>132.70939999999999</v>
      </c>
      <c r="E460" s="11">
        <v>136.21888000000001</v>
      </c>
      <c r="F460">
        <v>128.51693</v>
      </c>
    </row>
    <row r="461" spans="3:6" x14ac:dyDescent="0.2">
      <c r="C461">
        <v>128.99099000000001</v>
      </c>
      <c r="D461">
        <v>132.73949999999999</v>
      </c>
      <c r="E461" s="11">
        <v>136.24536000000001</v>
      </c>
      <c r="F461">
        <v>128.55840000000001</v>
      </c>
    </row>
    <row r="462" spans="3:6" x14ac:dyDescent="0.2">
      <c r="C462">
        <v>129.09386000000001</v>
      </c>
      <c r="D462">
        <v>132.87889999999999</v>
      </c>
      <c r="E462" s="11">
        <v>136.33222000000001</v>
      </c>
      <c r="F462">
        <v>128.81475</v>
      </c>
    </row>
    <row r="463" spans="3:6" x14ac:dyDescent="0.2">
      <c r="C463">
        <v>129.14399</v>
      </c>
      <c r="D463">
        <v>133.0908</v>
      </c>
      <c r="E463" s="11">
        <v>136.50744</v>
      </c>
      <c r="F463">
        <v>128.8845</v>
      </c>
    </row>
    <row r="464" spans="3:6" x14ac:dyDescent="0.2">
      <c r="C464">
        <v>129.26089999999999</v>
      </c>
      <c r="D464">
        <v>133.0908</v>
      </c>
      <c r="E464" s="11">
        <v>136.68467999999999</v>
      </c>
      <c r="F464">
        <v>129.06258</v>
      </c>
    </row>
    <row r="465" spans="3:6" x14ac:dyDescent="0.2">
      <c r="C465">
        <v>129.28941</v>
      </c>
      <c r="D465">
        <v>133.1524</v>
      </c>
      <c r="E465" s="11">
        <v>136.93059</v>
      </c>
      <c r="F465">
        <v>129.09386000000001</v>
      </c>
    </row>
    <row r="466" spans="3:6" x14ac:dyDescent="0.2">
      <c r="C466">
        <v>129.61069000000001</v>
      </c>
      <c r="D466">
        <v>133.1524</v>
      </c>
      <c r="E466" s="11">
        <v>137.12110000000001</v>
      </c>
      <c r="F466">
        <v>129.36931999999999</v>
      </c>
    </row>
    <row r="467" spans="3:6" x14ac:dyDescent="0.2">
      <c r="C467">
        <v>129.76045999999999</v>
      </c>
      <c r="D467">
        <v>133.21010000000001</v>
      </c>
      <c r="E467">
        <v>137.41951</v>
      </c>
      <c r="F467">
        <v>129.47246000000001</v>
      </c>
    </row>
    <row r="468" spans="3:6" x14ac:dyDescent="0.2">
      <c r="C468">
        <v>129.80556999999999</v>
      </c>
      <c r="D468">
        <v>133.21010000000001</v>
      </c>
      <c r="E468" s="11">
        <v>137.48955000000001</v>
      </c>
      <c r="F468">
        <v>129.61069000000001</v>
      </c>
    </row>
    <row r="469" spans="3:6" x14ac:dyDescent="0.2">
      <c r="C469">
        <v>129.93638000000001</v>
      </c>
      <c r="D469">
        <v>133.26429999999999</v>
      </c>
      <c r="E469" s="11">
        <v>137.64255</v>
      </c>
      <c r="F469">
        <v>129.80556999999999</v>
      </c>
    </row>
    <row r="470" spans="3:6" x14ac:dyDescent="0.2">
      <c r="C470">
        <v>130.05403000000001</v>
      </c>
      <c r="D470">
        <v>133.78110000000001</v>
      </c>
      <c r="E470" s="11">
        <v>137.93566999999999</v>
      </c>
      <c r="F470">
        <v>129.80556999999999</v>
      </c>
    </row>
    <row r="471" spans="3:6" x14ac:dyDescent="0.2">
      <c r="C471">
        <v>130.23635999999999</v>
      </c>
      <c r="D471">
        <v>133.85419999999999</v>
      </c>
      <c r="E471" s="11">
        <v>138.17983000000001</v>
      </c>
      <c r="F471">
        <v>129.80556999999999</v>
      </c>
    </row>
    <row r="472" spans="3:6" x14ac:dyDescent="0.2">
      <c r="C472">
        <v>130.50742</v>
      </c>
      <c r="D472">
        <v>133.85419999999999</v>
      </c>
      <c r="E472" s="11">
        <v>138.36645999999999</v>
      </c>
      <c r="F472">
        <v>129.80556999999999</v>
      </c>
    </row>
    <row r="473" spans="3:6" x14ac:dyDescent="0.2">
      <c r="C473">
        <v>130.60129000000001</v>
      </c>
      <c r="D473">
        <v>133.85419999999999</v>
      </c>
      <c r="E473" s="11">
        <v>138.81406999999999</v>
      </c>
      <c r="F473">
        <v>129.93638000000001</v>
      </c>
    </row>
    <row r="474" spans="3:6" x14ac:dyDescent="0.2">
      <c r="C474">
        <v>130.60129000000001</v>
      </c>
      <c r="D474">
        <v>133.9949</v>
      </c>
      <c r="E474" s="11">
        <v>139.18492000000001</v>
      </c>
      <c r="F474">
        <v>130.04973000000001</v>
      </c>
    </row>
    <row r="475" spans="3:6" x14ac:dyDescent="0.2">
      <c r="C475">
        <v>130.60129000000001</v>
      </c>
      <c r="D475">
        <v>133.9949</v>
      </c>
      <c r="E475" s="11">
        <v>139.18492000000001</v>
      </c>
      <c r="F475">
        <v>130.12610000000001</v>
      </c>
    </row>
    <row r="476" spans="3:6" x14ac:dyDescent="0.2">
      <c r="C476">
        <v>130.73211000000001</v>
      </c>
      <c r="D476">
        <v>134.37039999999999</v>
      </c>
      <c r="E476" s="11">
        <v>139.39870999999999</v>
      </c>
      <c r="F476">
        <v>130.23635999999999</v>
      </c>
    </row>
    <row r="477" spans="3:6" x14ac:dyDescent="0.2">
      <c r="C477">
        <v>130.81507999999999</v>
      </c>
      <c r="D477">
        <v>135</v>
      </c>
      <c r="E477" s="11">
        <v>139.39870999999999</v>
      </c>
      <c r="F477">
        <v>130.23635999999999</v>
      </c>
    </row>
    <row r="478" spans="3:6" x14ac:dyDescent="0.2">
      <c r="C478">
        <v>130.86693</v>
      </c>
      <c r="D478">
        <v>135</v>
      </c>
      <c r="E478" s="11">
        <v>139.39870999999999</v>
      </c>
      <c r="F478">
        <v>130.60129000000001</v>
      </c>
    </row>
    <row r="479" spans="3:6" x14ac:dyDescent="0.2">
      <c r="C479">
        <v>131.03534999999999</v>
      </c>
      <c r="D479">
        <v>135</v>
      </c>
      <c r="E479" s="11">
        <v>139.39870999999999</v>
      </c>
      <c r="F479">
        <v>130.60129000000001</v>
      </c>
    </row>
    <row r="480" spans="3:6" x14ac:dyDescent="0.2">
      <c r="C480">
        <v>131.14936</v>
      </c>
      <c r="D480">
        <v>135</v>
      </c>
      <c r="E480" s="11">
        <v>139.39870999999999</v>
      </c>
      <c r="F480">
        <v>130.60129000000001</v>
      </c>
    </row>
    <row r="481" spans="3:6" x14ac:dyDescent="0.2">
      <c r="C481">
        <v>131.18593000000001</v>
      </c>
      <c r="D481">
        <v>135</v>
      </c>
      <c r="E481" s="11">
        <v>139.39870999999999</v>
      </c>
      <c r="F481">
        <v>130.60129000000001</v>
      </c>
    </row>
    <row r="482" spans="3:6" x14ac:dyDescent="0.2">
      <c r="C482">
        <v>131.35220000000001</v>
      </c>
      <c r="D482">
        <v>135</v>
      </c>
      <c r="E482" s="11">
        <v>139.57391999999999</v>
      </c>
      <c r="F482">
        <v>130.60129000000001</v>
      </c>
    </row>
    <row r="483" spans="3:6" x14ac:dyDescent="0.2">
      <c r="C483">
        <v>131.63354000000001</v>
      </c>
      <c r="D483">
        <v>135</v>
      </c>
      <c r="E483">
        <v>139.76364000000001</v>
      </c>
      <c r="F483">
        <v>130.65253999999999</v>
      </c>
    </row>
    <row r="484" spans="3:6" x14ac:dyDescent="0.2">
      <c r="C484">
        <v>131.68906000000001</v>
      </c>
      <c r="D484">
        <v>135</v>
      </c>
      <c r="E484">
        <v>139.76364000000001</v>
      </c>
      <c r="F484">
        <v>130.81507999999999</v>
      </c>
    </row>
    <row r="485" spans="3:6" x14ac:dyDescent="0.2">
      <c r="C485">
        <v>131.82016999999999</v>
      </c>
      <c r="D485">
        <v>135</v>
      </c>
      <c r="E485">
        <v>139.96974</v>
      </c>
      <c r="F485">
        <v>130.91437999999999</v>
      </c>
    </row>
    <row r="486" spans="3:6" x14ac:dyDescent="0.2">
      <c r="C486">
        <v>131.98721</v>
      </c>
      <c r="D486">
        <v>135</v>
      </c>
      <c r="E486" s="11">
        <v>140.90613999999999</v>
      </c>
      <c r="F486">
        <v>130.98042000000001</v>
      </c>
    </row>
    <row r="487" spans="3:6" x14ac:dyDescent="0.2">
      <c r="C487">
        <v>133.05190999999999</v>
      </c>
      <c r="D487">
        <v>135</v>
      </c>
      <c r="E487" s="11">
        <v>140.90613999999999</v>
      </c>
      <c r="F487">
        <v>131.03534999999999</v>
      </c>
    </row>
    <row r="488" spans="3:6" x14ac:dyDescent="0.2">
      <c r="C488">
        <v>133.06397999999999</v>
      </c>
      <c r="D488">
        <v>135</v>
      </c>
      <c r="E488" s="11">
        <v>141.00900999999999</v>
      </c>
      <c r="F488">
        <v>131.05481</v>
      </c>
    </row>
    <row r="489" spans="3:6" x14ac:dyDescent="0.2">
      <c r="C489">
        <v>133.21009000000001</v>
      </c>
      <c r="D489">
        <v>135</v>
      </c>
      <c r="E489" s="11">
        <v>141.34019000000001</v>
      </c>
      <c r="F489">
        <v>131.29157000000001</v>
      </c>
    </row>
    <row r="490" spans="3:6" x14ac:dyDescent="0.2">
      <c r="C490">
        <v>133.49256</v>
      </c>
      <c r="D490">
        <v>135</v>
      </c>
      <c r="E490" s="11">
        <v>141.34019000000001</v>
      </c>
      <c r="F490">
        <v>131.46771000000001</v>
      </c>
    </row>
    <row r="491" spans="3:6" x14ac:dyDescent="0.2">
      <c r="C491">
        <v>133.69804999999999</v>
      </c>
      <c r="D491">
        <v>135</v>
      </c>
      <c r="E491" s="11">
        <v>142.12502000000001</v>
      </c>
      <c r="F491">
        <v>131.63354000000001</v>
      </c>
    </row>
    <row r="492" spans="3:6" x14ac:dyDescent="0.2">
      <c r="C492">
        <v>134.20428000000001</v>
      </c>
      <c r="D492">
        <v>135</v>
      </c>
      <c r="E492" s="11">
        <v>142.12502000000001</v>
      </c>
      <c r="F492">
        <v>131.63354000000001</v>
      </c>
    </row>
    <row r="493" spans="3:6" x14ac:dyDescent="0.2">
      <c r="C493">
        <v>134.56921</v>
      </c>
      <c r="D493">
        <v>135.31309999999999</v>
      </c>
      <c r="E493" s="11">
        <v>142.12502000000001</v>
      </c>
      <c r="F493">
        <v>131.63354000000001</v>
      </c>
    </row>
    <row r="494" spans="3:6" x14ac:dyDescent="0.2">
      <c r="C494">
        <v>134.76226</v>
      </c>
      <c r="D494">
        <v>135.48150000000001</v>
      </c>
      <c r="E494" s="11">
        <v>142.81529</v>
      </c>
      <c r="F494">
        <v>131.78451999999999</v>
      </c>
    </row>
    <row r="495" spans="3:6" x14ac:dyDescent="0.2">
      <c r="C495">
        <v>135</v>
      </c>
      <c r="D495">
        <v>136.10599999999999</v>
      </c>
      <c r="E495" s="11">
        <v>144.46232000000001</v>
      </c>
      <c r="F495">
        <v>131.82016999999999</v>
      </c>
    </row>
    <row r="496" spans="3:6" x14ac:dyDescent="0.2">
      <c r="C496">
        <v>135</v>
      </c>
      <c r="D496">
        <v>136.21889999999999</v>
      </c>
      <c r="E496" s="11">
        <v>146.19511</v>
      </c>
      <c r="F496">
        <v>131.92667</v>
      </c>
    </row>
    <row r="497" spans="3:6" x14ac:dyDescent="0.2">
      <c r="C497">
        <v>136.00509</v>
      </c>
      <c r="D497">
        <v>136.46879999999999</v>
      </c>
      <c r="E497" s="11">
        <v>146.30993000000001</v>
      </c>
      <c r="F497">
        <v>131.96442999999999</v>
      </c>
    </row>
    <row r="498" spans="3:6" x14ac:dyDescent="0.2">
      <c r="C498">
        <v>136.27656999999999</v>
      </c>
      <c r="D498">
        <v>136.50739999999999</v>
      </c>
      <c r="E498" s="11">
        <v>147.35535999999999</v>
      </c>
      <c r="F498">
        <v>132.06433000000001</v>
      </c>
    </row>
    <row r="499" spans="3:6" x14ac:dyDescent="0.2">
      <c r="C499">
        <v>136.30195000000001</v>
      </c>
      <c r="D499">
        <v>136.828</v>
      </c>
      <c r="E499" s="11">
        <v>147.52880999999999</v>
      </c>
      <c r="F499">
        <v>132.27368999999999</v>
      </c>
    </row>
    <row r="500" spans="3:6" x14ac:dyDescent="0.2">
      <c r="C500">
        <v>136.50744</v>
      </c>
      <c r="D500">
        <v>137.1611</v>
      </c>
      <c r="E500" s="11">
        <v>149.03623999999999</v>
      </c>
      <c r="F500">
        <v>132.47917000000001</v>
      </c>
    </row>
    <row r="501" spans="3:6" x14ac:dyDescent="0.2">
      <c r="C501">
        <v>136.82409000000001</v>
      </c>
      <c r="D501">
        <v>137.26050000000001</v>
      </c>
      <c r="E501" s="11">
        <v>149.03623999999999</v>
      </c>
      <c r="F501">
        <v>133.13231999999999</v>
      </c>
    </row>
    <row r="502" spans="3:6" x14ac:dyDescent="0.2">
      <c r="C502">
        <v>136.84761</v>
      </c>
      <c r="D502">
        <v>137.38589999999999</v>
      </c>
      <c r="E502" s="11">
        <v>149.03623999999999</v>
      </c>
      <c r="F502">
        <v>133.15239</v>
      </c>
    </row>
    <row r="503" spans="3:6" x14ac:dyDescent="0.2">
      <c r="C503">
        <v>136.87788</v>
      </c>
      <c r="D503">
        <v>137.56379999999999</v>
      </c>
      <c r="E503" s="11">
        <v>151.92751000000001</v>
      </c>
      <c r="F503">
        <v>133.26429999999999</v>
      </c>
    </row>
    <row r="504" spans="3:6" x14ac:dyDescent="0.2">
      <c r="C504">
        <v>137.48955000000001</v>
      </c>
      <c r="D504">
        <v>137.6026</v>
      </c>
      <c r="E504" s="11">
        <v>155.65890999999999</v>
      </c>
      <c r="F504">
        <v>133.74555000000001</v>
      </c>
    </row>
    <row r="505" spans="3:6" x14ac:dyDescent="0.2">
      <c r="C505">
        <v>137.52611999999999</v>
      </c>
      <c r="D505">
        <v>137.72630000000001</v>
      </c>
      <c r="F505">
        <v>133.75463999999999</v>
      </c>
    </row>
    <row r="506" spans="3:6" x14ac:dyDescent="0.2">
      <c r="C506">
        <v>138.17983000000001</v>
      </c>
      <c r="D506">
        <v>138.1798</v>
      </c>
      <c r="F506">
        <v>133.78111999999999</v>
      </c>
    </row>
    <row r="507" spans="3:6" x14ac:dyDescent="0.2">
      <c r="C507">
        <v>138.17983000000001</v>
      </c>
      <c r="D507">
        <v>138.3665</v>
      </c>
      <c r="F507">
        <v>133.78849</v>
      </c>
    </row>
    <row r="508" spans="3:6" x14ac:dyDescent="0.2">
      <c r="C508">
        <v>138.75855999999999</v>
      </c>
      <c r="D508">
        <v>138.41659999999999</v>
      </c>
      <c r="F508">
        <v>133.85424</v>
      </c>
    </row>
    <row r="509" spans="3:6" x14ac:dyDescent="0.2">
      <c r="C509">
        <v>139.31603000000001</v>
      </c>
      <c r="D509">
        <v>138.54480000000001</v>
      </c>
      <c r="F509">
        <v>133.99491</v>
      </c>
    </row>
    <row r="510" spans="3:6" x14ac:dyDescent="0.2">
      <c r="C510">
        <v>139.81354999999999</v>
      </c>
      <c r="D510">
        <v>138.6678</v>
      </c>
      <c r="F510">
        <v>134.18154000000001</v>
      </c>
    </row>
    <row r="511" spans="3:6" x14ac:dyDescent="0.2">
      <c r="C511">
        <v>139.96974</v>
      </c>
      <c r="D511">
        <v>138.8141</v>
      </c>
      <c r="F511">
        <v>134.20428000000001</v>
      </c>
    </row>
    <row r="512" spans="3:6" x14ac:dyDescent="0.2">
      <c r="C512">
        <v>140.10217</v>
      </c>
      <c r="D512">
        <v>138.8141</v>
      </c>
      <c r="F512">
        <v>134.28384</v>
      </c>
    </row>
    <row r="513" spans="3:6" x14ac:dyDescent="0.2">
      <c r="C513">
        <v>141.00900999999999</v>
      </c>
      <c r="D513">
        <v>138.8879</v>
      </c>
      <c r="F513">
        <v>134.49072000000001</v>
      </c>
    </row>
    <row r="514" spans="3:6" x14ac:dyDescent="0.2">
      <c r="C514">
        <v>141.34019000000001</v>
      </c>
      <c r="D514">
        <v>138.9452</v>
      </c>
      <c r="F514">
        <v>134.53419</v>
      </c>
    </row>
    <row r="515" spans="3:6" x14ac:dyDescent="0.2">
      <c r="C515">
        <v>141.34019000000001</v>
      </c>
      <c r="D515">
        <v>138.9794</v>
      </c>
      <c r="F515">
        <v>135</v>
      </c>
    </row>
    <row r="516" spans="3:6" x14ac:dyDescent="0.2">
      <c r="C516">
        <v>141.5198</v>
      </c>
      <c r="D516">
        <v>139.2679</v>
      </c>
      <c r="F516">
        <v>135</v>
      </c>
    </row>
    <row r="517" spans="3:6" x14ac:dyDescent="0.2">
      <c r="C517">
        <v>141.54629</v>
      </c>
      <c r="D517">
        <v>139.39869999999999</v>
      </c>
      <c r="F517">
        <v>135</v>
      </c>
    </row>
    <row r="518" spans="3:6" x14ac:dyDescent="0.2">
      <c r="C518">
        <v>141.72687999999999</v>
      </c>
      <c r="D518">
        <v>139.39869999999999</v>
      </c>
      <c r="F518">
        <v>135</v>
      </c>
    </row>
    <row r="519" spans="3:6" x14ac:dyDescent="0.2">
      <c r="C519">
        <v>142.12502000000001</v>
      </c>
      <c r="D519">
        <v>139.7636</v>
      </c>
      <c r="F519">
        <v>135</v>
      </c>
    </row>
    <row r="520" spans="3:6" x14ac:dyDescent="0.2">
      <c r="C520">
        <v>142.12502000000001</v>
      </c>
      <c r="D520">
        <v>140.1944</v>
      </c>
      <c r="F520">
        <v>135</v>
      </c>
    </row>
    <row r="521" spans="3:6" x14ac:dyDescent="0.2">
      <c r="C521">
        <v>142.25318999999999</v>
      </c>
      <c r="D521">
        <v>140.1944</v>
      </c>
      <c r="F521">
        <v>135</v>
      </c>
    </row>
    <row r="522" spans="3:6" x14ac:dyDescent="0.2">
      <c r="C522">
        <v>144.92625000000001</v>
      </c>
      <c r="D522">
        <v>140.1944</v>
      </c>
      <c r="F522">
        <v>135</v>
      </c>
    </row>
    <row r="523" spans="3:6" x14ac:dyDescent="0.2">
      <c r="C523">
        <v>146.30993000000001</v>
      </c>
      <c r="D523">
        <v>140.61760000000001</v>
      </c>
      <c r="F523">
        <v>135</v>
      </c>
    </row>
    <row r="524" spans="3:6" x14ac:dyDescent="0.2">
      <c r="C524">
        <v>146.97613000000001</v>
      </c>
      <c r="D524">
        <v>140.62459999999999</v>
      </c>
      <c r="F524">
        <v>135</v>
      </c>
    </row>
    <row r="525" spans="3:6" x14ac:dyDescent="0.2">
      <c r="C525">
        <v>147.42594</v>
      </c>
      <c r="D525">
        <v>141.00899999999999</v>
      </c>
      <c r="F525">
        <v>135</v>
      </c>
    </row>
    <row r="526" spans="3:6" x14ac:dyDescent="0.2">
      <c r="C526">
        <v>149.03623999999999</v>
      </c>
      <c r="D526">
        <v>141.34020000000001</v>
      </c>
      <c r="F526">
        <v>135</v>
      </c>
    </row>
    <row r="527" spans="3:6" x14ac:dyDescent="0.2">
      <c r="C527">
        <v>151.06777</v>
      </c>
      <c r="D527">
        <v>141.34020000000001</v>
      </c>
      <c r="F527">
        <v>135.30969999999999</v>
      </c>
    </row>
    <row r="528" spans="3:6" x14ac:dyDescent="0.2">
      <c r="C528">
        <v>152.53509</v>
      </c>
      <c r="D528">
        <v>141.48310000000001</v>
      </c>
      <c r="F528">
        <v>135.58463</v>
      </c>
    </row>
    <row r="529" spans="4:6" x14ac:dyDescent="0.2">
      <c r="D529">
        <v>141.67449999999999</v>
      </c>
      <c r="F529">
        <v>135.58463</v>
      </c>
    </row>
    <row r="530" spans="4:6" x14ac:dyDescent="0.2">
      <c r="D530">
        <v>142.6961</v>
      </c>
      <c r="F530">
        <v>135.78482</v>
      </c>
    </row>
    <row r="531" spans="4:6" x14ac:dyDescent="0.2">
      <c r="D531">
        <v>143.1301</v>
      </c>
      <c r="F531">
        <v>136.04163</v>
      </c>
    </row>
    <row r="532" spans="4:6" x14ac:dyDescent="0.2">
      <c r="D532">
        <v>144.16229999999999</v>
      </c>
      <c r="F532">
        <v>136.13442000000001</v>
      </c>
    </row>
    <row r="533" spans="4:6" x14ac:dyDescent="0.2">
      <c r="D533">
        <v>147.9178</v>
      </c>
      <c r="F533">
        <v>136.39717999999999</v>
      </c>
    </row>
    <row r="534" spans="4:6" x14ac:dyDescent="0.2">
      <c r="D534">
        <v>148.6713</v>
      </c>
      <c r="F534">
        <v>136.60599999999999</v>
      </c>
    </row>
    <row r="535" spans="4:6" x14ac:dyDescent="0.2">
      <c r="F535">
        <v>137.12110000000001</v>
      </c>
    </row>
    <row r="536" spans="4:6" x14ac:dyDescent="0.2">
      <c r="F536">
        <v>137.12110000000001</v>
      </c>
    </row>
    <row r="537" spans="4:6" x14ac:dyDescent="0.2">
      <c r="F537">
        <v>137.48955000000001</v>
      </c>
    </row>
    <row r="538" spans="4:6" x14ac:dyDescent="0.2">
      <c r="F538">
        <v>137.48955000000001</v>
      </c>
    </row>
    <row r="539" spans="4:6" x14ac:dyDescent="0.2">
      <c r="F539">
        <v>137.66300000000001</v>
      </c>
    </row>
    <row r="540" spans="4:6" x14ac:dyDescent="0.2">
      <c r="F540">
        <v>138.36645999999999</v>
      </c>
    </row>
    <row r="541" spans="4:6" x14ac:dyDescent="0.2">
      <c r="F541">
        <v>138.36645999999999</v>
      </c>
    </row>
    <row r="542" spans="4:6" x14ac:dyDescent="0.2">
      <c r="F542">
        <v>138.53228999999999</v>
      </c>
    </row>
    <row r="543" spans="4:6" x14ac:dyDescent="0.2">
      <c r="F543">
        <v>138.66040000000001</v>
      </c>
    </row>
    <row r="544" spans="4:6" x14ac:dyDescent="0.2">
      <c r="F544">
        <v>138.81406999999999</v>
      </c>
    </row>
    <row r="545" spans="6:6" x14ac:dyDescent="0.2">
      <c r="F545">
        <v>138.81406999999999</v>
      </c>
    </row>
    <row r="546" spans="6:6" x14ac:dyDescent="0.2">
      <c r="F546">
        <v>139.13467</v>
      </c>
    </row>
    <row r="547" spans="6:6" x14ac:dyDescent="0.2">
      <c r="F547">
        <v>139.39870999999999</v>
      </c>
    </row>
    <row r="548" spans="6:6" x14ac:dyDescent="0.2">
      <c r="F548">
        <v>139.39870999999999</v>
      </c>
    </row>
    <row r="549" spans="6:6" x14ac:dyDescent="0.2">
      <c r="F549">
        <v>139.39870999999999</v>
      </c>
    </row>
    <row r="550" spans="6:6" x14ac:dyDescent="0.2">
      <c r="F550">
        <v>139.39870999999999</v>
      </c>
    </row>
    <row r="551" spans="6:6" x14ac:dyDescent="0.2">
      <c r="F551">
        <v>139.6001</v>
      </c>
    </row>
    <row r="552" spans="6:6" x14ac:dyDescent="0.2">
      <c r="F552">
        <v>139.76364000000001</v>
      </c>
    </row>
    <row r="553" spans="6:6" x14ac:dyDescent="0.2">
      <c r="F553">
        <v>140.15008</v>
      </c>
    </row>
    <row r="554" spans="6:6" x14ac:dyDescent="0.2">
      <c r="F554">
        <v>140.19443000000001</v>
      </c>
    </row>
    <row r="555" spans="6:6" x14ac:dyDescent="0.2">
      <c r="F555">
        <v>140.28288000000001</v>
      </c>
    </row>
    <row r="556" spans="6:6" x14ac:dyDescent="0.2">
      <c r="F556">
        <v>140.64824999999999</v>
      </c>
    </row>
    <row r="557" spans="6:6" x14ac:dyDescent="0.2">
      <c r="F557">
        <v>140.71059</v>
      </c>
    </row>
    <row r="558" spans="6:6" x14ac:dyDescent="0.2">
      <c r="F558">
        <v>140.84457</v>
      </c>
    </row>
    <row r="559" spans="6:6" x14ac:dyDescent="0.2">
      <c r="F559">
        <v>141.00900999999999</v>
      </c>
    </row>
    <row r="560" spans="6:6" x14ac:dyDescent="0.2">
      <c r="F560">
        <v>141.34019000000001</v>
      </c>
    </row>
    <row r="561" spans="6:6" x14ac:dyDescent="0.2">
      <c r="F561">
        <v>141.34019000000001</v>
      </c>
    </row>
    <row r="562" spans="6:6" x14ac:dyDescent="0.2">
      <c r="F562">
        <v>141.54629</v>
      </c>
    </row>
    <row r="563" spans="6:6" x14ac:dyDescent="0.2">
      <c r="F563">
        <v>141.81820999999999</v>
      </c>
    </row>
    <row r="564" spans="6:6" x14ac:dyDescent="0.2">
      <c r="F564">
        <v>142.12502000000001</v>
      </c>
    </row>
    <row r="565" spans="6:6" x14ac:dyDescent="0.2">
      <c r="F565">
        <v>142.12502000000001</v>
      </c>
    </row>
    <row r="566" spans="6:6" x14ac:dyDescent="0.2">
      <c r="F566">
        <v>142.25318999999999</v>
      </c>
    </row>
    <row r="567" spans="6:6" x14ac:dyDescent="0.2">
      <c r="F567">
        <v>143.1301</v>
      </c>
    </row>
    <row r="568" spans="6:6" x14ac:dyDescent="0.2">
      <c r="F568">
        <v>143.1301</v>
      </c>
    </row>
    <row r="569" spans="6:6" x14ac:dyDescent="0.2">
      <c r="F569">
        <v>144.09028000000001</v>
      </c>
    </row>
    <row r="570" spans="6:6" x14ac:dyDescent="0.2">
      <c r="F570">
        <v>144.46232000000001</v>
      </c>
    </row>
    <row r="571" spans="6:6" x14ac:dyDescent="0.2">
      <c r="F571">
        <v>144.46232000000001</v>
      </c>
    </row>
    <row r="572" spans="6:6" x14ac:dyDescent="0.2">
      <c r="F572">
        <v>144.46232000000001</v>
      </c>
    </row>
    <row r="573" spans="6:6" x14ac:dyDescent="0.2">
      <c r="F573">
        <v>144.46232000000001</v>
      </c>
    </row>
    <row r="574" spans="6:6" x14ac:dyDescent="0.2">
      <c r="F574">
        <v>144.54453000000001</v>
      </c>
    </row>
    <row r="575" spans="6:6" x14ac:dyDescent="0.2">
      <c r="F575">
        <v>145.75097</v>
      </c>
    </row>
    <row r="576" spans="6:6" x14ac:dyDescent="0.2">
      <c r="F576">
        <v>146.30993000000001</v>
      </c>
    </row>
    <row r="577" spans="6:6" x14ac:dyDescent="0.2">
      <c r="F577">
        <v>146.30993000000001</v>
      </c>
    </row>
    <row r="578" spans="6:6" x14ac:dyDescent="0.2">
      <c r="F578">
        <v>147.52880999999999</v>
      </c>
    </row>
    <row r="579" spans="6:6" x14ac:dyDescent="0.2">
      <c r="F579">
        <v>150.25512000000001</v>
      </c>
    </row>
    <row r="580" spans="6:6" x14ac:dyDescent="0.2">
      <c r="F580">
        <v>150.832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3DD4-2D26-CC4E-B74A-70403692AA28}">
  <dimension ref="A1:BJ434"/>
  <sheetViews>
    <sheetView topLeftCell="AE1" workbookViewId="0">
      <selection activeCell="BC20" sqref="BC20"/>
    </sheetView>
  </sheetViews>
  <sheetFormatPr baseColWidth="10" defaultRowHeight="16" x14ac:dyDescent="0.2"/>
  <cols>
    <col min="9" max="9" width="3.1640625" customWidth="1"/>
    <col min="18" max="18" width="3.33203125" customWidth="1"/>
    <col min="27" max="27" width="3.5" customWidth="1"/>
    <col min="40" max="40" width="3" customWidth="1"/>
    <col min="52" max="52" width="15" bestFit="1" customWidth="1"/>
  </cols>
  <sheetData>
    <row r="1" spans="1:62" x14ac:dyDescent="0.2">
      <c r="A1" t="s">
        <v>25</v>
      </c>
      <c r="AZ1" t="s">
        <v>208</v>
      </c>
    </row>
    <row r="2" spans="1:62" x14ac:dyDescent="0.2">
      <c r="A2" s="11" t="s">
        <v>136</v>
      </c>
      <c r="B2" s="11">
        <v>0</v>
      </c>
      <c r="C2" s="11">
        <v>28</v>
      </c>
      <c r="D2" s="11">
        <v>206</v>
      </c>
      <c r="E2" s="11">
        <v>52</v>
      </c>
      <c r="F2" s="11">
        <v>11</v>
      </c>
      <c r="G2" s="11">
        <v>4</v>
      </c>
      <c r="H2" s="11">
        <v>0</v>
      </c>
      <c r="I2" s="29"/>
      <c r="J2" s="11" t="s">
        <v>136</v>
      </c>
      <c r="K2" s="11">
        <v>0</v>
      </c>
      <c r="L2" s="11">
        <v>28</v>
      </c>
      <c r="M2" s="11">
        <v>169</v>
      </c>
      <c r="N2" s="11">
        <v>50</v>
      </c>
      <c r="O2" s="11">
        <v>5</v>
      </c>
      <c r="P2" s="11">
        <v>1</v>
      </c>
      <c r="Q2" s="11">
        <v>0</v>
      </c>
      <c r="R2" s="29"/>
      <c r="S2" s="11" t="s">
        <v>136</v>
      </c>
      <c r="T2" s="11">
        <v>0</v>
      </c>
      <c r="U2" s="11">
        <v>26</v>
      </c>
      <c r="V2" s="11">
        <v>226</v>
      </c>
      <c r="W2" s="11">
        <v>72</v>
      </c>
      <c r="X2" s="11">
        <v>8</v>
      </c>
      <c r="Y2" s="11">
        <v>1</v>
      </c>
      <c r="Z2" s="11">
        <v>0</v>
      </c>
      <c r="AA2" s="29"/>
      <c r="AB2" s="11" t="s">
        <v>136</v>
      </c>
      <c r="AC2" s="11">
        <v>0</v>
      </c>
      <c r="AD2" s="11">
        <v>1</v>
      </c>
      <c r="AE2" s="11">
        <v>89</v>
      </c>
      <c r="AF2" s="11">
        <v>91</v>
      </c>
      <c r="AG2" s="11">
        <v>37</v>
      </c>
      <c r="AH2" s="11">
        <v>12</v>
      </c>
      <c r="AI2" s="11">
        <v>2</v>
      </c>
      <c r="AJ2" s="11">
        <v>3</v>
      </c>
      <c r="AK2" s="11">
        <v>0</v>
      </c>
      <c r="AL2" s="11">
        <v>1</v>
      </c>
      <c r="AM2" s="11">
        <v>1</v>
      </c>
      <c r="AN2" s="29"/>
      <c r="AO2" s="11" t="s">
        <v>136</v>
      </c>
      <c r="AP2" s="11">
        <v>0</v>
      </c>
      <c r="AQ2" s="11">
        <v>7</v>
      </c>
      <c r="AR2" s="11">
        <v>94</v>
      </c>
      <c r="AS2" s="11">
        <v>132</v>
      </c>
      <c r="AT2" s="11">
        <v>45</v>
      </c>
      <c r="AU2" s="11">
        <v>12</v>
      </c>
      <c r="AV2" s="11">
        <v>4</v>
      </c>
      <c r="AW2" s="11">
        <v>4</v>
      </c>
      <c r="AX2" s="11">
        <v>1</v>
      </c>
      <c r="AZ2" s="11" t="s">
        <v>196</v>
      </c>
      <c r="BA2" s="11" t="s">
        <v>197</v>
      </c>
      <c r="BB2" s="11" t="s">
        <v>198</v>
      </c>
      <c r="BC2" s="11" t="s">
        <v>199</v>
      </c>
      <c r="BD2" s="11" t="s">
        <v>200</v>
      </c>
      <c r="BE2" s="11" t="s">
        <v>201</v>
      </c>
      <c r="BF2" s="11" t="s">
        <v>202</v>
      </c>
      <c r="BG2" s="11" t="s">
        <v>203</v>
      </c>
      <c r="BH2" s="11" t="s">
        <v>204</v>
      </c>
      <c r="BI2" s="11" t="s">
        <v>205</v>
      </c>
      <c r="BJ2" s="11" t="s">
        <v>206</v>
      </c>
    </row>
    <row r="3" spans="1:62" x14ac:dyDescent="0.2">
      <c r="A3" s="11" t="s">
        <v>137</v>
      </c>
      <c r="B3" s="10">
        <v>0</v>
      </c>
      <c r="C3" s="10">
        <v>9.2999999999999999E-2</v>
      </c>
      <c r="D3" s="10">
        <v>0.68400000000000005</v>
      </c>
      <c r="E3" s="10">
        <v>0.17299999999999999</v>
      </c>
      <c r="F3" s="10">
        <v>3.6999999999999998E-2</v>
      </c>
      <c r="G3" s="10">
        <v>1.2999999999999999E-2</v>
      </c>
      <c r="H3" s="10">
        <v>0</v>
      </c>
      <c r="I3" s="29"/>
      <c r="J3" s="11" t="s">
        <v>137</v>
      </c>
      <c r="K3" s="10">
        <v>0</v>
      </c>
      <c r="L3" s="10">
        <v>0.111</v>
      </c>
      <c r="M3" s="10">
        <v>0.66800000000000004</v>
      </c>
      <c r="N3" s="10">
        <v>0.19800000000000001</v>
      </c>
      <c r="O3" s="10">
        <v>0.02</v>
      </c>
      <c r="P3" s="10">
        <v>4.0000000000000001E-3</v>
      </c>
      <c r="Q3" s="10">
        <v>0</v>
      </c>
      <c r="R3" s="29"/>
      <c r="S3" s="11" t="s">
        <v>137</v>
      </c>
      <c r="T3" s="10">
        <v>0</v>
      </c>
      <c r="U3" s="10">
        <v>7.8E-2</v>
      </c>
      <c r="V3" s="10">
        <v>0.67900000000000005</v>
      </c>
      <c r="W3" s="10">
        <v>0.216</v>
      </c>
      <c r="X3" s="10">
        <v>2.4E-2</v>
      </c>
      <c r="Y3" s="10">
        <v>3.0000000000000001E-3</v>
      </c>
      <c r="Z3" s="10">
        <v>0</v>
      </c>
      <c r="AA3" s="29"/>
      <c r="AB3" s="11" t="s">
        <v>137</v>
      </c>
      <c r="AC3" s="10">
        <v>0</v>
      </c>
      <c r="AD3" s="10">
        <v>4.0000000000000001E-3</v>
      </c>
      <c r="AE3" s="10">
        <v>0.376</v>
      </c>
      <c r="AF3" s="10">
        <v>0.38400000000000001</v>
      </c>
      <c r="AG3" s="10">
        <v>0.156</v>
      </c>
      <c r="AH3" s="10">
        <v>5.0999999999999997E-2</v>
      </c>
      <c r="AI3" s="10">
        <v>8.0000000000000002E-3</v>
      </c>
      <c r="AJ3" s="10">
        <v>1.2999999999999999E-2</v>
      </c>
      <c r="AK3" s="10">
        <v>0</v>
      </c>
      <c r="AL3" s="10">
        <v>4.0000000000000001E-3</v>
      </c>
      <c r="AM3" s="10">
        <v>4.0000000000000001E-3</v>
      </c>
      <c r="AN3" s="10" t="s">
        <v>138</v>
      </c>
      <c r="AO3" s="11" t="s">
        <v>137</v>
      </c>
      <c r="AP3" s="10">
        <v>0</v>
      </c>
      <c r="AQ3" s="10">
        <v>2.3E-2</v>
      </c>
      <c r="AR3" s="10">
        <v>0.314</v>
      </c>
      <c r="AS3" s="10">
        <v>0.441</v>
      </c>
      <c r="AT3" s="10">
        <v>0.151</v>
      </c>
      <c r="AU3" s="10">
        <v>0.04</v>
      </c>
      <c r="AV3" s="10">
        <v>1.2999999999999999E-2</v>
      </c>
      <c r="AW3" s="10">
        <v>1.2999999999999999E-2</v>
      </c>
      <c r="AX3" s="10">
        <v>3.0000000000000001E-3</v>
      </c>
      <c r="AZ3" s="11" t="s">
        <v>145</v>
      </c>
      <c r="BA3" s="31">
        <v>0</v>
      </c>
      <c r="BB3" s="31">
        <v>3.5999999999999997E-2</v>
      </c>
      <c r="BC3" s="31">
        <v>0</v>
      </c>
      <c r="BD3" s="31">
        <v>3.3000000000000002E-2</v>
      </c>
      <c r="BE3" s="31">
        <v>0</v>
      </c>
      <c r="BF3" s="31">
        <v>3.3000000000000002E-2</v>
      </c>
      <c r="BG3" s="31">
        <v>0</v>
      </c>
      <c r="BH3" s="31">
        <v>5.0000000000000001E-3</v>
      </c>
      <c r="BI3" s="31">
        <v>0</v>
      </c>
      <c r="BJ3" s="31">
        <v>1.2999999999999999E-2</v>
      </c>
    </row>
    <row r="4" spans="1:62" ht="19" x14ac:dyDescent="0.2">
      <c r="A4" s="11" t="s">
        <v>139</v>
      </c>
      <c r="B4" s="11"/>
      <c r="C4" s="11"/>
      <c r="D4" s="11"/>
      <c r="E4" s="11"/>
      <c r="F4" s="11"/>
      <c r="G4" s="11"/>
      <c r="H4" s="11"/>
      <c r="I4" s="29"/>
      <c r="J4" s="30" t="s">
        <v>140</v>
      </c>
      <c r="K4" s="30"/>
      <c r="L4" s="11"/>
      <c r="M4" s="11"/>
      <c r="N4" s="11"/>
      <c r="O4" s="11"/>
      <c r="P4" s="11"/>
      <c r="Q4" s="11"/>
      <c r="R4" s="29"/>
      <c r="S4" s="30" t="s">
        <v>141</v>
      </c>
      <c r="T4" s="11"/>
      <c r="U4" s="11"/>
      <c r="V4" s="11"/>
      <c r="W4" s="11"/>
      <c r="X4" s="11"/>
      <c r="Y4" s="11"/>
      <c r="Z4" s="11"/>
      <c r="AA4" s="29"/>
      <c r="AB4" s="30" t="s">
        <v>142</v>
      </c>
      <c r="AC4" s="30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29"/>
      <c r="AO4" s="30" t="s">
        <v>143</v>
      </c>
      <c r="AP4" s="30"/>
      <c r="AQ4" s="11"/>
      <c r="AR4" s="11"/>
      <c r="AS4" s="11"/>
      <c r="AT4" s="11"/>
      <c r="AU4" s="11"/>
      <c r="AV4" s="11"/>
      <c r="AW4" s="11" t="s">
        <v>144</v>
      </c>
      <c r="AX4" s="11"/>
      <c r="AZ4" s="11" t="s">
        <v>146</v>
      </c>
      <c r="BA4" s="31">
        <v>9.2999999999999999E-2</v>
      </c>
      <c r="BB4" s="31">
        <v>0.39600000000000002</v>
      </c>
      <c r="BC4" s="31">
        <v>0.111</v>
      </c>
      <c r="BD4" s="31">
        <v>0.374</v>
      </c>
      <c r="BE4" s="31">
        <v>7.8E-2</v>
      </c>
      <c r="BF4" s="31">
        <v>0.26800000000000002</v>
      </c>
      <c r="BG4" s="31">
        <v>4.0000000000000001E-3</v>
      </c>
      <c r="BH4" s="31">
        <v>7.4999999999999997E-2</v>
      </c>
      <c r="BI4" s="31">
        <v>2.3E-2</v>
      </c>
      <c r="BJ4" s="31">
        <v>0.123</v>
      </c>
    </row>
    <row r="5" spans="1:62" x14ac:dyDescent="0.2">
      <c r="A5" s="11"/>
      <c r="B5" s="11" t="s">
        <v>145</v>
      </c>
      <c r="C5" s="11" t="s">
        <v>146</v>
      </c>
      <c r="D5" s="11" t="s">
        <v>147</v>
      </c>
      <c r="E5" s="11" t="s">
        <v>148</v>
      </c>
      <c r="F5" s="11" t="s">
        <v>149</v>
      </c>
      <c r="G5" s="11" t="s">
        <v>150</v>
      </c>
      <c r="H5" s="11" t="s">
        <v>151</v>
      </c>
      <c r="I5" s="29"/>
      <c r="J5" s="11"/>
      <c r="K5" s="11" t="s">
        <v>145</v>
      </c>
      <c r="L5" s="11" t="s">
        <v>146</v>
      </c>
      <c r="M5" s="11" t="s">
        <v>147</v>
      </c>
      <c r="N5" s="11" t="s">
        <v>148</v>
      </c>
      <c r="O5" s="11" t="s">
        <v>149</v>
      </c>
      <c r="P5" s="11" t="s">
        <v>150</v>
      </c>
      <c r="Q5" s="11" t="s">
        <v>151</v>
      </c>
      <c r="R5" s="29"/>
      <c r="S5" s="11"/>
      <c r="T5" s="11" t="s">
        <v>145</v>
      </c>
      <c r="U5" s="11" t="s">
        <v>146</v>
      </c>
      <c r="V5" s="11" t="s">
        <v>147</v>
      </c>
      <c r="W5" s="11" t="s">
        <v>148</v>
      </c>
      <c r="X5" s="11" t="s">
        <v>149</v>
      </c>
      <c r="Y5" s="11" t="s">
        <v>150</v>
      </c>
      <c r="Z5" s="11" t="s">
        <v>151</v>
      </c>
      <c r="AA5" s="29"/>
      <c r="AB5" s="11"/>
      <c r="AC5" s="11" t="s">
        <v>145</v>
      </c>
      <c r="AD5" s="11" t="s">
        <v>146</v>
      </c>
      <c r="AE5" s="11" t="s">
        <v>147</v>
      </c>
      <c r="AF5" s="11" t="s">
        <v>148</v>
      </c>
      <c r="AG5" s="11" t="s">
        <v>149</v>
      </c>
      <c r="AH5" s="11" t="s">
        <v>150</v>
      </c>
      <c r="AI5" s="11" t="s">
        <v>151</v>
      </c>
      <c r="AJ5" s="11" t="s">
        <v>152</v>
      </c>
      <c r="AK5" s="11" t="s">
        <v>153</v>
      </c>
      <c r="AL5" s="11" t="s">
        <v>154</v>
      </c>
      <c r="AM5" s="11" t="s">
        <v>155</v>
      </c>
      <c r="AN5" s="29"/>
      <c r="AO5" s="11"/>
      <c r="AP5" s="11" t="s">
        <v>145</v>
      </c>
      <c r="AQ5" s="11" t="s">
        <v>146</v>
      </c>
      <c r="AR5" s="11" t="s">
        <v>147</v>
      </c>
      <c r="AS5" s="11" t="s">
        <v>148</v>
      </c>
      <c r="AT5" s="11" t="s">
        <v>149</v>
      </c>
      <c r="AU5" s="11" t="s">
        <v>150</v>
      </c>
      <c r="AV5" s="11" t="s">
        <v>151</v>
      </c>
      <c r="AW5" s="11" t="s">
        <v>152</v>
      </c>
      <c r="AX5" s="11" t="s">
        <v>156</v>
      </c>
      <c r="AZ5" s="11" t="s">
        <v>147</v>
      </c>
      <c r="BA5" s="31">
        <v>0.68400000000000005</v>
      </c>
      <c r="BB5" s="31">
        <v>0.50900000000000001</v>
      </c>
      <c r="BC5" s="31">
        <v>0.66800000000000004</v>
      </c>
      <c r="BD5" s="31">
        <v>0.52</v>
      </c>
      <c r="BE5" s="31">
        <v>0.67900000000000005</v>
      </c>
      <c r="BF5" s="31">
        <v>0.59199999999999997</v>
      </c>
      <c r="BG5" s="31">
        <v>0.376</v>
      </c>
      <c r="BH5" s="31">
        <v>0.60399999999999998</v>
      </c>
      <c r="BI5" s="31">
        <v>0.314</v>
      </c>
      <c r="BJ5" s="31">
        <v>0.60199999999999998</v>
      </c>
    </row>
    <row r="6" spans="1:62" x14ac:dyDescent="0.2">
      <c r="A6" s="11"/>
      <c r="B6" s="11"/>
      <c r="C6" s="11">
        <v>1</v>
      </c>
      <c r="D6" s="11">
        <v>2</v>
      </c>
      <c r="E6" s="11">
        <v>3</v>
      </c>
      <c r="F6" s="11"/>
      <c r="G6" s="11"/>
      <c r="H6" s="11"/>
      <c r="I6" s="29"/>
      <c r="J6" s="11"/>
      <c r="K6" s="11"/>
      <c r="L6" s="11">
        <v>1</v>
      </c>
      <c r="M6" s="11">
        <v>2</v>
      </c>
      <c r="N6" s="11">
        <v>3</v>
      </c>
      <c r="O6" s="11">
        <v>4</v>
      </c>
      <c r="P6" s="11">
        <v>5</v>
      </c>
      <c r="Q6" s="11"/>
      <c r="R6" s="29"/>
      <c r="S6" s="11"/>
      <c r="T6" s="11"/>
      <c r="U6" s="11">
        <v>1</v>
      </c>
      <c r="V6" s="11">
        <v>2</v>
      </c>
      <c r="W6" s="11">
        <v>3</v>
      </c>
      <c r="X6" s="11">
        <v>4</v>
      </c>
      <c r="Y6" s="11"/>
      <c r="Z6" s="11"/>
      <c r="AA6" s="29"/>
      <c r="AB6" s="11"/>
      <c r="AC6" s="11"/>
      <c r="AD6" s="11"/>
      <c r="AE6" s="11">
        <v>2</v>
      </c>
      <c r="AF6" s="11">
        <v>3</v>
      </c>
      <c r="AG6" s="11">
        <v>4</v>
      </c>
      <c r="AH6" s="11">
        <v>5</v>
      </c>
      <c r="AI6" s="11">
        <v>6</v>
      </c>
      <c r="AJ6" s="11">
        <v>7</v>
      </c>
      <c r="AK6" s="11"/>
      <c r="AL6" s="11"/>
      <c r="AM6" s="11"/>
      <c r="AN6" s="29"/>
      <c r="AO6" s="11"/>
      <c r="AP6" s="11"/>
      <c r="AQ6" s="11">
        <v>1</v>
      </c>
      <c r="AR6" s="11">
        <v>2</v>
      </c>
      <c r="AS6" s="11">
        <v>3</v>
      </c>
      <c r="AT6" s="11">
        <v>4</v>
      </c>
      <c r="AU6" s="11">
        <v>5</v>
      </c>
      <c r="AV6" s="11"/>
      <c r="AW6" s="11"/>
      <c r="AX6" s="11"/>
      <c r="AZ6" s="11" t="s">
        <v>148</v>
      </c>
      <c r="BA6" s="31">
        <v>0.17299999999999999</v>
      </c>
      <c r="BB6" s="31">
        <v>4.1000000000000002E-2</v>
      </c>
      <c r="BC6" s="31">
        <v>0.19800000000000001</v>
      </c>
      <c r="BD6" s="31">
        <v>5.7000000000000002E-2</v>
      </c>
      <c r="BE6" s="31">
        <v>0.216</v>
      </c>
      <c r="BF6" s="31">
        <v>9.1999999999999998E-2</v>
      </c>
      <c r="BG6" s="31">
        <v>0.38400000000000001</v>
      </c>
      <c r="BH6" s="31">
        <v>0.23499999999999999</v>
      </c>
      <c r="BI6" s="31">
        <v>0.441</v>
      </c>
      <c r="BJ6" s="31">
        <v>0.22</v>
      </c>
    </row>
    <row r="7" spans="1:62" x14ac:dyDescent="0.2">
      <c r="A7" s="11"/>
      <c r="B7" s="11"/>
      <c r="C7" s="11">
        <v>1</v>
      </c>
      <c r="D7" s="11">
        <v>2</v>
      </c>
      <c r="E7" s="11">
        <v>3</v>
      </c>
      <c r="F7" s="11"/>
      <c r="G7" s="11"/>
      <c r="H7" s="11"/>
      <c r="I7" s="29"/>
      <c r="J7" s="11"/>
      <c r="K7" s="11"/>
      <c r="L7" s="11">
        <v>1</v>
      </c>
      <c r="M7" s="11">
        <v>2</v>
      </c>
      <c r="N7" s="11">
        <v>3</v>
      </c>
      <c r="O7" s="11">
        <v>4</v>
      </c>
      <c r="P7" s="11"/>
      <c r="Q7" s="11"/>
      <c r="R7" s="29"/>
      <c r="S7" s="11"/>
      <c r="T7" s="11"/>
      <c r="U7" s="11">
        <v>1</v>
      </c>
      <c r="V7" s="11">
        <v>2</v>
      </c>
      <c r="W7" s="11">
        <v>3</v>
      </c>
      <c r="X7" s="11">
        <v>4</v>
      </c>
      <c r="Y7" s="11"/>
      <c r="Z7" s="11"/>
      <c r="AA7" s="29"/>
      <c r="AB7" s="11"/>
      <c r="AC7" s="11"/>
      <c r="AD7" s="11"/>
      <c r="AE7" s="11">
        <v>2</v>
      </c>
      <c r="AF7" s="11">
        <v>3</v>
      </c>
      <c r="AG7" s="11">
        <v>4</v>
      </c>
      <c r="AH7" s="11">
        <v>5</v>
      </c>
      <c r="AI7" s="11"/>
      <c r="AJ7" s="11"/>
      <c r="AK7" s="11"/>
      <c r="AL7" s="11"/>
      <c r="AM7" s="11"/>
      <c r="AN7" s="29"/>
      <c r="AO7" s="11"/>
      <c r="AP7" s="11"/>
      <c r="AQ7" s="11">
        <v>1</v>
      </c>
      <c r="AR7" s="11">
        <v>2</v>
      </c>
      <c r="AS7" s="11">
        <v>3</v>
      </c>
      <c r="AT7" s="11">
        <v>4</v>
      </c>
      <c r="AU7" s="11">
        <v>5</v>
      </c>
      <c r="AV7" s="11"/>
      <c r="AW7" s="11"/>
      <c r="AX7" s="11"/>
      <c r="AZ7" s="11" t="s">
        <v>149</v>
      </c>
      <c r="BA7" s="31">
        <v>3.6999999999999998E-2</v>
      </c>
      <c r="BB7" s="31">
        <v>1.7999999999999999E-2</v>
      </c>
      <c r="BC7" s="31">
        <v>0.02</v>
      </c>
      <c r="BD7" s="31">
        <v>1.6E-2</v>
      </c>
      <c r="BE7" s="31">
        <v>2.4E-2</v>
      </c>
      <c r="BF7" s="31">
        <v>1.6E-2</v>
      </c>
      <c r="BG7" s="31">
        <v>0.156</v>
      </c>
      <c r="BH7" s="31">
        <v>5.2999999999999999E-2</v>
      </c>
      <c r="BI7" s="31">
        <v>0.151</v>
      </c>
      <c r="BJ7" s="31">
        <v>2.9000000000000001E-2</v>
      </c>
    </row>
    <row r="8" spans="1:62" x14ac:dyDescent="0.2">
      <c r="A8" s="11"/>
      <c r="B8" s="11"/>
      <c r="C8" s="11">
        <v>1</v>
      </c>
      <c r="D8" s="11">
        <v>2</v>
      </c>
      <c r="E8" s="11">
        <v>3</v>
      </c>
      <c r="F8" s="11"/>
      <c r="G8" s="11"/>
      <c r="H8" s="11"/>
      <c r="I8" s="29"/>
      <c r="J8" s="11"/>
      <c r="K8" s="11"/>
      <c r="L8" s="11">
        <v>1</v>
      </c>
      <c r="M8" s="11">
        <v>2</v>
      </c>
      <c r="N8" s="11">
        <v>3</v>
      </c>
      <c r="O8" s="11"/>
      <c r="P8" s="11"/>
      <c r="Q8" s="11"/>
      <c r="R8" s="29"/>
      <c r="S8" s="11"/>
      <c r="T8" s="11"/>
      <c r="U8" s="11">
        <v>1</v>
      </c>
      <c r="V8" s="11">
        <v>2</v>
      </c>
      <c r="W8" s="11">
        <v>3</v>
      </c>
      <c r="X8" s="11"/>
      <c r="Y8" s="11"/>
      <c r="Z8" s="11"/>
      <c r="AA8" s="29"/>
      <c r="AB8" s="11"/>
      <c r="AC8" s="11"/>
      <c r="AD8" s="11"/>
      <c r="AE8" s="11">
        <v>2</v>
      </c>
      <c r="AF8" s="11">
        <v>3</v>
      </c>
      <c r="AG8" s="11">
        <v>4</v>
      </c>
      <c r="AH8" s="11">
        <v>5</v>
      </c>
      <c r="AI8" s="11"/>
      <c r="AJ8" s="11"/>
      <c r="AK8" s="11"/>
      <c r="AL8" s="11"/>
      <c r="AM8" s="11"/>
      <c r="AN8" s="29"/>
      <c r="AO8" s="11"/>
      <c r="AP8" s="11"/>
      <c r="AQ8" s="11">
        <v>1</v>
      </c>
      <c r="AR8" s="11">
        <v>2</v>
      </c>
      <c r="AS8" s="11">
        <v>3</v>
      </c>
      <c r="AT8" s="11">
        <v>4</v>
      </c>
      <c r="AU8" s="11">
        <v>5</v>
      </c>
      <c r="AV8" s="11"/>
      <c r="AW8" s="11"/>
      <c r="AX8" s="11"/>
      <c r="AZ8" s="11" t="s">
        <v>207</v>
      </c>
      <c r="BA8" s="31">
        <v>1.2999999999999999E-2</v>
      </c>
      <c r="BB8" s="31">
        <v>0</v>
      </c>
      <c r="BC8" s="31">
        <v>4.0000000000000001E-3</v>
      </c>
      <c r="BD8" s="31">
        <v>0</v>
      </c>
      <c r="BE8" s="31">
        <v>3.0000000000000001E-3</v>
      </c>
      <c r="BF8" s="31">
        <v>0</v>
      </c>
      <c r="BG8" s="31">
        <v>0.08</v>
      </c>
      <c r="BH8" s="31">
        <v>2.7E-2</v>
      </c>
      <c r="BI8" s="31">
        <v>7.0000000000000007E-2</v>
      </c>
      <c r="BJ8" s="31">
        <v>1.2999999999999999E-2</v>
      </c>
    </row>
    <row r="9" spans="1:62" x14ac:dyDescent="0.2">
      <c r="A9" s="11"/>
      <c r="B9" s="11"/>
      <c r="C9" s="11">
        <v>1</v>
      </c>
      <c r="D9" s="11">
        <v>2</v>
      </c>
      <c r="E9" s="11">
        <v>3</v>
      </c>
      <c r="F9" s="11"/>
      <c r="G9" s="11"/>
      <c r="H9" s="11"/>
      <c r="I9" s="29"/>
      <c r="J9" s="11"/>
      <c r="K9" s="11"/>
      <c r="L9" s="11">
        <v>1</v>
      </c>
      <c r="M9" s="11">
        <v>2</v>
      </c>
      <c r="N9" s="11">
        <v>3</v>
      </c>
      <c r="O9" s="11"/>
      <c r="P9" s="11"/>
      <c r="Q9" s="11"/>
      <c r="R9" s="29"/>
      <c r="S9" s="11"/>
      <c r="T9" s="11"/>
      <c r="U9" s="11">
        <v>1</v>
      </c>
      <c r="V9" s="11">
        <v>2</v>
      </c>
      <c r="W9" s="11">
        <v>3</v>
      </c>
      <c r="X9" s="11"/>
      <c r="Y9" s="11"/>
      <c r="Z9" s="11"/>
      <c r="AA9" s="29"/>
      <c r="AB9" s="11"/>
      <c r="AC9" s="11"/>
      <c r="AD9" s="11"/>
      <c r="AE9" s="11">
        <v>2</v>
      </c>
      <c r="AF9" s="11">
        <v>3</v>
      </c>
      <c r="AG9" s="11">
        <v>4</v>
      </c>
      <c r="AH9" s="11">
        <v>5</v>
      </c>
      <c r="AI9" s="11"/>
      <c r="AJ9" s="11"/>
      <c r="AK9" s="11"/>
      <c r="AL9" s="11"/>
      <c r="AM9" s="11"/>
      <c r="AN9" s="29"/>
      <c r="AO9" s="11"/>
      <c r="AP9" s="11"/>
      <c r="AQ9" s="11">
        <v>1</v>
      </c>
      <c r="AR9" s="11">
        <v>2</v>
      </c>
      <c r="AS9" s="11">
        <v>3</v>
      </c>
      <c r="AT9" s="11">
        <v>4</v>
      </c>
      <c r="AU9" s="11"/>
      <c r="AV9" s="11"/>
      <c r="AW9" s="11"/>
      <c r="AX9" s="11"/>
    </row>
    <row r="10" spans="1:62" x14ac:dyDescent="0.2">
      <c r="A10" s="11"/>
      <c r="B10" s="11"/>
      <c r="C10" s="11">
        <v>1</v>
      </c>
      <c r="D10" s="11">
        <v>2</v>
      </c>
      <c r="E10" s="11">
        <v>3</v>
      </c>
      <c r="F10" s="11"/>
      <c r="G10" s="11"/>
      <c r="H10" s="11"/>
      <c r="I10" s="29"/>
      <c r="J10" s="11"/>
      <c r="K10" s="11"/>
      <c r="L10" s="11">
        <v>1</v>
      </c>
      <c r="M10" s="11">
        <v>2</v>
      </c>
      <c r="N10" s="11">
        <v>3</v>
      </c>
      <c r="O10" s="11"/>
      <c r="P10" s="11"/>
      <c r="Q10" s="11"/>
      <c r="R10" s="29"/>
      <c r="S10" s="11"/>
      <c r="T10" s="11"/>
      <c r="U10" s="11">
        <v>1</v>
      </c>
      <c r="V10" s="11">
        <v>2</v>
      </c>
      <c r="W10" s="11">
        <v>3</v>
      </c>
      <c r="X10" s="11"/>
      <c r="Y10" s="11"/>
      <c r="Z10" s="11"/>
      <c r="AA10" s="29"/>
      <c r="AB10" s="11"/>
      <c r="AC10" s="11"/>
      <c r="AD10" s="11"/>
      <c r="AE10" s="11">
        <v>2</v>
      </c>
      <c r="AF10" s="11">
        <v>3</v>
      </c>
      <c r="AG10" s="11">
        <v>4</v>
      </c>
      <c r="AH10" s="11">
        <v>5</v>
      </c>
      <c r="AI10" s="11"/>
      <c r="AJ10" s="11"/>
      <c r="AK10" s="11"/>
      <c r="AL10" s="11"/>
      <c r="AM10" s="11"/>
      <c r="AN10" s="29"/>
      <c r="AO10" s="11"/>
      <c r="AP10" s="11"/>
      <c r="AQ10" s="11">
        <v>1</v>
      </c>
      <c r="AR10" s="11">
        <v>2</v>
      </c>
      <c r="AS10" s="11">
        <v>3</v>
      </c>
      <c r="AT10" s="11">
        <v>4</v>
      </c>
      <c r="AU10" s="11"/>
      <c r="AV10" s="11"/>
      <c r="AW10" s="11"/>
      <c r="AX10" s="11"/>
    </row>
    <row r="11" spans="1:62" x14ac:dyDescent="0.2">
      <c r="A11" s="11"/>
      <c r="B11" s="11"/>
      <c r="C11" s="11"/>
      <c r="D11" s="11">
        <v>2</v>
      </c>
      <c r="E11" s="11">
        <v>3</v>
      </c>
      <c r="F11" s="11"/>
      <c r="G11" s="11"/>
      <c r="H11" s="11"/>
      <c r="I11" s="29"/>
      <c r="J11" s="11"/>
      <c r="K11" s="11"/>
      <c r="L11" s="11">
        <v>1</v>
      </c>
      <c r="M11" s="11">
        <v>2</v>
      </c>
      <c r="N11" s="11">
        <v>3</v>
      </c>
      <c r="O11" s="11"/>
      <c r="P11" s="11"/>
      <c r="Q11" s="11"/>
      <c r="R11" s="29"/>
      <c r="S11" s="11"/>
      <c r="T11" s="11"/>
      <c r="U11" s="11">
        <v>1</v>
      </c>
      <c r="V11" s="11">
        <v>2</v>
      </c>
      <c r="W11" s="11">
        <v>3</v>
      </c>
      <c r="X11" s="11"/>
      <c r="Y11" s="11"/>
      <c r="Z11" s="11"/>
      <c r="AA11" s="29"/>
      <c r="AB11" s="11"/>
      <c r="AC11" s="11"/>
      <c r="AD11" s="11"/>
      <c r="AE11" s="11">
        <v>2</v>
      </c>
      <c r="AF11" s="11">
        <v>3</v>
      </c>
      <c r="AG11" s="11">
        <v>4</v>
      </c>
      <c r="AH11" s="11">
        <v>5</v>
      </c>
      <c r="AI11" s="11"/>
      <c r="AJ11" s="11"/>
      <c r="AK11" s="11"/>
      <c r="AL11" s="11"/>
      <c r="AM11" s="11"/>
      <c r="AN11" s="29"/>
      <c r="AO11" s="11"/>
      <c r="AP11" s="11"/>
      <c r="AQ11" s="11"/>
      <c r="AR11" s="11">
        <v>2</v>
      </c>
      <c r="AS11" s="11">
        <v>3</v>
      </c>
      <c r="AT11" s="11">
        <v>4</v>
      </c>
      <c r="AU11" s="11"/>
      <c r="AV11" s="11"/>
      <c r="AW11" s="11"/>
      <c r="AX11" s="11"/>
    </row>
    <row r="12" spans="1:62" x14ac:dyDescent="0.2">
      <c r="A12" s="11"/>
      <c r="B12" s="11"/>
      <c r="C12" s="11"/>
      <c r="D12" s="11">
        <v>2</v>
      </c>
      <c r="E12" s="11">
        <v>3</v>
      </c>
      <c r="F12" s="11"/>
      <c r="G12" s="11"/>
      <c r="H12" s="11"/>
      <c r="I12" s="29"/>
      <c r="J12" s="11"/>
      <c r="K12" s="11"/>
      <c r="L12" s="11">
        <v>1</v>
      </c>
      <c r="M12" s="11">
        <v>2</v>
      </c>
      <c r="N12" s="11">
        <v>3</v>
      </c>
      <c r="O12" s="11"/>
      <c r="P12" s="11"/>
      <c r="Q12" s="11"/>
      <c r="R12" s="29"/>
      <c r="S12" s="11"/>
      <c r="T12" s="11"/>
      <c r="U12" s="11">
        <v>1</v>
      </c>
      <c r="V12" s="11">
        <v>2</v>
      </c>
      <c r="W12" s="11">
        <v>3</v>
      </c>
      <c r="X12" s="11"/>
      <c r="Y12" s="11"/>
      <c r="Z12" s="11"/>
      <c r="AA12" s="29"/>
      <c r="AB12" s="11"/>
      <c r="AC12" s="11"/>
      <c r="AD12" s="11"/>
      <c r="AE12" s="11">
        <v>2</v>
      </c>
      <c r="AF12" s="11">
        <v>3</v>
      </c>
      <c r="AG12" s="11">
        <v>4</v>
      </c>
      <c r="AH12" s="11">
        <v>5</v>
      </c>
      <c r="AI12" s="11"/>
      <c r="AJ12" s="11"/>
      <c r="AK12" s="11"/>
      <c r="AL12" s="11"/>
      <c r="AM12" s="11"/>
      <c r="AN12" s="29"/>
      <c r="AO12" s="11"/>
      <c r="AP12" s="11"/>
      <c r="AQ12" s="11"/>
      <c r="AR12" s="11">
        <v>2</v>
      </c>
      <c r="AS12" s="11">
        <v>3</v>
      </c>
      <c r="AT12" s="11">
        <v>4</v>
      </c>
      <c r="AU12" s="11"/>
      <c r="AV12" s="11"/>
      <c r="AW12" s="11"/>
      <c r="AX12" s="11"/>
    </row>
    <row r="13" spans="1:62" x14ac:dyDescent="0.2">
      <c r="A13" s="11"/>
      <c r="B13" s="11"/>
      <c r="C13" s="11"/>
      <c r="D13" s="11">
        <v>2</v>
      </c>
      <c r="E13" s="11"/>
      <c r="F13" s="11"/>
      <c r="G13" s="11"/>
      <c r="H13" s="11"/>
      <c r="I13" s="29"/>
      <c r="J13" s="11"/>
      <c r="K13" s="11"/>
      <c r="L13" s="11">
        <v>1</v>
      </c>
      <c r="M13" s="11">
        <v>2</v>
      </c>
      <c r="N13" s="11">
        <v>3</v>
      </c>
      <c r="O13" s="11"/>
      <c r="P13" s="11"/>
      <c r="Q13" s="11"/>
      <c r="R13" s="29"/>
      <c r="S13" s="11"/>
      <c r="T13" s="11"/>
      <c r="U13" s="11">
        <v>1</v>
      </c>
      <c r="V13" s="11">
        <v>2</v>
      </c>
      <c r="W13" s="11">
        <v>3</v>
      </c>
      <c r="X13" s="11"/>
      <c r="Y13" s="11"/>
      <c r="Z13" s="11"/>
      <c r="AA13" s="29"/>
      <c r="AB13" s="11"/>
      <c r="AC13" s="11"/>
      <c r="AD13" s="11"/>
      <c r="AE13" s="11">
        <v>2</v>
      </c>
      <c r="AF13" s="11">
        <v>3</v>
      </c>
      <c r="AG13" s="11">
        <v>4</v>
      </c>
      <c r="AH13" s="11"/>
      <c r="AI13" s="11"/>
      <c r="AJ13" s="11"/>
      <c r="AK13" s="11"/>
      <c r="AL13" s="11"/>
      <c r="AM13" s="11"/>
      <c r="AN13" s="29"/>
      <c r="AO13" s="11"/>
      <c r="AP13" s="11"/>
      <c r="AQ13" s="11"/>
      <c r="AR13" s="11">
        <v>2</v>
      </c>
      <c r="AS13" s="11">
        <v>3</v>
      </c>
      <c r="AT13" s="11">
        <v>4</v>
      </c>
      <c r="AU13" s="11"/>
      <c r="AV13" s="11"/>
      <c r="AW13" s="11"/>
      <c r="AX13" s="11"/>
    </row>
    <row r="14" spans="1:62" x14ac:dyDescent="0.2">
      <c r="A14" s="11"/>
      <c r="B14" s="11"/>
      <c r="C14" s="11"/>
      <c r="D14" s="11">
        <v>2</v>
      </c>
      <c r="E14" s="11"/>
      <c r="F14" s="11"/>
      <c r="G14" s="11" t="s">
        <v>157</v>
      </c>
      <c r="H14" s="11"/>
      <c r="I14" s="29"/>
      <c r="J14" s="11"/>
      <c r="K14" s="11"/>
      <c r="L14" s="11">
        <v>1</v>
      </c>
      <c r="M14" s="11">
        <v>2</v>
      </c>
      <c r="N14" s="11">
        <v>3</v>
      </c>
      <c r="O14" s="11"/>
      <c r="P14" s="11"/>
      <c r="Q14" s="11"/>
      <c r="R14" s="29"/>
      <c r="S14" s="11"/>
      <c r="T14" s="11"/>
      <c r="U14" s="11">
        <v>1</v>
      </c>
      <c r="V14" s="11">
        <v>2</v>
      </c>
      <c r="W14" s="11">
        <v>3</v>
      </c>
      <c r="X14" s="11"/>
      <c r="Y14" s="11"/>
      <c r="Z14" s="11"/>
      <c r="AA14" s="29"/>
      <c r="AB14" s="11"/>
      <c r="AC14" s="11"/>
      <c r="AD14" s="11"/>
      <c r="AE14" s="11">
        <v>2</v>
      </c>
      <c r="AF14" s="11">
        <v>3</v>
      </c>
      <c r="AG14" s="11">
        <v>4</v>
      </c>
      <c r="AH14" s="11"/>
      <c r="AI14" s="11"/>
      <c r="AJ14" s="11"/>
      <c r="AK14" s="11"/>
      <c r="AL14" s="11"/>
      <c r="AM14" s="11"/>
      <c r="AN14" s="29"/>
      <c r="AO14" s="11"/>
      <c r="AP14" s="11"/>
      <c r="AQ14" s="11"/>
      <c r="AR14" s="11">
        <v>2</v>
      </c>
      <c r="AS14" s="11">
        <v>3</v>
      </c>
      <c r="AT14" s="11">
        <v>4</v>
      </c>
      <c r="AU14" s="11"/>
      <c r="AV14" s="11"/>
      <c r="AW14" s="11"/>
      <c r="AX14" s="11"/>
    </row>
    <row r="15" spans="1:62" x14ac:dyDescent="0.2">
      <c r="A15" s="11"/>
      <c r="B15" s="11"/>
      <c r="C15" s="11"/>
      <c r="D15" s="11">
        <v>2</v>
      </c>
      <c r="E15" s="11"/>
      <c r="F15" s="11"/>
      <c r="G15" s="11"/>
      <c r="H15" s="11"/>
      <c r="I15" s="29"/>
      <c r="J15" s="11"/>
      <c r="K15" s="11"/>
      <c r="L15" s="11">
        <v>1</v>
      </c>
      <c r="M15" s="11">
        <v>2</v>
      </c>
      <c r="N15" s="11">
        <v>3</v>
      </c>
      <c r="O15" s="11"/>
      <c r="P15" s="11"/>
      <c r="Q15" s="11"/>
      <c r="R15" s="29"/>
      <c r="S15" s="11"/>
      <c r="T15" s="11"/>
      <c r="U15" s="11">
        <v>1</v>
      </c>
      <c r="V15" s="11">
        <v>2</v>
      </c>
      <c r="W15" s="11">
        <v>3</v>
      </c>
      <c r="X15" s="11"/>
      <c r="Y15" s="11"/>
      <c r="Z15" s="11"/>
      <c r="AA15" s="29"/>
      <c r="AB15" s="11"/>
      <c r="AC15" s="11"/>
      <c r="AD15" s="11"/>
      <c r="AE15" s="11">
        <v>2</v>
      </c>
      <c r="AF15" s="11">
        <v>3</v>
      </c>
      <c r="AG15" s="11">
        <v>4</v>
      </c>
      <c r="AH15" s="11"/>
      <c r="AI15" s="11"/>
      <c r="AJ15" s="11"/>
      <c r="AK15" s="11"/>
      <c r="AL15" s="11"/>
      <c r="AM15" s="11"/>
      <c r="AN15" s="29"/>
      <c r="AO15" s="11"/>
      <c r="AP15" s="11"/>
      <c r="AQ15" s="11"/>
      <c r="AR15" s="11">
        <v>2</v>
      </c>
      <c r="AS15" s="11">
        <v>3</v>
      </c>
      <c r="AT15" s="11">
        <v>4</v>
      </c>
      <c r="AU15" s="11"/>
      <c r="AV15" s="11"/>
      <c r="AW15" s="11"/>
      <c r="AX15" s="11"/>
    </row>
    <row r="16" spans="1:62" x14ac:dyDescent="0.2">
      <c r="A16" s="11"/>
      <c r="B16" s="11"/>
      <c r="C16" s="11"/>
      <c r="D16" s="11">
        <v>2</v>
      </c>
      <c r="E16" s="11"/>
      <c r="F16" s="11"/>
      <c r="G16" s="11"/>
      <c r="H16" s="11"/>
      <c r="I16" s="29"/>
      <c r="J16" s="11"/>
      <c r="K16" s="11"/>
      <c r="L16" s="11"/>
      <c r="M16" s="11">
        <v>2</v>
      </c>
      <c r="N16" s="11"/>
      <c r="O16" s="11"/>
      <c r="P16" s="11"/>
      <c r="Q16" s="11"/>
      <c r="R16" s="29"/>
      <c r="S16" s="11"/>
      <c r="T16" s="11"/>
      <c r="U16" s="11"/>
      <c r="V16" s="11">
        <v>2</v>
      </c>
      <c r="W16" s="11">
        <v>3</v>
      </c>
      <c r="X16" s="11"/>
      <c r="Y16" s="11"/>
      <c r="Z16" s="11"/>
      <c r="AA16" s="29"/>
      <c r="AB16" s="11"/>
      <c r="AC16" s="11"/>
      <c r="AD16" s="11"/>
      <c r="AE16" s="11">
        <v>2</v>
      </c>
      <c r="AF16" s="11">
        <v>3</v>
      </c>
      <c r="AG16" s="11" t="s">
        <v>157</v>
      </c>
      <c r="AH16" s="11"/>
      <c r="AI16" s="11"/>
      <c r="AJ16" s="11"/>
      <c r="AK16" s="11"/>
      <c r="AL16" s="11"/>
      <c r="AM16" s="11"/>
      <c r="AN16" s="29"/>
      <c r="AO16" s="11"/>
      <c r="AP16" s="11"/>
      <c r="AQ16" s="11"/>
      <c r="AR16" s="11">
        <v>2</v>
      </c>
      <c r="AS16" s="11">
        <v>3</v>
      </c>
      <c r="AT16" s="11">
        <v>4</v>
      </c>
      <c r="AU16" s="11"/>
      <c r="AV16" s="11"/>
      <c r="AW16" s="11"/>
      <c r="AX16" s="11"/>
    </row>
    <row r="17" spans="1:50" x14ac:dyDescent="0.2">
      <c r="A17" s="11"/>
      <c r="B17" s="11"/>
      <c r="C17" s="11"/>
      <c r="D17" s="11">
        <v>2</v>
      </c>
      <c r="E17" s="11"/>
      <c r="F17" s="11"/>
      <c r="G17" s="11"/>
      <c r="H17" s="11"/>
      <c r="I17" s="29"/>
      <c r="J17" s="11"/>
      <c r="K17" s="11"/>
      <c r="L17" s="11"/>
      <c r="M17" s="11">
        <v>2</v>
      </c>
      <c r="N17" s="11"/>
      <c r="O17" s="11"/>
      <c r="P17" s="11"/>
      <c r="Q17" s="11"/>
      <c r="R17" s="29"/>
      <c r="S17" s="11"/>
      <c r="T17" s="11"/>
      <c r="U17" s="11"/>
      <c r="V17" s="11">
        <v>2</v>
      </c>
      <c r="W17" s="11">
        <v>3</v>
      </c>
      <c r="X17" s="11"/>
      <c r="Y17" s="11"/>
      <c r="Z17" s="11"/>
      <c r="AA17" s="29"/>
      <c r="AB17" s="11"/>
      <c r="AC17" s="11"/>
      <c r="AD17" s="11"/>
      <c r="AE17" s="11">
        <v>2</v>
      </c>
      <c r="AF17" s="11">
        <v>3</v>
      </c>
      <c r="AG17" s="11"/>
      <c r="AH17" s="11"/>
      <c r="AI17" s="11"/>
      <c r="AJ17" s="11"/>
      <c r="AK17" s="11"/>
      <c r="AL17" s="11"/>
      <c r="AM17" s="11"/>
      <c r="AN17" s="29"/>
      <c r="AO17" s="11"/>
      <c r="AP17" s="11"/>
      <c r="AQ17" s="11"/>
      <c r="AR17" s="11">
        <v>2</v>
      </c>
      <c r="AS17" s="11">
        <v>3</v>
      </c>
      <c r="AT17" s="11">
        <v>4</v>
      </c>
      <c r="AU17" s="11"/>
      <c r="AV17" s="11"/>
      <c r="AW17" s="11"/>
      <c r="AX17" s="11"/>
    </row>
    <row r="18" spans="1:50" x14ac:dyDescent="0.2">
      <c r="A18" s="11"/>
      <c r="B18" s="11"/>
      <c r="C18" s="11"/>
      <c r="D18" s="11">
        <v>2</v>
      </c>
      <c r="E18" s="11"/>
      <c r="F18" s="11"/>
      <c r="G18" s="11"/>
      <c r="H18" s="11"/>
      <c r="I18" s="29"/>
      <c r="J18" s="11"/>
      <c r="K18" s="11"/>
      <c r="L18" s="11"/>
      <c r="M18" s="11">
        <v>2</v>
      </c>
      <c r="N18" s="11"/>
      <c r="O18" s="11"/>
      <c r="P18" s="11"/>
      <c r="Q18" s="11"/>
      <c r="R18" s="29"/>
      <c r="S18" s="11"/>
      <c r="T18" s="11"/>
      <c r="U18" s="11"/>
      <c r="V18" s="11">
        <v>2</v>
      </c>
      <c r="W18" s="11">
        <v>3</v>
      </c>
      <c r="X18" s="11"/>
      <c r="Y18" s="11"/>
      <c r="Z18" s="11"/>
      <c r="AA18" s="29"/>
      <c r="AB18" s="11"/>
      <c r="AC18" s="11"/>
      <c r="AD18" s="11"/>
      <c r="AE18" s="11">
        <v>2</v>
      </c>
      <c r="AF18" s="11">
        <v>3</v>
      </c>
      <c r="AG18" s="11"/>
      <c r="AH18" s="11"/>
      <c r="AI18" s="11"/>
      <c r="AJ18" s="11"/>
      <c r="AK18" s="11"/>
      <c r="AL18" s="11"/>
      <c r="AM18" s="11"/>
      <c r="AN18" s="29"/>
      <c r="AO18" s="11"/>
      <c r="AP18" s="11"/>
      <c r="AQ18" s="11"/>
      <c r="AR18" s="11">
        <v>2</v>
      </c>
      <c r="AS18" s="11">
        <v>3</v>
      </c>
      <c r="AT18" s="11">
        <v>4</v>
      </c>
      <c r="AU18" s="11"/>
      <c r="AV18" s="11"/>
      <c r="AW18" s="11"/>
      <c r="AX18" s="11"/>
    </row>
    <row r="19" spans="1:50" x14ac:dyDescent="0.2">
      <c r="A19" s="11"/>
      <c r="B19" s="11"/>
      <c r="C19" s="11"/>
      <c r="D19" s="11">
        <v>2</v>
      </c>
      <c r="E19" s="11"/>
      <c r="F19" s="11"/>
      <c r="G19" s="11"/>
      <c r="H19" s="11"/>
      <c r="I19" s="29"/>
      <c r="J19" s="11"/>
      <c r="K19" s="11"/>
      <c r="L19" s="11"/>
      <c r="M19" s="11">
        <v>2</v>
      </c>
      <c r="N19" s="11"/>
      <c r="O19" s="11"/>
      <c r="P19" s="11"/>
      <c r="Q19" s="11"/>
      <c r="R19" s="29"/>
      <c r="S19" s="11"/>
      <c r="T19" s="11"/>
      <c r="U19" s="11"/>
      <c r="V19" s="11">
        <v>2</v>
      </c>
      <c r="W19" s="11">
        <v>3</v>
      </c>
      <c r="X19" s="11"/>
      <c r="Y19" s="11"/>
      <c r="Z19" s="11"/>
      <c r="AA19" s="29"/>
      <c r="AB19" s="11"/>
      <c r="AC19" s="11"/>
      <c r="AD19" s="11"/>
      <c r="AE19" s="11">
        <v>2</v>
      </c>
      <c r="AF19" s="11">
        <v>3</v>
      </c>
      <c r="AG19" s="11"/>
      <c r="AH19" s="11"/>
      <c r="AI19" s="11"/>
      <c r="AJ19" s="11"/>
      <c r="AK19" s="11"/>
      <c r="AL19" s="11"/>
      <c r="AM19" s="11"/>
      <c r="AN19" s="29"/>
      <c r="AO19" s="11"/>
      <c r="AP19" s="11"/>
      <c r="AQ19" s="11"/>
      <c r="AR19" s="11">
        <v>2</v>
      </c>
      <c r="AS19" s="11">
        <v>3</v>
      </c>
      <c r="AT19" s="11"/>
      <c r="AU19" s="11"/>
      <c r="AV19" s="11"/>
      <c r="AW19" s="11"/>
      <c r="AX19" s="11"/>
    </row>
    <row r="20" spans="1:50" x14ac:dyDescent="0.2">
      <c r="A20" s="11"/>
      <c r="B20" s="11"/>
      <c r="C20" s="11"/>
      <c r="D20" s="11">
        <v>2</v>
      </c>
      <c r="E20" s="11"/>
      <c r="F20" s="11"/>
      <c r="G20" s="11"/>
      <c r="H20" s="11"/>
      <c r="I20" s="29"/>
      <c r="J20" s="11"/>
      <c r="K20" s="11"/>
      <c r="L20" s="11"/>
      <c r="M20" s="11">
        <v>2</v>
      </c>
      <c r="N20" s="11"/>
      <c r="O20" s="11"/>
      <c r="P20" s="11"/>
      <c r="Q20" s="11"/>
      <c r="R20" s="29"/>
      <c r="S20" s="11"/>
      <c r="T20" s="11"/>
      <c r="U20" s="11"/>
      <c r="V20" s="11">
        <v>2</v>
      </c>
      <c r="W20" s="11">
        <v>3</v>
      </c>
      <c r="X20" s="11"/>
      <c r="Y20" s="11"/>
      <c r="Z20" s="11"/>
      <c r="AA20" s="29"/>
      <c r="AB20" s="11"/>
      <c r="AC20" s="11"/>
      <c r="AD20" s="11"/>
      <c r="AE20" s="11">
        <v>2</v>
      </c>
      <c r="AF20" s="11">
        <v>3</v>
      </c>
      <c r="AG20" s="11"/>
      <c r="AH20" s="11"/>
      <c r="AI20" s="11"/>
      <c r="AJ20" s="11"/>
      <c r="AK20" s="11"/>
      <c r="AL20" s="11"/>
      <c r="AM20" s="11"/>
      <c r="AN20" s="29"/>
      <c r="AO20" s="11"/>
      <c r="AP20" s="11"/>
      <c r="AQ20" s="11"/>
      <c r="AR20" s="11">
        <v>2</v>
      </c>
      <c r="AS20" s="11">
        <v>3</v>
      </c>
      <c r="AT20" s="11"/>
      <c r="AU20" s="11"/>
      <c r="AV20" s="11"/>
      <c r="AW20" s="11"/>
      <c r="AX20" s="11"/>
    </row>
    <row r="21" spans="1:50" x14ac:dyDescent="0.2">
      <c r="A21" s="11"/>
      <c r="B21" s="11"/>
      <c r="C21" s="11"/>
      <c r="D21" s="11">
        <v>2</v>
      </c>
      <c r="E21" s="11"/>
      <c r="F21" s="11"/>
      <c r="G21" s="11"/>
      <c r="H21" s="11"/>
      <c r="I21" s="29"/>
      <c r="J21" s="11"/>
      <c r="K21" s="11"/>
      <c r="L21" s="11"/>
      <c r="M21" s="11">
        <v>2</v>
      </c>
      <c r="N21" s="11"/>
      <c r="O21" s="11"/>
      <c r="P21" s="11"/>
      <c r="Q21" s="11"/>
      <c r="R21" s="29"/>
      <c r="S21" s="11"/>
      <c r="T21" s="11"/>
      <c r="U21" s="11"/>
      <c r="V21" s="11">
        <v>2</v>
      </c>
      <c r="W21" s="11">
        <v>3</v>
      </c>
      <c r="X21" s="11"/>
      <c r="Y21" s="11"/>
      <c r="Z21" s="11"/>
      <c r="AA21" s="29"/>
      <c r="AB21" s="11"/>
      <c r="AC21" s="11"/>
      <c r="AD21" s="11"/>
      <c r="AE21" s="11">
        <v>2</v>
      </c>
      <c r="AF21" s="11">
        <v>3</v>
      </c>
      <c r="AG21" s="11"/>
      <c r="AH21" s="11"/>
      <c r="AI21" s="11"/>
      <c r="AJ21" s="11"/>
      <c r="AK21" s="11"/>
      <c r="AL21" s="11"/>
      <c r="AM21" s="11"/>
      <c r="AN21" s="29"/>
      <c r="AO21" s="11"/>
      <c r="AP21" s="11"/>
      <c r="AQ21" s="11"/>
      <c r="AR21" s="11">
        <v>2</v>
      </c>
      <c r="AS21" s="11">
        <v>3</v>
      </c>
      <c r="AT21" s="11"/>
      <c r="AU21" s="11"/>
      <c r="AV21" s="11"/>
      <c r="AW21" s="11"/>
      <c r="AX21" s="11"/>
    </row>
    <row r="22" spans="1:50" x14ac:dyDescent="0.2">
      <c r="A22" s="11"/>
      <c r="B22" s="11"/>
      <c r="C22" s="11"/>
      <c r="D22" s="11">
        <v>2</v>
      </c>
      <c r="E22" s="11"/>
      <c r="F22" s="11"/>
      <c r="G22" s="11"/>
      <c r="H22" s="11"/>
      <c r="I22" s="29"/>
      <c r="J22" s="11"/>
      <c r="K22" s="11"/>
      <c r="L22" s="11"/>
      <c r="M22" s="11">
        <v>2</v>
      </c>
      <c r="N22" s="11"/>
      <c r="O22" s="11"/>
      <c r="P22" s="11"/>
      <c r="Q22" s="11"/>
      <c r="R22" s="29"/>
      <c r="S22" s="11"/>
      <c r="T22" s="11"/>
      <c r="U22" s="11"/>
      <c r="V22" s="11">
        <v>2</v>
      </c>
      <c r="W22" s="11">
        <v>3</v>
      </c>
      <c r="X22" s="11"/>
      <c r="Y22" s="11"/>
      <c r="Z22" s="11"/>
      <c r="AA22" s="29"/>
      <c r="AB22" s="11"/>
      <c r="AC22" s="11"/>
      <c r="AD22" s="11"/>
      <c r="AE22" s="11">
        <v>2</v>
      </c>
      <c r="AF22" s="11">
        <v>3</v>
      </c>
      <c r="AG22" s="11"/>
      <c r="AH22" s="11"/>
      <c r="AI22" s="11"/>
      <c r="AJ22" s="11"/>
      <c r="AK22" s="11"/>
      <c r="AL22" s="11"/>
      <c r="AM22" s="11"/>
      <c r="AN22" s="29"/>
      <c r="AO22" s="11"/>
      <c r="AP22" s="11"/>
      <c r="AQ22" s="11"/>
      <c r="AR22" s="11">
        <v>2</v>
      </c>
      <c r="AS22" s="11">
        <v>3</v>
      </c>
      <c r="AT22" s="11"/>
      <c r="AU22" s="11"/>
      <c r="AV22" s="11"/>
      <c r="AW22" s="11"/>
      <c r="AX22" s="11"/>
    </row>
    <row r="23" spans="1:50" x14ac:dyDescent="0.2">
      <c r="A23" s="11"/>
      <c r="B23" s="11"/>
      <c r="C23" s="11"/>
      <c r="D23" s="11">
        <v>2</v>
      </c>
      <c r="E23" s="11"/>
      <c r="F23" s="11"/>
      <c r="G23" s="11"/>
      <c r="H23" s="11"/>
      <c r="I23" s="29"/>
      <c r="J23" s="11"/>
      <c r="K23" s="11"/>
      <c r="L23" s="11"/>
      <c r="M23" s="11">
        <v>2</v>
      </c>
      <c r="N23" s="11"/>
      <c r="O23" s="11"/>
      <c r="P23" s="11"/>
      <c r="Q23" s="11"/>
      <c r="R23" s="29"/>
      <c r="S23" s="11"/>
      <c r="T23" s="11"/>
      <c r="U23" s="11"/>
      <c r="V23" s="11">
        <v>2</v>
      </c>
      <c r="W23" s="11">
        <v>3</v>
      </c>
      <c r="X23" s="11"/>
      <c r="Y23" s="11"/>
      <c r="Z23" s="11"/>
      <c r="AA23" s="29"/>
      <c r="AB23" s="11"/>
      <c r="AC23" s="11"/>
      <c r="AD23" s="11"/>
      <c r="AE23" s="11">
        <v>2</v>
      </c>
      <c r="AF23" s="11">
        <v>3</v>
      </c>
      <c r="AG23" s="11"/>
      <c r="AH23" s="11"/>
      <c r="AI23" s="11"/>
      <c r="AJ23" s="11"/>
      <c r="AK23" s="11"/>
      <c r="AL23" s="11"/>
      <c r="AM23" s="11"/>
      <c r="AN23" s="29"/>
      <c r="AO23" s="11"/>
      <c r="AP23" s="11"/>
      <c r="AQ23" s="11"/>
      <c r="AR23" s="11">
        <v>2</v>
      </c>
      <c r="AS23" s="11">
        <v>3</v>
      </c>
      <c r="AT23" s="11"/>
      <c r="AU23" s="11"/>
      <c r="AV23" s="11"/>
      <c r="AW23" s="11"/>
      <c r="AX23" s="11"/>
    </row>
    <row r="24" spans="1:50" x14ac:dyDescent="0.2">
      <c r="A24" s="11"/>
      <c r="B24" s="11"/>
      <c r="C24" s="11"/>
      <c r="D24" s="11">
        <v>2</v>
      </c>
      <c r="E24" s="11"/>
      <c r="F24" s="11"/>
      <c r="G24" s="11"/>
      <c r="H24" s="11"/>
      <c r="I24" s="29"/>
      <c r="J24" s="11"/>
      <c r="K24" s="11"/>
      <c r="L24" s="11"/>
      <c r="M24" s="11">
        <v>2</v>
      </c>
      <c r="N24" s="11"/>
      <c r="O24" s="11"/>
      <c r="P24" s="11"/>
      <c r="Q24" s="11"/>
      <c r="R24" s="29"/>
      <c r="S24" s="11"/>
      <c r="T24" s="11"/>
      <c r="U24" s="11"/>
      <c r="V24" s="11">
        <v>2</v>
      </c>
      <c r="W24" s="11">
        <v>3</v>
      </c>
      <c r="X24" s="11"/>
      <c r="Y24" s="11"/>
      <c r="Z24" s="11"/>
      <c r="AA24" s="29"/>
      <c r="AB24" s="11"/>
      <c r="AC24" s="11"/>
      <c r="AD24" s="11"/>
      <c r="AE24" s="11"/>
      <c r="AF24" s="11">
        <v>3</v>
      </c>
      <c r="AG24" s="11"/>
      <c r="AH24" s="11"/>
      <c r="AI24" s="11"/>
      <c r="AJ24" s="11"/>
      <c r="AK24" s="11"/>
      <c r="AL24" s="11"/>
      <c r="AM24" s="11"/>
      <c r="AN24" s="29"/>
      <c r="AO24" s="11"/>
      <c r="AP24" s="11"/>
      <c r="AQ24" s="11"/>
      <c r="AR24" s="11">
        <v>2</v>
      </c>
      <c r="AS24" s="11">
        <v>3</v>
      </c>
      <c r="AT24" s="11"/>
      <c r="AU24" s="11"/>
      <c r="AV24" s="11"/>
      <c r="AW24" s="11"/>
      <c r="AX24" s="11"/>
    </row>
    <row r="25" spans="1:50" x14ac:dyDescent="0.2">
      <c r="A25" s="11"/>
      <c r="B25" s="11"/>
      <c r="C25" s="11"/>
      <c r="D25" s="11">
        <v>2</v>
      </c>
      <c r="E25" s="11"/>
      <c r="F25" s="11"/>
      <c r="G25" s="11"/>
      <c r="H25" s="11"/>
      <c r="I25" s="29"/>
      <c r="J25" s="11"/>
      <c r="K25" s="11"/>
      <c r="L25" s="11"/>
      <c r="M25" s="11">
        <v>2</v>
      </c>
      <c r="N25" s="11"/>
      <c r="O25" s="11"/>
      <c r="P25" s="11"/>
      <c r="Q25" s="11"/>
      <c r="R25" s="29"/>
      <c r="S25" s="11"/>
      <c r="T25" s="11"/>
      <c r="U25" s="11"/>
      <c r="V25" s="11">
        <v>2</v>
      </c>
      <c r="W25" s="11">
        <v>3</v>
      </c>
      <c r="X25" s="11"/>
      <c r="Y25" s="11"/>
      <c r="Z25" s="11"/>
      <c r="AA25" s="29"/>
      <c r="AB25" s="11"/>
      <c r="AC25" s="11"/>
      <c r="AD25" s="11"/>
      <c r="AE25" s="11"/>
      <c r="AF25" s="11">
        <v>3</v>
      </c>
      <c r="AG25" s="11"/>
      <c r="AH25" s="11"/>
      <c r="AI25" s="11"/>
      <c r="AJ25" s="11"/>
      <c r="AK25" s="11"/>
      <c r="AL25" s="11"/>
      <c r="AM25" s="11"/>
      <c r="AN25" s="29"/>
      <c r="AO25" s="11"/>
      <c r="AP25" s="11"/>
      <c r="AQ25" s="11"/>
      <c r="AR25" s="11">
        <v>2</v>
      </c>
      <c r="AS25" s="11">
        <v>3</v>
      </c>
      <c r="AT25" s="11"/>
      <c r="AU25" s="11"/>
      <c r="AV25" s="11"/>
      <c r="AW25" s="11"/>
      <c r="AX25" s="11"/>
    </row>
    <row r="26" spans="1:50" x14ac:dyDescent="0.2">
      <c r="A26" s="11"/>
      <c r="B26" s="11"/>
      <c r="C26" s="11"/>
      <c r="D26" s="11">
        <v>2</v>
      </c>
      <c r="E26" s="11"/>
      <c r="F26" s="11"/>
      <c r="G26" s="11"/>
      <c r="H26" s="11"/>
      <c r="I26" s="29"/>
      <c r="J26" s="11"/>
      <c r="K26" s="11"/>
      <c r="L26" s="11"/>
      <c r="M26" s="11">
        <v>2</v>
      </c>
      <c r="N26" s="11"/>
      <c r="O26" s="11"/>
      <c r="P26" s="11"/>
      <c r="Q26" s="11"/>
      <c r="R26" s="29"/>
      <c r="S26" s="11"/>
      <c r="T26" s="11"/>
      <c r="U26" s="11"/>
      <c r="V26" s="11">
        <v>2</v>
      </c>
      <c r="W26" s="11">
        <v>3</v>
      </c>
      <c r="X26" s="11"/>
      <c r="Y26" s="11"/>
      <c r="Z26" s="11"/>
      <c r="AA26" s="29"/>
      <c r="AB26" s="11"/>
      <c r="AC26" s="11"/>
      <c r="AD26" s="11"/>
      <c r="AE26" s="11"/>
      <c r="AF26" s="11">
        <v>3</v>
      </c>
      <c r="AG26" s="11"/>
      <c r="AH26" s="11"/>
      <c r="AI26" s="11"/>
      <c r="AJ26" s="11"/>
      <c r="AK26" s="11"/>
      <c r="AL26" s="11"/>
      <c r="AM26" s="11"/>
      <c r="AN26" s="29"/>
      <c r="AO26" s="11"/>
      <c r="AP26" s="11"/>
      <c r="AQ26" s="11"/>
      <c r="AR26" s="11">
        <v>2</v>
      </c>
      <c r="AS26" s="11">
        <v>3</v>
      </c>
      <c r="AT26" s="11"/>
      <c r="AU26" s="11"/>
      <c r="AV26" s="11"/>
      <c r="AW26" s="11"/>
      <c r="AX26" s="11"/>
    </row>
    <row r="27" spans="1:50" x14ac:dyDescent="0.2">
      <c r="A27" s="11"/>
      <c r="B27" s="11"/>
      <c r="C27" s="11"/>
      <c r="D27" s="11">
        <v>2</v>
      </c>
      <c r="E27" s="11"/>
      <c r="F27" s="11"/>
      <c r="G27" s="11"/>
      <c r="H27" s="11"/>
      <c r="I27" s="29"/>
      <c r="J27" s="11"/>
      <c r="K27" s="11"/>
      <c r="L27" s="11"/>
      <c r="M27" s="11">
        <v>2</v>
      </c>
      <c r="N27" s="11"/>
      <c r="O27" s="11"/>
      <c r="P27" s="11"/>
      <c r="Q27" s="11"/>
      <c r="R27" s="29"/>
      <c r="S27" s="11"/>
      <c r="T27" s="11"/>
      <c r="U27" s="11"/>
      <c r="V27" s="11">
        <v>2</v>
      </c>
      <c r="W27" s="11">
        <v>3</v>
      </c>
      <c r="X27" s="11"/>
      <c r="Y27" s="11"/>
      <c r="Z27" s="11"/>
      <c r="AA27" s="29"/>
      <c r="AB27" s="11"/>
      <c r="AC27" s="11"/>
      <c r="AD27" s="11"/>
      <c r="AE27" s="11"/>
      <c r="AF27" s="11">
        <v>3</v>
      </c>
      <c r="AG27" s="11"/>
      <c r="AH27" s="11"/>
      <c r="AI27" s="11"/>
      <c r="AJ27" s="11"/>
      <c r="AK27" s="11"/>
      <c r="AL27" s="11"/>
      <c r="AM27" s="11"/>
      <c r="AN27" s="29"/>
      <c r="AO27" s="11"/>
      <c r="AP27" s="11"/>
      <c r="AQ27" s="11"/>
      <c r="AR27" s="11">
        <v>2</v>
      </c>
      <c r="AS27" s="11">
        <v>3</v>
      </c>
      <c r="AT27" s="11"/>
      <c r="AU27" s="11"/>
      <c r="AV27" s="11"/>
      <c r="AW27" s="11"/>
      <c r="AX27" s="11"/>
    </row>
    <row r="28" spans="1:50" x14ac:dyDescent="0.2">
      <c r="A28" s="11"/>
      <c r="B28" s="11"/>
      <c r="C28" s="11"/>
      <c r="D28" s="11">
        <v>2</v>
      </c>
      <c r="E28" s="11"/>
      <c r="F28" s="11"/>
      <c r="G28" s="11"/>
      <c r="H28" s="11"/>
      <c r="I28" s="29"/>
      <c r="J28" s="11"/>
      <c r="K28" s="11"/>
      <c r="L28" s="11"/>
      <c r="M28" s="11">
        <v>2</v>
      </c>
      <c r="N28" s="11"/>
      <c r="O28" s="11"/>
      <c r="P28" s="11"/>
      <c r="Q28" s="11"/>
      <c r="R28" s="29"/>
      <c r="S28" s="11"/>
      <c r="T28" s="11"/>
      <c r="U28" s="11"/>
      <c r="V28" s="11">
        <v>2</v>
      </c>
      <c r="W28" s="11">
        <v>3</v>
      </c>
      <c r="X28" s="11"/>
      <c r="Y28" s="11"/>
      <c r="Z28" s="11"/>
      <c r="AA28" s="29"/>
      <c r="AB28" s="11"/>
      <c r="AC28" s="11"/>
      <c r="AD28" s="11"/>
      <c r="AE28" s="11"/>
      <c r="AF28" s="11">
        <v>3</v>
      </c>
      <c r="AG28" s="11"/>
      <c r="AH28" s="11"/>
      <c r="AI28" s="11"/>
      <c r="AJ28" s="11"/>
      <c r="AK28" s="11"/>
      <c r="AL28" s="11"/>
      <c r="AM28" s="11"/>
      <c r="AN28" s="29"/>
      <c r="AO28" s="11"/>
      <c r="AP28" s="11"/>
      <c r="AQ28" s="11"/>
      <c r="AR28" s="11">
        <v>2</v>
      </c>
      <c r="AS28" s="11">
        <v>3</v>
      </c>
      <c r="AT28" s="11"/>
      <c r="AU28" s="11"/>
      <c r="AV28" s="11"/>
      <c r="AW28" s="11"/>
      <c r="AX28" s="11"/>
    </row>
    <row r="29" spans="1:50" x14ac:dyDescent="0.2">
      <c r="A29" s="11"/>
      <c r="B29" s="11"/>
      <c r="C29" s="11"/>
      <c r="D29" s="11">
        <v>2</v>
      </c>
      <c r="E29" s="11"/>
      <c r="F29" s="11"/>
      <c r="G29" s="11"/>
      <c r="H29" s="11"/>
      <c r="I29" s="29"/>
      <c r="J29" s="11"/>
      <c r="K29" s="11"/>
      <c r="L29" s="11"/>
      <c r="M29" s="11">
        <v>2</v>
      </c>
      <c r="N29" s="11"/>
      <c r="O29" s="11"/>
      <c r="P29" s="11"/>
      <c r="Q29" s="11"/>
      <c r="R29" s="29"/>
      <c r="S29" s="11"/>
      <c r="T29" s="11"/>
      <c r="U29" s="11"/>
      <c r="V29" s="11">
        <v>2</v>
      </c>
      <c r="W29" s="11">
        <v>3</v>
      </c>
      <c r="X29" s="11"/>
      <c r="Y29" s="11"/>
      <c r="Z29" s="11"/>
      <c r="AA29" s="29"/>
      <c r="AB29" s="11"/>
      <c r="AC29" s="11"/>
      <c r="AD29" s="11"/>
      <c r="AE29" s="11"/>
      <c r="AF29" s="11">
        <v>3</v>
      </c>
      <c r="AG29" s="11"/>
      <c r="AH29" s="11"/>
      <c r="AI29" s="11"/>
      <c r="AJ29" s="11"/>
      <c r="AK29" s="11"/>
      <c r="AL29" s="11"/>
      <c r="AM29" s="11"/>
      <c r="AN29" s="29"/>
      <c r="AO29" s="11"/>
      <c r="AP29" s="11"/>
      <c r="AQ29" s="11"/>
      <c r="AR29" s="11">
        <v>2</v>
      </c>
      <c r="AS29" s="11">
        <v>3</v>
      </c>
      <c r="AT29" s="11"/>
      <c r="AU29" s="11"/>
      <c r="AV29" s="11"/>
      <c r="AW29" s="11"/>
      <c r="AX29" s="11"/>
    </row>
    <row r="30" spans="1:50" x14ac:dyDescent="0.2">
      <c r="A30" s="11"/>
      <c r="B30" s="11"/>
      <c r="C30" s="11"/>
      <c r="D30" s="11">
        <v>2</v>
      </c>
      <c r="E30" s="11"/>
      <c r="F30" s="11"/>
      <c r="G30" s="11"/>
      <c r="H30" s="11"/>
      <c r="I30" s="29"/>
      <c r="J30" s="11"/>
      <c r="K30" s="11"/>
      <c r="L30" s="11"/>
      <c r="M30" s="11">
        <v>2</v>
      </c>
      <c r="N30" s="11"/>
      <c r="O30" s="11"/>
      <c r="P30" s="11"/>
      <c r="Q30" s="11"/>
      <c r="R30" s="29"/>
      <c r="S30" s="11"/>
      <c r="T30" s="11"/>
      <c r="U30" s="11"/>
      <c r="V30" s="11">
        <v>2</v>
      </c>
      <c r="W30" s="11">
        <v>3</v>
      </c>
      <c r="X30" s="11"/>
      <c r="Y30" s="11"/>
      <c r="Z30" s="11"/>
      <c r="AA30" s="29"/>
      <c r="AB30" s="11"/>
      <c r="AC30" s="11"/>
      <c r="AD30" s="11"/>
      <c r="AE30" s="11"/>
      <c r="AF30" s="11">
        <v>3</v>
      </c>
      <c r="AG30" s="11"/>
      <c r="AH30" s="11"/>
      <c r="AI30" s="11"/>
      <c r="AJ30" s="11"/>
      <c r="AK30" s="11"/>
      <c r="AL30" s="11"/>
      <c r="AM30" s="11"/>
      <c r="AN30" s="29"/>
      <c r="AO30" s="11"/>
      <c r="AP30" s="11"/>
      <c r="AQ30" s="11"/>
      <c r="AR30" s="11">
        <v>2</v>
      </c>
      <c r="AS30" s="11">
        <v>3</v>
      </c>
      <c r="AT30" s="11"/>
      <c r="AU30" s="11"/>
      <c r="AV30" s="11"/>
      <c r="AW30" s="11"/>
      <c r="AX30" s="11"/>
    </row>
    <row r="31" spans="1:50" x14ac:dyDescent="0.2">
      <c r="A31" s="11"/>
      <c r="B31" s="11"/>
      <c r="C31" s="11"/>
      <c r="D31" s="11">
        <v>2</v>
      </c>
      <c r="E31" s="11"/>
      <c r="F31" s="11"/>
      <c r="G31" s="11"/>
      <c r="H31" s="11"/>
      <c r="I31" s="29"/>
      <c r="J31" s="11"/>
      <c r="K31" s="11"/>
      <c r="L31" s="11"/>
      <c r="M31" s="11">
        <v>2</v>
      </c>
      <c r="N31" s="11"/>
      <c r="O31" s="11"/>
      <c r="P31" s="11"/>
      <c r="Q31" s="11"/>
      <c r="R31" s="29"/>
      <c r="S31" s="11"/>
      <c r="T31" s="11"/>
      <c r="U31" s="11"/>
      <c r="V31" s="11">
        <v>2</v>
      </c>
      <c r="W31" s="11">
        <v>3</v>
      </c>
      <c r="X31" s="11"/>
      <c r="Y31" s="11"/>
      <c r="Z31" s="11"/>
      <c r="AA31" s="29"/>
      <c r="AB31" s="11"/>
      <c r="AC31" s="11"/>
      <c r="AD31" s="11"/>
      <c r="AE31" s="11"/>
      <c r="AF31" s="11">
        <v>3</v>
      </c>
      <c r="AG31" s="11"/>
      <c r="AH31" s="11"/>
      <c r="AI31" s="11"/>
      <c r="AJ31" s="11"/>
      <c r="AK31" s="11"/>
      <c r="AL31" s="11"/>
      <c r="AM31" s="11"/>
      <c r="AN31" s="29"/>
      <c r="AO31" s="11"/>
      <c r="AP31" s="11"/>
      <c r="AQ31" s="11"/>
      <c r="AR31" s="11">
        <v>2</v>
      </c>
      <c r="AS31" s="11">
        <v>3</v>
      </c>
      <c r="AT31" s="11"/>
      <c r="AU31" s="11"/>
      <c r="AV31" s="11"/>
      <c r="AW31" s="11"/>
      <c r="AX31" s="11"/>
    </row>
    <row r="32" spans="1:50" x14ac:dyDescent="0.2">
      <c r="A32" s="11"/>
      <c r="B32" s="11"/>
      <c r="C32" s="11"/>
      <c r="D32" s="11">
        <v>2</v>
      </c>
      <c r="E32" s="11"/>
      <c r="F32" s="11"/>
      <c r="G32" s="11"/>
      <c r="H32" s="11"/>
      <c r="I32" s="29"/>
      <c r="J32" s="11"/>
      <c r="K32" s="11"/>
      <c r="L32" s="11"/>
      <c r="M32" s="11">
        <v>2</v>
      </c>
      <c r="N32" s="11"/>
      <c r="O32" s="11"/>
      <c r="P32" s="11"/>
      <c r="Q32" s="11"/>
      <c r="R32" s="29"/>
      <c r="S32" s="11"/>
      <c r="T32" s="11"/>
      <c r="U32" s="11"/>
      <c r="V32" s="11">
        <v>2</v>
      </c>
      <c r="W32" s="11">
        <v>3</v>
      </c>
      <c r="X32" s="11"/>
      <c r="Y32" s="11"/>
      <c r="Z32" s="11"/>
      <c r="AA32" s="29"/>
      <c r="AB32" s="11"/>
      <c r="AC32" s="11"/>
      <c r="AD32" s="11"/>
      <c r="AE32" s="11"/>
      <c r="AF32" s="11">
        <v>3</v>
      </c>
      <c r="AG32" s="11"/>
      <c r="AH32" s="11"/>
      <c r="AI32" s="11"/>
      <c r="AJ32" s="11"/>
      <c r="AK32" s="11"/>
      <c r="AL32" s="11"/>
      <c r="AM32" s="11"/>
      <c r="AN32" s="29"/>
      <c r="AO32" s="11"/>
      <c r="AP32" s="11"/>
      <c r="AQ32" s="11"/>
      <c r="AR32" s="11">
        <v>2</v>
      </c>
      <c r="AS32" s="11">
        <v>3</v>
      </c>
      <c r="AT32" s="11"/>
      <c r="AU32" s="11"/>
      <c r="AV32" s="11"/>
      <c r="AW32" s="11"/>
      <c r="AX32" s="11"/>
    </row>
    <row r="33" spans="1:50" x14ac:dyDescent="0.2">
      <c r="A33" s="11"/>
      <c r="B33" s="11"/>
      <c r="C33" s="11"/>
      <c r="D33" s="11">
        <v>2</v>
      </c>
      <c r="E33" s="11"/>
      <c r="F33" s="11"/>
      <c r="G33" s="11"/>
      <c r="H33" s="11" t="s">
        <v>157</v>
      </c>
      <c r="I33" s="29"/>
      <c r="J33" s="11"/>
      <c r="K33" s="11"/>
      <c r="L33" s="11"/>
      <c r="M33" s="11">
        <v>2</v>
      </c>
      <c r="N33" s="11"/>
      <c r="O33" s="11"/>
      <c r="P33" s="11"/>
      <c r="Q33" s="11"/>
      <c r="R33" s="29"/>
      <c r="S33" s="11"/>
      <c r="T33" s="11"/>
      <c r="U33" s="11"/>
      <c r="V33" s="11">
        <v>2</v>
      </c>
      <c r="W33" s="11">
        <v>3</v>
      </c>
      <c r="X33" s="11"/>
      <c r="Y33" s="11"/>
      <c r="Z33" s="11"/>
      <c r="AA33" s="29"/>
      <c r="AB33" s="11"/>
      <c r="AC33" s="11"/>
      <c r="AD33" s="11"/>
      <c r="AE33" s="11"/>
      <c r="AF33" s="11">
        <v>3</v>
      </c>
      <c r="AG33" s="11"/>
      <c r="AH33" s="11"/>
      <c r="AI33" s="11"/>
      <c r="AJ33" s="11"/>
      <c r="AK33" s="11"/>
      <c r="AL33" s="11"/>
      <c r="AM33" s="11"/>
      <c r="AN33" s="29"/>
      <c r="AO33" s="11"/>
      <c r="AP33" s="11"/>
      <c r="AQ33" s="11"/>
      <c r="AR33" s="11">
        <v>2</v>
      </c>
      <c r="AS33" s="11">
        <v>3</v>
      </c>
      <c r="AT33" s="11"/>
      <c r="AU33" s="11"/>
      <c r="AV33" s="11"/>
      <c r="AW33" s="11"/>
      <c r="AX33" s="11"/>
    </row>
    <row r="34" spans="1:50" x14ac:dyDescent="0.2">
      <c r="A34" s="11"/>
      <c r="B34" s="11"/>
      <c r="C34" s="11"/>
      <c r="D34" s="11">
        <v>2</v>
      </c>
      <c r="E34" s="11"/>
      <c r="F34" s="11"/>
      <c r="G34" s="11"/>
      <c r="H34" s="11"/>
      <c r="I34" s="29"/>
      <c r="J34" s="11"/>
      <c r="K34" s="11"/>
      <c r="L34" s="11"/>
      <c r="M34" s="11">
        <v>2</v>
      </c>
      <c r="N34" s="11"/>
      <c r="O34" s="11"/>
      <c r="P34" s="11"/>
      <c r="Q34" s="11"/>
      <c r="R34" s="29"/>
      <c r="S34" s="11"/>
      <c r="T34" s="11"/>
      <c r="U34" s="11"/>
      <c r="V34" s="11">
        <v>2</v>
      </c>
      <c r="W34" s="11">
        <v>3</v>
      </c>
      <c r="X34" s="11"/>
      <c r="Y34" s="11"/>
      <c r="Z34" s="11"/>
      <c r="AA34" s="29"/>
      <c r="AB34" s="11"/>
      <c r="AC34" s="11"/>
      <c r="AD34" s="11"/>
      <c r="AE34" s="11"/>
      <c r="AF34" s="11">
        <v>3</v>
      </c>
      <c r="AG34" s="11"/>
      <c r="AH34" s="11"/>
      <c r="AI34" s="11"/>
      <c r="AJ34" s="11"/>
      <c r="AK34" s="11"/>
      <c r="AL34" s="11"/>
      <c r="AM34" s="11"/>
      <c r="AN34" s="29"/>
      <c r="AO34" s="11"/>
      <c r="AP34" s="11"/>
      <c r="AQ34" s="11"/>
      <c r="AR34" s="11">
        <v>2</v>
      </c>
      <c r="AS34" s="11">
        <v>3</v>
      </c>
      <c r="AT34" s="11"/>
      <c r="AU34" s="11"/>
      <c r="AV34" s="11"/>
      <c r="AW34" s="11"/>
      <c r="AX34" s="11"/>
    </row>
    <row r="35" spans="1:50" x14ac:dyDescent="0.2">
      <c r="A35" s="11"/>
      <c r="B35" s="11"/>
      <c r="C35" s="11"/>
      <c r="D35" s="11">
        <v>2</v>
      </c>
      <c r="E35" s="11"/>
      <c r="F35" s="11"/>
      <c r="G35" s="11"/>
      <c r="H35" s="11"/>
      <c r="I35" s="29"/>
      <c r="J35" s="11"/>
      <c r="K35" s="11"/>
      <c r="L35" s="11"/>
      <c r="M35" s="11">
        <v>2</v>
      </c>
      <c r="N35" s="11"/>
      <c r="O35" s="11"/>
      <c r="P35" s="11"/>
      <c r="Q35" s="11"/>
      <c r="R35" s="29"/>
      <c r="S35" s="11"/>
      <c r="T35" s="11"/>
      <c r="U35" s="11"/>
      <c r="V35" s="11">
        <v>2</v>
      </c>
      <c r="W35" s="11">
        <v>3</v>
      </c>
      <c r="X35" s="11"/>
      <c r="Y35" s="11"/>
      <c r="Z35" s="11"/>
      <c r="AA35" s="29"/>
      <c r="AB35" s="11"/>
      <c r="AC35" s="11"/>
      <c r="AD35" s="11"/>
      <c r="AE35" s="11"/>
      <c r="AF35" s="11">
        <v>3</v>
      </c>
      <c r="AG35" s="11"/>
      <c r="AH35" s="11"/>
      <c r="AI35" s="11"/>
      <c r="AJ35" s="11"/>
      <c r="AK35" s="11"/>
      <c r="AL35" s="11"/>
      <c r="AM35" s="11"/>
      <c r="AN35" s="29"/>
      <c r="AO35" s="11"/>
      <c r="AP35" s="11"/>
      <c r="AQ35" s="11"/>
      <c r="AR35" s="11"/>
      <c r="AS35" s="11">
        <v>3</v>
      </c>
      <c r="AT35" s="11"/>
      <c r="AU35" s="11"/>
      <c r="AV35" s="11"/>
      <c r="AW35" s="11"/>
      <c r="AX35" s="11"/>
    </row>
    <row r="36" spans="1:50" x14ac:dyDescent="0.2">
      <c r="A36" s="11"/>
      <c r="B36" s="11"/>
      <c r="C36" s="11"/>
      <c r="D36" s="11">
        <v>2</v>
      </c>
      <c r="E36" s="11"/>
      <c r="F36" s="11"/>
      <c r="G36" s="11"/>
      <c r="H36" s="11"/>
      <c r="I36" s="29"/>
      <c r="J36" s="11"/>
      <c r="K36" s="11"/>
      <c r="L36" s="11"/>
      <c r="M36" s="11">
        <v>2</v>
      </c>
      <c r="N36" s="11"/>
      <c r="O36" s="11"/>
      <c r="P36" s="11"/>
      <c r="Q36" s="11"/>
      <c r="R36" s="29"/>
      <c r="S36" s="11"/>
      <c r="T36" s="11"/>
      <c r="U36" s="11"/>
      <c r="V36" s="11">
        <v>2</v>
      </c>
      <c r="W36" s="11"/>
      <c r="X36" s="11"/>
      <c r="Y36" s="11"/>
      <c r="Z36" s="11"/>
      <c r="AA36" s="29"/>
      <c r="AB36" s="11"/>
      <c r="AC36" s="11"/>
      <c r="AD36" s="11"/>
      <c r="AE36" s="11"/>
      <c r="AF36" s="11">
        <v>3</v>
      </c>
      <c r="AG36" s="11"/>
      <c r="AH36" s="11"/>
      <c r="AI36" s="11"/>
      <c r="AJ36" s="11"/>
      <c r="AK36" s="11"/>
      <c r="AL36" s="11"/>
      <c r="AM36" s="11"/>
      <c r="AN36" s="29"/>
      <c r="AO36" s="11"/>
      <c r="AP36" s="11"/>
      <c r="AQ36" s="11"/>
      <c r="AR36" s="11"/>
      <c r="AS36" s="11">
        <v>3</v>
      </c>
      <c r="AT36" s="11"/>
      <c r="AU36" s="11"/>
      <c r="AV36" s="11"/>
      <c r="AW36" s="11"/>
      <c r="AX36" s="11"/>
    </row>
    <row r="37" spans="1:50" x14ac:dyDescent="0.2">
      <c r="A37" s="11"/>
      <c r="B37" s="11"/>
      <c r="C37" s="11"/>
      <c r="D37" s="11"/>
      <c r="E37" s="11"/>
      <c r="F37" s="11"/>
      <c r="G37" s="11"/>
      <c r="H37" s="11"/>
      <c r="I37" s="29"/>
      <c r="J37" s="11"/>
      <c r="K37" s="11"/>
      <c r="L37" s="11"/>
      <c r="M37" s="11">
        <v>2</v>
      </c>
      <c r="N37" s="11"/>
      <c r="O37" s="11"/>
      <c r="P37" s="11"/>
      <c r="Q37" s="11"/>
      <c r="R37" s="29"/>
      <c r="S37" s="11"/>
      <c r="T37" s="11"/>
      <c r="U37" s="11"/>
      <c r="V37" s="11">
        <v>2</v>
      </c>
      <c r="W37" s="11"/>
      <c r="X37" s="11"/>
      <c r="Y37" s="11"/>
      <c r="Z37" s="11"/>
      <c r="AA37" s="29"/>
      <c r="AB37" s="11"/>
      <c r="AC37" s="11"/>
      <c r="AD37" s="11"/>
      <c r="AE37" s="11"/>
      <c r="AF37" s="11">
        <v>3</v>
      </c>
      <c r="AG37" s="11"/>
      <c r="AH37" s="11"/>
      <c r="AI37" s="11"/>
      <c r="AJ37" s="11"/>
      <c r="AK37" s="11"/>
      <c r="AL37" s="11"/>
      <c r="AM37" s="11"/>
      <c r="AN37" s="29"/>
      <c r="AO37" s="11"/>
      <c r="AP37" s="11"/>
      <c r="AQ37" s="11"/>
      <c r="AR37" s="11"/>
      <c r="AS37" s="11">
        <v>3</v>
      </c>
      <c r="AT37" s="11"/>
      <c r="AU37" s="11"/>
      <c r="AV37" s="11"/>
      <c r="AW37" s="11"/>
      <c r="AX37" s="11"/>
    </row>
    <row r="38" spans="1:50" x14ac:dyDescent="0.2">
      <c r="A38" s="11" t="s">
        <v>158</v>
      </c>
      <c r="B38" s="11"/>
      <c r="C38" s="11">
        <v>1</v>
      </c>
      <c r="D38" s="11">
        <v>2</v>
      </c>
      <c r="E38" s="11">
        <v>3</v>
      </c>
      <c r="F38" s="11">
        <v>4</v>
      </c>
      <c r="G38" s="11">
        <v>5</v>
      </c>
      <c r="H38" s="11"/>
      <c r="I38" s="29"/>
      <c r="J38" s="11"/>
      <c r="K38" s="11"/>
      <c r="L38" s="11"/>
      <c r="M38" s="11">
        <v>2</v>
      </c>
      <c r="N38" s="11"/>
      <c r="O38" s="11"/>
      <c r="P38" s="11"/>
      <c r="Q38" s="11"/>
      <c r="R38" s="29"/>
      <c r="S38" s="11"/>
      <c r="T38" s="11"/>
      <c r="U38" s="11"/>
      <c r="V38" s="11">
        <v>2</v>
      </c>
      <c r="W38" s="11"/>
      <c r="X38" s="11"/>
      <c r="Y38" s="11"/>
      <c r="Z38" s="11"/>
      <c r="AA38" s="29"/>
      <c r="AB38" s="11"/>
      <c r="AC38" s="11"/>
      <c r="AD38" s="11"/>
      <c r="AE38" s="11"/>
      <c r="AF38" s="11">
        <v>3</v>
      </c>
      <c r="AG38" s="11"/>
      <c r="AH38" s="11"/>
      <c r="AI38" s="11"/>
      <c r="AJ38" s="11"/>
      <c r="AK38" s="11"/>
      <c r="AL38" s="11"/>
      <c r="AM38" s="11"/>
      <c r="AN38" s="29"/>
      <c r="AO38" s="11"/>
      <c r="AP38" s="11"/>
      <c r="AQ38" s="11"/>
      <c r="AR38" s="11"/>
      <c r="AS38" s="11">
        <v>3</v>
      </c>
      <c r="AT38" s="11"/>
      <c r="AU38" s="11"/>
      <c r="AV38" s="11"/>
      <c r="AW38" s="11"/>
      <c r="AX38" s="11"/>
    </row>
    <row r="39" spans="1:50" x14ac:dyDescent="0.2">
      <c r="A39" s="11"/>
      <c r="B39" s="11"/>
      <c r="C39" s="11">
        <v>1</v>
      </c>
      <c r="D39" s="11">
        <v>2</v>
      </c>
      <c r="E39" s="11">
        <v>3</v>
      </c>
      <c r="F39" s="11"/>
      <c r="G39" s="11" t="s">
        <v>157</v>
      </c>
      <c r="H39" s="11"/>
      <c r="I39" s="29"/>
      <c r="J39" s="11"/>
      <c r="K39" s="11"/>
      <c r="L39" s="11"/>
      <c r="M39" s="11">
        <v>2</v>
      </c>
      <c r="N39" s="11"/>
      <c r="O39" s="11"/>
      <c r="P39" s="11"/>
      <c r="Q39" s="11"/>
      <c r="R39" s="29"/>
      <c r="S39" s="11"/>
      <c r="T39" s="11"/>
      <c r="U39" s="11"/>
      <c r="V39" s="11">
        <v>2</v>
      </c>
      <c r="W39" s="11"/>
      <c r="X39" s="11"/>
      <c r="Y39" s="11"/>
      <c r="Z39" s="11"/>
      <c r="AA39" s="29"/>
      <c r="AB39" s="11"/>
      <c r="AC39" s="11"/>
      <c r="AD39" s="11"/>
      <c r="AE39" s="11"/>
      <c r="AF39" s="11">
        <v>3</v>
      </c>
      <c r="AG39" s="11"/>
      <c r="AH39" s="11"/>
      <c r="AI39" s="11"/>
      <c r="AJ39" s="11"/>
      <c r="AK39" s="11"/>
      <c r="AL39" s="11"/>
      <c r="AM39" s="11"/>
      <c r="AN39" s="29"/>
      <c r="AO39" s="11"/>
      <c r="AP39" s="11"/>
      <c r="AQ39" s="11"/>
      <c r="AR39" s="11"/>
      <c r="AS39" s="11">
        <v>3</v>
      </c>
      <c r="AT39" s="11"/>
      <c r="AU39" s="11"/>
      <c r="AV39" s="11"/>
      <c r="AW39" s="11"/>
      <c r="AX39" s="11"/>
    </row>
    <row r="40" spans="1:50" ht="19" x14ac:dyDescent="0.2">
      <c r="A40" s="11"/>
      <c r="B40" s="11"/>
      <c r="C40" s="11">
        <v>1</v>
      </c>
      <c r="D40" s="11">
        <v>2</v>
      </c>
      <c r="E40" s="11">
        <v>3</v>
      </c>
      <c r="F40" s="11"/>
      <c r="G40" s="11"/>
      <c r="H40" s="11"/>
      <c r="I40" s="29"/>
      <c r="J40" s="11"/>
      <c r="K40" s="11"/>
      <c r="L40" s="11"/>
      <c r="M40" s="11">
        <v>2</v>
      </c>
      <c r="N40" s="11"/>
      <c r="O40" s="11"/>
      <c r="P40" s="11"/>
      <c r="Q40" s="11"/>
      <c r="R40" s="29"/>
      <c r="S40" s="11"/>
      <c r="T40" s="11"/>
      <c r="U40" s="11"/>
      <c r="V40" s="11">
        <v>2</v>
      </c>
      <c r="W40" s="11"/>
      <c r="X40" s="11"/>
      <c r="Y40" s="11"/>
      <c r="Z40" s="11"/>
      <c r="AA40" s="29"/>
      <c r="AB40" s="30" t="s">
        <v>159</v>
      </c>
      <c r="AC40" s="30"/>
      <c r="AD40" s="11">
        <v>1</v>
      </c>
      <c r="AE40" s="11">
        <v>2</v>
      </c>
      <c r="AF40" s="11">
        <v>3</v>
      </c>
      <c r="AG40" s="11"/>
      <c r="AH40" s="11"/>
      <c r="AI40" s="11"/>
      <c r="AJ40" s="11"/>
      <c r="AK40" s="11"/>
      <c r="AL40" s="11"/>
      <c r="AM40" s="11"/>
      <c r="AN40" s="29"/>
      <c r="AO40" s="11"/>
      <c r="AP40" s="11"/>
      <c r="AQ40" s="11"/>
      <c r="AR40" s="11"/>
      <c r="AS40" s="11">
        <v>3</v>
      </c>
      <c r="AT40" s="11"/>
      <c r="AU40" s="11"/>
      <c r="AV40" s="11"/>
      <c r="AW40" s="11"/>
      <c r="AX40" s="11"/>
    </row>
    <row r="41" spans="1:50" x14ac:dyDescent="0.2">
      <c r="A41" s="11"/>
      <c r="B41" s="11"/>
      <c r="C41" s="11">
        <v>1</v>
      </c>
      <c r="D41" s="11">
        <v>2</v>
      </c>
      <c r="E41" s="11">
        <v>3</v>
      </c>
      <c r="F41" s="11"/>
      <c r="G41" s="11"/>
      <c r="H41" s="11"/>
      <c r="I41" s="29"/>
      <c r="J41" s="11"/>
      <c r="K41" s="11"/>
      <c r="L41" s="11"/>
      <c r="M41" s="11">
        <v>2</v>
      </c>
      <c r="N41" s="11"/>
      <c r="O41" s="11"/>
      <c r="P41" s="11"/>
      <c r="Q41" s="11"/>
      <c r="R41" s="29"/>
      <c r="S41" s="11"/>
      <c r="T41" s="11"/>
      <c r="U41" s="11"/>
      <c r="V41" s="11">
        <v>2</v>
      </c>
      <c r="W41" s="11"/>
      <c r="X41" s="11"/>
      <c r="Y41" s="11"/>
      <c r="Z41" s="11"/>
      <c r="AA41" s="29"/>
      <c r="AB41" s="11"/>
      <c r="AC41" s="11"/>
      <c r="AD41" s="11"/>
      <c r="AE41" s="11">
        <v>2</v>
      </c>
      <c r="AF41" s="11">
        <v>3</v>
      </c>
      <c r="AG41" s="11"/>
      <c r="AH41" s="11"/>
      <c r="AI41" s="11"/>
      <c r="AJ41" s="11"/>
      <c r="AK41" s="11"/>
      <c r="AL41" s="11"/>
      <c r="AM41" s="11"/>
      <c r="AN41" s="29"/>
      <c r="AO41" s="11"/>
      <c r="AP41" s="11"/>
      <c r="AQ41" s="11"/>
      <c r="AR41" s="11"/>
      <c r="AS41" s="11">
        <v>3</v>
      </c>
      <c r="AT41" s="11"/>
      <c r="AU41" s="11"/>
      <c r="AV41" s="11"/>
      <c r="AW41" s="11"/>
      <c r="AX41" s="11"/>
    </row>
    <row r="42" spans="1:50" ht="19" x14ac:dyDescent="0.2">
      <c r="A42" s="11"/>
      <c r="B42" s="11"/>
      <c r="C42" s="11">
        <v>1</v>
      </c>
      <c r="D42" s="11">
        <v>2</v>
      </c>
      <c r="E42" s="11">
        <v>3</v>
      </c>
      <c r="F42" s="11"/>
      <c r="G42" s="11"/>
      <c r="H42" s="11"/>
      <c r="I42" s="29"/>
      <c r="J42" s="11"/>
      <c r="K42" s="11"/>
      <c r="L42" s="11"/>
      <c r="M42" s="11">
        <v>2</v>
      </c>
      <c r="N42" s="11"/>
      <c r="O42" s="11"/>
      <c r="P42" s="11"/>
      <c r="Q42" s="11"/>
      <c r="R42" s="29"/>
      <c r="S42" s="11"/>
      <c r="T42" s="11"/>
      <c r="U42" s="11"/>
      <c r="V42" s="11">
        <v>2</v>
      </c>
      <c r="W42" s="11"/>
      <c r="X42" s="11"/>
      <c r="Y42" s="11"/>
      <c r="Z42" s="11"/>
      <c r="AA42" s="29"/>
      <c r="AB42" s="11"/>
      <c r="AC42" s="11"/>
      <c r="AD42" s="11"/>
      <c r="AE42" s="11">
        <v>2</v>
      </c>
      <c r="AF42" s="11">
        <v>3</v>
      </c>
      <c r="AG42" s="11"/>
      <c r="AH42" s="11"/>
      <c r="AI42" s="11"/>
      <c r="AJ42" s="11"/>
      <c r="AK42" s="11"/>
      <c r="AL42" s="11"/>
      <c r="AM42" s="11"/>
      <c r="AN42" s="29"/>
      <c r="AO42" s="30" t="s">
        <v>160</v>
      </c>
      <c r="AP42" s="30"/>
      <c r="AQ42" s="11">
        <v>1</v>
      </c>
      <c r="AR42" s="11">
        <v>2</v>
      </c>
      <c r="AS42" s="11">
        <v>3</v>
      </c>
      <c r="AT42" s="11">
        <v>4</v>
      </c>
      <c r="AU42" s="11">
        <v>5</v>
      </c>
      <c r="AV42" s="11"/>
      <c r="AW42" s="11"/>
      <c r="AX42" s="11"/>
    </row>
    <row r="43" spans="1:50" x14ac:dyDescent="0.2">
      <c r="A43" s="11"/>
      <c r="B43" s="11"/>
      <c r="C43" s="11">
        <v>1</v>
      </c>
      <c r="D43" s="11">
        <v>2</v>
      </c>
      <c r="E43" s="11">
        <v>3</v>
      </c>
      <c r="F43" s="11"/>
      <c r="G43" s="11"/>
      <c r="H43" s="11"/>
      <c r="I43" s="29"/>
      <c r="J43" s="11"/>
      <c r="K43" s="11"/>
      <c r="L43" s="11"/>
      <c r="M43" s="11">
        <v>2</v>
      </c>
      <c r="N43" s="11"/>
      <c r="O43" s="11"/>
      <c r="P43" s="11"/>
      <c r="Q43" s="11"/>
      <c r="R43" s="29"/>
      <c r="S43" s="11"/>
      <c r="T43" s="11"/>
      <c r="U43" s="11"/>
      <c r="V43" s="11">
        <v>2</v>
      </c>
      <c r="W43" s="11"/>
      <c r="X43" s="11"/>
      <c r="Y43" s="11"/>
      <c r="Z43" s="11"/>
      <c r="AA43" s="29"/>
      <c r="AB43" s="11"/>
      <c r="AC43" s="11"/>
      <c r="AD43" s="11"/>
      <c r="AE43" s="11">
        <v>2</v>
      </c>
      <c r="AF43" s="11">
        <v>3</v>
      </c>
      <c r="AG43" s="11"/>
      <c r="AH43" s="11"/>
      <c r="AI43" s="11"/>
      <c r="AJ43" s="11"/>
      <c r="AK43" s="11"/>
      <c r="AL43" s="11"/>
      <c r="AM43" s="11"/>
      <c r="AN43" s="29"/>
      <c r="AO43" s="11"/>
      <c r="AP43" s="11"/>
      <c r="AQ43" s="11"/>
      <c r="AR43" s="11">
        <v>2</v>
      </c>
      <c r="AS43" s="11">
        <v>3</v>
      </c>
      <c r="AT43" s="11">
        <v>4</v>
      </c>
      <c r="AU43" s="11" t="s">
        <v>157</v>
      </c>
      <c r="AV43" s="11"/>
      <c r="AW43" s="11"/>
      <c r="AX43" s="11"/>
    </row>
    <row r="44" spans="1:50" x14ac:dyDescent="0.2">
      <c r="A44" s="11"/>
      <c r="B44" s="11"/>
      <c r="C44" s="11">
        <v>1</v>
      </c>
      <c r="D44" s="11">
        <v>2</v>
      </c>
      <c r="E44" s="11">
        <v>3</v>
      </c>
      <c r="F44" s="11"/>
      <c r="G44" s="11"/>
      <c r="H44" s="11"/>
      <c r="I44" s="29"/>
      <c r="J44" s="11"/>
      <c r="K44" s="11"/>
      <c r="L44" s="11"/>
      <c r="M44" s="11">
        <v>2</v>
      </c>
      <c r="N44" s="11"/>
      <c r="O44" s="11"/>
      <c r="P44" s="11"/>
      <c r="Q44" s="11"/>
      <c r="R44" s="29"/>
      <c r="S44" s="11"/>
      <c r="T44" s="11"/>
      <c r="U44" s="11"/>
      <c r="V44" s="11">
        <v>2</v>
      </c>
      <c r="W44" s="11"/>
      <c r="X44" s="11"/>
      <c r="Y44" s="11"/>
      <c r="Z44" s="11"/>
      <c r="AA44" s="29"/>
      <c r="AB44" s="11"/>
      <c r="AC44" s="11"/>
      <c r="AD44" s="11"/>
      <c r="AE44" s="11">
        <v>2</v>
      </c>
      <c r="AF44" s="11">
        <v>3</v>
      </c>
      <c r="AG44" s="11"/>
      <c r="AH44" s="11"/>
      <c r="AI44" s="11"/>
      <c r="AJ44" s="11"/>
      <c r="AK44" s="11"/>
      <c r="AL44" s="11"/>
      <c r="AM44" s="11"/>
      <c r="AN44" s="29"/>
      <c r="AO44" s="11"/>
      <c r="AP44" s="11"/>
      <c r="AQ44" s="11"/>
      <c r="AR44" s="11">
        <v>2</v>
      </c>
      <c r="AS44" s="11">
        <v>3</v>
      </c>
      <c r="AT44" s="11">
        <v>4</v>
      </c>
      <c r="AU44" s="11"/>
      <c r="AV44" s="11"/>
      <c r="AW44" s="11"/>
      <c r="AX44" s="11"/>
    </row>
    <row r="45" spans="1:50" x14ac:dyDescent="0.2">
      <c r="A45" s="11"/>
      <c r="B45" s="11"/>
      <c r="C45" s="11">
        <v>1</v>
      </c>
      <c r="D45" s="11">
        <v>2</v>
      </c>
      <c r="E45" s="11">
        <v>3</v>
      </c>
      <c r="F45" s="11"/>
      <c r="G45" s="11"/>
      <c r="H45" s="11"/>
      <c r="I45" s="29"/>
      <c r="J45" s="11"/>
      <c r="K45" s="11"/>
      <c r="L45" s="11"/>
      <c r="M45" s="11">
        <v>2</v>
      </c>
      <c r="N45" s="11"/>
      <c r="O45" s="11"/>
      <c r="P45" s="11"/>
      <c r="Q45" s="11"/>
      <c r="R45" s="29"/>
      <c r="S45" s="11"/>
      <c r="T45" s="11"/>
      <c r="U45" s="11"/>
      <c r="V45" s="11">
        <v>2</v>
      </c>
      <c r="W45" s="11"/>
      <c r="X45" s="11"/>
      <c r="Y45" s="11"/>
      <c r="Z45" s="11"/>
      <c r="AA45" s="29"/>
      <c r="AB45" s="11"/>
      <c r="AC45" s="11"/>
      <c r="AD45" s="11"/>
      <c r="AE45" s="11">
        <v>2</v>
      </c>
      <c r="AF45" s="11">
        <v>3</v>
      </c>
      <c r="AG45" s="11"/>
      <c r="AH45" s="11"/>
      <c r="AI45" s="11"/>
      <c r="AJ45" s="11"/>
      <c r="AK45" s="11"/>
      <c r="AL45" s="11"/>
      <c r="AM45" s="11"/>
      <c r="AN45" s="29"/>
      <c r="AO45" s="11"/>
      <c r="AP45" s="11"/>
      <c r="AQ45" s="11"/>
      <c r="AR45" s="11">
        <v>2</v>
      </c>
      <c r="AS45" s="11">
        <v>3</v>
      </c>
      <c r="AT45" s="11">
        <v>4</v>
      </c>
      <c r="AU45" s="11"/>
      <c r="AV45" s="11"/>
      <c r="AW45" s="11"/>
      <c r="AX45" s="11"/>
    </row>
    <row r="46" spans="1:50" x14ac:dyDescent="0.2">
      <c r="A46" s="11"/>
      <c r="B46" s="11"/>
      <c r="C46" s="11">
        <v>1</v>
      </c>
      <c r="D46" s="11">
        <v>2</v>
      </c>
      <c r="E46" s="11" t="s">
        <v>157</v>
      </c>
      <c r="F46" s="11"/>
      <c r="G46" s="11"/>
      <c r="H46" s="11"/>
      <c r="I46" s="29"/>
      <c r="J46" s="11"/>
      <c r="K46" s="11"/>
      <c r="L46" s="11"/>
      <c r="M46" s="11">
        <v>2</v>
      </c>
      <c r="N46" s="11"/>
      <c r="O46" s="11"/>
      <c r="P46" s="11"/>
      <c r="Q46" s="11"/>
      <c r="R46" s="29"/>
      <c r="S46" s="11"/>
      <c r="T46" s="11"/>
      <c r="U46" s="11"/>
      <c r="V46" s="11">
        <v>2</v>
      </c>
      <c r="W46" s="11"/>
      <c r="X46" s="11"/>
      <c r="Y46" s="11"/>
      <c r="Z46" s="11"/>
      <c r="AA46" s="29"/>
      <c r="AB46" s="11"/>
      <c r="AC46" s="11"/>
      <c r="AD46" s="11"/>
      <c r="AE46" s="11">
        <v>2</v>
      </c>
      <c r="AF46" s="11">
        <v>3</v>
      </c>
      <c r="AG46" s="11"/>
      <c r="AH46" s="11"/>
      <c r="AI46" s="11"/>
      <c r="AJ46" s="11"/>
      <c r="AK46" s="11"/>
      <c r="AL46" s="11"/>
      <c r="AM46" s="11"/>
      <c r="AN46" s="29"/>
      <c r="AO46" s="11"/>
      <c r="AP46" s="11"/>
      <c r="AQ46" s="11"/>
      <c r="AR46" s="11">
        <v>2</v>
      </c>
      <c r="AS46" s="11">
        <v>3</v>
      </c>
      <c r="AT46" s="11">
        <v>4</v>
      </c>
      <c r="AU46" s="11"/>
      <c r="AV46" s="11"/>
      <c r="AW46" s="11"/>
      <c r="AX46" s="11"/>
    </row>
    <row r="47" spans="1:50" x14ac:dyDescent="0.2">
      <c r="A47" s="11"/>
      <c r="B47" s="11"/>
      <c r="C47" s="11">
        <v>1</v>
      </c>
      <c r="D47" s="11">
        <v>2</v>
      </c>
      <c r="E47" s="11" t="s">
        <v>157</v>
      </c>
      <c r="F47" s="11"/>
      <c r="G47" s="11"/>
      <c r="H47" s="11"/>
      <c r="I47" s="29"/>
      <c r="J47" s="11"/>
      <c r="K47" s="11"/>
      <c r="L47" s="11"/>
      <c r="M47" s="11">
        <v>2</v>
      </c>
      <c r="N47" s="11"/>
      <c r="O47" s="11"/>
      <c r="P47" s="11"/>
      <c r="Q47" s="11"/>
      <c r="R47" s="29"/>
      <c r="S47" s="11"/>
      <c r="T47" s="11"/>
      <c r="U47" s="11"/>
      <c r="V47" s="11">
        <v>2</v>
      </c>
      <c r="W47" s="11"/>
      <c r="X47" s="11"/>
      <c r="Y47" s="11"/>
      <c r="Z47" s="11"/>
      <c r="AA47" s="29"/>
      <c r="AB47" s="11"/>
      <c r="AC47" s="11"/>
      <c r="AD47" s="11"/>
      <c r="AE47" s="11">
        <v>2</v>
      </c>
      <c r="AF47" s="11">
        <v>3</v>
      </c>
      <c r="AG47" s="11"/>
      <c r="AH47" s="11"/>
      <c r="AI47" s="11"/>
      <c r="AJ47" s="11"/>
      <c r="AK47" s="11"/>
      <c r="AL47" s="11"/>
      <c r="AM47" s="11"/>
      <c r="AN47" s="29"/>
      <c r="AO47" s="11"/>
      <c r="AP47" s="11"/>
      <c r="AQ47" s="11"/>
      <c r="AR47" s="11">
        <v>2</v>
      </c>
      <c r="AS47" s="11">
        <v>3</v>
      </c>
      <c r="AT47" s="11">
        <v>4</v>
      </c>
      <c r="AU47" s="11"/>
      <c r="AV47" s="11"/>
      <c r="AW47" s="11"/>
      <c r="AX47" s="11"/>
    </row>
    <row r="48" spans="1:50" x14ac:dyDescent="0.2">
      <c r="A48" s="11"/>
      <c r="B48" s="11"/>
      <c r="C48" s="11">
        <v>1</v>
      </c>
      <c r="D48" s="11">
        <v>2</v>
      </c>
      <c r="E48" s="11"/>
      <c r="F48" s="11"/>
      <c r="G48" s="11"/>
      <c r="H48" s="11"/>
      <c r="I48" s="29"/>
      <c r="J48" s="11"/>
      <c r="K48" s="11"/>
      <c r="L48" s="11"/>
      <c r="M48" s="11">
        <v>2</v>
      </c>
      <c r="N48" s="11"/>
      <c r="O48" s="11"/>
      <c r="P48" s="11"/>
      <c r="Q48" s="11"/>
      <c r="R48" s="29"/>
      <c r="S48" s="11"/>
      <c r="T48" s="11"/>
      <c r="U48" s="11"/>
      <c r="V48" s="11">
        <v>2</v>
      </c>
      <c r="W48" s="11"/>
      <c r="X48" s="11"/>
      <c r="Y48" s="11"/>
      <c r="Z48" s="11"/>
      <c r="AA48" s="29"/>
      <c r="AB48" s="11"/>
      <c r="AC48" s="11"/>
      <c r="AD48" s="11"/>
      <c r="AE48" s="11">
        <v>2</v>
      </c>
      <c r="AF48" s="11">
        <v>3</v>
      </c>
      <c r="AG48" s="11"/>
      <c r="AH48" s="11"/>
      <c r="AI48" s="11"/>
      <c r="AJ48" s="11"/>
      <c r="AK48" s="11"/>
      <c r="AL48" s="11"/>
      <c r="AM48" s="11"/>
      <c r="AN48" s="29"/>
      <c r="AO48" s="11"/>
      <c r="AP48" s="11"/>
      <c r="AQ48" s="11"/>
      <c r="AR48" s="11">
        <v>2</v>
      </c>
      <c r="AS48" s="11">
        <v>3</v>
      </c>
      <c r="AT48" s="11">
        <v>4</v>
      </c>
      <c r="AU48" s="11"/>
      <c r="AV48" s="11"/>
      <c r="AW48" s="11"/>
      <c r="AX48" s="11"/>
    </row>
    <row r="49" spans="1:50" x14ac:dyDescent="0.2">
      <c r="A49" s="11"/>
      <c r="B49" s="11"/>
      <c r="C49" s="11"/>
      <c r="D49" s="11">
        <v>2</v>
      </c>
      <c r="E49" s="11"/>
      <c r="F49" s="11"/>
      <c r="G49" s="11"/>
      <c r="H49" s="11"/>
      <c r="I49" s="29"/>
      <c r="J49" s="11"/>
      <c r="K49" s="11"/>
      <c r="L49" s="11"/>
      <c r="M49" s="11">
        <v>2</v>
      </c>
      <c r="N49" s="11"/>
      <c r="O49" s="11"/>
      <c r="P49" s="11"/>
      <c r="Q49" s="11"/>
      <c r="R49" s="29"/>
      <c r="S49" s="11"/>
      <c r="T49" s="11"/>
      <c r="U49" s="11"/>
      <c r="V49" s="11">
        <v>2</v>
      </c>
      <c r="W49" s="11"/>
      <c r="X49" s="11"/>
      <c r="Y49" s="11"/>
      <c r="Z49" s="11"/>
      <c r="AA49" s="29"/>
      <c r="AB49" s="11"/>
      <c r="AC49" s="11"/>
      <c r="AD49" s="11"/>
      <c r="AE49" s="11">
        <v>2</v>
      </c>
      <c r="AF49" s="11">
        <v>3</v>
      </c>
      <c r="AG49" s="11"/>
      <c r="AH49" s="11"/>
      <c r="AI49" s="11"/>
      <c r="AJ49" s="11"/>
      <c r="AK49" s="11"/>
      <c r="AL49" s="11"/>
      <c r="AM49" s="11"/>
      <c r="AN49" s="29"/>
      <c r="AO49" s="11"/>
      <c r="AP49" s="11"/>
      <c r="AQ49" s="11"/>
      <c r="AR49" s="11">
        <v>2</v>
      </c>
      <c r="AS49" s="11">
        <v>3</v>
      </c>
      <c r="AT49" s="11">
        <v>4</v>
      </c>
      <c r="AU49" s="11"/>
      <c r="AV49" s="11"/>
      <c r="AW49" s="11"/>
      <c r="AX49" s="11"/>
    </row>
    <row r="50" spans="1:50" x14ac:dyDescent="0.2">
      <c r="A50" s="11"/>
      <c r="B50" s="11"/>
      <c r="C50" s="11"/>
      <c r="D50" s="11">
        <v>2</v>
      </c>
      <c r="E50" s="11" t="s">
        <v>161</v>
      </c>
      <c r="F50" s="11"/>
      <c r="G50" s="11"/>
      <c r="H50" s="11"/>
      <c r="I50" s="29"/>
      <c r="J50" s="11"/>
      <c r="K50" s="11"/>
      <c r="L50" s="11"/>
      <c r="M50" s="11">
        <v>2</v>
      </c>
      <c r="N50" s="11"/>
      <c r="O50" s="11"/>
      <c r="P50" s="11"/>
      <c r="Q50" s="11"/>
      <c r="R50" s="29"/>
      <c r="S50" s="11"/>
      <c r="T50" s="11"/>
      <c r="U50" s="11"/>
      <c r="V50" s="11">
        <v>2</v>
      </c>
      <c r="W50" s="11"/>
      <c r="X50" s="11"/>
      <c r="Y50" s="11"/>
      <c r="Z50" s="11"/>
      <c r="AA50" s="29"/>
      <c r="AB50" s="11"/>
      <c r="AC50" s="11"/>
      <c r="AD50" s="11"/>
      <c r="AE50" s="11">
        <v>2</v>
      </c>
      <c r="AF50" s="11">
        <v>3</v>
      </c>
      <c r="AG50" s="11"/>
      <c r="AH50" s="11"/>
      <c r="AI50" s="11"/>
      <c r="AJ50" s="11"/>
      <c r="AK50" s="11"/>
      <c r="AL50" s="11"/>
      <c r="AM50" s="11"/>
      <c r="AN50" s="29"/>
      <c r="AO50" s="11"/>
      <c r="AP50" s="11"/>
      <c r="AQ50" s="11"/>
      <c r="AR50" s="11">
        <v>2</v>
      </c>
      <c r="AS50" s="11">
        <v>3</v>
      </c>
      <c r="AT50" s="11"/>
      <c r="AU50" s="11"/>
      <c r="AV50" s="11"/>
      <c r="AW50" s="11"/>
      <c r="AX50" s="11"/>
    </row>
    <row r="51" spans="1:50" x14ac:dyDescent="0.2">
      <c r="A51" s="11"/>
      <c r="B51" s="11"/>
      <c r="C51" s="11"/>
      <c r="D51" s="11">
        <v>2</v>
      </c>
      <c r="E51" s="11"/>
      <c r="F51" s="11"/>
      <c r="G51" s="11"/>
      <c r="H51" s="11"/>
      <c r="I51" s="29"/>
      <c r="J51" s="11"/>
      <c r="K51" s="11"/>
      <c r="L51" s="11"/>
      <c r="M51" s="11">
        <v>2</v>
      </c>
      <c r="N51" s="11"/>
      <c r="O51" s="11"/>
      <c r="P51" s="11"/>
      <c r="Q51" s="11"/>
      <c r="R51" s="29"/>
      <c r="S51" s="11"/>
      <c r="T51" s="11"/>
      <c r="U51" s="11"/>
      <c r="V51" s="11">
        <v>2</v>
      </c>
      <c r="W51" s="11"/>
      <c r="X51" s="11"/>
      <c r="Y51" s="11"/>
      <c r="Z51" s="11"/>
      <c r="AA51" s="29"/>
      <c r="AB51" s="11"/>
      <c r="AC51" s="11"/>
      <c r="AD51" s="11"/>
      <c r="AE51" s="11"/>
      <c r="AF51" s="11">
        <v>3</v>
      </c>
      <c r="AG51" s="11"/>
      <c r="AH51" s="11"/>
      <c r="AI51" s="11"/>
      <c r="AJ51" s="11"/>
      <c r="AK51" s="11"/>
      <c r="AL51" s="11"/>
      <c r="AM51" s="11"/>
      <c r="AN51" s="29"/>
      <c r="AO51" s="11"/>
      <c r="AP51" s="11"/>
      <c r="AQ51" s="11"/>
      <c r="AR51" s="11">
        <v>2</v>
      </c>
      <c r="AS51" s="11">
        <v>3</v>
      </c>
      <c r="AT51" s="11"/>
      <c r="AU51" s="11"/>
      <c r="AV51" s="11"/>
      <c r="AW51" s="11"/>
      <c r="AX51" s="11"/>
    </row>
    <row r="52" spans="1:50" ht="19" x14ac:dyDescent="0.2">
      <c r="A52" s="11"/>
      <c r="B52" s="11"/>
      <c r="C52" s="11"/>
      <c r="D52" s="11">
        <v>2</v>
      </c>
      <c r="E52" s="11"/>
      <c r="F52" s="11"/>
      <c r="G52" s="11"/>
      <c r="H52" s="11"/>
      <c r="I52" s="29"/>
      <c r="J52" s="11"/>
      <c r="K52" s="11"/>
      <c r="L52" s="11"/>
      <c r="M52" s="11">
        <v>2</v>
      </c>
      <c r="N52" s="11"/>
      <c r="O52" s="11"/>
      <c r="P52" s="11"/>
      <c r="Q52" s="11"/>
      <c r="R52" s="29"/>
      <c r="S52" s="11"/>
      <c r="T52" s="11"/>
      <c r="U52" s="11"/>
      <c r="V52" s="11">
        <v>2</v>
      </c>
      <c r="W52" s="11"/>
      <c r="X52" s="11"/>
      <c r="Y52" s="11"/>
      <c r="Z52" s="11"/>
      <c r="AA52" s="29"/>
      <c r="AB52" s="30" t="s">
        <v>162</v>
      </c>
      <c r="AC52" s="30"/>
      <c r="AD52" s="11"/>
      <c r="AE52" s="11">
        <v>2</v>
      </c>
      <c r="AF52" s="11">
        <v>3</v>
      </c>
      <c r="AG52" s="11">
        <v>4</v>
      </c>
      <c r="AH52" s="11">
        <v>5</v>
      </c>
      <c r="AI52" s="11"/>
      <c r="AJ52" s="11">
        <v>7</v>
      </c>
      <c r="AK52" s="11"/>
      <c r="AL52" s="11"/>
      <c r="AM52" s="11"/>
      <c r="AN52" s="29"/>
      <c r="AO52" s="11"/>
      <c r="AP52" s="11"/>
      <c r="AQ52" s="11"/>
      <c r="AR52" s="11">
        <v>2</v>
      </c>
      <c r="AS52" s="11">
        <v>3</v>
      </c>
      <c r="AT52" s="11"/>
      <c r="AU52" s="11"/>
      <c r="AV52" s="11"/>
      <c r="AW52" s="11"/>
      <c r="AX52" s="11"/>
    </row>
    <row r="53" spans="1:50" x14ac:dyDescent="0.2">
      <c r="A53" s="11"/>
      <c r="B53" s="11"/>
      <c r="C53" s="11"/>
      <c r="D53" s="11">
        <v>2</v>
      </c>
      <c r="E53" s="11"/>
      <c r="F53" s="11"/>
      <c r="G53" s="11"/>
      <c r="H53" s="11"/>
      <c r="I53" s="29"/>
      <c r="J53" s="11"/>
      <c r="K53" s="11"/>
      <c r="L53" s="11"/>
      <c r="M53" s="11">
        <v>2</v>
      </c>
      <c r="N53" s="11"/>
      <c r="O53" s="11"/>
      <c r="P53" s="11"/>
      <c r="Q53" s="11"/>
      <c r="R53" s="29"/>
      <c r="S53" s="11"/>
      <c r="T53" s="11"/>
      <c r="U53" s="11"/>
      <c r="V53" s="11">
        <v>2</v>
      </c>
      <c r="W53" s="11"/>
      <c r="X53" s="11"/>
      <c r="Y53" s="11"/>
      <c r="Z53" s="11"/>
      <c r="AA53" s="29"/>
      <c r="AB53" s="11"/>
      <c r="AC53" s="11"/>
      <c r="AD53" s="11"/>
      <c r="AE53" s="11">
        <v>2</v>
      </c>
      <c r="AF53" s="11">
        <v>3</v>
      </c>
      <c r="AG53" s="11">
        <v>4</v>
      </c>
      <c r="AH53" s="11"/>
      <c r="AI53" s="11"/>
      <c r="AJ53" s="11">
        <v>7</v>
      </c>
      <c r="AK53" s="11"/>
      <c r="AL53" s="11"/>
      <c r="AM53" s="11"/>
      <c r="AN53" s="29"/>
      <c r="AO53" s="11"/>
      <c r="AP53" s="11"/>
      <c r="AQ53" s="11"/>
      <c r="AR53" s="11">
        <v>2</v>
      </c>
      <c r="AS53" s="11">
        <v>3</v>
      </c>
      <c r="AT53" s="11"/>
      <c r="AU53" s="11"/>
      <c r="AV53" s="11"/>
      <c r="AW53" s="11"/>
      <c r="AX53" s="11"/>
    </row>
    <row r="54" spans="1:50" x14ac:dyDescent="0.2">
      <c r="A54" s="11"/>
      <c r="B54" s="11"/>
      <c r="C54" s="11"/>
      <c r="D54" s="11">
        <v>2</v>
      </c>
      <c r="E54" s="11"/>
      <c r="F54" s="11"/>
      <c r="G54" s="11"/>
      <c r="H54" s="11"/>
      <c r="I54" s="29"/>
      <c r="J54" s="30" t="s">
        <v>163</v>
      </c>
      <c r="K54" s="30"/>
      <c r="L54" s="11">
        <v>1</v>
      </c>
      <c r="M54" s="11">
        <v>2</v>
      </c>
      <c r="N54" s="11">
        <v>3</v>
      </c>
      <c r="O54" s="11"/>
      <c r="P54" s="11"/>
      <c r="Q54" s="11"/>
      <c r="R54" s="29"/>
      <c r="S54" s="11"/>
      <c r="T54" s="11"/>
      <c r="U54" s="11"/>
      <c r="V54" s="11">
        <v>2</v>
      </c>
      <c r="W54" s="11"/>
      <c r="X54" s="11"/>
      <c r="Y54" s="11"/>
      <c r="Z54" s="11"/>
      <c r="AA54" s="29"/>
      <c r="AB54" s="11"/>
      <c r="AC54" s="11"/>
      <c r="AD54" s="11"/>
      <c r="AE54" s="11">
        <v>2</v>
      </c>
      <c r="AF54" s="11">
        <v>3</v>
      </c>
      <c r="AG54" s="11">
        <v>4</v>
      </c>
      <c r="AH54" s="11"/>
      <c r="AI54" s="11"/>
      <c r="AJ54" s="11"/>
      <c r="AK54" s="11"/>
      <c r="AL54" s="11"/>
      <c r="AM54" s="11"/>
      <c r="AN54" s="29"/>
      <c r="AO54" s="11"/>
      <c r="AP54" s="11"/>
      <c r="AQ54" s="11"/>
      <c r="AR54" s="11">
        <v>2</v>
      </c>
      <c r="AS54" s="11">
        <v>3</v>
      </c>
      <c r="AT54" s="11"/>
      <c r="AU54" s="11"/>
      <c r="AV54" s="11"/>
      <c r="AW54" s="11"/>
      <c r="AX54" s="11"/>
    </row>
    <row r="55" spans="1:50" x14ac:dyDescent="0.2">
      <c r="A55" s="11"/>
      <c r="B55" s="11"/>
      <c r="C55" s="11"/>
      <c r="D55" s="11">
        <v>2</v>
      </c>
      <c r="E55" s="11"/>
      <c r="F55" s="11"/>
      <c r="G55" s="11"/>
      <c r="H55" s="11"/>
      <c r="I55" s="29"/>
      <c r="J55" s="11"/>
      <c r="K55" s="11"/>
      <c r="L55" s="11">
        <v>1</v>
      </c>
      <c r="M55" s="11">
        <v>2</v>
      </c>
      <c r="N55" s="11">
        <v>3</v>
      </c>
      <c r="O55" s="11"/>
      <c r="P55" s="11"/>
      <c r="Q55" s="11"/>
      <c r="R55" s="29"/>
      <c r="S55" s="11"/>
      <c r="T55" s="11"/>
      <c r="U55" s="11"/>
      <c r="V55" s="11">
        <v>2</v>
      </c>
      <c r="W55" s="11"/>
      <c r="X55" s="11"/>
      <c r="Y55" s="11"/>
      <c r="Z55" s="11"/>
      <c r="AA55" s="29"/>
      <c r="AB55" s="11"/>
      <c r="AC55" s="11"/>
      <c r="AD55" s="11"/>
      <c r="AE55" s="11">
        <v>2</v>
      </c>
      <c r="AF55" s="11">
        <v>3</v>
      </c>
      <c r="AG55" s="11">
        <v>4</v>
      </c>
      <c r="AH55" s="11"/>
      <c r="AI55" s="11"/>
      <c r="AJ55" s="11"/>
      <c r="AK55" s="11"/>
      <c r="AL55" s="11"/>
      <c r="AM55" s="11"/>
      <c r="AN55" s="29"/>
      <c r="AO55" s="11"/>
      <c r="AP55" s="11"/>
      <c r="AQ55" s="11"/>
      <c r="AR55" s="11">
        <v>2</v>
      </c>
      <c r="AS55" s="11">
        <v>3</v>
      </c>
      <c r="AT55" s="11"/>
      <c r="AU55" s="11"/>
      <c r="AV55" s="11"/>
      <c r="AW55" s="11"/>
      <c r="AX55" s="11"/>
    </row>
    <row r="56" spans="1:50" x14ac:dyDescent="0.2">
      <c r="A56" s="11"/>
      <c r="B56" s="11"/>
      <c r="C56" s="11"/>
      <c r="D56" s="11">
        <v>2</v>
      </c>
      <c r="E56" s="11"/>
      <c r="F56" s="11"/>
      <c r="G56" s="11"/>
      <c r="H56" s="11"/>
      <c r="I56" s="29"/>
      <c r="J56" s="11"/>
      <c r="K56" s="11"/>
      <c r="L56" s="11">
        <v>1</v>
      </c>
      <c r="M56" s="11">
        <v>2</v>
      </c>
      <c r="N56" s="11">
        <v>3</v>
      </c>
      <c r="O56" s="11"/>
      <c r="P56" s="11"/>
      <c r="Q56" s="11"/>
      <c r="R56" s="29"/>
      <c r="S56" s="11"/>
      <c r="T56" s="11"/>
      <c r="U56" s="11"/>
      <c r="V56" s="11">
        <v>2</v>
      </c>
      <c r="W56" s="11"/>
      <c r="X56" s="11"/>
      <c r="Y56" s="11"/>
      <c r="Z56" s="11"/>
      <c r="AA56" s="29"/>
      <c r="AB56" s="11"/>
      <c r="AC56" s="11"/>
      <c r="AD56" s="11"/>
      <c r="AE56" s="11">
        <v>2</v>
      </c>
      <c r="AF56" s="11">
        <v>3</v>
      </c>
      <c r="AG56" s="11">
        <v>4</v>
      </c>
      <c r="AH56" s="11"/>
      <c r="AI56" s="11"/>
      <c r="AJ56" s="11"/>
      <c r="AK56" s="11"/>
      <c r="AL56" s="11"/>
      <c r="AM56" s="11"/>
      <c r="AN56" s="29"/>
      <c r="AO56" s="11"/>
      <c r="AP56" s="11"/>
      <c r="AQ56" s="11"/>
      <c r="AR56" s="11">
        <v>2</v>
      </c>
      <c r="AS56" s="11">
        <v>3</v>
      </c>
      <c r="AT56" s="11"/>
      <c r="AU56" s="11"/>
      <c r="AV56" s="11"/>
      <c r="AW56" s="11"/>
      <c r="AX56" s="11"/>
    </row>
    <row r="57" spans="1:50" x14ac:dyDescent="0.2">
      <c r="A57" s="11"/>
      <c r="B57" s="11"/>
      <c r="C57" s="11"/>
      <c r="D57" s="11">
        <v>2</v>
      </c>
      <c r="E57" s="11"/>
      <c r="F57" s="11"/>
      <c r="G57" s="11"/>
      <c r="H57" s="11"/>
      <c r="I57" s="29"/>
      <c r="J57" s="11"/>
      <c r="K57" s="11"/>
      <c r="L57" s="11">
        <v>1</v>
      </c>
      <c r="M57" s="11">
        <v>2</v>
      </c>
      <c r="N57" s="11">
        <v>3</v>
      </c>
      <c r="O57" s="11"/>
      <c r="P57" s="11"/>
      <c r="Q57" s="11"/>
      <c r="R57" s="29"/>
      <c r="S57" s="11"/>
      <c r="T57" s="11"/>
      <c r="U57" s="11"/>
      <c r="V57" s="11">
        <v>2</v>
      </c>
      <c r="W57" s="11"/>
      <c r="X57" s="11"/>
      <c r="Y57" s="11"/>
      <c r="Z57" s="11"/>
      <c r="AA57" s="29"/>
      <c r="AB57" s="11"/>
      <c r="AC57" s="11"/>
      <c r="AD57" s="11"/>
      <c r="AE57" s="11">
        <v>2</v>
      </c>
      <c r="AF57" s="11">
        <v>3</v>
      </c>
      <c r="AG57" s="11">
        <v>4</v>
      </c>
      <c r="AH57" s="11"/>
      <c r="AI57" s="11"/>
      <c r="AJ57" s="11"/>
      <c r="AK57" s="11"/>
      <c r="AL57" s="11"/>
      <c r="AM57" s="11"/>
      <c r="AN57" s="29"/>
      <c r="AO57" s="11"/>
      <c r="AP57" s="11"/>
      <c r="AQ57" s="11"/>
      <c r="AR57" s="11">
        <v>2</v>
      </c>
      <c r="AS57" s="11">
        <v>3</v>
      </c>
      <c r="AT57" s="11"/>
      <c r="AU57" s="11"/>
      <c r="AV57" s="11"/>
      <c r="AW57" s="11"/>
      <c r="AX57" s="11"/>
    </row>
    <row r="58" spans="1:50" x14ac:dyDescent="0.2">
      <c r="A58" s="11"/>
      <c r="B58" s="11"/>
      <c r="C58" s="11"/>
      <c r="D58" s="11">
        <v>2</v>
      </c>
      <c r="E58" s="11"/>
      <c r="F58" s="11"/>
      <c r="G58" s="11"/>
      <c r="H58" s="11"/>
      <c r="I58" s="29"/>
      <c r="J58" s="11"/>
      <c r="K58" s="11"/>
      <c r="L58" s="11"/>
      <c r="M58" s="11">
        <v>2</v>
      </c>
      <c r="N58" s="11">
        <v>3</v>
      </c>
      <c r="O58" s="11"/>
      <c r="P58" s="11"/>
      <c r="Q58" s="11"/>
      <c r="R58" s="29"/>
      <c r="S58" s="11"/>
      <c r="T58" s="11"/>
      <c r="U58" s="11"/>
      <c r="V58" s="11">
        <v>2</v>
      </c>
      <c r="W58" s="11"/>
      <c r="X58" s="11"/>
      <c r="Y58" s="11"/>
      <c r="Z58" s="11"/>
      <c r="AA58" s="29"/>
      <c r="AB58" s="11"/>
      <c r="AC58" s="11"/>
      <c r="AD58" s="11"/>
      <c r="AE58" s="11">
        <v>2</v>
      </c>
      <c r="AF58" s="11">
        <v>3</v>
      </c>
      <c r="AG58" s="11"/>
      <c r="AH58" s="11"/>
      <c r="AI58" s="11"/>
      <c r="AJ58" s="11"/>
      <c r="AK58" s="11"/>
      <c r="AL58" s="11"/>
      <c r="AM58" s="11"/>
      <c r="AN58" s="29"/>
      <c r="AO58" s="11"/>
      <c r="AP58" s="11"/>
      <c r="AQ58" s="11"/>
      <c r="AR58" s="11">
        <v>2</v>
      </c>
      <c r="AS58" s="11">
        <v>3</v>
      </c>
      <c r="AT58" s="11"/>
      <c r="AU58" s="11"/>
      <c r="AV58" s="11"/>
      <c r="AW58" s="11"/>
      <c r="AX58" s="11"/>
    </row>
    <row r="59" spans="1:50" x14ac:dyDescent="0.2">
      <c r="A59" s="11"/>
      <c r="B59" s="11"/>
      <c r="C59" s="11"/>
      <c r="D59" s="11">
        <v>2</v>
      </c>
      <c r="E59" s="11"/>
      <c r="F59" s="11"/>
      <c r="G59" s="11"/>
      <c r="H59" s="11"/>
      <c r="I59" s="29"/>
      <c r="J59" s="11"/>
      <c r="K59" s="11"/>
      <c r="L59" s="11"/>
      <c r="M59" s="11">
        <v>2</v>
      </c>
      <c r="N59" s="11">
        <v>3</v>
      </c>
      <c r="O59" s="11"/>
      <c r="P59" s="11"/>
      <c r="Q59" s="11"/>
      <c r="R59" s="29"/>
      <c r="S59" s="11"/>
      <c r="T59" s="11"/>
      <c r="U59" s="11"/>
      <c r="V59" s="11">
        <v>2</v>
      </c>
      <c r="W59" s="11"/>
      <c r="X59" s="11"/>
      <c r="Y59" s="11"/>
      <c r="Z59" s="11"/>
      <c r="AA59" s="29"/>
      <c r="AB59" s="11"/>
      <c r="AC59" s="11"/>
      <c r="AD59" s="11"/>
      <c r="AE59" s="11">
        <v>2</v>
      </c>
      <c r="AF59" s="11">
        <v>3</v>
      </c>
      <c r="AG59" s="11"/>
      <c r="AH59" s="11"/>
      <c r="AI59" s="11"/>
      <c r="AJ59" s="11"/>
      <c r="AK59" s="11"/>
      <c r="AL59" s="11"/>
      <c r="AM59" s="11"/>
      <c r="AN59" s="29"/>
      <c r="AO59" s="11"/>
      <c r="AP59" s="11"/>
      <c r="AQ59" s="11"/>
      <c r="AR59" s="11">
        <v>2</v>
      </c>
      <c r="AS59" s="11">
        <v>3</v>
      </c>
      <c r="AT59" s="11"/>
      <c r="AU59" s="11"/>
      <c r="AV59" s="11"/>
      <c r="AW59" s="11"/>
      <c r="AX59" s="11"/>
    </row>
    <row r="60" spans="1:50" x14ac:dyDescent="0.2">
      <c r="A60" s="11"/>
      <c r="B60" s="11"/>
      <c r="C60" s="11"/>
      <c r="D60" s="11">
        <v>2</v>
      </c>
      <c r="E60" s="11"/>
      <c r="F60" s="11"/>
      <c r="G60" s="11"/>
      <c r="H60" s="11"/>
      <c r="I60" s="29"/>
      <c r="J60" s="11"/>
      <c r="K60" s="11"/>
      <c r="L60" s="11"/>
      <c r="M60" s="11">
        <v>2</v>
      </c>
      <c r="N60" s="11">
        <v>3</v>
      </c>
      <c r="O60" s="11"/>
      <c r="P60" s="11"/>
      <c r="Q60" s="11"/>
      <c r="R60" s="29"/>
      <c r="S60" s="11"/>
      <c r="T60" s="11"/>
      <c r="U60" s="11"/>
      <c r="V60" s="11">
        <v>2</v>
      </c>
      <c r="W60" s="11"/>
      <c r="X60" s="11"/>
      <c r="Y60" s="11"/>
      <c r="Z60" s="11"/>
      <c r="AA60" s="29"/>
      <c r="AB60" s="11"/>
      <c r="AC60" s="11"/>
      <c r="AD60" s="11"/>
      <c r="AE60" s="11">
        <v>2</v>
      </c>
      <c r="AF60" s="11">
        <v>3</v>
      </c>
      <c r="AG60" s="11"/>
      <c r="AH60" s="11"/>
      <c r="AI60" s="11"/>
      <c r="AJ60" s="11"/>
      <c r="AK60" s="11"/>
      <c r="AL60" s="11"/>
      <c r="AM60" s="11"/>
      <c r="AN60" s="29"/>
      <c r="AO60" s="11"/>
      <c r="AP60" s="11"/>
      <c r="AQ60" s="11"/>
      <c r="AR60" s="11">
        <v>2</v>
      </c>
      <c r="AS60" s="11">
        <v>3</v>
      </c>
      <c r="AT60" s="11"/>
      <c r="AU60" s="11"/>
      <c r="AV60" s="11"/>
      <c r="AW60" s="11"/>
      <c r="AX60" s="11"/>
    </row>
    <row r="61" spans="1:50" x14ac:dyDescent="0.2">
      <c r="A61" s="11"/>
      <c r="B61" s="11"/>
      <c r="C61" s="11"/>
      <c r="D61" s="11">
        <v>2</v>
      </c>
      <c r="E61" s="11"/>
      <c r="F61" s="11"/>
      <c r="G61" s="11"/>
      <c r="H61" s="11"/>
      <c r="I61" s="29"/>
      <c r="J61" s="11"/>
      <c r="K61" s="11"/>
      <c r="L61" s="11"/>
      <c r="M61" s="11">
        <v>2</v>
      </c>
      <c r="N61" s="11">
        <v>3</v>
      </c>
      <c r="O61" s="11"/>
      <c r="P61" s="11"/>
      <c r="Q61" s="11"/>
      <c r="R61" s="29"/>
      <c r="S61" s="11"/>
      <c r="T61" s="11"/>
      <c r="U61" s="11"/>
      <c r="V61" s="11">
        <v>2</v>
      </c>
      <c r="W61" s="11"/>
      <c r="X61" s="11"/>
      <c r="Y61" s="11"/>
      <c r="Z61" s="11"/>
      <c r="AA61" s="29"/>
      <c r="AB61" s="11"/>
      <c r="AC61" s="11"/>
      <c r="AD61" s="11"/>
      <c r="AE61" s="11">
        <v>2</v>
      </c>
      <c r="AF61" s="11">
        <v>3</v>
      </c>
      <c r="AG61" s="11"/>
      <c r="AH61" s="11"/>
      <c r="AI61" s="11"/>
      <c r="AJ61" s="11"/>
      <c r="AK61" s="11"/>
      <c r="AL61" s="11"/>
      <c r="AM61" s="11"/>
      <c r="AN61" s="29"/>
      <c r="AO61" s="11"/>
      <c r="AP61" s="11"/>
      <c r="AQ61" s="11"/>
      <c r="AR61" s="11">
        <v>2</v>
      </c>
      <c r="AS61" s="11">
        <v>3</v>
      </c>
      <c r="AT61" s="11"/>
      <c r="AU61" s="11"/>
      <c r="AV61" s="11"/>
      <c r="AW61" s="11"/>
      <c r="AX61" s="11"/>
    </row>
    <row r="62" spans="1:50" x14ac:dyDescent="0.2">
      <c r="A62" s="11"/>
      <c r="B62" s="11"/>
      <c r="C62" s="11"/>
      <c r="D62" s="11">
        <v>2</v>
      </c>
      <c r="E62" s="11"/>
      <c r="F62" s="11"/>
      <c r="G62" s="11"/>
      <c r="H62" s="11"/>
      <c r="I62" s="29"/>
      <c r="J62" s="11"/>
      <c r="K62" s="11"/>
      <c r="L62" s="11"/>
      <c r="M62" s="11">
        <v>2</v>
      </c>
      <c r="N62" s="11">
        <v>3</v>
      </c>
      <c r="O62" s="11"/>
      <c r="P62" s="11"/>
      <c r="Q62" s="11"/>
      <c r="R62" s="29"/>
      <c r="S62" s="11"/>
      <c r="T62" s="11"/>
      <c r="U62" s="11"/>
      <c r="V62" s="11">
        <v>2</v>
      </c>
      <c r="W62" s="11"/>
      <c r="X62" s="11"/>
      <c r="Y62" s="11"/>
      <c r="Z62" s="11"/>
      <c r="AA62" s="29"/>
      <c r="AB62" s="11"/>
      <c r="AC62" s="11"/>
      <c r="AD62" s="11"/>
      <c r="AE62" s="11">
        <v>2</v>
      </c>
      <c r="AF62" s="11">
        <v>3</v>
      </c>
      <c r="AG62" s="11"/>
      <c r="AH62" s="11"/>
      <c r="AI62" s="11"/>
      <c r="AJ62" s="11"/>
      <c r="AK62" s="11"/>
      <c r="AL62" s="11"/>
      <c r="AM62" s="11"/>
      <c r="AN62" s="29"/>
      <c r="AO62" s="11"/>
      <c r="AP62" s="11"/>
      <c r="AQ62" s="11"/>
      <c r="AR62" s="11">
        <v>2</v>
      </c>
      <c r="AS62" s="11">
        <v>3</v>
      </c>
      <c r="AT62" s="11"/>
      <c r="AU62" s="11"/>
      <c r="AV62" s="11"/>
      <c r="AW62" s="11"/>
      <c r="AX62" s="11"/>
    </row>
    <row r="63" spans="1:50" x14ac:dyDescent="0.2">
      <c r="A63" s="11"/>
      <c r="B63" s="11"/>
      <c r="C63" s="11"/>
      <c r="D63" s="11">
        <v>2</v>
      </c>
      <c r="E63" s="11"/>
      <c r="F63" s="11"/>
      <c r="G63" s="11"/>
      <c r="H63" s="11"/>
      <c r="I63" s="29"/>
      <c r="J63" s="11"/>
      <c r="K63" s="11"/>
      <c r="L63" s="11"/>
      <c r="M63" s="11">
        <v>2</v>
      </c>
      <c r="N63" s="11">
        <v>3</v>
      </c>
      <c r="O63" s="11"/>
      <c r="P63" s="11"/>
      <c r="Q63" s="11"/>
      <c r="R63" s="29"/>
      <c r="S63" s="11"/>
      <c r="T63" s="11"/>
      <c r="U63" s="11"/>
      <c r="V63" s="11">
        <v>2</v>
      </c>
      <c r="W63" s="11"/>
      <c r="X63" s="11"/>
      <c r="Y63" s="11"/>
      <c r="Z63" s="11"/>
      <c r="AA63" s="29"/>
      <c r="AB63" s="11"/>
      <c r="AC63" s="11"/>
      <c r="AD63" s="11"/>
      <c r="AE63" s="11">
        <v>2</v>
      </c>
      <c r="AF63" s="11">
        <v>3</v>
      </c>
      <c r="AG63" s="11"/>
      <c r="AH63" s="11"/>
      <c r="AI63" s="11"/>
      <c r="AJ63" s="11"/>
      <c r="AK63" s="11"/>
      <c r="AL63" s="11"/>
      <c r="AM63" s="11"/>
      <c r="AN63" s="29"/>
      <c r="AO63" s="11"/>
      <c r="AP63" s="11"/>
      <c r="AQ63" s="11"/>
      <c r="AR63" s="11">
        <v>2</v>
      </c>
      <c r="AS63" s="11">
        <v>3</v>
      </c>
      <c r="AT63" s="11"/>
      <c r="AU63" s="11"/>
      <c r="AV63" s="11"/>
      <c r="AW63" s="11"/>
      <c r="AX63" s="11"/>
    </row>
    <row r="64" spans="1:50" x14ac:dyDescent="0.2">
      <c r="A64" s="11"/>
      <c r="B64" s="11"/>
      <c r="C64" s="11"/>
      <c r="D64" s="11">
        <v>2</v>
      </c>
      <c r="E64" s="11"/>
      <c r="F64" s="11"/>
      <c r="G64" s="11"/>
      <c r="H64" s="11"/>
      <c r="I64" s="29"/>
      <c r="J64" s="11"/>
      <c r="K64" s="11"/>
      <c r="L64" s="11"/>
      <c r="M64" s="11">
        <v>2</v>
      </c>
      <c r="N64" s="11">
        <v>3</v>
      </c>
      <c r="O64" s="11"/>
      <c r="P64" s="11"/>
      <c r="Q64" s="11"/>
      <c r="R64" s="29"/>
      <c r="S64" s="11"/>
      <c r="T64" s="11"/>
      <c r="U64" s="11"/>
      <c r="V64" s="11">
        <v>2</v>
      </c>
      <c r="W64" s="11"/>
      <c r="X64" s="11"/>
      <c r="Y64" s="11"/>
      <c r="Z64" s="11"/>
      <c r="AA64" s="29"/>
      <c r="AB64" s="11"/>
      <c r="AC64" s="11"/>
      <c r="AD64" s="11"/>
      <c r="AE64" s="11">
        <v>2</v>
      </c>
      <c r="AF64" s="11">
        <v>3</v>
      </c>
      <c r="AG64" s="11"/>
      <c r="AH64" s="11"/>
      <c r="AI64" s="11"/>
      <c r="AJ64" s="11"/>
      <c r="AK64" s="11"/>
      <c r="AL64" s="11"/>
      <c r="AM64" s="11"/>
      <c r="AN64" s="29"/>
      <c r="AO64" s="11"/>
      <c r="AP64" s="11"/>
      <c r="AQ64" s="11"/>
      <c r="AR64" s="11">
        <v>2</v>
      </c>
      <c r="AS64" s="11">
        <v>3</v>
      </c>
      <c r="AT64" s="11"/>
      <c r="AU64" s="11"/>
      <c r="AV64" s="11"/>
      <c r="AW64" s="11"/>
      <c r="AX64" s="11"/>
    </row>
    <row r="65" spans="1:50" x14ac:dyDescent="0.2">
      <c r="A65" s="11"/>
      <c r="B65" s="11"/>
      <c r="C65" s="11"/>
      <c r="D65" s="11">
        <v>2</v>
      </c>
      <c r="E65" s="11"/>
      <c r="F65" s="11"/>
      <c r="G65" s="11"/>
      <c r="H65" s="11"/>
      <c r="I65" s="29"/>
      <c r="J65" s="11"/>
      <c r="K65" s="11"/>
      <c r="L65" s="11"/>
      <c r="M65" s="11">
        <v>2</v>
      </c>
      <c r="N65" s="11">
        <v>3</v>
      </c>
      <c r="O65" s="11"/>
      <c r="P65" s="11"/>
      <c r="Q65" s="11"/>
      <c r="R65" s="29"/>
      <c r="S65" s="11"/>
      <c r="T65" s="11"/>
      <c r="U65" s="11"/>
      <c r="V65" s="11">
        <v>2</v>
      </c>
      <c r="W65" s="11"/>
      <c r="X65" s="11"/>
      <c r="Y65" s="11"/>
      <c r="Z65" s="11"/>
      <c r="AA65" s="29"/>
      <c r="AB65" s="11"/>
      <c r="AC65" s="11"/>
      <c r="AD65" s="11"/>
      <c r="AE65" s="11">
        <v>2</v>
      </c>
      <c r="AF65" s="11">
        <v>3</v>
      </c>
      <c r="AG65" s="11"/>
      <c r="AH65" s="11"/>
      <c r="AI65" s="11"/>
      <c r="AJ65" s="11"/>
      <c r="AK65" s="11"/>
      <c r="AL65" s="11"/>
      <c r="AM65" s="11"/>
      <c r="AN65" s="29"/>
      <c r="AO65" s="11"/>
      <c r="AP65" s="11"/>
      <c r="AQ65" s="11"/>
      <c r="AR65" s="11">
        <v>2</v>
      </c>
      <c r="AS65" s="11">
        <v>3</v>
      </c>
      <c r="AT65" s="11"/>
      <c r="AU65" s="11"/>
      <c r="AV65" s="11"/>
      <c r="AW65" s="11"/>
      <c r="AX65" s="11"/>
    </row>
    <row r="66" spans="1:50" x14ac:dyDescent="0.2">
      <c r="A66" s="11"/>
      <c r="B66" s="11"/>
      <c r="C66" s="11"/>
      <c r="D66" s="11">
        <v>2</v>
      </c>
      <c r="E66" s="11"/>
      <c r="F66" s="11"/>
      <c r="G66" s="11"/>
      <c r="H66" s="11"/>
      <c r="I66" s="29"/>
      <c r="J66" s="11"/>
      <c r="K66" s="11"/>
      <c r="L66" s="11"/>
      <c r="M66" s="11">
        <v>2</v>
      </c>
      <c r="N66" s="11">
        <v>3</v>
      </c>
      <c r="O66" s="11"/>
      <c r="P66" s="11"/>
      <c r="Q66" s="11"/>
      <c r="R66" s="29"/>
      <c r="S66" s="11"/>
      <c r="T66" s="11"/>
      <c r="U66" s="11"/>
      <c r="V66" s="11">
        <v>2</v>
      </c>
      <c r="W66" s="11"/>
      <c r="X66" s="11"/>
      <c r="Y66" s="11"/>
      <c r="Z66" s="11"/>
      <c r="AA66" s="29"/>
      <c r="AB66" s="11"/>
      <c r="AC66" s="11"/>
      <c r="AD66" s="11"/>
      <c r="AE66" s="11">
        <v>2</v>
      </c>
      <c r="AF66" s="11">
        <v>3</v>
      </c>
      <c r="AG66" s="11"/>
      <c r="AH66" s="11"/>
      <c r="AI66" s="11"/>
      <c r="AJ66" s="11"/>
      <c r="AK66" s="11"/>
      <c r="AL66" s="11"/>
      <c r="AM66" s="11"/>
      <c r="AN66" s="29"/>
      <c r="AO66" s="11"/>
      <c r="AP66" s="11"/>
      <c r="AQ66" s="11"/>
      <c r="AR66" s="11"/>
      <c r="AS66" s="11">
        <v>3</v>
      </c>
      <c r="AT66" s="11"/>
      <c r="AU66" s="11"/>
      <c r="AV66" s="11"/>
      <c r="AW66" s="11"/>
      <c r="AX66" s="11"/>
    </row>
    <row r="67" spans="1:50" x14ac:dyDescent="0.2">
      <c r="A67" s="11"/>
      <c r="B67" s="11"/>
      <c r="C67" s="11"/>
      <c r="D67" s="11">
        <v>2</v>
      </c>
      <c r="E67" s="11"/>
      <c r="F67" s="11" t="s">
        <v>164</v>
      </c>
      <c r="G67" s="11"/>
      <c r="H67" s="11"/>
      <c r="I67" s="29"/>
      <c r="J67" s="11"/>
      <c r="K67" s="11"/>
      <c r="L67" s="11"/>
      <c r="M67" s="11">
        <v>2</v>
      </c>
      <c r="N67" s="11">
        <v>3</v>
      </c>
      <c r="O67" s="11"/>
      <c r="P67" s="11"/>
      <c r="Q67" s="11"/>
      <c r="R67" s="29"/>
      <c r="S67" s="11"/>
      <c r="T67" s="11"/>
      <c r="U67" s="11"/>
      <c r="V67" s="11">
        <v>2</v>
      </c>
      <c r="W67" s="11"/>
      <c r="X67" s="11"/>
      <c r="Y67" s="11"/>
      <c r="Z67" s="11"/>
      <c r="AA67" s="29"/>
      <c r="AB67" s="11"/>
      <c r="AC67" s="11"/>
      <c r="AD67" s="11"/>
      <c r="AE67" s="11">
        <v>2</v>
      </c>
      <c r="AF67" s="11">
        <v>3</v>
      </c>
      <c r="AG67" s="11"/>
      <c r="AH67" s="11"/>
      <c r="AI67" s="11"/>
      <c r="AJ67" s="11"/>
      <c r="AK67" s="11"/>
      <c r="AL67" s="11"/>
      <c r="AM67" s="11"/>
      <c r="AN67" s="29"/>
      <c r="AO67" s="11"/>
      <c r="AP67" s="11"/>
      <c r="AQ67" s="11"/>
      <c r="AR67" s="11"/>
      <c r="AS67" s="11">
        <v>3</v>
      </c>
      <c r="AT67" s="11"/>
      <c r="AU67" s="11"/>
      <c r="AV67" s="11"/>
      <c r="AW67" s="11"/>
      <c r="AX67" s="11"/>
    </row>
    <row r="68" spans="1:50" x14ac:dyDescent="0.2">
      <c r="A68" s="11"/>
      <c r="B68" s="11"/>
      <c r="C68" s="11"/>
      <c r="D68" s="11">
        <v>2</v>
      </c>
      <c r="E68" s="11"/>
      <c r="F68" s="11"/>
      <c r="G68" s="11"/>
      <c r="H68" s="11"/>
      <c r="I68" s="29"/>
      <c r="J68" s="11"/>
      <c r="K68" s="11"/>
      <c r="L68" s="11"/>
      <c r="M68" s="11">
        <v>2</v>
      </c>
      <c r="N68" s="11">
        <v>3</v>
      </c>
      <c r="O68" s="11"/>
      <c r="P68" s="11"/>
      <c r="Q68" s="11"/>
      <c r="R68" s="29"/>
      <c r="S68" s="11"/>
      <c r="T68" s="11"/>
      <c r="U68" s="11"/>
      <c r="V68" s="11">
        <v>2</v>
      </c>
      <c r="W68" s="11"/>
      <c r="X68" s="11"/>
      <c r="Y68" s="11"/>
      <c r="Z68" s="11"/>
      <c r="AA68" s="29"/>
      <c r="AB68" s="11"/>
      <c r="AC68" s="11"/>
      <c r="AD68" s="11"/>
      <c r="AE68" s="11">
        <v>2</v>
      </c>
      <c r="AF68" s="11">
        <v>3</v>
      </c>
      <c r="AG68" s="11"/>
      <c r="AH68" s="11"/>
      <c r="AI68" s="11"/>
      <c r="AJ68" s="11"/>
      <c r="AK68" s="11"/>
      <c r="AL68" s="11"/>
      <c r="AM68" s="11"/>
      <c r="AN68" s="29"/>
      <c r="AO68" s="11"/>
      <c r="AP68" s="11"/>
      <c r="AQ68" s="11"/>
      <c r="AR68" s="11"/>
      <c r="AS68" s="11">
        <v>3</v>
      </c>
      <c r="AT68" s="11"/>
      <c r="AU68" s="11"/>
      <c r="AV68" s="11"/>
      <c r="AW68" s="11"/>
      <c r="AX68" s="11"/>
    </row>
    <row r="69" spans="1:50" x14ac:dyDescent="0.2">
      <c r="A69" s="11"/>
      <c r="B69" s="11"/>
      <c r="C69" s="11"/>
      <c r="D69" s="11">
        <v>2</v>
      </c>
      <c r="E69" s="11"/>
      <c r="F69" s="11"/>
      <c r="G69" s="11"/>
      <c r="H69" s="11"/>
      <c r="I69" s="29"/>
      <c r="J69" s="11"/>
      <c r="K69" s="11"/>
      <c r="L69" s="11"/>
      <c r="M69" s="11">
        <v>2</v>
      </c>
      <c r="N69" s="11"/>
      <c r="O69" s="11"/>
      <c r="P69" s="11"/>
      <c r="Q69" s="11"/>
      <c r="R69" s="29"/>
      <c r="S69" s="11"/>
      <c r="T69" s="11"/>
      <c r="U69" s="11"/>
      <c r="V69" s="11">
        <v>2</v>
      </c>
      <c r="W69" s="11"/>
      <c r="X69" s="11"/>
      <c r="Y69" s="11"/>
      <c r="Z69" s="11"/>
      <c r="AA69" s="29"/>
      <c r="AB69" s="11"/>
      <c r="AC69" s="11"/>
      <c r="AD69" s="11"/>
      <c r="AE69" s="11">
        <v>2</v>
      </c>
      <c r="AF69" s="11">
        <v>3</v>
      </c>
      <c r="AG69" s="11"/>
      <c r="AH69" s="11"/>
      <c r="AI69" s="11"/>
      <c r="AJ69" s="11"/>
      <c r="AK69" s="11"/>
      <c r="AL69" s="11"/>
      <c r="AM69" s="11"/>
      <c r="AN69" s="29"/>
      <c r="AO69" s="11"/>
      <c r="AP69" s="11"/>
      <c r="AQ69" s="11"/>
      <c r="AR69" s="11"/>
      <c r="AS69" s="11">
        <v>3</v>
      </c>
      <c r="AT69" s="11"/>
      <c r="AU69" s="11"/>
      <c r="AV69" s="11"/>
      <c r="AW69" s="11"/>
      <c r="AX69" s="11"/>
    </row>
    <row r="70" spans="1:50" x14ac:dyDescent="0.2">
      <c r="A70" s="11"/>
      <c r="B70" s="11"/>
      <c r="C70" s="11"/>
      <c r="D70" s="11">
        <v>2</v>
      </c>
      <c r="E70" s="11"/>
      <c r="F70" s="11"/>
      <c r="G70" s="11"/>
      <c r="H70" s="11"/>
      <c r="I70" s="29"/>
      <c r="J70" s="11"/>
      <c r="K70" s="11"/>
      <c r="L70" s="11"/>
      <c r="M70" s="11">
        <v>2</v>
      </c>
      <c r="N70" s="11"/>
      <c r="O70" s="11"/>
      <c r="P70" s="11"/>
      <c r="Q70" s="11"/>
      <c r="R70" s="29"/>
      <c r="S70" s="11"/>
      <c r="T70" s="11"/>
      <c r="U70" s="11"/>
      <c r="V70" s="11">
        <v>2</v>
      </c>
      <c r="W70" s="11"/>
      <c r="X70" s="11"/>
      <c r="Y70" s="11"/>
      <c r="Z70" s="11"/>
      <c r="AA70" s="29"/>
      <c r="AB70" s="11"/>
      <c r="AC70" s="11"/>
      <c r="AD70" s="11"/>
      <c r="AE70" s="11">
        <v>2</v>
      </c>
      <c r="AF70" s="11">
        <v>3</v>
      </c>
      <c r="AG70" s="11"/>
      <c r="AH70" s="11"/>
      <c r="AI70" s="11"/>
      <c r="AJ70" s="11"/>
      <c r="AK70" s="11"/>
      <c r="AL70" s="11"/>
      <c r="AM70" s="11"/>
      <c r="AN70" s="29"/>
      <c r="AO70" s="11"/>
      <c r="AP70" s="11"/>
      <c r="AQ70" s="11"/>
      <c r="AR70" s="11"/>
      <c r="AS70" s="11">
        <v>3</v>
      </c>
      <c r="AT70" s="11"/>
      <c r="AU70" s="11"/>
      <c r="AV70" s="11"/>
      <c r="AW70" s="11"/>
      <c r="AX70" s="11"/>
    </row>
    <row r="71" spans="1:50" x14ac:dyDescent="0.2">
      <c r="A71" s="11"/>
      <c r="B71" s="11"/>
      <c r="C71" s="11"/>
      <c r="D71" s="11">
        <v>2</v>
      </c>
      <c r="E71" s="11"/>
      <c r="F71" s="11"/>
      <c r="G71" s="11"/>
      <c r="H71" s="11"/>
      <c r="I71" s="29"/>
      <c r="J71" s="11"/>
      <c r="K71" s="11"/>
      <c r="L71" s="11"/>
      <c r="M71" s="11">
        <v>2</v>
      </c>
      <c r="N71" s="11"/>
      <c r="O71" s="11"/>
      <c r="P71" s="11"/>
      <c r="Q71" s="11"/>
      <c r="R71" s="29"/>
      <c r="S71" s="11"/>
      <c r="T71" s="11"/>
      <c r="U71" s="11"/>
      <c r="V71" s="11">
        <v>2</v>
      </c>
      <c r="W71" s="11"/>
      <c r="X71" s="11"/>
      <c r="Y71" s="11"/>
      <c r="Z71" s="11"/>
      <c r="AA71" s="29"/>
      <c r="AB71" s="11"/>
      <c r="AC71" s="11"/>
      <c r="AD71" s="11"/>
      <c r="AE71" s="11">
        <v>2</v>
      </c>
      <c r="AF71" s="11">
        <v>3</v>
      </c>
      <c r="AG71" s="11"/>
      <c r="AH71" s="11"/>
      <c r="AI71" s="11"/>
      <c r="AJ71" s="11"/>
      <c r="AK71" s="11"/>
      <c r="AL71" s="11"/>
      <c r="AM71" s="11"/>
      <c r="AN71" s="29"/>
      <c r="AO71" s="11"/>
      <c r="AP71" s="11"/>
      <c r="AQ71" s="11"/>
      <c r="AR71" s="11"/>
      <c r="AS71" s="11">
        <v>3</v>
      </c>
      <c r="AT71" s="11"/>
      <c r="AU71" s="11"/>
      <c r="AV71" s="11"/>
      <c r="AW71" s="11"/>
      <c r="AX71" s="11"/>
    </row>
    <row r="72" spans="1:50" x14ac:dyDescent="0.2">
      <c r="A72" s="11"/>
      <c r="B72" s="11"/>
      <c r="C72" s="11"/>
      <c r="D72" s="11">
        <v>2</v>
      </c>
      <c r="E72" s="11"/>
      <c r="F72" s="11"/>
      <c r="G72" s="11"/>
      <c r="H72" s="11"/>
      <c r="I72" s="29"/>
      <c r="J72" s="11"/>
      <c r="K72" s="11"/>
      <c r="L72" s="11"/>
      <c r="M72" s="11">
        <v>2</v>
      </c>
      <c r="N72" s="11"/>
      <c r="O72" s="11"/>
      <c r="P72" s="11"/>
      <c r="Q72" s="11"/>
      <c r="R72" s="29"/>
      <c r="S72" s="11"/>
      <c r="T72" s="11"/>
      <c r="U72" s="11"/>
      <c r="V72" s="11">
        <v>2</v>
      </c>
      <c r="W72" s="11"/>
      <c r="X72" s="11"/>
      <c r="Y72" s="11"/>
      <c r="Z72" s="11"/>
      <c r="AA72" s="29"/>
      <c r="AB72" s="11"/>
      <c r="AC72" s="11"/>
      <c r="AD72" s="11"/>
      <c r="AE72" s="11">
        <v>2</v>
      </c>
      <c r="AF72" s="11">
        <v>3</v>
      </c>
      <c r="AG72" s="11"/>
      <c r="AH72" s="11"/>
      <c r="AI72" s="11"/>
      <c r="AJ72" s="11"/>
      <c r="AK72" s="11"/>
      <c r="AL72" s="11"/>
      <c r="AM72" s="11"/>
      <c r="AN72" s="29"/>
      <c r="AO72" s="11"/>
      <c r="AP72" s="11"/>
      <c r="AQ72" s="11"/>
      <c r="AR72" s="11"/>
      <c r="AS72" s="11">
        <v>3</v>
      </c>
      <c r="AT72" s="11"/>
      <c r="AU72" s="11"/>
      <c r="AV72" s="11"/>
      <c r="AW72" s="11"/>
      <c r="AX72" s="11"/>
    </row>
    <row r="73" spans="1:50" x14ac:dyDescent="0.2">
      <c r="A73" s="11"/>
      <c r="B73" s="11"/>
      <c r="C73" s="11"/>
      <c r="D73" s="11">
        <v>2</v>
      </c>
      <c r="E73" s="11"/>
      <c r="F73" s="11"/>
      <c r="G73" s="11"/>
      <c r="H73" s="11"/>
      <c r="I73" s="29"/>
      <c r="J73" s="11"/>
      <c r="K73" s="11"/>
      <c r="L73" s="11"/>
      <c r="M73" s="11">
        <v>2</v>
      </c>
      <c r="N73" s="11"/>
      <c r="O73" s="11"/>
      <c r="P73" s="11"/>
      <c r="Q73" s="11"/>
      <c r="R73" s="29"/>
      <c r="S73" s="11"/>
      <c r="T73" s="11"/>
      <c r="U73" s="11"/>
      <c r="V73" s="11">
        <v>2</v>
      </c>
      <c r="W73" s="11"/>
      <c r="X73" s="11"/>
      <c r="Y73" s="11"/>
      <c r="Z73" s="11"/>
      <c r="AA73" s="29"/>
      <c r="AB73" s="11"/>
      <c r="AC73" s="11"/>
      <c r="AD73" s="11"/>
      <c r="AE73" s="11">
        <v>2</v>
      </c>
      <c r="AF73" s="11">
        <v>3</v>
      </c>
      <c r="AG73" s="11"/>
      <c r="AH73" s="11"/>
      <c r="AI73" s="11"/>
      <c r="AJ73" s="11"/>
      <c r="AK73" s="11"/>
      <c r="AL73" s="11"/>
      <c r="AM73" s="11"/>
      <c r="AN73" s="29"/>
      <c r="AO73" s="11"/>
      <c r="AP73" s="11"/>
      <c r="AQ73" s="11"/>
      <c r="AR73" s="11"/>
      <c r="AS73" s="11">
        <v>3</v>
      </c>
      <c r="AT73" s="11"/>
      <c r="AU73" s="11"/>
      <c r="AV73" s="11"/>
      <c r="AW73" s="11"/>
      <c r="AX73" s="11"/>
    </row>
    <row r="74" spans="1:50" ht="19" x14ac:dyDescent="0.2">
      <c r="A74" s="11"/>
      <c r="B74" s="11"/>
      <c r="C74" s="11"/>
      <c r="D74" s="11">
        <v>2</v>
      </c>
      <c r="E74" s="11"/>
      <c r="F74" s="11" t="s">
        <v>164</v>
      </c>
      <c r="G74" s="11"/>
      <c r="H74" s="11"/>
      <c r="I74" s="29"/>
      <c r="J74" s="11"/>
      <c r="K74" s="11"/>
      <c r="L74" s="11"/>
      <c r="M74" s="11">
        <v>2</v>
      </c>
      <c r="N74" s="11"/>
      <c r="O74" s="11"/>
      <c r="P74" s="11"/>
      <c r="Q74" s="11"/>
      <c r="R74" s="29"/>
      <c r="S74" s="11"/>
      <c r="T74" s="11"/>
      <c r="U74" s="11"/>
      <c r="V74" s="11">
        <v>2</v>
      </c>
      <c r="W74" s="11"/>
      <c r="X74" s="11"/>
      <c r="Y74" s="11"/>
      <c r="Z74" s="11"/>
      <c r="AA74" s="29"/>
      <c r="AB74" s="30" t="s">
        <v>165</v>
      </c>
      <c r="AC74" s="30"/>
      <c r="AD74" s="11"/>
      <c r="AE74" s="11">
        <v>2</v>
      </c>
      <c r="AF74" s="11">
        <v>3</v>
      </c>
      <c r="AG74" s="11">
        <v>4</v>
      </c>
      <c r="AH74" s="11">
        <v>5</v>
      </c>
      <c r="AI74" s="11">
        <v>6</v>
      </c>
      <c r="AJ74" s="11"/>
      <c r="AK74" s="11"/>
      <c r="AL74" s="11">
        <v>9</v>
      </c>
      <c r="AM74" s="11">
        <v>10</v>
      </c>
      <c r="AN74" s="29"/>
      <c r="AO74" s="11"/>
      <c r="AP74" s="11"/>
      <c r="AQ74" s="11"/>
      <c r="AR74" s="11"/>
      <c r="AS74" s="11">
        <v>3</v>
      </c>
      <c r="AT74" s="11"/>
      <c r="AU74" s="11"/>
      <c r="AV74" s="11"/>
      <c r="AW74" s="11"/>
      <c r="AX74" s="11"/>
    </row>
    <row r="75" spans="1:50" x14ac:dyDescent="0.2">
      <c r="A75" s="11"/>
      <c r="B75" s="11"/>
      <c r="C75" s="11"/>
      <c r="D75" s="11">
        <v>2</v>
      </c>
      <c r="E75" s="11"/>
      <c r="F75" s="11"/>
      <c r="G75" s="11"/>
      <c r="H75" s="11"/>
      <c r="I75" s="29"/>
      <c r="J75" s="11"/>
      <c r="K75" s="11"/>
      <c r="L75" s="11"/>
      <c r="M75" s="11">
        <v>2</v>
      </c>
      <c r="N75" s="11"/>
      <c r="O75" s="11"/>
      <c r="P75" s="11"/>
      <c r="Q75" s="11"/>
      <c r="R75" s="29"/>
      <c r="S75" s="11"/>
      <c r="T75" s="11"/>
      <c r="U75" s="11"/>
      <c r="V75" s="11">
        <v>2</v>
      </c>
      <c r="W75" s="11"/>
      <c r="X75" s="11"/>
      <c r="Y75" s="11"/>
      <c r="Z75" s="11"/>
      <c r="AA75" s="29"/>
      <c r="AB75" s="11"/>
      <c r="AC75" s="11"/>
      <c r="AD75" s="11"/>
      <c r="AE75" s="11">
        <v>2</v>
      </c>
      <c r="AF75" s="11">
        <v>3</v>
      </c>
      <c r="AG75" s="11">
        <v>4</v>
      </c>
      <c r="AH75" s="11">
        <v>5</v>
      </c>
      <c r="AI75" s="11"/>
      <c r="AJ75" s="11"/>
      <c r="AK75" s="11"/>
      <c r="AL75" s="11"/>
      <c r="AM75" s="11"/>
      <c r="AN75" s="29"/>
      <c r="AO75" s="11"/>
      <c r="AP75" s="11"/>
      <c r="AQ75" s="11"/>
      <c r="AR75" s="11"/>
      <c r="AS75" s="11">
        <v>3</v>
      </c>
      <c r="AT75" s="11"/>
      <c r="AU75" s="11"/>
      <c r="AV75" s="11"/>
      <c r="AW75" s="11"/>
      <c r="AX75" s="11"/>
    </row>
    <row r="76" spans="1:50" x14ac:dyDescent="0.2">
      <c r="A76" s="11"/>
      <c r="B76" s="11"/>
      <c r="C76" s="11"/>
      <c r="D76" s="11">
        <v>2</v>
      </c>
      <c r="E76" s="11"/>
      <c r="F76" s="11"/>
      <c r="G76" s="11"/>
      <c r="H76" s="11"/>
      <c r="I76" s="29"/>
      <c r="J76" s="11"/>
      <c r="K76" s="11"/>
      <c r="L76" s="11"/>
      <c r="M76" s="11">
        <v>2</v>
      </c>
      <c r="N76" s="11"/>
      <c r="O76" s="11"/>
      <c r="P76" s="11"/>
      <c r="Q76" s="11"/>
      <c r="R76" s="29"/>
      <c r="S76" s="11"/>
      <c r="T76" s="11"/>
      <c r="U76" s="11"/>
      <c r="V76" s="11">
        <v>2</v>
      </c>
      <c r="W76" s="11"/>
      <c r="X76" s="11"/>
      <c r="Y76" s="11"/>
      <c r="Z76" s="11"/>
      <c r="AA76" s="29"/>
      <c r="AB76" s="11"/>
      <c r="AC76" s="11"/>
      <c r="AD76" s="11"/>
      <c r="AE76" s="11">
        <v>2</v>
      </c>
      <c r="AF76" s="11">
        <v>3</v>
      </c>
      <c r="AG76" s="11">
        <v>4</v>
      </c>
      <c r="AH76" s="11">
        <v>5</v>
      </c>
      <c r="AI76" s="11"/>
      <c r="AJ76" s="11"/>
      <c r="AK76" s="11"/>
      <c r="AL76" s="11"/>
      <c r="AM76" s="11"/>
      <c r="AN76" s="29"/>
      <c r="AO76" s="11"/>
      <c r="AP76" s="11"/>
      <c r="AQ76" s="11"/>
      <c r="AR76" s="11"/>
      <c r="AS76" s="11">
        <v>3</v>
      </c>
      <c r="AT76" s="11"/>
      <c r="AU76" s="11"/>
      <c r="AV76" s="11"/>
      <c r="AW76" s="11"/>
      <c r="AX76" s="11"/>
    </row>
    <row r="77" spans="1:50" x14ac:dyDescent="0.2">
      <c r="A77" s="11"/>
      <c r="B77" s="11"/>
      <c r="C77" s="11"/>
      <c r="D77" s="11">
        <v>2</v>
      </c>
      <c r="E77" s="11"/>
      <c r="F77" s="11"/>
      <c r="G77" s="11"/>
      <c r="H77" s="11"/>
      <c r="I77" s="29"/>
      <c r="J77" s="11"/>
      <c r="K77" s="11"/>
      <c r="L77" s="11"/>
      <c r="M77" s="11">
        <v>2</v>
      </c>
      <c r="N77" s="11"/>
      <c r="O77" s="11"/>
      <c r="P77" s="11"/>
      <c r="Q77" s="11"/>
      <c r="R77" s="29"/>
      <c r="S77" s="11"/>
      <c r="T77" s="11"/>
      <c r="U77" s="11"/>
      <c r="V77" s="11">
        <v>2</v>
      </c>
      <c r="W77" s="11"/>
      <c r="X77" s="11"/>
      <c r="Y77" s="11"/>
      <c r="Z77" s="11"/>
      <c r="AA77" s="29"/>
      <c r="AB77" s="11"/>
      <c r="AC77" s="11"/>
      <c r="AD77" s="11"/>
      <c r="AE77" s="11">
        <v>2</v>
      </c>
      <c r="AF77" s="11">
        <v>3</v>
      </c>
      <c r="AG77" s="11">
        <v>4</v>
      </c>
      <c r="AH77" s="11">
        <v>5</v>
      </c>
      <c r="AI77" s="11"/>
      <c r="AJ77" s="11"/>
      <c r="AK77" s="11"/>
      <c r="AL77" s="11"/>
      <c r="AM77" s="11"/>
      <c r="AN77" s="29"/>
      <c r="AO77" s="11"/>
      <c r="AP77" s="11"/>
      <c r="AQ77" s="11"/>
      <c r="AR77" s="11"/>
      <c r="AS77" s="11">
        <v>3</v>
      </c>
      <c r="AT77" s="11"/>
      <c r="AU77" s="11"/>
      <c r="AV77" s="11"/>
      <c r="AW77" s="11"/>
      <c r="AX77" s="11"/>
    </row>
    <row r="78" spans="1:50" x14ac:dyDescent="0.2">
      <c r="A78" s="11"/>
      <c r="B78" s="11"/>
      <c r="C78" s="11"/>
      <c r="D78" s="11">
        <v>2</v>
      </c>
      <c r="E78" s="11"/>
      <c r="F78" s="11"/>
      <c r="G78" s="11"/>
      <c r="H78" s="11"/>
      <c r="I78" s="29"/>
      <c r="J78" s="11"/>
      <c r="K78" s="11"/>
      <c r="L78" s="11"/>
      <c r="M78" s="11">
        <v>2</v>
      </c>
      <c r="N78" s="11"/>
      <c r="O78" s="11"/>
      <c r="P78" s="11"/>
      <c r="Q78" s="11"/>
      <c r="R78" s="29"/>
      <c r="S78" s="11"/>
      <c r="T78" s="11"/>
      <c r="U78" s="11"/>
      <c r="V78" s="11">
        <v>2</v>
      </c>
      <c r="W78" s="11"/>
      <c r="X78" s="11"/>
      <c r="Y78" s="11"/>
      <c r="Z78" s="11"/>
      <c r="AA78" s="29"/>
      <c r="AB78" s="11"/>
      <c r="AC78" s="11"/>
      <c r="AD78" s="11"/>
      <c r="AE78" s="11">
        <v>2</v>
      </c>
      <c r="AF78" s="11">
        <v>3</v>
      </c>
      <c r="AG78" s="11">
        <v>4</v>
      </c>
      <c r="AH78" s="11"/>
      <c r="AI78" s="11"/>
      <c r="AJ78" s="11"/>
      <c r="AK78" s="11"/>
      <c r="AL78" s="11"/>
      <c r="AM78" s="11"/>
      <c r="AN78" s="29"/>
      <c r="AO78" s="11"/>
      <c r="AP78" s="11"/>
      <c r="AQ78" s="11"/>
      <c r="AR78" s="11"/>
      <c r="AS78" s="11">
        <v>3</v>
      </c>
      <c r="AT78" s="11"/>
      <c r="AU78" s="11"/>
      <c r="AV78" s="11"/>
      <c r="AW78" s="11"/>
      <c r="AX78" s="11"/>
    </row>
    <row r="79" spans="1:50" ht="19" x14ac:dyDescent="0.2">
      <c r="A79" s="11"/>
      <c r="B79" s="11"/>
      <c r="C79" s="11"/>
      <c r="D79" s="11">
        <v>2</v>
      </c>
      <c r="E79" s="11"/>
      <c r="F79" s="11"/>
      <c r="G79" s="11"/>
      <c r="H79" s="11"/>
      <c r="I79" s="29"/>
      <c r="J79" s="11"/>
      <c r="K79" s="11"/>
      <c r="L79" s="11"/>
      <c r="M79" s="11">
        <v>2</v>
      </c>
      <c r="N79" s="11"/>
      <c r="O79" s="11"/>
      <c r="P79" s="11"/>
      <c r="Q79" s="11"/>
      <c r="R79" s="29"/>
      <c r="S79" s="11"/>
      <c r="T79" s="11"/>
      <c r="U79" s="11"/>
      <c r="V79" s="11">
        <v>2</v>
      </c>
      <c r="W79" s="11"/>
      <c r="X79" s="11"/>
      <c r="Y79" s="11"/>
      <c r="Z79" s="11"/>
      <c r="AA79" s="29"/>
      <c r="AB79" s="11"/>
      <c r="AC79" s="11"/>
      <c r="AD79" s="11"/>
      <c r="AE79" s="11">
        <v>2</v>
      </c>
      <c r="AF79" s="11">
        <v>3</v>
      </c>
      <c r="AG79" s="11">
        <v>4</v>
      </c>
      <c r="AH79" s="11"/>
      <c r="AI79" s="11"/>
      <c r="AJ79" s="11"/>
      <c r="AK79" s="11"/>
      <c r="AL79" s="11"/>
      <c r="AM79" s="11"/>
      <c r="AN79" s="29"/>
      <c r="AO79" s="30" t="s">
        <v>166</v>
      </c>
      <c r="AP79" s="30"/>
      <c r="AQ79" s="11">
        <v>1</v>
      </c>
      <c r="AR79" s="11">
        <v>2</v>
      </c>
      <c r="AS79" s="11">
        <v>3</v>
      </c>
      <c r="AT79" s="11">
        <v>4</v>
      </c>
      <c r="AU79" s="11"/>
      <c r="AV79" s="11"/>
      <c r="AW79" s="11"/>
      <c r="AX79" s="11"/>
    </row>
    <row r="80" spans="1:50" x14ac:dyDescent="0.2">
      <c r="A80" s="11"/>
      <c r="B80" s="11"/>
      <c r="C80" s="11"/>
      <c r="D80" s="11">
        <v>2</v>
      </c>
      <c r="E80" s="11"/>
      <c r="F80" s="11"/>
      <c r="G80" s="11"/>
      <c r="H80" s="11"/>
      <c r="I80" s="29"/>
      <c r="J80" s="11"/>
      <c r="K80" s="11"/>
      <c r="L80" s="11"/>
      <c r="M80" s="11">
        <v>2</v>
      </c>
      <c r="N80" s="11"/>
      <c r="O80" s="11"/>
      <c r="P80" s="11"/>
      <c r="Q80" s="11"/>
      <c r="R80" s="29"/>
      <c r="S80" s="11"/>
      <c r="T80" s="11"/>
      <c r="U80" s="11"/>
      <c r="V80" s="11">
        <v>2</v>
      </c>
      <c r="W80" s="11"/>
      <c r="X80" s="11"/>
      <c r="Y80" s="11"/>
      <c r="Z80" s="11"/>
      <c r="AA80" s="29"/>
      <c r="AB80" s="11"/>
      <c r="AC80" s="11"/>
      <c r="AD80" s="11"/>
      <c r="AE80" s="11">
        <v>2</v>
      </c>
      <c r="AF80" s="11">
        <v>3</v>
      </c>
      <c r="AG80" s="11">
        <v>4</v>
      </c>
      <c r="AH80" s="11"/>
      <c r="AI80" s="11"/>
      <c r="AJ80" s="11"/>
      <c r="AK80" s="11"/>
      <c r="AL80" s="11"/>
      <c r="AM80" s="11"/>
      <c r="AN80" s="29"/>
      <c r="AO80" s="11"/>
      <c r="AP80" s="11"/>
      <c r="AQ80" s="11"/>
      <c r="AR80" s="11">
        <v>2</v>
      </c>
      <c r="AS80" s="11">
        <v>3</v>
      </c>
      <c r="AT80" s="11">
        <v>4</v>
      </c>
      <c r="AU80" s="11"/>
      <c r="AV80" s="11"/>
      <c r="AW80" s="11"/>
      <c r="AX80" s="11"/>
    </row>
    <row r="81" spans="1:50" x14ac:dyDescent="0.2">
      <c r="A81" s="11"/>
      <c r="B81" s="11"/>
      <c r="C81" s="11"/>
      <c r="D81" s="11">
        <v>2</v>
      </c>
      <c r="E81" s="11"/>
      <c r="F81" s="11"/>
      <c r="G81" s="11"/>
      <c r="H81" s="11"/>
      <c r="I81" s="29"/>
      <c r="J81" s="11"/>
      <c r="K81" s="11"/>
      <c r="L81" s="11"/>
      <c r="M81" s="11">
        <v>2</v>
      </c>
      <c r="N81" s="11"/>
      <c r="O81" s="11"/>
      <c r="P81" s="11"/>
      <c r="Q81" s="11"/>
      <c r="R81" s="29"/>
      <c r="S81" s="11"/>
      <c r="T81" s="11"/>
      <c r="U81" s="11"/>
      <c r="V81" s="11">
        <v>2</v>
      </c>
      <c r="W81" s="11"/>
      <c r="X81" s="11"/>
      <c r="Y81" s="11"/>
      <c r="Z81" s="11"/>
      <c r="AA81" s="29"/>
      <c r="AB81" s="11"/>
      <c r="AC81" s="11"/>
      <c r="AD81" s="11"/>
      <c r="AE81" s="11">
        <v>2</v>
      </c>
      <c r="AF81" s="11">
        <v>3</v>
      </c>
      <c r="AG81" s="11">
        <v>4</v>
      </c>
      <c r="AH81" s="11"/>
      <c r="AI81" s="11"/>
      <c r="AJ81" s="11"/>
      <c r="AK81" s="11"/>
      <c r="AL81" s="11"/>
      <c r="AM81" s="11"/>
      <c r="AN81" s="29"/>
      <c r="AO81" s="11"/>
      <c r="AP81" s="11"/>
      <c r="AQ81" s="11"/>
      <c r="AR81" s="11">
        <v>2</v>
      </c>
      <c r="AS81" s="11">
        <v>3</v>
      </c>
      <c r="AT81" s="11">
        <v>4</v>
      </c>
      <c r="AU81" s="11"/>
      <c r="AV81" s="11"/>
      <c r="AW81" s="11"/>
      <c r="AX81" s="11"/>
    </row>
    <row r="82" spans="1:50" x14ac:dyDescent="0.2">
      <c r="A82" s="11"/>
      <c r="B82" s="11"/>
      <c r="C82" s="11"/>
      <c r="D82" s="11">
        <v>2</v>
      </c>
      <c r="E82" s="11"/>
      <c r="F82" s="11"/>
      <c r="G82" s="11"/>
      <c r="H82" s="11"/>
      <c r="I82" s="29"/>
      <c r="J82" s="11"/>
      <c r="K82" s="11"/>
      <c r="L82" s="11"/>
      <c r="M82" s="11">
        <v>2</v>
      </c>
      <c r="N82" s="11"/>
      <c r="O82" s="11"/>
      <c r="P82" s="11"/>
      <c r="Q82" s="11"/>
      <c r="R82" s="29"/>
      <c r="S82" s="11"/>
      <c r="T82" s="11"/>
      <c r="U82" s="11"/>
      <c r="V82" s="11">
        <v>2</v>
      </c>
      <c r="W82" s="11"/>
      <c r="X82" s="11"/>
      <c r="Y82" s="11"/>
      <c r="Z82" s="11"/>
      <c r="AA82" s="29"/>
      <c r="AB82" s="11"/>
      <c r="AC82" s="11"/>
      <c r="AD82" s="11"/>
      <c r="AE82" s="11">
        <v>2</v>
      </c>
      <c r="AF82" s="11">
        <v>3</v>
      </c>
      <c r="AG82" s="11">
        <v>4</v>
      </c>
      <c r="AH82" s="11"/>
      <c r="AI82" s="11"/>
      <c r="AJ82" s="11"/>
      <c r="AK82" s="11"/>
      <c r="AL82" s="11"/>
      <c r="AM82" s="11"/>
      <c r="AN82" s="29"/>
      <c r="AO82" s="11"/>
      <c r="AP82" s="11"/>
      <c r="AQ82" s="11"/>
      <c r="AR82" s="11">
        <v>2</v>
      </c>
      <c r="AS82" s="11">
        <v>3</v>
      </c>
      <c r="AT82" s="11">
        <v>4</v>
      </c>
      <c r="AU82" s="11"/>
      <c r="AV82" s="11"/>
      <c r="AW82" s="11"/>
      <c r="AX82" s="11"/>
    </row>
    <row r="83" spans="1:50" x14ac:dyDescent="0.2">
      <c r="A83" s="11"/>
      <c r="B83" s="11"/>
      <c r="C83" s="11"/>
      <c r="D83" s="11">
        <v>2</v>
      </c>
      <c r="E83" s="11"/>
      <c r="F83" s="11"/>
      <c r="G83" s="11"/>
      <c r="H83" s="11"/>
      <c r="I83" s="29"/>
      <c r="J83" s="11"/>
      <c r="K83" s="11"/>
      <c r="L83" s="11"/>
      <c r="M83" s="11">
        <v>2</v>
      </c>
      <c r="N83" s="11"/>
      <c r="O83" s="11"/>
      <c r="P83" s="11"/>
      <c r="Q83" s="11"/>
      <c r="R83" s="29"/>
      <c r="S83" s="11"/>
      <c r="T83" s="11"/>
      <c r="U83" s="11"/>
      <c r="V83" s="11">
        <v>2</v>
      </c>
      <c r="W83" s="11"/>
      <c r="X83" s="11"/>
      <c r="Y83" s="11"/>
      <c r="Z83" s="11"/>
      <c r="AA83" s="29"/>
      <c r="AB83" s="11"/>
      <c r="AC83" s="11"/>
      <c r="AD83" s="11"/>
      <c r="AE83" s="11">
        <v>2</v>
      </c>
      <c r="AF83" s="11">
        <v>3</v>
      </c>
      <c r="AG83" s="11">
        <v>4</v>
      </c>
      <c r="AH83" s="11"/>
      <c r="AI83" s="11"/>
      <c r="AJ83" s="11"/>
      <c r="AK83" s="11"/>
      <c r="AL83" s="11"/>
      <c r="AM83" s="11"/>
      <c r="AN83" s="29"/>
      <c r="AO83" s="11"/>
      <c r="AP83" s="11"/>
      <c r="AQ83" s="11"/>
      <c r="AR83" s="11">
        <v>2</v>
      </c>
      <c r="AS83" s="11">
        <v>3</v>
      </c>
      <c r="AT83" s="11">
        <v>4</v>
      </c>
      <c r="AU83" s="11"/>
      <c r="AV83" s="11"/>
      <c r="AW83" s="11"/>
      <c r="AX83" s="11"/>
    </row>
    <row r="84" spans="1:50" x14ac:dyDescent="0.2">
      <c r="A84" s="11"/>
      <c r="B84" s="11"/>
      <c r="C84" s="11"/>
      <c r="D84" s="11">
        <v>2</v>
      </c>
      <c r="E84" s="11"/>
      <c r="F84" s="11"/>
      <c r="G84" s="11"/>
      <c r="H84" s="11"/>
      <c r="I84" s="29"/>
      <c r="J84" s="11"/>
      <c r="K84" s="11"/>
      <c r="L84" s="11"/>
      <c r="M84" s="11">
        <v>2</v>
      </c>
      <c r="N84" s="11"/>
      <c r="O84" s="11"/>
      <c r="P84" s="11"/>
      <c r="Q84" s="11"/>
      <c r="R84" s="29"/>
      <c r="S84" s="11"/>
      <c r="T84" s="11"/>
      <c r="U84" s="11"/>
      <c r="V84" s="11">
        <v>2</v>
      </c>
      <c r="W84" s="11"/>
      <c r="X84" s="11"/>
      <c r="Y84" s="11"/>
      <c r="Z84" s="11"/>
      <c r="AA84" s="29"/>
      <c r="AB84" s="11"/>
      <c r="AC84" s="11"/>
      <c r="AD84" s="11"/>
      <c r="AE84" s="11">
        <v>2</v>
      </c>
      <c r="AF84" s="11">
        <v>3</v>
      </c>
      <c r="AG84" s="11">
        <v>4</v>
      </c>
      <c r="AH84" s="11"/>
      <c r="AI84" s="11"/>
      <c r="AJ84" s="11"/>
      <c r="AK84" s="11"/>
      <c r="AL84" s="11"/>
      <c r="AM84" s="11"/>
      <c r="AN84" s="29"/>
      <c r="AO84" s="11"/>
      <c r="AP84" s="11"/>
      <c r="AQ84" s="11"/>
      <c r="AR84" s="11">
        <v>2</v>
      </c>
      <c r="AS84" s="11">
        <v>3</v>
      </c>
      <c r="AT84" s="11">
        <v>4</v>
      </c>
      <c r="AU84" s="11"/>
      <c r="AV84" s="11"/>
      <c r="AW84" s="11"/>
      <c r="AX84" s="11"/>
    </row>
    <row r="85" spans="1:50" x14ac:dyDescent="0.2">
      <c r="A85" s="11"/>
      <c r="B85" s="11"/>
      <c r="C85" s="11"/>
      <c r="D85" s="11">
        <v>2</v>
      </c>
      <c r="E85" s="11"/>
      <c r="F85" s="11"/>
      <c r="G85" s="11"/>
      <c r="H85" s="11"/>
      <c r="I85" s="29"/>
      <c r="J85" s="11"/>
      <c r="K85" s="11"/>
      <c r="L85" s="11"/>
      <c r="M85" s="11">
        <v>2</v>
      </c>
      <c r="N85" s="11"/>
      <c r="O85" s="11"/>
      <c r="P85" s="11"/>
      <c r="Q85" s="11"/>
      <c r="R85" s="29"/>
      <c r="S85" s="11"/>
      <c r="T85" s="11"/>
      <c r="U85" s="11"/>
      <c r="V85" s="11">
        <v>2</v>
      </c>
      <c r="W85" s="11"/>
      <c r="X85" s="11"/>
      <c r="Y85" s="11"/>
      <c r="Z85" s="11"/>
      <c r="AA85" s="29"/>
      <c r="AB85" s="11"/>
      <c r="AC85" s="11"/>
      <c r="AD85" s="11"/>
      <c r="AE85" s="11">
        <v>2</v>
      </c>
      <c r="AF85" s="11">
        <v>3</v>
      </c>
      <c r="AG85" s="11">
        <v>4</v>
      </c>
      <c r="AH85" s="11"/>
      <c r="AI85" s="11"/>
      <c r="AJ85" s="11"/>
      <c r="AK85" s="11"/>
      <c r="AL85" s="11"/>
      <c r="AM85" s="11"/>
      <c r="AN85" s="29"/>
      <c r="AO85" s="11"/>
      <c r="AP85" s="11"/>
      <c r="AQ85" s="11"/>
      <c r="AR85" s="11">
        <v>2</v>
      </c>
      <c r="AS85" s="11">
        <v>3</v>
      </c>
      <c r="AT85" s="11">
        <v>4</v>
      </c>
      <c r="AU85" s="11"/>
      <c r="AV85" s="11"/>
      <c r="AW85" s="11"/>
      <c r="AX85" s="11"/>
    </row>
    <row r="86" spans="1:50" x14ac:dyDescent="0.2">
      <c r="A86" s="11"/>
      <c r="B86" s="11"/>
      <c r="C86" s="11"/>
      <c r="D86" s="11">
        <v>2</v>
      </c>
      <c r="E86" s="11"/>
      <c r="F86" s="11"/>
      <c r="G86" s="11"/>
      <c r="H86" s="11"/>
      <c r="I86" s="29"/>
      <c r="J86" s="11"/>
      <c r="K86" s="11"/>
      <c r="L86" s="11"/>
      <c r="M86" s="11">
        <v>2</v>
      </c>
      <c r="N86" s="11"/>
      <c r="O86" s="11"/>
      <c r="P86" s="11"/>
      <c r="Q86" s="11"/>
      <c r="R86" s="29"/>
      <c r="S86" s="30" t="s">
        <v>167</v>
      </c>
      <c r="T86" s="11"/>
      <c r="U86" s="11">
        <v>1</v>
      </c>
      <c r="V86" s="11">
        <v>2</v>
      </c>
      <c r="W86" s="11">
        <v>3</v>
      </c>
      <c r="X86" s="11"/>
      <c r="Y86" s="11"/>
      <c r="Z86" s="11"/>
      <c r="AA86" s="29"/>
      <c r="AB86" s="11"/>
      <c r="AC86" s="11"/>
      <c r="AD86" s="11"/>
      <c r="AE86" s="11">
        <v>2</v>
      </c>
      <c r="AF86" s="11">
        <v>3</v>
      </c>
      <c r="AG86" s="11">
        <v>4</v>
      </c>
      <c r="AH86" s="11"/>
      <c r="AI86" s="11"/>
      <c r="AJ86" s="11"/>
      <c r="AK86" s="11"/>
      <c r="AL86" s="11"/>
      <c r="AM86" s="11"/>
      <c r="AN86" s="29"/>
      <c r="AO86" s="11"/>
      <c r="AP86" s="11"/>
      <c r="AQ86" s="11"/>
      <c r="AR86" s="11">
        <v>2</v>
      </c>
      <c r="AS86" s="11">
        <v>3</v>
      </c>
      <c r="AT86" s="11">
        <v>4</v>
      </c>
      <c r="AU86" s="11"/>
      <c r="AV86" s="11"/>
      <c r="AW86" s="11"/>
      <c r="AX86" s="11"/>
    </row>
    <row r="87" spans="1:50" x14ac:dyDescent="0.2">
      <c r="A87" s="11"/>
      <c r="B87" s="11"/>
      <c r="C87" s="11"/>
      <c r="D87" s="11">
        <v>2</v>
      </c>
      <c r="E87" s="11"/>
      <c r="F87" s="11"/>
      <c r="G87" s="11"/>
      <c r="H87" s="11"/>
      <c r="I87" s="29"/>
      <c r="J87" s="11"/>
      <c r="K87" s="11"/>
      <c r="L87" s="11"/>
      <c r="M87" s="11">
        <v>2</v>
      </c>
      <c r="N87" s="11"/>
      <c r="O87" s="11"/>
      <c r="P87" s="11"/>
      <c r="Q87" s="11"/>
      <c r="R87" s="29"/>
      <c r="S87" s="11"/>
      <c r="T87" s="11"/>
      <c r="U87" s="11">
        <v>1</v>
      </c>
      <c r="V87" s="11">
        <v>2</v>
      </c>
      <c r="W87" s="11">
        <v>3</v>
      </c>
      <c r="X87" s="11"/>
      <c r="Y87" s="11"/>
      <c r="Z87" s="11"/>
      <c r="AA87" s="29"/>
      <c r="AB87" s="11"/>
      <c r="AC87" s="11"/>
      <c r="AD87" s="11"/>
      <c r="AE87" s="11">
        <v>2</v>
      </c>
      <c r="AF87" s="11">
        <v>3</v>
      </c>
      <c r="AG87" s="11">
        <v>4</v>
      </c>
      <c r="AH87" s="11"/>
      <c r="AI87" s="11"/>
      <c r="AJ87" s="11"/>
      <c r="AK87" s="11"/>
      <c r="AL87" s="11"/>
      <c r="AM87" s="11"/>
      <c r="AN87" s="29"/>
      <c r="AO87" s="11"/>
      <c r="AP87" s="11"/>
      <c r="AQ87" s="11"/>
      <c r="AR87" s="11">
        <v>2</v>
      </c>
      <c r="AS87" s="11">
        <v>3</v>
      </c>
      <c r="AT87" s="11">
        <v>4</v>
      </c>
      <c r="AU87" s="11"/>
      <c r="AV87" s="11"/>
      <c r="AW87" s="11"/>
      <c r="AX87" s="11"/>
    </row>
    <row r="88" spans="1:50" x14ac:dyDescent="0.2">
      <c r="A88" s="11"/>
      <c r="B88" s="11"/>
      <c r="C88" s="11"/>
      <c r="D88" s="11">
        <v>2</v>
      </c>
      <c r="E88" s="11"/>
      <c r="F88" s="11"/>
      <c r="G88" s="11"/>
      <c r="H88" s="11"/>
      <c r="I88" s="29"/>
      <c r="J88" s="11"/>
      <c r="K88" s="11"/>
      <c r="L88" s="11"/>
      <c r="M88" s="11">
        <v>2</v>
      </c>
      <c r="N88" s="11"/>
      <c r="O88" s="11"/>
      <c r="P88" s="11"/>
      <c r="Q88" s="11"/>
      <c r="R88" s="29"/>
      <c r="S88" s="11"/>
      <c r="T88" s="11"/>
      <c r="U88" s="11">
        <v>1</v>
      </c>
      <c r="V88" s="11">
        <v>2</v>
      </c>
      <c r="W88" s="11">
        <v>3</v>
      </c>
      <c r="X88" s="11"/>
      <c r="Y88" s="11"/>
      <c r="Z88" s="11"/>
      <c r="AA88" s="29"/>
      <c r="AB88" s="11"/>
      <c r="AC88" s="11"/>
      <c r="AD88" s="11"/>
      <c r="AE88" s="11">
        <v>2</v>
      </c>
      <c r="AF88" s="11">
        <v>3</v>
      </c>
      <c r="AG88" s="11">
        <v>4</v>
      </c>
      <c r="AH88" s="11"/>
      <c r="AI88" s="11"/>
      <c r="AJ88" s="11"/>
      <c r="AK88" s="11"/>
      <c r="AL88" s="11"/>
      <c r="AM88" s="11"/>
      <c r="AN88" s="29"/>
      <c r="AO88" s="11"/>
      <c r="AP88" s="11"/>
      <c r="AQ88" s="11"/>
      <c r="AR88" s="11">
        <v>2</v>
      </c>
      <c r="AS88" s="11">
        <v>3</v>
      </c>
      <c r="AT88" s="11"/>
      <c r="AU88" s="11"/>
      <c r="AV88" s="11"/>
      <c r="AW88" s="11"/>
      <c r="AX88" s="11"/>
    </row>
    <row r="89" spans="1:50" x14ac:dyDescent="0.2">
      <c r="A89" s="11"/>
      <c r="B89" s="11"/>
      <c r="C89" s="11"/>
      <c r="D89" s="11">
        <v>2</v>
      </c>
      <c r="E89" s="11"/>
      <c r="F89" s="11"/>
      <c r="G89" s="11"/>
      <c r="H89" s="11"/>
      <c r="I89" s="29"/>
      <c r="J89" s="11"/>
      <c r="K89" s="11"/>
      <c r="L89" s="11"/>
      <c r="M89" s="11">
        <v>2</v>
      </c>
      <c r="N89" s="11"/>
      <c r="O89" s="11"/>
      <c r="P89" s="11"/>
      <c r="Q89" s="11"/>
      <c r="R89" s="29"/>
      <c r="S89" s="11"/>
      <c r="T89" s="11"/>
      <c r="U89" s="11">
        <v>1</v>
      </c>
      <c r="V89" s="11">
        <v>2</v>
      </c>
      <c r="W89" s="11">
        <v>3</v>
      </c>
      <c r="X89" s="11"/>
      <c r="Y89" s="11"/>
      <c r="Z89" s="11"/>
      <c r="AA89" s="29"/>
      <c r="AB89" s="11"/>
      <c r="AC89" s="11"/>
      <c r="AD89" s="11"/>
      <c r="AE89" s="11">
        <v>2</v>
      </c>
      <c r="AF89" s="11">
        <v>3</v>
      </c>
      <c r="AG89" s="11">
        <v>4</v>
      </c>
      <c r="AH89" s="11"/>
      <c r="AI89" s="11"/>
      <c r="AJ89" s="11"/>
      <c r="AK89" s="11"/>
      <c r="AL89" s="11"/>
      <c r="AM89" s="11"/>
      <c r="AN89" s="29"/>
      <c r="AO89" s="11"/>
      <c r="AP89" s="11"/>
      <c r="AQ89" s="11"/>
      <c r="AR89" s="11">
        <v>2</v>
      </c>
      <c r="AS89" s="11">
        <v>3</v>
      </c>
      <c r="AT89" s="11"/>
      <c r="AU89" s="11"/>
      <c r="AV89" s="11"/>
      <c r="AW89" s="11"/>
      <c r="AX89" s="11"/>
    </row>
    <row r="90" spans="1:50" x14ac:dyDescent="0.2">
      <c r="A90" s="11"/>
      <c r="B90" s="11"/>
      <c r="C90" s="11"/>
      <c r="D90" s="11">
        <v>2</v>
      </c>
      <c r="E90" s="11"/>
      <c r="F90" s="11"/>
      <c r="G90" s="11"/>
      <c r="H90" s="11"/>
      <c r="I90" s="29"/>
      <c r="J90" s="11"/>
      <c r="K90" s="11"/>
      <c r="L90" s="11"/>
      <c r="M90" s="11">
        <v>2</v>
      </c>
      <c r="N90" s="11"/>
      <c r="O90" s="11"/>
      <c r="P90" s="11"/>
      <c r="Q90" s="11"/>
      <c r="R90" s="29"/>
      <c r="S90" s="11"/>
      <c r="T90" s="11"/>
      <c r="U90" s="11">
        <v>1</v>
      </c>
      <c r="V90" s="11">
        <v>2</v>
      </c>
      <c r="W90" s="11">
        <v>3</v>
      </c>
      <c r="X90" s="11"/>
      <c r="Y90" s="11"/>
      <c r="Z90" s="11"/>
      <c r="AA90" s="29"/>
      <c r="AB90" s="11"/>
      <c r="AC90" s="11"/>
      <c r="AD90" s="11"/>
      <c r="AE90" s="11">
        <v>2</v>
      </c>
      <c r="AF90" s="11">
        <v>3</v>
      </c>
      <c r="AG90" s="11">
        <v>4</v>
      </c>
      <c r="AH90" s="11"/>
      <c r="AI90" s="11"/>
      <c r="AJ90" s="11"/>
      <c r="AK90" s="11"/>
      <c r="AL90" s="11"/>
      <c r="AM90" s="11"/>
      <c r="AN90" s="29"/>
      <c r="AO90" s="11"/>
      <c r="AP90" s="11"/>
      <c r="AQ90" s="11"/>
      <c r="AR90" s="11">
        <v>2</v>
      </c>
      <c r="AS90" s="11">
        <v>3</v>
      </c>
      <c r="AT90" s="11"/>
      <c r="AU90" s="11"/>
      <c r="AV90" s="11"/>
      <c r="AW90" s="11"/>
      <c r="AX90" s="11"/>
    </row>
    <row r="91" spans="1:50" x14ac:dyDescent="0.2">
      <c r="A91" s="11"/>
      <c r="B91" s="11"/>
      <c r="C91" s="11"/>
      <c r="D91" s="11">
        <v>2</v>
      </c>
      <c r="E91" s="11"/>
      <c r="F91" s="11"/>
      <c r="G91" s="11"/>
      <c r="H91" s="11"/>
      <c r="I91" s="29"/>
      <c r="J91" s="11"/>
      <c r="K91" s="11"/>
      <c r="L91" s="11"/>
      <c r="M91" s="11">
        <v>2</v>
      </c>
      <c r="N91" s="11"/>
      <c r="O91" s="11"/>
      <c r="P91" s="11"/>
      <c r="Q91" s="11"/>
      <c r="R91" s="29"/>
      <c r="S91" s="11"/>
      <c r="T91" s="11"/>
      <c r="U91" s="11">
        <v>1</v>
      </c>
      <c r="V91" s="11">
        <v>2</v>
      </c>
      <c r="W91" s="11">
        <v>3</v>
      </c>
      <c r="X91" s="11"/>
      <c r="Y91" s="11"/>
      <c r="Z91" s="11"/>
      <c r="AA91" s="29"/>
      <c r="AB91" s="11"/>
      <c r="AC91" s="11"/>
      <c r="AD91" s="11"/>
      <c r="AE91" s="11">
        <v>2</v>
      </c>
      <c r="AF91" s="11">
        <v>3</v>
      </c>
      <c r="AG91" s="11">
        <v>4</v>
      </c>
      <c r="AH91" s="11"/>
      <c r="AI91" s="11"/>
      <c r="AJ91" s="11"/>
      <c r="AK91" s="11"/>
      <c r="AL91" s="11"/>
      <c r="AM91" s="11"/>
      <c r="AN91" s="29"/>
      <c r="AO91" s="11"/>
      <c r="AP91" s="11"/>
      <c r="AQ91" s="11"/>
      <c r="AR91" s="11">
        <v>2</v>
      </c>
      <c r="AS91" s="11">
        <v>3</v>
      </c>
      <c r="AT91" s="11"/>
      <c r="AU91" s="11"/>
      <c r="AV91" s="11"/>
      <c r="AW91" s="11"/>
      <c r="AX91" s="11"/>
    </row>
    <row r="92" spans="1:50" x14ac:dyDescent="0.2">
      <c r="A92" s="11"/>
      <c r="B92" s="11"/>
      <c r="C92" s="11"/>
      <c r="D92" s="11">
        <v>2</v>
      </c>
      <c r="E92" s="11"/>
      <c r="F92" s="11"/>
      <c r="G92" s="11"/>
      <c r="H92" s="11"/>
      <c r="I92" s="29"/>
      <c r="J92" s="11"/>
      <c r="K92" s="11"/>
      <c r="L92" s="11"/>
      <c r="M92" s="11">
        <v>2</v>
      </c>
      <c r="N92" s="11"/>
      <c r="O92" s="11"/>
      <c r="P92" s="11"/>
      <c r="Q92" s="11"/>
      <c r="R92" s="29"/>
      <c r="S92" s="11"/>
      <c r="T92" s="11"/>
      <c r="U92" s="11">
        <v>1</v>
      </c>
      <c r="V92" s="11">
        <v>2</v>
      </c>
      <c r="W92" s="11">
        <v>3</v>
      </c>
      <c r="X92" s="11"/>
      <c r="Y92" s="11"/>
      <c r="Z92" s="11"/>
      <c r="AA92" s="29"/>
      <c r="AB92" s="11"/>
      <c r="AC92" s="11"/>
      <c r="AD92" s="11"/>
      <c r="AE92" s="11">
        <v>2</v>
      </c>
      <c r="AF92" s="11">
        <v>3</v>
      </c>
      <c r="AG92" s="11">
        <v>4</v>
      </c>
      <c r="AH92" s="11"/>
      <c r="AI92" s="11"/>
      <c r="AJ92" s="11"/>
      <c r="AK92" s="11"/>
      <c r="AL92" s="11"/>
      <c r="AM92" s="11"/>
      <c r="AN92" s="29"/>
      <c r="AO92" s="11"/>
      <c r="AP92" s="11"/>
      <c r="AQ92" s="11"/>
      <c r="AR92" s="11">
        <v>2</v>
      </c>
      <c r="AS92" s="11">
        <v>3</v>
      </c>
      <c r="AT92" s="11"/>
      <c r="AU92" s="11"/>
      <c r="AV92" s="11"/>
      <c r="AW92" s="11"/>
      <c r="AX92" s="11"/>
    </row>
    <row r="93" spans="1:50" x14ac:dyDescent="0.2">
      <c r="A93" s="11"/>
      <c r="B93" s="11"/>
      <c r="C93" s="11"/>
      <c r="D93" s="11">
        <v>2</v>
      </c>
      <c r="E93" s="11"/>
      <c r="F93" s="11"/>
      <c r="G93" s="11"/>
      <c r="H93" s="11"/>
      <c r="I93" s="29"/>
      <c r="J93" s="11"/>
      <c r="K93" s="11"/>
      <c r="L93" s="11"/>
      <c r="M93" s="11">
        <v>2</v>
      </c>
      <c r="N93" s="11"/>
      <c r="O93" s="11"/>
      <c r="P93" s="11"/>
      <c r="Q93" s="11"/>
      <c r="R93" s="29"/>
      <c r="S93" s="11"/>
      <c r="T93" s="11"/>
      <c r="U93" s="11">
        <v>1</v>
      </c>
      <c r="V93" s="11">
        <v>2</v>
      </c>
      <c r="W93" s="11">
        <v>3</v>
      </c>
      <c r="X93" s="11"/>
      <c r="Y93" s="11"/>
      <c r="Z93" s="11"/>
      <c r="AA93" s="29"/>
      <c r="AB93" s="11"/>
      <c r="AC93" s="11"/>
      <c r="AD93" s="11"/>
      <c r="AE93" s="11">
        <v>2</v>
      </c>
      <c r="AF93" s="11">
        <v>3</v>
      </c>
      <c r="AG93" s="11">
        <v>4</v>
      </c>
      <c r="AH93" s="11"/>
      <c r="AI93" s="11"/>
      <c r="AJ93" s="11"/>
      <c r="AK93" s="11"/>
      <c r="AL93" s="11"/>
      <c r="AM93" s="11"/>
      <c r="AN93" s="29"/>
      <c r="AO93" s="11"/>
      <c r="AP93" s="11"/>
      <c r="AQ93" s="11"/>
      <c r="AR93" s="11">
        <v>2</v>
      </c>
      <c r="AS93" s="11">
        <v>3</v>
      </c>
      <c r="AT93" s="11"/>
      <c r="AU93" s="11"/>
      <c r="AV93" s="11"/>
      <c r="AW93" s="11"/>
      <c r="AX93" s="11"/>
    </row>
    <row r="94" spans="1:50" x14ac:dyDescent="0.2">
      <c r="A94" s="11"/>
      <c r="B94" s="11"/>
      <c r="C94" s="11"/>
      <c r="D94" s="11">
        <v>2</v>
      </c>
      <c r="E94" s="11"/>
      <c r="F94" s="11"/>
      <c r="G94" s="11"/>
      <c r="H94" s="11"/>
      <c r="I94" s="29"/>
      <c r="J94" s="11"/>
      <c r="K94" s="11"/>
      <c r="L94" s="11"/>
      <c r="M94" s="11">
        <v>2</v>
      </c>
      <c r="N94" s="11"/>
      <c r="O94" s="11"/>
      <c r="P94" s="11"/>
      <c r="Q94" s="11"/>
      <c r="R94" s="29"/>
      <c r="S94" s="11"/>
      <c r="T94" s="11"/>
      <c r="U94" s="11">
        <v>1</v>
      </c>
      <c r="V94" s="11">
        <v>2</v>
      </c>
      <c r="W94" s="11">
        <v>3</v>
      </c>
      <c r="X94" s="11"/>
      <c r="Y94" s="11"/>
      <c r="Z94" s="11"/>
      <c r="AA94" s="29"/>
      <c r="AB94" s="11"/>
      <c r="AC94" s="11"/>
      <c r="AD94" s="11"/>
      <c r="AE94" s="11">
        <v>2</v>
      </c>
      <c r="AF94" s="11">
        <v>3</v>
      </c>
      <c r="AG94" s="11">
        <v>4</v>
      </c>
      <c r="AH94" s="11"/>
      <c r="AI94" s="11"/>
      <c r="AJ94" s="11"/>
      <c r="AK94" s="11"/>
      <c r="AL94" s="11"/>
      <c r="AM94" s="11"/>
      <c r="AN94" s="29"/>
      <c r="AO94" s="11"/>
      <c r="AP94" s="11"/>
      <c r="AQ94" s="11"/>
      <c r="AR94" s="11">
        <v>2</v>
      </c>
      <c r="AS94" s="11">
        <v>3</v>
      </c>
      <c r="AT94" s="11"/>
      <c r="AU94" s="11"/>
      <c r="AV94" s="11"/>
      <c r="AW94" s="11"/>
      <c r="AX94" s="11"/>
    </row>
    <row r="95" spans="1:50" x14ac:dyDescent="0.2">
      <c r="A95" s="11"/>
      <c r="B95" s="11"/>
      <c r="C95" s="11"/>
      <c r="D95" s="11">
        <v>2</v>
      </c>
      <c r="E95" s="11"/>
      <c r="F95" s="11"/>
      <c r="G95" s="11"/>
      <c r="H95" s="11"/>
      <c r="I95" s="29"/>
      <c r="J95" s="11"/>
      <c r="K95" s="11"/>
      <c r="L95" s="11"/>
      <c r="M95" s="11">
        <v>2</v>
      </c>
      <c r="N95" s="11"/>
      <c r="O95" s="11"/>
      <c r="P95" s="11"/>
      <c r="Q95" s="11"/>
      <c r="R95" s="29"/>
      <c r="S95" s="11"/>
      <c r="T95" s="11"/>
      <c r="U95" s="11"/>
      <c r="V95" s="11">
        <v>2</v>
      </c>
      <c r="W95" s="11">
        <v>3</v>
      </c>
      <c r="X95" s="11"/>
      <c r="Y95" s="11"/>
      <c r="Z95" s="11"/>
      <c r="AA95" s="29"/>
      <c r="AB95" s="11"/>
      <c r="AC95" s="11"/>
      <c r="AD95" s="11"/>
      <c r="AE95" s="11">
        <v>2</v>
      </c>
      <c r="AF95" s="11">
        <v>3</v>
      </c>
      <c r="AG95" s="11"/>
      <c r="AH95" s="11"/>
      <c r="AI95" s="11"/>
      <c r="AJ95" s="11"/>
      <c r="AK95" s="11"/>
      <c r="AL95" s="11"/>
      <c r="AM95" s="11"/>
      <c r="AN95" s="29"/>
      <c r="AO95" s="11"/>
      <c r="AP95" s="11"/>
      <c r="AQ95" s="11"/>
      <c r="AR95" s="11">
        <v>2</v>
      </c>
      <c r="AS95" s="11">
        <v>3</v>
      </c>
      <c r="AT95" s="11"/>
      <c r="AU95" s="11"/>
      <c r="AV95" s="11"/>
      <c r="AW95" s="11"/>
      <c r="AX95" s="11"/>
    </row>
    <row r="96" spans="1:50" x14ac:dyDescent="0.2">
      <c r="A96" s="11"/>
      <c r="B96" s="11"/>
      <c r="C96" s="11"/>
      <c r="D96" s="11">
        <v>2</v>
      </c>
      <c r="E96" s="11"/>
      <c r="F96" s="11"/>
      <c r="G96" s="11"/>
      <c r="H96" s="11"/>
      <c r="I96" s="29"/>
      <c r="J96" s="11"/>
      <c r="K96" s="11"/>
      <c r="L96" s="11"/>
      <c r="M96" s="11">
        <v>2</v>
      </c>
      <c r="N96" s="11"/>
      <c r="O96" s="11"/>
      <c r="P96" s="11"/>
      <c r="Q96" s="11"/>
      <c r="R96" s="29"/>
      <c r="S96" s="11"/>
      <c r="T96" s="11"/>
      <c r="U96" s="11"/>
      <c r="V96" s="11">
        <v>2</v>
      </c>
      <c r="W96" s="11">
        <v>3</v>
      </c>
      <c r="X96" s="11"/>
      <c r="Y96" s="11"/>
      <c r="Z96" s="11"/>
      <c r="AA96" s="29"/>
      <c r="AB96" s="11"/>
      <c r="AC96" s="11"/>
      <c r="AD96" s="11"/>
      <c r="AE96" s="11">
        <v>2</v>
      </c>
      <c r="AF96" s="11">
        <v>3</v>
      </c>
      <c r="AG96" s="11"/>
      <c r="AH96" s="11"/>
      <c r="AI96" s="11"/>
      <c r="AJ96" s="11"/>
      <c r="AK96" s="11"/>
      <c r="AL96" s="11"/>
      <c r="AM96" s="11"/>
      <c r="AN96" s="29"/>
      <c r="AO96" s="11"/>
      <c r="AP96" s="11"/>
      <c r="AQ96" s="11"/>
      <c r="AR96" s="11">
        <v>2</v>
      </c>
      <c r="AS96" s="11">
        <v>3</v>
      </c>
      <c r="AT96" s="11"/>
      <c r="AU96" s="11"/>
      <c r="AV96" s="11"/>
      <c r="AW96" s="11"/>
      <c r="AX96" s="11"/>
    </row>
    <row r="97" spans="1:50" x14ac:dyDescent="0.2">
      <c r="A97" s="11"/>
      <c r="B97" s="11"/>
      <c r="C97" s="11"/>
      <c r="D97" s="11">
        <v>2</v>
      </c>
      <c r="E97" s="11"/>
      <c r="F97" s="11"/>
      <c r="G97" s="11"/>
      <c r="H97" s="11"/>
      <c r="I97" s="29"/>
      <c r="J97" s="11"/>
      <c r="K97" s="11"/>
      <c r="L97" s="11"/>
      <c r="M97" s="11">
        <v>2</v>
      </c>
      <c r="N97" s="11"/>
      <c r="O97" s="11"/>
      <c r="P97" s="11"/>
      <c r="Q97" s="11"/>
      <c r="R97" s="29"/>
      <c r="S97" s="11"/>
      <c r="T97" s="11"/>
      <c r="U97" s="11"/>
      <c r="V97" s="11">
        <v>2</v>
      </c>
      <c r="W97" s="11">
        <v>3</v>
      </c>
      <c r="X97" s="11"/>
      <c r="Y97" s="11"/>
      <c r="Z97" s="11"/>
      <c r="AA97" s="29"/>
      <c r="AB97" s="11"/>
      <c r="AC97" s="11"/>
      <c r="AD97" s="11"/>
      <c r="AE97" s="11">
        <v>2</v>
      </c>
      <c r="AF97" s="11"/>
      <c r="AG97" s="11"/>
      <c r="AH97" s="11"/>
      <c r="AI97" s="11"/>
      <c r="AJ97" s="11"/>
      <c r="AK97" s="11"/>
      <c r="AL97" s="11"/>
      <c r="AM97" s="11"/>
      <c r="AN97" s="29"/>
      <c r="AO97" s="11"/>
      <c r="AP97" s="11"/>
      <c r="AQ97" s="11"/>
      <c r="AR97" s="11">
        <v>2</v>
      </c>
      <c r="AS97" s="11">
        <v>3</v>
      </c>
      <c r="AT97" s="11"/>
      <c r="AU97" s="11"/>
      <c r="AV97" s="11"/>
      <c r="AW97" s="11"/>
      <c r="AX97" s="11"/>
    </row>
    <row r="98" spans="1:50" x14ac:dyDescent="0.2">
      <c r="A98" s="11"/>
      <c r="B98" s="11"/>
      <c r="C98" s="11"/>
      <c r="D98" s="11">
        <v>2</v>
      </c>
      <c r="E98" s="11"/>
      <c r="F98" s="11"/>
      <c r="G98" s="11"/>
      <c r="H98" s="11"/>
      <c r="I98" s="29"/>
      <c r="J98" s="11"/>
      <c r="K98" s="11"/>
      <c r="L98" s="11"/>
      <c r="M98" s="11">
        <v>2</v>
      </c>
      <c r="N98" s="11"/>
      <c r="O98" s="11"/>
      <c r="P98" s="11"/>
      <c r="Q98" s="11"/>
      <c r="R98" s="29"/>
      <c r="S98" s="11"/>
      <c r="T98" s="11"/>
      <c r="U98" s="11"/>
      <c r="V98" s="11">
        <v>2</v>
      </c>
      <c r="W98" s="11">
        <v>3</v>
      </c>
      <c r="X98" s="11"/>
      <c r="Y98" s="11"/>
      <c r="Z98" s="11"/>
      <c r="AA98" s="29"/>
      <c r="AB98" s="11"/>
      <c r="AC98" s="11"/>
      <c r="AD98" s="11"/>
      <c r="AE98" s="11">
        <v>2</v>
      </c>
      <c r="AF98" s="11"/>
      <c r="AG98" s="11"/>
      <c r="AH98" s="11"/>
      <c r="AI98" s="11"/>
      <c r="AJ98" s="11"/>
      <c r="AK98" s="11"/>
      <c r="AL98" s="11"/>
      <c r="AM98" s="11"/>
      <c r="AN98" s="29"/>
      <c r="AO98" s="11"/>
      <c r="AP98" s="11"/>
      <c r="AQ98" s="11"/>
      <c r="AR98" s="11">
        <v>2</v>
      </c>
      <c r="AS98" s="11">
        <v>3</v>
      </c>
      <c r="AT98" s="11"/>
      <c r="AU98" s="11"/>
      <c r="AV98" s="11"/>
      <c r="AW98" s="11"/>
      <c r="AX98" s="11"/>
    </row>
    <row r="99" spans="1:50" x14ac:dyDescent="0.2">
      <c r="A99" s="11"/>
      <c r="B99" s="11"/>
      <c r="C99" s="11"/>
      <c r="D99" s="11">
        <v>2</v>
      </c>
      <c r="E99" s="11"/>
      <c r="F99" s="11"/>
      <c r="G99" s="11"/>
      <c r="H99" s="11"/>
      <c r="I99" s="29"/>
      <c r="J99" s="11"/>
      <c r="K99" s="11"/>
      <c r="L99" s="11"/>
      <c r="M99" s="11">
        <v>2</v>
      </c>
      <c r="N99" s="11"/>
      <c r="O99" s="11"/>
      <c r="P99" s="11"/>
      <c r="Q99" s="11"/>
      <c r="R99" s="29"/>
      <c r="S99" s="11"/>
      <c r="T99" s="11"/>
      <c r="U99" s="11"/>
      <c r="V99" s="11">
        <v>2</v>
      </c>
      <c r="W99" s="11">
        <v>3</v>
      </c>
      <c r="X99" s="11"/>
      <c r="Y99" s="11"/>
      <c r="Z99" s="11"/>
      <c r="AA99" s="29"/>
      <c r="AB99" s="11"/>
      <c r="AC99" s="11"/>
      <c r="AD99" s="11"/>
      <c r="AE99" s="11">
        <v>2</v>
      </c>
      <c r="AF99" s="11"/>
      <c r="AG99" s="11"/>
      <c r="AH99" s="11"/>
      <c r="AI99" s="11"/>
      <c r="AJ99" s="11"/>
      <c r="AK99" s="11"/>
      <c r="AL99" s="11"/>
      <c r="AM99" s="11"/>
      <c r="AN99" s="29"/>
      <c r="AO99" s="11"/>
      <c r="AP99" s="11"/>
      <c r="AQ99" s="11"/>
      <c r="AR99" s="11">
        <v>2</v>
      </c>
      <c r="AS99" s="11">
        <v>3</v>
      </c>
      <c r="AT99" s="11"/>
      <c r="AU99" s="11"/>
      <c r="AV99" s="11"/>
      <c r="AW99" s="11"/>
      <c r="AX99" s="11"/>
    </row>
    <row r="100" spans="1:50" x14ac:dyDescent="0.2">
      <c r="A100" s="11"/>
      <c r="B100" s="11"/>
      <c r="C100" s="11"/>
      <c r="D100" s="11">
        <v>2</v>
      </c>
      <c r="E100" s="11"/>
      <c r="F100" s="11"/>
      <c r="G100" s="11"/>
      <c r="H100" s="11"/>
      <c r="I100" s="29"/>
      <c r="J100" s="11"/>
      <c r="K100" s="11"/>
      <c r="L100" s="11"/>
      <c r="M100" s="11">
        <v>2</v>
      </c>
      <c r="N100" s="11"/>
      <c r="O100" s="11"/>
      <c r="P100" s="11"/>
      <c r="Q100" s="11"/>
      <c r="R100" s="29"/>
      <c r="S100" s="11"/>
      <c r="T100" s="11"/>
      <c r="U100" s="11"/>
      <c r="V100" s="11">
        <v>2</v>
      </c>
      <c r="W100" s="11">
        <v>3</v>
      </c>
      <c r="X100" s="11"/>
      <c r="Y100" s="11"/>
      <c r="Z100" s="11"/>
      <c r="AA100" s="29"/>
      <c r="AB100" s="11"/>
      <c r="AC100" s="11"/>
      <c r="AD100" s="11"/>
      <c r="AE100" s="11">
        <v>2</v>
      </c>
      <c r="AF100" s="11"/>
      <c r="AG100" s="11"/>
      <c r="AH100" s="11"/>
      <c r="AI100" s="11"/>
      <c r="AJ100" s="11"/>
      <c r="AK100" s="11"/>
      <c r="AL100" s="11"/>
      <c r="AM100" s="11"/>
      <c r="AN100" s="29"/>
      <c r="AO100" s="11"/>
      <c r="AP100" s="11"/>
      <c r="AQ100" s="11"/>
      <c r="AR100" s="11">
        <v>2</v>
      </c>
      <c r="AS100" s="11">
        <v>3</v>
      </c>
      <c r="AT100" s="11"/>
      <c r="AU100" s="11"/>
      <c r="AV100" s="11"/>
      <c r="AW100" s="11"/>
      <c r="AX100" s="11"/>
    </row>
    <row r="101" spans="1:50" x14ac:dyDescent="0.2">
      <c r="A101" s="11"/>
      <c r="B101" s="11"/>
      <c r="C101" s="11"/>
      <c r="D101" s="11">
        <v>2</v>
      </c>
      <c r="E101" s="11"/>
      <c r="F101" s="11"/>
      <c r="G101" s="11"/>
      <c r="H101" s="11"/>
      <c r="I101" s="29"/>
      <c r="J101" s="11"/>
      <c r="K101" s="11"/>
      <c r="L101" s="11"/>
      <c r="M101" s="11">
        <v>2</v>
      </c>
      <c r="N101" s="11"/>
      <c r="O101" s="11"/>
      <c r="P101" s="11"/>
      <c r="Q101" s="11"/>
      <c r="R101" s="29"/>
      <c r="S101" s="11"/>
      <c r="T101" s="11"/>
      <c r="U101" s="11"/>
      <c r="V101" s="11">
        <v>2</v>
      </c>
      <c r="W101" s="11">
        <v>3</v>
      </c>
      <c r="X101" s="11"/>
      <c r="Y101" s="11"/>
      <c r="Z101" s="11"/>
      <c r="AA101" s="29"/>
      <c r="AB101" s="11"/>
      <c r="AC101" s="11"/>
      <c r="AD101" s="11"/>
      <c r="AE101" s="11">
        <v>2</v>
      </c>
      <c r="AF101" s="11"/>
      <c r="AG101" s="11"/>
      <c r="AH101" s="11"/>
      <c r="AI101" s="11"/>
      <c r="AJ101" s="11"/>
      <c r="AK101" s="11"/>
      <c r="AL101" s="11"/>
      <c r="AM101" s="11"/>
      <c r="AN101" s="29"/>
      <c r="AO101" s="11"/>
      <c r="AP101" s="11"/>
      <c r="AQ101" s="11"/>
      <c r="AR101" s="11">
        <v>2</v>
      </c>
      <c r="AS101" s="11">
        <v>3</v>
      </c>
      <c r="AT101" s="11"/>
      <c r="AU101" s="11"/>
      <c r="AV101" s="11"/>
      <c r="AW101" s="11"/>
      <c r="AX101" s="11"/>
    </row>
    <row r="102" spans="1:50" x14ac:dyDescent="0.2">
      <c r="A102" s="11"/>
      <c r="B102" s="11"/>
      <c r="C102" s="11"/>
      <c r="D102" s="11">
        <v>2</v>
      </c>
      <c r="E102" s="11"/>
      <c r="F102" s="11"/>
      <c r="G102" s="11"/>
      <c r="H102" s="11"/>
      <c r="I102" s="29"/>
      <c r="J102" s="11"/>
      <c r="K102" s="11"/>
      <c r="L102" s="11"/>
      <c r="M102" s="11">
        <v>2</v>
      </c>
      <c r="N102" s="11"/>
      <c r="O102" s="11"/>
      <c r="P102" s="11"/>
      <c r="Q102" s="11"/>
      <c r="R102" s="29"/>
      <c r="S102" s="11"/>
      <c r="T102" s="11"/>
      <c r="U102" s="11"/>
      <c r="V102" s="11">
        <v>2</v>
      </c>
      <c r="W102" s="11">
        <v>3</v>
      </c>
      <c r="X102" s="11"/>
      <c r="Y102" s="11"/>
      <c r="Z102" s="11"/>
      <c r="AA102" s="29"/>
      <c r="AB102" s="11"/>
      <c r="AC102" s="11"/>
      <c r="AD102" s="11"/>
      <c r="AE102" s="11">
        <v>2</v>
      </c>
      <c r="AF102" s="11"/>
      <c r="AG102" s="11"/>
      <c r="AH102" s="11"/>
      <c r="AI102" s="11"/>
      <c r="AJ102" s="11"/>
      <c r="AK102" s="11"/>
      <c r="AL102" s="11"/>
      <c r="AM102" s="11"/>
      <c r="AN102" s="29"/>
      <c r="AO102" s="11"/>
      <c r="AP102" s="11"/>
      <c r="AQ102" s="11"/>
      <c r="AR102" s="11">
        <v>2</v>
      </c>
      <c r="AS102" s="11">
        <v>3</v>
      </c>
      <c r="AT102" s="11"/>
      <c r="AU102" s="11"/>
      <c r="AV102" s="11"/>
      <c r="AW102" s="11"/>
      <c r="AX102" s="11"/>
    </row>
    <row r="103" spans="1:50" x14ac:dyDescent="0.2">
      <c r="A103" s="11"/>
      <c r="B103" s="11"/>
      <c r="C103" s="11"/>
      <c r="D103" s="11">
        <v>2</v>
      </c>
      <c r="E103" s="11"/>
      <c r="F103" s="11"/>
      <c r="G103" s="11"/>
      <c r="H103" s="11"/>
      <c r="I103" s="29"/>
      <c r="J103" s="11"/>
      <c r="K103" s="11"/>
      <c r="L103" s="11"/>
      <c r="M103" s="11">
        <v>2</v>
      </c>
      <c r="N103" s="11"/>
      <c r="O103" s="11"/>
      <c r="P103" s="11"/>
      <c r="Q103" s="11"/>
      <c r="R103" s="29"/>
      <c r="S103" s="11"/>
      <c r="T103" s="11"/>
      <c r="U103" s="11"/>
      <c r="V103" s="11">
        <v>2</v>
      </c>
      <c r="W103" s="11">
        <v>3</v>
      </c>
      <c r="X103" s="11"/>
      <c r="Y103" s="11"/>
      <c r="Z103" s="11"/>
      <c r="AA103" s="29"/>
      <c r="AB103" s="11"/>
      <c r="AC103" s="11"/>
      <c r="AD103" s="11"/>
      <c r="AE103" s="11">
        <v>2</v>
      </c>
      <c r="AF103" s="11"/>
      <c r="AG103" s="11"/>
      <c r="AH103" s="11"/>
      <c r="AI103" s="11"/>
      <c r="AJ103" s="11"/>
      <c r="AK103" s="11"/>
      <c r="AL103" s="11"/>
      <c r="AM103" s="11"/>
      <c r="AN103" s="29"/>
      <c r="AO103" s="11"/>
      <c r="AP103" s="11"/>
      <c r="AQ103" s="11"/>
      <c r="AR103" s="11"/>
      <c r="AS103" s="11">
        <v>3</v>
      </c>
      <c r="AT103" s="11"/>
      <c r="AU103" s="11"/>
      <c r="AV103" s="11"/>
      <c r="AW103" s="11"/>
      <c r="AX103" s="11"/>
    </row>
    <row r="104" spans="1:50" x14ac:dyDescent="0.2">
      <c r="A104" s="11"/>
      <c r="B104" s="11"/>
      <c r="C104" s="11"/>
      <c r="D104" s="11">
        <v>2</v>
      </c>
      <c r="E104" s="11"/>
      <c r="F104" s="11"/>
      <c r="G104" s="11"/>
      <c r="H104" s="11"/>
      <c r="I104" s="29"/>
      <c r="J104" s="11"/>
      <c r="K104" s="11"/>
      <c r="L104" s="11"/>
      <c r="M104" s="11">
        <v>2</v>
      </c>
      <c r="N104" s="11"/>
      <c r="O104" s="11"/>
      <c r="P104" s="11"/>
      <c r="Q104" s="11"/>
      <c r="R104" s="29"/>
      <c r="S104" s="11"/>
      <c r="T104" s="11"/>
      <c r="U104" s="11"/>
      <c r="V104" s="11">
        <v>2</v>
      </c>
      <c r="W104" s="11">
        <v>3</v>
      </c>
      <c r="X104" s="11"/>
      <c r="Y104" s="11"/>
      <c r="Z104" s="11"/>
      <c r="AA104" s="29"/>
      <c r="AB104" s="11"/>
      <c r="AC104" s="11"/>
      <c r="AD104" s="11"/>
      <c r="AE104" s="11">
        <v>2</v>
      </c>
      <c r="AF104" s="11"/>
      <c r="AG104" s="11"/>
      <c r="AH104" s="11"/>
      <c r="AI104" s="11"/>
      <c r="AJ104" s="11"/>
      <c r="AK104" s="11"/>
      <c r="AL104" s="11"/>
      <c r="AM104" s="11"/>
      <c r="AN104" s="29"/>
      <c r="AO104" s="11"/>
      <c r="AP104" s="11"/>
      <c r="AQ104" s="11"/>
      <c r="AR104" s="11"/>
      <c r="AS104" s="11">
        <v>3</v>
      </c>
      <c r="AT104" s="11"/>
      <c r="AU104" s="11"/>
      <c r="AV104" s="11"/>
      <c r="AW104" s="11"/>
      <c r="AX104" s="11"/>
    </row>
    <row r="105" spans="1:50" x14ac:dyDescent="0.2">
      <c r="A105" s="11" t="s">
        <v>157</v>
      </c>
      <c r="B105" s="11"/>
      <c r="C105" s="11"/>
      <c r="D105" s="11">
        <v>2</v>
      </c>
      <c r="E105" s="11"/>
      <c r="F105" s="11"/>
      <c r="G105" s="11"/>
      <c r="H105" s="11"/>
      <c r="I105" s="29"/>
      <c r="J105" s="11"/>
      <c r="K105" s="11"/>
      <c r="L105" s="11"/>
      <c r="M105" s="11">
        <v>2</v>
      </c>
      <c r="N105" s="11"/>
      <c r="O105" s="11"/>
      <c r="P105" s="11"/>
      <c r="Q105" s="11"/>
      <c r="R105" s="29"/>
      <c r="S105" s="11"/>
      <c r="T105" s="11"/>
      <c r="U105" s="11"/>
      <c r="V105" s="11">
        <v>2</v>
      </c>
      <c r="W105" s="11">
        <v>3</v>
      </c>
      <c r="X105" s="11"/>
      <c r="Y105" s="11"/>
      <c r="Z105" s="11"/>
      <c r="AA105" s="29"/>
      <c r="AB105" s="11"/>
      <c r="AC105" s="11"/>
      <c r="AD105" s="11"/>
      <c r="AE105" s="11">
        <v>2</v>
      </c>
      <c r="AF105" s="11"/>
      <c r="AG105" s="11"/>
      <c r="AH105" s="11"/>
      <c r="AI105" s="11"/>
      <c r="AJ105" s="11"/>
      <c r="AK105" s="11"/>
      <c r="AL105" s="11"/>
      <c r="AM105" s="11"/>
      <c r="AN105" s="29"/>
      <c r="AO105" s="11"/>
      <c r="AP105" s="11"/>
      <c r="AQ105" s="11"/>
      <c r="AR105" s="11"/>
      <c r="AS105" s="11">
        <v>3</v>
      </c>
      <c r="AT105" s="11"/>
      <c r="AU105" s="11"/>
      <c r="AV105" s="11"/>
      <c r="AW105" s="11"/>
      <c r="AX105" s="11"/>
    </row>
    <row r="106" spans="1:50" x14ac:dyDescent="0.2">
      <c r="A106" s="11"/>
      <c r="B106" s="11"/>
      <c r="C106" s="11"/>
      <c r="D106" s="11">
        <v>2</v>
      </c>
      <c r="E106" s="11"/>
      <c r="F106" s="11"/>
      <c r="G106" s="11"/>
      <c r="H106" s="11"/>
      <c r="I106" s="29"/>
      <c r="J106" s="11"/>
      <c r="K106" s="11"/>
      <c r="L106" s="11"/>
      <c r="M106" s="11">
        <v>2</v>
      </c>
      <c r="N106" s="11"/>
      <c r="O106" s="11"/>
      <c r="P106" s="11"/>
      <c r="Q106" s="11"/>
      <c r="R106" s="29"/>
      <c r="S106" s="11"/>
      <c r="T106" s="11"/>
      <c r="U106" s="11"/>
      <c r="V106" s="11">
        <v>2</v>
      </c>
      <c r="W106" s="11">
        <v>3</v>
      </c>
      <c r="X106" s="11"/>
      <c r="Y106" s="11"/>
      <c r="Z106" s="11"/>
      <c r="AA106" s="29"/>
      <c r="AB106" s="11"/>
      <c r="AC106" s="11"/>
      <c r="AD106" s="11"/>
      <c r="AE106" s="11">
        <v>2</v>
      </c>
      <c r="AF106" s="11"/>
      <c r="AG106" s="11"/>
      <c r="AH106" s="11"/>
      <c r="AI106" s="11"/>
      <c r="AJ106" s="11"/>
      <c r="AK106" s="11"/>
      <c r="AL106" s="11"/>
      <c r="AM106" s="11"/>
      <c r="AN106" s="29"/>
      <c r="AO106" s="11"/>
      <c r="AP106" s="11"/>
      <c r="AQ106" s="11"/>
      <c r="AR106" s="11"/>
      <c r="AS106" s="11">
        <v>3</v>
      </c>
      <c r="AT106" s="11"/>
      <c r="AU106" s="11"/>
      <c r="AV106" s="11"/>
      <c r="AW106" s="11"/>
      <c r="AX106" s="11"/>
    </row>
    <row r="107" spans="1:50" x14ac:dyDescent="0.2">
      <c r="A107" s="11"/>
      <c r="B107" s="11"/>
      <c r="C107" s="11"/>
      <c r="D107" s="11">
        <v>2</v>
      </c>
      <c r="E107" s="11"/>
      <c r="F107" s="11"/>
      <c r="G107" s="11"/>
      <c r="H107" s="11"/>
      <c r="I107" s="29"/>
      <c r="J107" s="11"/>
      <c r="K107" s="11"/>
      <c r="L107" s="11"/>
      <c r="M107" s="11">
        <v>2</v>
      </c>
      <c r="N107" s="11"/>
      <c r="O107" s="11"/>
      <c r="P107" s="11"/>
      <c r="Q107" s="11"/>
      <c r="R107" s="29"/>
      <c r="S107" s="11"/>
      <c r="T107" s="11"/>
      <c r="U107" s="11"/>
      <c r="V107" s="11">
        <v>2</v>
      </c>
      <c r="W107" s="11">
        <v>3</v>
      </c>
      <c r="X107" s="11"/>
      <c r="Y107" s="11"/>
      <c r="Z107" s="11"/>
      <c r="AA107" s="29"/>
      <c r="AB107" s="11"/>
      <c r="AC107" s="11"/>
      <c r="AD107" s="11"/>
      <c r="AE107" s="11">
        <v>2</v>
      </c>
      <c r="AF107" s="11"/>
      <c r="AG107" s="11"/>
      <c r="AH107" s="11"/>
      <c r="AI107" s="11"/>
      <c r="AJ107" s="11"/>
      <c r="AK107" s="11"/>
      <c r="AL107" s="11"/>
      <c r="AM107" s="11"/>
      <c r="AN107" s="29"/>
      <c r="AO107" s="11"/>
      <c r="AP107" s="11"/>
      <c r="AQ107" s="11"/>
      <c r="AR107" s="11"/>
      <c r="AS107" s="11">
        <v>3</v>
      </c>
      <c r="AT107" s="11"/>
      <c r="AU107" s="11"/>
      <c r="AV107" s="11"/>
      <c r="AW107" s="11"/>
      <c r="AX107" s="11"/>
    </row>
    <row r="108" spans="1:50" x14ac:dyDescent="0.2">
      <c r="A108" s="11"/>
      <c r="B108" s="11"/>
      <c r="C108" s="11"/>
      <c r="D108" s="11">
        <v>2</v>
      </c>
      <c r="E108" s="11"/>
      <c r="F108" s="11"/>
      <c r="G108" s="11"/>
      <c r="H108" s="11"/>
      <c r="I108" s="29"/>
      <c r="J108" s="11"/>
      <c r="K108" s="11"/>
      <c r="L108" s="11"/>
      <c r="M108" s="11">
        <v>2</v>
      </c>
      <c r="N108" s="11"/>
      <c r="O108" s="11"/>
      <c r="P108" s="11"/>
      <c r="Q108" s="11"/>
      <c r="R108" s="29"/>
      <c r="S108" s="11"/>
      <c r="T108" s="11"/>
      <c r="U108" s="11"/>
      <c r="V108" s="11">
        <v>2</v>
      </c>
      <c r="W108" s="11">
        <v>3</v>
      </c>
      <c r="X108" s="11"/>
      <c r="Y108" s="11"/>
      <c r="Z108" s="11"/>
      <c r="AA108" s="29"/>
      <c r="AB108" s="11"/>
      <c r="AC108" s="11"/>
      <c r="AD108" s="11"/>
      <c r="AE108" s="11">
        <v>2</v>
      </c>
      <c r="AF108" s="11"/>
      <c r="AG108" s="11"/>
      <c r="AH108" s="11"/>
      <c r="AI108" s="11"/>
      <c r="AJ108" s="11"/>
      <c r="AK108" s="11"/>
      <c r="AL108" s="11"/>
      <c r="AM108" s="11"/>
      <c r="AN108" s="29"/>
      <c r="AO108" s="11"/>
      <c r="AP108" s="11"/>
      <c r="AQ108" s="11"/>
      <c r="AR108" s="11"/>
      <c r="AS108" s="11">
        <v>3</v>
      </c>
      <c r="AT108" s="11"/>
      <c r="AU108" s="11"/>
      <c r="AV108" s="11"/>
      <c r="AW108" s="11"/>
      <c r="AX108" s="11"/>
    </row>
    <row r="109" spans="1:50" x14ac:dyDescent="0.2">
      <c r="A109" s="11"/>
      <c r="B109" s="11"/>
      <c r="C109" s="11"/>
      <c r="D109" s="11"/>
      <c r="E109" s="11"/>
      <c r="F109" s="11"/>
      <c r="G109" s="11"/>
      <c r="H109" s="11"/>
      <c r="I109" s="29"/>
      <c r="J109" s="11"/>
      <c r="K109" s="11"/>
      <c r="L109" s="11"/>
      <c r="M109" s="11">
        <v>2</v>
      </c>
      <c r="N109" s="11"/>
      <c r="O109" s="11"/>
      <c r="P109" s="11"/>
      <c r="Q109" s="11"/>
      <c r="R109" s="29"/>
      <c r="S109" s="11"/>
      <c r="T109" s="11"/>
      <c r="U109" s="11"/>
      <c r="V109" s="11">
        <v>2</v>
      </c>
      <c r="W109" s="11">
        <v>3</v>
      </c>
      <c r="X109" s="11"/>
      <c r="Y109" s="11"/>
      <c r="Z109" s="11"/>
      <c r="AA109" s="29"/>
      <c r="AB109" s="11"/>
      <c r="AC109" s="11"/>
      <c r="AD109" s="11"/>
      <c r="AE109" s="11">
        <v>2</v>
      </c>
      <c r="AF109" s="11"/>
      <c r="AG109" s="11"/>
      <c r="AH109" s="11"/>
      <c r="AI109" s="11"/>
      <c r="AJ109" s="11"/>
      <c r="AK109" s="11"/>
      <c r="AL109" s="11"/>
      <c r="AM109" s="11"/>
      <c r="AN109" s="29"/>
      <c r="AO109" s="11"/>
      <c r="AP109" s="11"/>
      <c r="AQ109" s="11"/>
      <c r="AR109" s="11"/>
      <c r="AS109" s="11">
        <v>3</v>
      </c>
      <c r="AT109" s="11"/>
      <c r="AU109" s="11"/>
      <c r="AV109" s="11"/>
      <c r="AW109" s="11"/>
      <c r="AX109" s="11"/>
    </row>
    <row r="110" spans="1:50" x14ac:dyDescent="0.2">
      <c r="A110" s="11" t="s">
        <v>168</v>
      </c>
      <c r="B110" s="11"/>
      <c r="C110" s="11">
        <v>1</v>
      </c>
      <c r="D110" s="11">
        <v>2</v>
      </c>
      <c r="E110" s="11">
        <v>3</v>
      </c>
      <c r="F110" s="11">
        <v>4</v>
      </c>
      <c r="G110" s="11"/>
      <c r="H110" s="11"/>
      <c r="I110" s="29"/>
      <c r="J110" s="11"/>
      <c r="K110" s="11"/>
      <c r="L110" s="11"/>
      <c r="M110" s="11">
        <v>2</v>
      </c>
      <c r="N110" s="11"/>
      <c r="O110" s="11"/>
      <c r="P110" s="11"/>
      <c r="Q110" s="11"/>
      <c r="R110" s="29"/>
      <c r="S110" s="11"/>
      <c r="T110" s="11"/>
      <c r="U110" s="11"/>
      <c r="V110" s="11">
        <v>2</v>
      </c>
      <c r="W110" s="11">
        <v>3</v>
      </c>
      <c r="X110" s="11"/>
      <c r="Y110" s="11"/>
      <c r="Z110" s="11"/>
      <c r="AA110" s="29"/>
      <c r="AB110" s="11"/>
      <c r="AC110" s="11"/>
      <c r="AD110" s="11"/>
      <c r="AE110" s="11">
        <v>2</v>
      </c>
      <c r="AF110" s="11"/>
      <c r="AG110" s="11"/>
      <c r="AH110" s="11"/>
      <c r="AI110" s="11"/>
      <c r="AJ110" s="11"/>
      <c r="AK110" s="11"/>
      <c r="AL110" s="11"/>
      <c r="AM110" s="11"/>
      <c r="AN110" s="29"/>
      <c r="AO110" s="11"/>
      <c r="AP110" s="11"/>
      <c r="AQ110" s="11"/>
      <c r="AR110" s="11"/>
      <c r="AS110" s="11">
        <v>3</v>
      </c>
      <c r="AT110" s="11"/>
      <c r="AU110" s="11"/>
      <c r="AV110" s="11"/>
      <c r="AW110" s="11"/>
      <c r="AX110" s="11"/>
    </row>
    <row r="111" spans="1:50" x14ac:dyDescent="0.2">
      <c r="A111" s="11"/>
      <c r="B111" s="11"/>
      <c r="C111" s="11">
        <v>1</v>
      </c>
      <c r="D111" s="11">
        <v>2</v>
      </c>
      <c r="E111" s="11">
        <v>3</v>
      </c>
      <c r="F111" s="11"/>
      <c r="G111" s="11"/>
      <c r="H111" s="11"/>
      <c r="I111" s="29"/>
      <c r="J111" s="11"/>
      <c r="K111" s="11"/>
      <c r="L111" s="11"/>
      <c r="M111" s="11">
        <v>2</v>
      </c>
      <c r="N111" s="11"/>
      <c r="O111" s="11"/>
      <c r="P111" s="11"/>
      <c r="Q111" s="11"/>
      <c r="R111" s="29"/>
      <c r="S111" s="11"/>
      <c r="T111" s="11"/>
      <c r="U111" s="11"/>
      <c r="V111" s="11">
        <v>2</v>
      </c>
      <c r="W111" s="11">
        <v>3</v>
      </c>
      <c r="X111" s="11"/>
      <c r="Y111" s="11"/>
      <c r="Z111" s="11"/>
      <c r="AA111" s="29"/>
      <c r="AB111" s="11"/>
      <c r="AC111" s="11"/>
      <c r="AD111" s="11"/>
      <c r="AE111" s="11">
        <v>2</v>
      </c>
      <c r="AF111" s="11"/>
      <c r="AG111" s="11"/>
      <c r="AH111" s="11"/>
      <c r="AI111" s="11"/>
      <c r="AJ111" s="11"/>
      <c r="AK111" s="11"/>
      <c r="AL111" s="11"/>
      <c r="AM111" s="11"/>
      <c r="AN111" s="29"/>
      <c r="AO111" s="11"/>
      <c r="AP111" s="11"/>
      <c r="AQ111" s="11"/>
      <c r="AR111" s="11"/>
      <c r="AS111" s="11">
        <v>3</v>
      </c>
      <c r="AT111" s="11"/>
      <c r="AU111" s="11"/>
      <c r="AV111" s="11"/>
      <c r="AW111" s="11"/>
      <c r="AX111" s="11"/>
    </row>
    <row r="112" spans="1:50" x14ac:dyDescent="0.2">
      <c r="A112" s="11"/>
      <c r="B112" s="11"/>
      <c r="C112" s="11">
        <v>1</v>
      </c>
      <c r="D112" s="11">
        <v>2</v>
      </c>
      <c r="E112" s="11">
        <v>3</v>
      </c>
      <c r="F112" s="11"/>
      <c r="G112" s="11"/>
      <c r="H112" s="11"/>
      <c r="I112" s="29"/>
      <c r="J112" s="11"/>
      <c r="K112" s="11"/>
      <c r="L112" s="11"/>
      <c r="M112" s="11">
        <v>2</v>
      </c>
      <c r="N112" s="11"/>
      <c r="O112" s="11"/>
      <c r="P112" s="11"/>
      <c r="Q112" s="11"/>
      <c r="R112" s="29"/>
      <c r="S112" s="11"/>
      <c r="T112" s="11"/>
      <c r="U112" s="11"/>
      <c r="V112" s="11">
        <v>2</v>
      </c>
      <c r="W112" s="11">
        <v>3</v>
      </c>
      <c r="X112" s="11"/>
      <c r="Y112" s="11"/>
      <c r="Z112" s="11"/>
      <c r="AA112" s="29"/>
      <c r="AB112" s="11"/>
      <c r="AC112" s="11"/>
      <c r="AD112" s="11"/>
      <c r="AE112" s="11"/>
      <c r="AF112" s="11"/>
      <c r="AG112" s="11"/>
      <c r="AH112" s="11"/>
      <c r="AI112" s="11"/>
      <c r="AJ112" s="11"/>
      <c r="AK112" s="11"/>
      <c r="AL112" s="11"/>
      <c r="AM112" s="11"/>
      <c r="AN112" s="29"/>
      <c r="AO112" s="11"/>
      <c r="AP112" s="11"/>
      <c r="AQ112" s="11"/>
      <c r="AR112" s="11"/>
      <c r="AS112" s="11">
        <v>3</v>
      </c>
      <c r="AT112" s="11"/>
      <c r="AU112" s="11"/>
      <c r="AV112" s="11"/>
      <c r="AW112" s="11"/>
      <c r="AX112" s="11"/>
    </row>
    <row r="113" spans="1:50" x14ac:dyDescent="0.2">
      <c r="A113" s="11"/>
      <c r="B113" s="11"/>
      <c r="C113" s="11">
        <v>1</v>
      </c>
      <c r="D113" s="11">
        <v>2</v>
      </c>
      <c r="E113" s="11">
        <v>3</v>
      </c>
      <c r="F113" s="11"/>
      <c r="G113" s="11"/>
      <c r="H113" s="11"/>
      <c r="I113" s="29"/>
      <c r="J113" s="30" t="s">
        <v>169</v>
      </c>
      <c r="K113" s="30"/>
      <c r="L113" s="11">
        <v>1</v>
      </c>
      <c r="M113" s="11">
        <v>2</v>
      </c>
      <c r="N113" s="11">
        <v>3</v>
      </c>
      <c r="O113" s="11">
        <v>4</v>
      </c>
      <c r="P113" s="11"/>
      <c r="Q113" s="11"/>
      <c r="R113" s="29"/>
      <c r="S113" s="11"/>
      <c r="T113" s="11"/>
      <c r="U113" s="11"/>
      <c r="V113" s="11">
        <v>2</v>
      </c>
      <c r="W113" s="11">
        <v>3</v>
      </c>
      <c r="X113" s="11"/>
      <c r="Y113" s="11"/>
      <c r="Z113" s="11"/>
      <c r="AA113" s="29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29"/>
      <c r="AO113" s="11"/>
      <c r="AP113" s="11"/>
      <c r="AQ113" s="11"/>
      <c r="AR113" s="11"/>
      <c r="AS113" s="11">
        <v>3</v>
      </c>
      <c r="AT113" s="11"/>
      <c r="AU113" s="11"/>
      <c r="AV113" s="11"/>
      <c r="AW113" s="11"/>
      <c r="AX113" s="11"/>
    </row>
    <row r="114" spans="1:50" x14ac:dyDescent="0.2">
      <c r="A114" s="11"/>
      <c r="B114" s="11"/>
      <c r="C114" s="11">
        <v>1</v>
      </c>
      <c r="D114" s="11">
        <v>2</v>
      </c>
      <c r="E114" s="11">
        <v>3</v>
      </c>
      <c r="F114" s="11"/>
      <c r="G114" s="11"/>
      <c r="H114" s="11"/>
      <c r="I114" s="29"/>
      <c r="J114" s="11"/>
      <c r="K114" s="11"/>
      <c r="L114" s="11">
        <v>1</v>
      </c>
      <c r="M114" s="11">
        <v>2</v>
      </c>
      <c r="N114" s="11">
        <v>3</v>
      </c>
      <c r="O114" s="11"/>
      <c r="P114" s="11"/>
      <c r="Q114" s="11"/>
      <c r="R114" s="29"/>
      <c r="S114" s="11"/>
      <c r="T114" s="11"/>
      <c r="U114" s="11"/>
      <c r="V114" s="11">
        <v>2</v>
      </c>
      <c r="W114" s="11" t="s">
        <v>157</v>
      </c>
      <c r="X114" s="11"/>
      <c r="Y114" s="11"/>
      <c r="Z114" s="11"/>
      <c r="AA114" s="29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29"/>
      <c r="AO114" s="11"/>
      <c r="AP114" s="11"/>
      <c r="AQ114" s="11"/>
      <c r="AR114" s="11"/>
      <c r="AS114" s="11">
        <v>3</v>
      </c>
      <c r="AT114" s="11"/>
      <c r="AU114" s="11"/>
      <c r="AV114" s="11"/>
      <c r="AW114" s="11"/>
      <c r="AX114" s="11"/>
    </row>
    <row r="115" spans="1:50" x14ac:dyDescent="0.2">
      <c r="A115" s="11"/>
      <c r="B115" s="11"/>
      <c r="C115" s="11">
        <v>1</v>
      </c>
      <c r="D115" s="11">
        <v>2</v>
      </c>
      <c r="E115" s="11">
        <v>3</v>
      </c>
      <c r="F115" s="11"/>
      <c r="G115" s="11"/>
      <c r="H115" s="11"/>
      <c r="I115" s="29"/>
      <c r="J115" s="11"/>
      <c r="K115" s="11"/>
      <c r="L115" s="11">
        <v>1</v>
      </c>
      <c r="M115" s="11">
        <v>2</v>
      </c>
      <c r="N115" s="11">
        <v>3</v>
      </c>
      <c r="O115" s="11"/>
      <c r="P115" s="11"/>
      <c r="Q115" s="11"/>
      <c r="R115" s="29"/>
      <c r="S115" s="11"/>
      <c r="T115" s="11"/>
      <c r="U115" s="11"/>
      <c r="V115" s="11">
        <v>2</v>
      </c>
      <c r="W115" s="11"/>
      <c r="X115" s="11"/>
      <c r="Y115" s="11"/>
      <c r="Z115" s="11"/>
      <c r="AA115" s="29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29"/>
      <c r="AO115" s="11"/>
      <c r="AP115" s="11"/>
      <c r="AQ115" s="11"/>
      <c r="AR115" s="11"/>
      <c r="AS115" s="11">
        <v>3</v>
      </c>
      <c r="AT115" s="11"/>
      <c r="AU115" s="11"/>
      <c r="AV115" s="11"/>
      <c r="AW115" s="11"/>
      <c r="AX115" s="11"/>
    </row>
    <row r="116" spans="1:50" x14ac:dyDescent="0.2">
      <c r="A116" s="11"/>
      <c r="B116" s="11"/>
      <c r="C116" s="11">
        <v>1</v>
      </c>
      <c r="D116" s="11">
        <v>2</v>
      </c>
      <c r="E116" s="11">
        <v>3</v>
      </c>
      <c r="F116" s="11"/>
      <c r="G116" s="11"/>
      <c r="H116" s="11"/>
      <c r="I116" s="29"/>
      <c r="J116" s="11"/>
      <c r="K116" s="11"/>
      <c r="L116" s="11">
        <v>1</v>
      </c>
      <c r="M116" s="11">
        <v>2</v>
      </c>
      <c r="N116" s="11">
        <v>3</v>
      </c>
      <c r="O116" s="11"/>
      <c r="P116" s="11"/>
      <c r="Q116" s="11"/>
      <c r="R116" s="29"/>
      <c r="S116" s="11"/>
      <c r="T116" s="11"/>
      <c r="U116" s="11"/>
      <c r="V116" s="11">
        <v>2</v>
      </c>
      <c r="W116" s="11"/>
      <c r="X116" s="11"/>
      <c r="Y116" s="11"/>
      <c r="Z116" s="11"/>
      <c r="AA116" s="29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29"/>
      <c r="AO116" s="11"/>
      <c r="AP116" s="11"/>
      <c r="AQ116" s="11"/>
      <c r="AR116" s="11"/>
      <c r="AS116" s="11">
        <v>3</v>
      </c>
      <c r="AT116" s="11"/>
      <c r="AU116" s="11"/>
      <c r="AV116" s="11"/>
      <c r="AW116" s="11"/>
      <c r="AX116" s="11"/>
    </row>
    <row r="117" spans="1:50" x14ac:dyDescent="0.2">
      <c r="A117" s="11"/>
      <c r="B117" s="11"/>
      <c r="C117" s="11">
        <v>1</v>
      </c>
      <c r="D117" s="11">
        <v>2</v>
      </c>
      <c r="E117" s="11"/>
      <c r="F117" s="11"/>
      <c r="G117" s="11"/>
      <c r="H117" s="11"/>
      <c r="I117" s="29"/>
      <c r="J117" s="11"/>
      <c r="K117" s="11"/>
      <c r="L117" s="11">
        <v>1</v>
      </c>
      <c r="M117" s="11">
        <v>2</v>
      </c>
      <c r="N117" s="11">
        <v>3</v>
      </c>
      <c r="O117" s="11"/>
      <c r="P117" s="11"/>
      <c r="Q117" s="11"/>
      <c r="R117" s="29"/>
      <c r="S117" s="11"/>
      <c r="T117" s="11"/>
      <c r="U117" s="11"/>
      <c r="V117" s="11">
        <v>2</v>
      </c>
      <c r="W117" s="11"/>
      <c r="X117" s="11"/>
      <c r="Y117" s="11"/>
      <c r="Z117" s="11"/>
      <c r="AA117" s="29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29"/>
      <c r="AO117" s="11"/>
      <c r="AP117" s="11"/>
      <c r="AQ117" s="11"/>
      <c r="AR117" s="11"/>
      <c r="AS117" s="11">
        <v>3</v>
      </c>
      <c r="AT117" s="11"/>
      <c r="AU117" s="11"/>
      <c r="AV117" s="11"/>
      <c r="AW117" s="11"/>
      <c r="AX117" s="11"/>
    </row>
    <row r="118" spans="1:50" x14ac:dyDescent="0.2">
      <c r="A118" s="11"/>
      <c r="B118" s="11"/>
      <c r="C118" s="11">
        <v>1</v>
      </c>
      <c r="D118" s="11">
        <v>2</v>
      </c>
      <c r="E118" s="11"/>
      <c r="F118" s="11"/>
      <c r="G118" s="11"/>
      <c r="H118" s="11"/>
      <c r="I118" s="29"/>
      <c r="J118" s="11"/>
      <c r="K118" s="11"/>
      <c r="L118" s="11">
        <v>1</v>
      </c>
      <c r="M118" s="11">
        <v>2</v>
      </c>
      <c r="N118" s="11">
        <v>3</v>
      </c>
      <c r="O118" s="11"/>
      <c r="P118" s="11"/>
      <c r="Q118" s="11"/>
      <c r="R118" s="29"/>
      <c r="S118" s="11"/>
      <c r="T118" s="11"/>
      <c r="U118" s="11"/>
      <c r="V118" s="11">
        <v>2</v>
      </c>
      <c r="W118" s="11"/>
      <c r="X118" s="11"/>
      <c r="Y118" s="11"/>
      <c r="Z118" s="11"/>
      <c r="AA118" s="29"/>
      <c r="AB118" s="11"/>
      <c r="AC118" s="11"/>
      <c r="AD118" s="11"/>
      <c r="AE118" s="11"/>
      <c r="AF118" s="11"/>
      <c r="AG118" s="11"/>
      <c r="AH118" s="11"/>
      <c r="AI118" s="11"/>
      <c r="AJ118" s="11"/>
      <c r="AK118" s="11"/>
      <c r="AL118" s="11"/>
      <c r="AM118" s="11"/>
      <c r="AN118" s="29"/>
      <c r="AO118" s="11"/>
      <c r="AP118" s="11"/>
      <c r="AQ118" s="11"/>
      <c r="AR118" s="11"/>
      <c r="AS118" s="11">
        <v>3</v>
      </c>
      <c r="AT118" s="11"/>
      <c r="AU118" s="11"/>
      <c r="AV118" s="11"/>
      <c r="AW118" s="11"/>
      <c r="AX118" s="11"/>
    </row>
    <row r="119" spans="1:50" x14ac:dyDescent="0.2">
      <c r="A119" s="11"/>
      <c r="B119" s="11"/>
      <c r="C119" s="11">
        <v>1</v>
      </c>
      <c r="D119" s="11">
        <v>2</v>
      </c>
      <c r="E119" s="11"/>
      <c r="F119" s="11"/>
      <c r="G119" s="11"/>
      <c r="H119" s="11"/>
      <c r="I119" s="29"/>
      <c r="J119" s="11"/>
      <c r="K119" s="11"/>
      <c r="L119" s="11">
        <v>1</v>
      </c>
      <c r="M119" s="11">
        <v>2</v>
      </c>
      <c r="N119" s="11">
        <v>3</v>
      </c>
      <c r="O119" s="11"/>
      <c r="P119" s="11"/>
      <c r="Q119" s="11"/>
      <c r="R119" s="29"/>
      <c r="S119" s="11"/>
      <c r="T119" s="11"/>
      <c r="U119" s="11"/>
      <c r="V119" s="11">
        <v>2</v>
      </c>
      <c r="W119" s="11"/>
      <c r="X119" s="11"/>
      <c r="Y119" s="11"/>
      <c r="Z119" s="11"/>
      <c r="AA119" s="29"/>
      <c r="AB119" s="11"/>
      <c r="AC119" s="11"/>
      <c r="AD119" s="11"/>
      <c r="AE119" s="11"/>
      <c r="AF119" s="11"/>
      <c r="AG119" s="11"/>
      <c r="AH119" s="11"/>
      <c r="AI119" s="11"/>
      <c r="AJ119" s="11"/>
      <c r="AK119" s="11"/>
      <c r="AL119" s="11"/>
      <c r="AM119" s="11"/>
      <c r="AN119" s="29"/>
      <c r="AO119" s="11"/>
      <c r="AP119" s="11"/>
      <c r="AQ119" s="11"/>
      <c r="AR119" s="11"/>
      <c r="AS119" s="11">
        <v>3</v>
      </c>
      <c r="AT119" s="11"/>
      <c r="AU119" s="11"/>
      <c r="AV119" s="11"/>
      <c r="AW119" s="11"/>
      <c r="AX119" s="11"/>
    </row>
    <row r="120" spans="1:50" x14ac:dyDescent="0.2">
      <c r="A120" s="11"/>
      <c r="B120" s="11"/>
      <c r="C120" s="11"/>
      <c r="D120" s="11">
        <v>2</v>
      </c>
      <c r="E120" s="11"/>
      <c r="F120" s="11"/>
      <c r="G120" s="11"/>
      <c r="H120" s="11"/>
      <c r="I120" s="29"/>
      <c r="J120" s="11"/>
      <c r="K120" s="11"/>
      <c r="L120" s="11">
        <v>1</v>
      </c>
      <c r="M120" s="11">
        <v>2</v>
      </c>
      <c r="N120" s="11">
        <v>3</v>
      </c>
      <c r="O120" s="11"/>
      <c r="P120" s="11"/>
      <c r="Q120" s="11"/>
      <c r="R120" s="29"/>
      <c r="S120" s="11"/>
      <c r="T120" s="11"/>
      <c r="U120" s="11"/>
      <c r="V120" s="11">
        <v>2</v>
      </c>
      <c r="W120" s="11"/>
      <c r="X120" s="11"/>
      <c r="Y120" s="11"/>
      <c r="Z120" s="11"/>
      <c r="AA120" s="29"/>
      <c r="AB120" s="11"/>
      <c r="AC120" s="11"/>
      <c r="AD120" s="11"/>
      <c r="AE120" s="11"/>
      <c r="AF120" s="11"/>
      <c r="AG120" s="11"/>
      <c r="AH120" s="11"/>
      <c r="AI120" s="11"/>
      <c r="AJ120" s="11"/>
      <c r="AK120" s="11"/>
      <c r="AL120" s="11"/>
      <c r="AM120" s="11"/>
      <c r="AN120" s="29"/>
      <c r="AO120" s="11"/>
      <c r="AP120" s="11"/>
      <c r="AQ120" s="11"/>
      <c r="AR120" s="11"/>
      <c r="AS120" s="11">
        <v>3</v>
      </c>
      <c r="AT120" s="11"/>
      <c r="AU120" s="11"/>
      <c r="AV120" s="11"/>
      <c r="AW120" s="11"/>
      <c r="AX120" s="11"/>
    </row>
    <row r="121" spans="1:50" x14ac:dyDescent="0.2">
      <c r="A121" s="11"/>
      <c r="B121" s="11"/>
      <c r="C121" s="11"/>
      <c r="D121" s="11">
        <v>2</v>
      </c>
      <c r="E121" s="11"/>
      <c r="F121" s="11"/>
      <c r="G121" s="11"/>
      <c r="H121" s="11"/>
      <c r="I121" s="29"/>
      <c r="J121" s="11"/>
      <c r="K121" s="11"/>
      <c r="L121" s="11">
        <v>1</v>
      </c>
      <c r="M121" s="11">
        <v>2</v>
      </c>
      <c r="N121" s="11">
        <v>3</v>
      </c>
      <c r="O121" s="11"/>
      <c r="P121" s="11"/>
      <c r="Q121" s="11"/>
      <c r="R121" s="29"/>
      <c r="S121" s="11"/>
      <c r="T121" s="11"/>
      <c r="U121" s="11"/>
      <c r="V121" s="11">
        <v>2</v>
      </c>
      <c r="W121" s="11"/>
      <c r="X121" s="11"/>
      <c r="Y121" s="11"/>
      <c r="Z121" s="11"/>
      <c r="AA121" s="29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29"/>
      <c r="AO121" s="11"/>
      <c r="AP121" s="11"/>
      <c r="AQ121" s="11"/>
      <c r="AR121" s="11"/>
      <c r="AS121" s="11">
        <v>3</v>
      </c>
      <c r="AT121" s="11"/>
      <c r="AU121" s="11"/>
      <c r="AV121" s="11"/>
      <c r="AW121" s="11"/>
      <c r="AX121" s="11"/>
    </row>
    <row r="122" spans="1:50" x14ac:dyDescent="0.2">
      <c r="A122" s="11"/>
      <c r="B122" s="11"/>
      <c r="C122" s="11"/>
      <c r="D122" s="11">
        <v>2</v>
      </c>
      <c r="E122" s="11"/>
      <c r="F122" s="11"/>
      <c r="G122" s="11"/>
      <c r="H122" s="11"/>
      <c r="I122" s="29"/>
      <c r="J122" s="11"/>
      <c r="K122" s="11"/>
      <c r="L122" s="11"/>
      <c r="M122" s="11">
        <v>2</v>
      </c>
      <c r="N122" s="11">
        <v>3</v>
      </c>
      <c r="O122" s="11"/>
      <c r="P122" s="11"/>
      <c r="Q122" s="11"/>
      <c r="R122" s="29"/>
      <c r="S122" s="11"/>
      <c r="T122" s="11"/>
      <c r="U122" s="11"/>
      <c r="V122" s="11">
        <v>2</v>
      </c>
      <c r="W122" s="11"/>
      <c r="X122" s="11"/>
      <c r="Y122" s="11"/>
      <c r="Z122" s="11"/>
      <c r="AA122" s="29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29"/>
      <c r="AO122" s="11"/>
      <c r="AP122" s="11"/>
      <c r="AQ122" s="11"/>
      <c r="AR122" s="11"/>
      <c r="AS122" s="11">
        <v>3</v>
      </c>
      <c r="AT122" s="11"/>
      <c r="AU122" s="11"/>
      <c r="AV122" s="11"/>
      <c r="AW122" s="11"/>
      <c r="AX122" s="11"/>
    </row>
    <row r="123" spans="1:50" x14ac:dyDescent="0.2">
      <c r="A123" s="11"/>
      <c r="B123" s="11"/>
      <c r="C123" s="11"/>
      <c r="D123" s="11">
        <v>2</v>
      </c>
      <c r="E123" s="11"/>
      <c r="F123" s="11"/>
      <c r="G123" s="11"/>
      <c r="H123" s="11"/>
      <c r="I123" s="29"/>
      <c r="J123" s="11"/>
      <c r="K123" s="11"/>
      <c r="L123" s="11"/>
      <c r="M123" s="11">
        <v>2</v>
      </c>
      <c r="N123" s="11"/>
      <c r="O123" s="11"/>
      <c r="P123" s="11"/>
      <c r="Q123" s="11"/>
      <c r="R123" s="29"/>
      <c r="S123" s="11"/>
      <c r="T123" s="11"/>
      <c r="U123" s="11"/>
      <c r="V123" s="11">
        <v>2</v>
      </c>
      <c r="W123" s="11"/>
      <c r="X123" s="11"/>
      <c r="Y123" s="11"/>
      <c r="Z123" s="11"/>
      <c r="AA123" s="29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29"/>
      <c r="AO123" s="11"/>
      <c r="AP123" s="11"/>
      <c r="AQ123" s="11"/>
      <c r="AR123" s="11"/>
      <c r="AS123" s="11">
        <v>3</v>
      </c>
      <c r="AT123" s="11"/>
      <c r="AU123" s="11"/>
      <c r="AV123" s="11"/>
      <c r="AW123" s="11"/>
      <c r="AX123" s="11"/>
    </row>
    <row r="124" spans="1:50" x14ac:dyDescent="0.2">
      <c r="A124" s="11"/>
      <c r="B124" s="11"/>
      <c r="C124" s="11"/>
      <c r="D124" s="11">
        <v>2</v>
      </c>
      <c r="E124" s="11"/>
      <c r="F124" s="11"/>
      <c r="G124" s="11"/>
      <c r="H124" s="11"/>
      <c r="I124" s="29"/>
      <c r="J124" s="11"/>
      <c r="K124" s="11"/>
      <c r="L124" s="11"/>
      <c r="M124" s="11">
        <v>2</v>
      </c>
      <c r="N124" s="11"/>
      <c r="O124" s="11"/>
      <c r="P124" s="11"/>
      <c r="Q124" s="11"/>
      <c r="R124" s="29"/>
      <c r="S124" s="11"/>
      <c r="T124" s="11"/>
      <c r="U124" s="11"/>
      <c r="V124" s="11">
        <v>2</v>
      </c>
      <c r="W124" s="11"/>
      <c r="X124" s="11"/>
      <c r="Y124" s="11"/>
      <c r="Z124" s="11"/>
      <c r="AA124" s="29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29"/>
      <c r="AO124" s="11"/>
      <c r="AP124" s="11"/>
      <c r="AQ124" s="11"/>
      <c r="AR124" s="11"/>
      <c r="AS124" s="11">
        <v>3</v>
      </c>
      <c r="AT124" s="11"/>
      <c r="AU124" s="11"/>
      <c r="AV124" s="11"/>
      <c r="AW124" s="11"/>
      <c r="AX124" s="11"/>
    </row>
    <row r="125" spans="1:50" x14ac:dyDescent="0.2">
      <c r="A125" s="11"/>
      <c r="B125" s="11"/>
      <c r="C125" s="11"/>
      <c r="D125" s="11">
        <v>2</v>
      </c>
      <c r="E125" s="11"/>
      <c r="F125" s="11"/>
      <c r="G125" s="11"/>
      <c r="H125" s="11"/>
      <c r="I125" s="29"/>
      <c r="J125" s="11"/>
      <c r="K125" s="11"/>
      <c r="L125" s="11"/>
      <c r="M125" s="11">
        <v>2</v>
      </c>
      <c r="N125" s="11"/>
      <c r="O125" s="11"/>
      <c r="P125" s="11"/>
      <c r="Q125" s="11"/>
      <c r="R125" s="29"/>
      <c r="S125" s="11"/>
      <c r="T125" s="11"/>
      <c r="U125" s="11"/>
      <c r="V125" s="11">
        <v>2</v>
      </c>
      <c r="W125" s="11"/>
      <c r="X125" s="11"/>
      <c r="Y125" s="11"/>
      <c r="Z125" s="11"/>
      <c r="AA125" s="29"/>
      <c r="AB125" s="11"/>
      <c r="AC125" s="11"/>
      <c r="AD125" s="11"/>
      <c r="AE125" s="11"/>
      <c r="AF125" s="11"/>
      <c r="AG125" s="11"/>
      <c r="AH125" s="11"/>
      <c r="AI125" s="11"/>
      <c r="AJ125" s="11"/>
      <c r="AK125" s="11"/>
      <c r="AL125" s="11"/>
      <c r="AM125" s="11"/>
      <c r="AN125" s="29"/>
      <c r="AO125" s="11"/>
      <c r="AP125" s="11"/>
      <c r="AQ125" s="11"/>
      <c r="AR125" s="11"/>
      <c r="AS125" s="11">
        <v>3</v>
      </c>
      <c r="AT125" s="11"/>
      <c r="AU125" s="11"/>
      <c r="AV125" s="11"/>
      <c r="AW125" s="11"/>
      <c r="AX125" s="11"/>
    </row>
    <row r="126" spans="1:50" x14ac:dyDescent="0.2">
      <c r="A126" s="11"/>
      <c r="B126" s="11"/>
      <c r="C126" s="11"/>
      <c r="D126" s="11">
        <v>2</v>
      </c>
      <c r="E126" s="11"/>
      <c r="F126" s="11"/>
      <c r="G126" s="11"/>
      <c r="H126" s="11"/>
      <c r="I126" s="29"/>
      <c r="J126" s="11"/>
      <c r="K126" s="11"/>
      <c r="L126" s="11"/>
      <c r="M126" s="11">
        <v>2</v>
      </c>
      <c r="N126" s="11"/>
      <c r="O126" s="11"/>
      <c r="P126" s="11"/>
      <c r="Q126" s="11"/>
      <c r="R126" s="29"/>
      <c r="S126" s="11"/>
      <c r="T126" s="11"/>
      <c r="U126" s="11"/>
      <c r="V126" s="11">
        <v>2</v>
      </c>
      <c r="W126" s="11"/>
      <c r="X126" s="11"/>
      <c r="Y126" s="11"/>
      <c r="Z126" s="11"/>
      <c r="AA126" s="29"/>
      <c r="AB126" s="11"/>
      <c r="AC126" s="11"/>
      <c r="AD126" s="11"/>
      <c r="AE126" s="11"/>
      <c r="AF126" s="11"/>
      <c r="AG126" s="11"/>
      <c r="AH126" s="11"/>
      <c r="AI126" s="11"/>
      <c r="AJ126" s="11"/>
      <c r="AK126" s="11"/>
      <c r="AL126" s="11"/>
      <c r="AM126" s="11"/>
      <c r="AN126" s="29"/>
      <c r="AO126" s="11"/>
      <c r="AP126" s="11"/>
      <c r="AQ126" s="11"/>
      <c r="AR126" s="11"/>
      <c r="AS126" s="11">
        <v>3</v>
      </c>
      <c r="AT126" s="11"/>
      <c r="AU126" s="11"/>
      <c r="AV126" s="11"/>
      <c r="AW126" s="11"/>
      <c r="AX126" s="11"/>
    </row>
    <row r="127" spans="1:50" x14ac:dyDescent="0.2">
      <c r="A127" s="11"/>
      <c r="B127" s="11"/>
      <c r="C127" s="11"/>
      <c r="D127" s="11">
        <v>2</v>
      </c>
      <c r="E127" s="11"/>
      <c r="F127" s="11"/>
      <c r="G127" s="11"/>
      <c r="H127" s="11"/>
      <c r="I127" s="29"/>
      <c r="J127" s="11"/>
      <c r="K127" s="11"/>
      <c r="L127" s="11"/>
      <c r="M127" s="11">
        <v>2</v>
      </c>
      <c r="N127" s="11"/>
      <c r="O127" s="11"/>
      <c r="P127" s="11"/>
      <c r="Q127" s="11"/>
      <c r="R127" s="29"/>
      <c r="S127" s="11"/>
      <c r="T127" s="11"/>
      <c r="U127" s="11"/>
      <c r="V127" s="11">
        <v>2</v>
      </c>
      <c r="W127" s="11"/>
      <c r="X127" s="11"/>
      <c r="Y127" s="11"/>
      <c r="Z127" s="11"/>
      <c r="AA127" s="29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29"/>
      <c r="AO127" s="11"/>
      <c r="AP127" s="11"/>
      <c r="AQ127" s="11"/>
      <c r="AR127" s="11"/>
      <c r="AS127" s="11">
        <v>3</v>
      </c>
      <c r="AT127" s="11"/>
      <c r="AU127" s="11"/>
      <c r="AV127" s="11"/>
      <c r="AW127" s="11"/>
      <c r="AX127" s="11"/>
    </row>
    <row r="128" spans="1:50" ht="19" x14ac:dyDescent="0.2">
      <c r="A128" s="11"/>
      <c r="B128" s="11"/>
      <c r="C128" s="11"/>
      <c r="D128" s="11">
        <v>2</v>
      </c>
      <c r="E128" s="11"/>
      <c r="F128" s="11"/>
      <c r="G128" s="11"/>
      <c r="H128" s="11"/>
      <c r="I128" s="29"/>
      <c r="J128" s="11"/>
      <c r="K128" s="11"/>
      <c r="L128" s="11"/>
      <c r="M128" s="11">
        <v>2</v>
      </c>
      <c r="N128" s="11"/>
      <c r="O128" s="11"/>
      <c r="P128" s="11"/>
      <c r="Q128" s="11"/>
      <c r="R128" s="29"/>
      <c r="S128" s="11"/>
      <c r="T128" s="11"/>
      <c r="U128" s="11"/>
      <c r="V128" s="11">
        <v>2</v>
      </c>
      <c r="W128" s="11"/>
      <c r="X128" s="11"/>
      <c r="Y128" s="11"/>
      <c r="Z128" s="11"/>
      <c r="AA128" s="29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29"/>
      <c r="AO128" s="30" t="s">
        <v>170</v>
      </c>
      <c r="AP128" s="30"/>
      <c r="AQ128" s="11"/>
      <c r="AR128" s="11">
        <v>2</v>
      </c>
      <c r="AS128" s="11">
        <v>3</v>
      </c>
      <c r="AT128" s="11">
        <v>4</v>
      </c>
      <c r="AU128" s="11">
        <v>5</v>
      </c>
      <c r="AV128" s="11">
        <v>6</v>
      </c>
      <c r="AW128" s="11">
        <v>7</v>
      </c>
      <c r="AX128" s="11">
        <v>8</v>
      </c>
    </row>
    <row r="129" spans="1:50" x14ac:dyDescent="0.2">
      <c r="A129" s="11"/>
      <c r="B129" s="11"/>
      <c r="C129" s="11"/>
      <c r="D129" s="11">
        <v>2</v>
      </c>
      <c r="E129" s="11"/>
      <c r="F129" s="11"/>
      <c r="G129" s="11"/>
      <c r="H129" s="11"/>
      <c r="I129" s="29"/>
      <c r="J129" s="11"/>
      <c r="K129" s="11"/>
      <c r="L129" s="11"/>
      <c r="M129" s="11">
        <v>2</v>
      </c>
      <c r="N129" s="11"/>
      <c r="O129" s="11"/>
      <c r="P129" s="11"/>
      <c r="Q129" s="11"/>
      <c r="R129" s="29"/>
      <c r="S129" s="11"/>
      <c r="T129" s="11"/>
      <c r="U129" s="11"/>
      <c r="V129" s="11">
        <v>2</v>
      </c>
      <c r="W129" s="11"/>
      <c r="X129" s="11"/>
      <c r="Y129" s="11"/>
      <c r="Z129" s="11"/>
      <c r="AA129" s="29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29"/>
      <c r="AO129" s="11"/>
      <c r="AP129" s="11"/>
      <c r="AQ129" s="11"/>
      <c r="AR129" s="11">
        <v>2</v>
      </c>
      <c r="AS129" s="11">
        <v>3</v>
      </c>
      <c r="AT129" s="11">
        <v>4</v>
      </c>
      <c r="AU129" s="11">
        <v>5</v>
      </c>
      <c r="AV129" s="11">
        <v>6</v>
      </c>
      <c r="AW129" s="11">
        <v>7</v>
      </c>
      <c r="AX129" s="11"/>
    </row>
    <row r="130" spans="1:50" x14ac:dyDescent="0.2">
      <c r="A130" s="11"/>
      <c r="B130" s="11"/>
      <c r="C130" s="11"/>
      <c r="D130" s="11">
        <v>2</v>
      </c>
      <c r="E130" s="11"/>
      <c r="F130" s="11"/>
      <c r="G130" s="11"/>
      <c r="H130" s="11"/>
      <c r="I130" s="29"/>
      <c r="J130" s="11"/>
      <c r="K130" s="11"/>
      <c r="L130" s="11"/>
      <c r="M130" s="11">
        <v>2</v>
      </c>
      <c r="N130" s="11"/>
      <c r="O130" s="11"/>
      <c r="P130" s="11"/>
      <c r="Q130" s="11"/>
      <c r="R130" s="29"/>
      <c r="S130" s="11"/>
      <c r="T130" s="11"/>
      <c r="U130" s="11"/>
      <c r="V130" s="11">
        <v>2</v>
      </c>
      <c r="W130" s="11"/>
      <c r="X130" s="11"/>
      <c r="Y130" s="11"/>
      <c r="Z130" s="11"/>
      <c r="AA130" s="29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29"/>
      <c r="AO130" s="11"/>
      <c r="AP130" s="11"/>
      <c r="AQ130" s="11"/>
      <c r="AR130" s="11">
        <v>2</v>
      </c>
      <c r="AS130" s="11">
        <v>3</v>
      </c>
      <c r="AT130" s="11">
        <v>4</v>
      </c>
      <c r="AU130" s="11">
        <v>5</v>
      </c>
      <c r="AV130" s="11">
        <v>6</v>
      </c>
      <c r="AW130" s="11">
        <v>7</v>
      </c>
      <c r="AX130" s="11"/>
    </row>
    <row r="131" spans="1:50" x14ac:dyDescent="0.2">
      <c r="A131" s="11"/>
      <c r="B131" s="11"/>
      <c r="C131" s="11"/>
      <c r="D131" s="11">
        <v>2</v>
      </c>
      <c r="E131" s="11"/>
      <c r="F131" s="11"/>
      <c r="G131" s="11"/>
      <c r="H131" s="11"/>
      <c r="I131" s="29"/>
      <c r="J131" s="11"/>
      <c r="K131" s="11"/>
      <c r="L131" s="11"/>
      <c r="M131" s="11">
        <v>2</v>
      </c>
      <c r="N131" s="11"/>
      <c r="O131" s="11"/>
      <c r="P131" s="11"/>
      <c r="Q131" s="11"/>
      <c r="R131" s="29"/>
      <c r="S131" s="11"/>
      <c r="T131" s="11"/>
      <c r="U131" s="11"/>
      <c r="V131" s="11">
        <v>2</v>
      </c>
      <c r="W131" s="11"/>
      <c r="X131" s="11"/>
      <c r="Y131" s="11"/>
      <c r="Z131" s="11"/>
      <c r="AA131" s="29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29"/>
      <c r="AO131" s="11"/>
      <c r="AP131" s="11"/>
      <c r="AQ131" s="11"/>
      <c r="AR131" s="11">
        <v>2</v>
      </c>
      <c r="AS131" s="11">
        <v>3</v>
      </c>
      <c r="AT131" s="11">
        <v>4</v>
      </c>
      <c r="AU131" s="11">
        <v>5</v>
      </c>
      <c r="AV131" s="11">
        <v>6</v>
      </c>
      <c r="AW131" s="11">
        <v>7</v>
      </c>
      <c r="AX131" s="11"/>
    </row>
    <row r="132" spans="1:50" x14ac:dyDescent="0.2">
      <c r="A132" s="11"/>
      <c r="B132" s="11"/>
      <c r="C132" s="11"/>
      <c r="D132" s="11">
        <v>2</v>
      </c>
      <c r="E132" s="11"/>
      <c r="F132" s="11"/>
      <c r="G132" s="11"/>
      <c r="H132" s="11"/>
      <c r="I132" s="29"/>
      <c r="J132" s="11"/>
      <c r="K132" s="11"/>
      <c r="L132" s="11"/>
      <c r="M132" s="11">
        <v>2</v>
      </c>
      <c r="N132" s="11"/>
      <c r="O132" s="11"/>
      <c r="P132" s="11"/>
      <c r="Q132" s="11"/>
      <c r="R132" s="29"/>
      <c r="S132" s="11"/>
      <c r="T132" s="11"/>
      <c r="U132" s="11"/>
      <c r="V132" s="11">
        <v>2</v>
      </c>
      <c r="W132" s="11"/>
      <c r="X132" s="11"/>
      <c r="Y132" s="11"/>
      <c r="Z132" s="11"/>
      <c r="AA132" s="29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29"/>
      <c r="AO132" s="11"/>
      <c r="AP132" s="11"/>
      <c r="AQ132" s="11"/>
      <c r="AR132" s="11">
        <v>2</v>
      </c>
      <c r="AS132" s="11">
        <v>3</v>
      </c>
      <c r="AT132" s="11">
        <v>4</v>
      </c>
      <c r="AU132" s="11">
        <v>5</v>
      </c>
      <c r="AV132" s="11"/>
      <c r="AW132" s="11"/>
      <c r="AX132" s="11"/>
    </row>
    <row r="133" spans="1:50" x14ac:dyDescent="0.2">
      <c r="A133" s="11"/>
      <c r="B133" s="11"/>
      <c r="C133" s="11"/>
      <c r="D133" s="11">
        <v>2</v>
      </c>
      <c r="E133" s="11"/>
      <c r="F133" s="11"/>
      <c r="G133" s="11"/>
      <c r="H133" s="11"/>
      <c r="I133" s="29"/>
      <c r="J133" s="11"/>
      <c r="K133" s="11"/>
      <c r="L133" s="11"/>
      <c r="M133" s="11">
        <v>2</v>
      </c>
      <c r="N133" s="11"/>
      <c r="O133" s="11"/>
      <c r="P133" s="11"/>
      <c r="Q133" s="11"/>
      <c r="R133" s="29"/>
      <c r="S133" s="11"/>
      <c r="T133" s="11"/>
      <c r="U133" s="11"/>
      <c r="V133" s="11">
        <v>2</v>
      </c>
      <c r="W133" s="11"/>
      <c r="X133" s="11"/>
      <c r="Y133" s="11"/>
      <c r="Z133" s="11"/>
      <c r="AA133" s="29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29"/>
      <c r="AO133" s="11"/>
      <c r="AP133" s="11"/>
      <c r="AQ133" s="11"/>
      <c r="AR133" s="11">
        <v>2</v>
      </c>
      <c r="AS133" s="11">
        <v>3</v>
      </c>
      <c r="AT133" s="11">
        <v>4</v>
      </c>
      <c r="AU133" s="11">
        <v>5</v>
      </c>
      <c r="AV133" s="11"/>
      <c r="AW133" s="11"/>
      <c r="AX133" s="11"/>
    </row>
    <row r="134" spans="1:50" x14ac:dyDescent="0.2">
      <c r="A134" s="11"/>
      <c r="B134" s="11"/>
      <c r="C134" s="11"/>
      <c r="D134" s="11">
        <v>2</v>
      </c>
      <c r="E134" s="11"/>
      <c r="F134" s="11"/>
      <c r="G134" s="11"/>
      <c r="H134" s="11"/>
      <c r="I134" s="29"/>
      <c r="J134" s="11"/>
      <c r="K134" s="11"/>
      <c r="L134" s="11"/>
      <c r="M134" s="11">
        <v>2</v>
      </c>
      <c r="N134" s="11"/>
      <c r="O134" s="11"/>
      <c r="P134" s="11"/>
      <c r="Q134" s="11"/>
      <c r="R134" s="29"/>
      <c r="S134" s="11"/>
      <c r="T134" s="11"/>
      <c r="U134" s="11"/>
      <c r="V134" s="11">
        <v>2</v>
      </c>
      <c r="W134" s="11"/>
      <c r="X134" s="11"/>
      <c r="Y134" s="11"/>
      <c r="Z134" s="11"/>
      <c r="AA134" s="29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29"/>
      <c r="AO134" s="11"/>
      <c r="AP134" s="11"/>
      <c r="AQ134" s="11"/>
      <c r="AR134" s="11">
        <v>2</v>
      </c>
      <c r="AS134" s="11">
        <v>3</v>
      </c>
      <c r="AT134" s="11">
        <v>4</v>
      </c>
      <c r="AU134" s="11">
        <v>5</v>
      </c>
      <c r="AV134" s="11"/>
      <c r="AW134" s="11"/>
      <c r="AX134" s="11"/>
    </row>
    <row r="135" spans="1:50" x14ac:dyDescent="0.2">
      <c r="A135" s="11"/>
      <c r="B135" s="11"/>
      <c r="C135" s="11"/>
      <c r="D135" s="11">
        <v>2</v>
      </c>
      <c r="E135" s="11"/>
      <c r="F135" s="11"/>
      <c r="G135" s="11"/>
      <c r="H135" s="11"/>
      <c r="I135" s="29"/>
      <c r="J135" s="11"/>
      <c r="K135" s="11"/>
      <c r="L135" s="11"/>
      <c r="M135" s="11">
        <v>2</v>
      </c>
      <c r="N135" s="11"/>
      <c r="O135" s="11"/>
      <c r="P135" s="11"/>
      <c r="Q135" s="11"/>
      <c r="R135" s="29"/>
      <c r="S135" s="11"/>
      <c r="T135" s="11"/>
      <c r="U135" s="11"/>
      <c r="V135" s="11">
        <v>2</v>
      </c>
      <c r="W135" s="11"/>
      <c r="X135" s="11"/>
      <c r="Y135" s="11"/>
      <c r="Z135" s="11"/>
      <c r="AA135" s="29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29"/>
      <c r="AO135" s="11"/>
      <c r="AP135" s="11"/>
      <c r="AQ135" s="11"/>
      <c r="AR135" s="11">
        <v>2</v>
      </c>
      <c r="AS135" s="11">
        <v>3</v>
      </c>
      <c r="AT135" s="11">
        <v>4</v>
      </c>
      <c r="AU135" s="11">
        <v>5</v>
      </c>
      <c r="AV135" s="11"/>
      <c r="AW135" s="11"/>
      <c r="AX135" s="11"/>
    </row>
    <row r="136" spans="1:50" x14ac:dyDescent="0.2">
      <c r="A136" s="11"/>
      <c r="B136" s="11"/>
      <c r="C136" s="11"/>
      <c r="D136" s="11">
        <v>2</v>
      </c>
      <c r="E136" s="11"/>
      <c r="F136" s="11"/>
      <c r="G136" s="11"/>
      <c r="H136" s="11"/>
      <c r="I136" s="29"/>
      <c r="J136" s="11"/>
      <c r="K136" s="11"/>
      <c r="L136" s="11"/>
      <c r="M136" s="11">
        <v>2</v>
      </c>
      <c r="N136" s="11"/>
      <c r="O136" s="11"/>
      <c r="P136" s="11"/>
      <c r="Q136" s="11"/>
      <c r="R136" s="29"/>
      <c r="S136" s="11"/>
      <c r="T136" s="11"/>
      <c r="U136" s="11"/>
      <c r="V136" s="11">
        <v>2</v>
      </c>
      <c r="W136" s="11"/>
      <c r="X136" s="11"/>
      <c r="Y136" s="11"/>
      <c r="Z136" s="11"/>
      <c r="AA136" s="29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29"/>
      <c r="AO136" s="11"/>
      <c r="AP136" s="11"/>
      <c r="AQ136" s="11"/>
      <c r="AR136" s="11">
        <v>2</v>
      </c>
      <c r="AS136" s="11">
        <v>3</v>
      </c>
      <c r="AT136" s="11">
        <v>4</v>
      </c>
      <c r="AU136" s="11"/>
      <c r="AV136" s="11"/>
      <c r="AW136" s="11"/>
      <c r="AX136" s="11"/>
    </row>
    <row r="137" spans="1:50" x14ac:dyDescent="0.2">
      <c r="A137" s="11"/>
      <c r="B137" s="11"/>
      <c r="C137" s="11"/>
      <c r="D137" s="11">
        <v>2</v>
      </c>
      <c r="E137" s="11"/>
      <c r="F137" s="11"/>
      <c r="G137" s="11"/>
      <c r="H137" s="11"/>
      <c r="I137" s="29"/>
      <c r="J137" s="11"/>
      <c r="K137" s="11"/>
      <c r="L137" s="11"/>
      <c r="M137" s="11">
        <v>2</v>
      </c>
      <c r="N137" s="11"/>
      <c r="O137" s="11"/>
      <c r="P137" s="11"/>
      <c r="Q137" s="11"/>
      <c r="R137" s="29"/>
      <c r="S137" s="11"/>
      <c r="T137" s="11"/>
      <c r="U137" s="11"/>
      <c r="V137" s="11">
        <v>2</v>
      </c>
      <c r="W137" s="11"/>
      <c r="X137" s="11"/>
      <c r="Y137" s="11"/>
      <c r="Z137" s="11"/>
      <c r="AA137" s="29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29"/>
      <c r="AO137" s="11"/>
      <c r="AP137" s="11"/>
      <c r="AQ137" s="11"/>
      <c r="AR137" s="11">
        <v>2</v>
      </c>
      <c r="AS137" s="11">
        <v>3</v>
      </c>
      <c r="AT137" s="11">
        <v>4</v>
      </c>
      <c r="AU137" s="11"/>
      <c r="AV137" s="11"/>
      <c r="AW137" s="11"/>
      <c r="AX137" s="11"/>
    </row>
    <row r="138" spans="1:50" x14ac:dyDescent="0.2">
      <c r="A138" s="11"/>
      <c r="B138" s="11"/>
      <c r="C138" s="11"/>
      <c r="D138" s="11">
        <v>2</v>
      </c>
      <c r="E138" s="11"/>
      <c r="F138" s="11"/>
      <c r="G138" s="11"/>
      <c r="H138" s="11"/>
      <c r="I138" s="29"/>
      <c r="J138" s="11"/>
      <c r="K138" s="11"/>
      <c r="L138" s="11"/>
      <c r="M138" s="11">
        <v>2</v>
      </c>
      <c r="N138" s="11"/>
      <c r="O138" s="11"/>
      <c r="P138" s="11"/>
      <c r="Q138" s="11"/>
      <c r="R138" s="29"/>
      <c r="S138" s="11"/>
      <c r="T138" s="11"/>
      <c r="U138" s="11"/>
      <c r="V138" s="11">
        <v>2</v>
      </c>
      <c r="W138" s="11"/>
      <c r="X138" s="11"/>
      <c r="Y138" s="11"/>
      <c r="Z138" s="11"/>
      <c r="AA138" s="29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29"/>
      <c r="AO138" s="11"/>
      <c r="AP138" s="11"/>
      <c r="AQ138" s="11"/>
      <c r="AR138" s="11">
        <v>2</v>
      </c>
      <c r="AS138" s="11"/>
      <c r="AT138" s="11">
        <v>4</v>
      </c>
      <c r="AU138" s="11"/>
      <c r="AV138" s="11"/>
      <c r="AW138" s="11"/>
      <c r="AX138" s="11"/>
    </row>
    <row r="139" spans="1:50" x14ac:dyDescent="0.2">
      <c r="A139" s="11"/>
      <c r="B139" s="11"/>
      <c r="C139" s="11"/>
      <c r="D139" s="11">
        <v>2</v>
      </c>
      <c r="E139" s="11"/>
      <c r="F139" s="11"/>
      <c r="G139" s="11"/>
      <c r="H139" s="11"/>
      <c r="I139" s="29"/>
      <c r="J139" s="11"/>
      <c r="K139" s="11"/>
      <c r="L139" s="11"/>
      <c r="M139" s="11">
        <v>2</v>
      </c>
      <c r="N139" s="11"/>
      <c r="O139" s="11"/>
      <c r="P139" s="11"/>
      <c r="Q139" s="11"/>
      <c r="R139" s="29"/>
      <c r="S139" s="11"/>
      <c r="T139" s="11"/>
      <c r="U139" s="11"/>
      <c r="V139" s="11">
        <v>2</v>
      </c>
      <c r="W139" s="11"/>
      <c r="X139" s="11"/>
      <c r="Y139" s="11"/>
      <c r="Z139" s="11"/>
      <c r="AA139" s="29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29"/>
      <c r="AO139" s="11"/>
      <c r="AP139" s="11"/>
      <c r="AQ139" s="11"/>
      <c r="AR139" s="11">
        <v>2</v>
      </c>
      <c r="AS139" s="11"/>
      <c r="AT139" s="11">
        <v>4</v>
      </c>
      <c r="AU139" s="11"/>
      <c r="AV139" s="11"/>
      <c r="AW139" s="11"/>
      <c r="AX139" s="11"/>
    </row>
    <row r="140" spans="1:50" x14ac:dyDescent="0.2">
      <c r="A140" s="11"/>
      <c r="B140" s="11"/>
      <c r="C140" s="11"/>
      <c r="D140" s="11">
        <v>2</v>
      </c>
      <c r="E140" s="11"/>
      <c r="F140" s="11"/>
      <c r="G140" s="11"/>
      <c r="H140" s="11"/>
      <c r="I140" s="29"/>
      <c r="J140" s="11"/>
      <c r="K140" s="11"/>
      <c r="L140" s="11"/>
      <c r="M140" s="11">
        <v>2</v>
      </c>
      <c r="N140" s="11"/>
      <c r="O140" s="11"/>
      <c r="P140" s="11"/>
      <c r="Q140" s="11"/>
      <c r="R140" s="29"/>
      <c r="S140" s="11"/>
      <c r="T140" s="11"/>
      <c r="U140" s="11"/>
      <c r="V140" s="11">
        <v>2</v>
      </c>
      <c r="W140" s="11"/>
      <c r="X140" s="11"/>
      <c r="Y140" s="11"/>
      <c r="Z140" s="11"/>
      <c r="AA140" s="29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29"/>
      <c r="AO140" s="11"/>
      <c r="AP140" s="11"/>
      <c r="AQ140" s="11"/>
      <c r="AR140" s="11">
        <v>2</v>
      </c>
      <c r="AS140" s="11"/>
      <c r="AT140" s="11">
        <v>4</v>
      </c>
      <c r="AU140" s="11"/>
      <c r="AV140" s="11"/>
      <c r="AW140" s="11"/>
      <c r="AX140" s="11"/>
    </row>
    <row r="141" spans="1:50" x14ac:dyDescent="0.2">
      <c r="A141" s="11"/>
      <c r="B141" s="11"/>
      <c r="C141" s="11"/>
      <c r="D141" s="11">
        <v>2</v>
      </c>
      <c r="E141" s="11"/>
      <c r="F141" s="11"/>
      <c r="G141" s="11"/>
      <c r="H141" s="11"/>
      <c r="I141" s="29"/>
      <c r="J141" s="11"/>
      <c r="K141" s="11"/>
      <c r="L141" s="11"/>
      <c r="M141" s="11">
        <v>2</v>
      </c>
      <c r="N141" s="11"/>
      <c r="O141" s="11"/>
      <c r="P141" s="11"/>
      <c r="Q141" s="11"/>
      <c r="R141" s="29"/>
      <c r="S141" s="11"/>
      <c r="T141" s="11"/>
      <c r="U141" s="11"/>
      <c r="V141" s="11">
        <v>2</v>
      </c>
      <c r="W141" s="11"/>
      <c r="X141" s="11"/>
      <c r="Y141" s="11"/>
      <c r="Z141" s="11"/>
      <c r="AA141" s="29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29"/>
      <c r="AO141" s="11"/>
      <c r="AP141" s="11"/>
      <c r="AQ141" s="11"/>
      <c r="AR141" s="11">
        <v>2</v>
      </c>
      <c r="AS141" s="11"/>
      <c r="AT141" s="11">
        <v>4</v>
      </c>
      <c r="AU141" s="11"/>
      <c r="AV141" s="11"/>
      <c r="AW141" s="11"/>
      <c r="AX141" s="11"/>
    </row>
    <row r="142" spans="1:50" x14ac:dyDescent="0.2">
      <c r="A142" s="11"/>
      <c r="B142" s="11"/>
      <c r="C142" s="11"/>
      <c r="D142" s="11">
        <v>2</v>
      </c>
      <c r="E142" s="11"/>
      <c r="F142" s="11"/>
      <c r="G142" s="11"/>
      <c r="H142" s="11"/>
      <c r="I142" s="29"/>
      <c r="J142" s="11"/>
      <c r="K142" s="11"/>
      <c r="L142" s="11"/>
      <c r="M142" s="11">
        <v>2</v>
      </c>
      <c r="N142" s="11"/>
      <c r="O142" s="11"/>
      <c r="P142" s="11"/>
      <c r="Q142" s="11"/>
      <c r="R142" s="29"/>
      <c r="S142" s="11"/>
      <c r="T142" s="11"/>
      <c r="U142" s="11"/>
      <c r="V142" s="11">
        <v>2</v>
      </c>
      <c r="W142" s="11"/>
      <c r="X142" s="11"/>
      <c r="Y142" s="11"/>
      <c r="Z142" s="11"/>
      <c r="AA142" s="29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29"/>
      <c r="AO142" s="11"/>
      <c r="AP142" s="11"/>
      <c r="AQ142" s="11"/>
      <c r="AR142" s="11">
        <v>2</v>
      </c>
      <c r="AS142" s="11"/>
      <c r="AT142" s="11">
        <v>4</v>
      </c>
      <c r="AU142" s="11"/>
      <c r="AV142" s="11"/>
      <c r="AW142" s="11"/>
      <c r="AX142" s="11"/>
    </row>
    <row r="143" spans="1:50" x14ac:dyDescent="0.2">
      <c r="A143" s="11"/>
      <c r="B143" s="11"/>
      <c r="C143" s="11"/>
      <c r="D143" s="11">
        <v>2</v>
      </c>
      <c r="E143" s="11"/>
      <c r="F143" s="11"/>
      <c r="G143" s="11"/>
      <c r="H143" s="11"/>
      <c r="I143" s="29"/>
      <c r="J143" s="11"/>
      <c r="K143" s="11"/>
      <c r="L143" s="11"/>
      <c r="M143" s="11">
        <v>2</v>
      </c>
      <c r="N143" s="11"/>
      <c r="O143" s="11"/>
      <c r="P143" s="11"/>
      <c r="Q143" s="11"/>
      <c r="R143" s="29"/>
      <c r="S143" s="11"/>
      <c r="T143" s="11"/>
      <c r="U143" s="11"/>
      <c r="V143" s="11">
        <v>2</v>
      </c>
      <c r="W143" s="11"/>
      <c r="X143" s="11"/>
      <c r="Y143" s="11"/>
      <c r="Z143" s="11"/>
      <c r="AA143" s="29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29"/>
      <c r="AO143" s="11"/>
      <c r="AP143" s="11"/>
      <c r="AQ143" s="11"/>
      <c r="AR143" s="11">
        <v>2</v>
      </c>
      <c r="AS143" s="11"/>
      <c r="AT143" s="11"/>
      <c r="AU143" s="11"/>
      <c r="AV143" s="11"/>
      <c r="AW143" s="11"/>
      <c r="AX143" s="11"/>
    </row>
    <row r="144" spans="1:50" x14ac:dyDescent="0.2">
      <c r="A144" s="11"/>
      <c r="B144" s="11"/>
      <c r="C144" s="11"/>
      <c r="D144" s="11">
        <v>2</v>
      </c>
      <c r="E144" s="11" t="s">
        <v>164</v>
      </c>
      <c r="F144" s="11"/>
      <c r="G144" s="11"/>
      <c r="H144" s="11"/>
      <c r="I144" s="29"/>
      <c r="J144" s="11"/>
      <c r="K144" s="11"/>
      <c r="L144" s="11"/>
      <c r="M144" s="11">
        <v>2</v>
      </c>
      <c r="N144" s="11"/>
      <c r="O144" s="11"/>
      <c r="P144" s="11"/>
      <c r="Q144" s="11"/>
      <c r="R144" s="29"/>
      <c r="S144" s="11"/>
      <c r="T144" s="11"/>
      <c r="U144" s="11"/>
      <c r="V144" s="11">
        <v>2</v>
      </c>
      <c r="W144" s="11"/>
      <c r="X144" s="11"/>
      <c r="Y144" s="11"/>
      <c r="Z144" s="11"/>
      <c r="AA144" s="29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29"/>
      <c r="AO144" s="11"/>
      <c r="AP144" s="11"/>
      <c r="AQ144" s="11"/>
      <c r="AR144" s="11">
        <v>2</v>
      </c>
      <c r="AS144" s="11"/>
      <c r="AT144" s="11"/>
      <c r="AU144" s="11"/>
      <c r="AV144" s="11"/>
      <c r="AW144" s="11"/>
      <c r="AX144" s="11"/>
    </row>
    <row r="145" spans="1:50" x14ac:dyDescent="0.2">
      <c r="A145" s="11"/>
      <c r="B145" s="11"/>
      <c r="C145" s="11"/>
      <c r="D145" s="11">
        <v>2</v>
      </c>
      <c r="E145" s="11"/>
      <c r="F145" s="11"/>
      <c r="G145" s="11"/>
      <c r="H145" s="11"/>
      <c r="I145" s="29"/>
      <c r="J145" s="11"/>
      <c r="K145" s="11"/>
      <c r="L145" s="11"/>
      <c r="M145" s="11">
        <v>2</v>
      </c>
      <c r="N145" s="11"/>
      <c r="O145" s="11"/>
      <c r="P145" s="11"/>
      <c r="Q145" s="11"/>
      <c r="R145" s="29"/>
      <c r="S145" s="11"/>
      <c r="T145" s="11"/>
      <c r="U145" s="11"/>
      <c r="V145" s="11">
        <v>2</v>
      </c>
      <c r="W145" s="11"/>
      <c r="X145" s="11"/>
      <c r="Y145" s="11"/>
      <c r="Z145" s="11"/>
      <c r="AA145" s="29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29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</row>
    <row r="146" spans="1:50" x14ac:dyDescent="0.2">
      <c r="A146" s="11"/>
      <c r="B146" s="11"/>
      <c r="C146" s="11"/>
      <c r="D146" s="11">
        <v>2</v>
      </c>
      <c r="E146" s="11"/>
      <c r="F146" s="11"/>
      <c r="G146" s="11"/>
      <c r="H146" s="11"/>
      <c r="I146" s="29"/>
      <c r="J146" s="11"/>
      <c r="K146" s="11"/>
      <c r="L146" s="11"/>
      <c r="M146" s="11">
        <v>2</v>
      </c>
      <c r="N146" s="11"/>
      <c r="O146" s="11"/>
      <c r="P146" s="11"/>
      <c r="Q146" s="11"/>
      <c r="R146" s="29"/>
      <c r="S146" s="11"/>
      <c r="T146" s="11"/>
      <c r="U146" s="11"/>
      <c r="V146" s="11">
        <v>2</v>
      </c>
      <c r="W146" s="11"/>
      <c r="X146" s="11"/>
      <c r="Y146" s="11"/>
      <c r="Z146" s="11"/>
      <c r="AA146" s="29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29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</row>
    <row r="147" spans="1:50" x14ac:dyDescent="0.2">
      <c r="A147" s="11"/>
      <c r="B147" s="11"/>
      <c r="C147" s="11"/>
      <c r="D147" s="11">
        <v>2</v>
      </c>
      <c r="E147" s="11"/>
      <c r="F147" s="11"/>
      <c r="G147" s="11"/>
      <c r="H147" s="11"/>
      <c r="I147" s="29"/>
      <c r="J147" s="11"/>
      <c r="K147" s="11"/>
      <c r="L147" s="11"/>
      <c r="M147" s="11">
        <v>2</v>
      </c>
      <c r="N147" s="11"/>
      <c r="O147" s="11"/>
      <c r="P147" s="11"/>
      <c r="Q147" s="11"/>
      <c r="R147" s="29"/>
      <c r="S147" s="11"/>
      <c r="T147" s="11"/>
      <c r="U147" s="11"/>
      <c r="V147" s="11">
        <v>2</v>
      </c>
      <c r="W147" s="11"/>
      <c r="X147" s="11"/>
      <c r="Y147" s="11"/>
      <c r="Z147" s="11"/>
      <c r="AA147" s="29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29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</row>
    <row r="148" spans="1:50" x14ac:dyDescent="0.2">
      <c r="A148" s="11"/>
      <c r="B148" s="11"/>
      <c r="C148" s="11"/>
      <c r="D148" s="11">
        <v>2</v>
      </c>
      <c r="E148" s="11"/>
      <c r="F148" s="11"/>
      <c r="G148" s="11"/>
      <c r="H148" s="11"/>
      <c r="I148" s="29"/>
      <c r="J148" s="11"/>
      <c r="K148" s="11"/>
      <c r="L148" s="11"/>
      <c r="M148" s="11">
        <v>2</v>
      </c>
      <c r="N148" s="11"/>
      <c r="O148" s="11"/>
      <c r="P148" s="11"/>
      <c r="Q148" s="11"/>
      <c r="R148" s="29"/>
      <c r="S148" s="11"/>
      <c r="T148" s="11"/>
      <c r="U148" s="11"/>
      <c r="V148" s="11">
        <v>2</v>
      </c>
      <c r="W148" s="11"/>
      <c r="X148" s="11"/>
      <c r="Y148" s="11"/>
      <c r="Z148" s="11"/>
      <c r="AA148" s="29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29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</row>
    <row r="149" spans="1:50" x14ac:dyDescent="0.2">
      <c r="A149" s="11"/>
      <c r="B149" s="11"/>
      <c r="C149" s="11"/>
      <c r="D149" s="11">
        <v>2</v>
      </c>
      <c r="E149" s="11"/>
      <c r="F149" s="11"/>
      <c r="G149" s="11"/>
      <c r="H149" s="11"/>
      <c r="I149" s="29"/>
      <c r="J149" s="30" t="s">
        <v>171</v>
      </c>
      <c r="K149" s="30"/>
      <c r="L149" s="11">
        <v>1</v>
      </c>
      <c r="M149" s="11">
        <v>2</v>
      </c>
      <c r="N149" s="11">
        <v>3</v>
      </c>
      <c r="O149" s="11">
        <v>4</v>
      </c>
      <c r="P149" s="11"/>
      <c r="Q149" s="11"/>
      <c r="R149" s="29"/>
      <c r="S149" s="11"/>
      <c r="T149" s="11"/>
      <c r="U149" s="11"/>
      <c r="V149" s="11">
        <v>2</v>
      </c>
      <c r="W149" s="11"/>
      <c r="X149" s="11"/>
      <c r="Y149" s="11"/>
      <c r="Z149" s="11"/>
      <c r="AA149" s="29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29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</row>
    <row r="150" spans="1:50" x14ac:dyDescent="0.2">
      <c r="A150" s="11"/>
      <c r="B150" s="11"/>
      <c r="C150" s="11"/>
      <c r="D150" s="11">
        <v>2</v>
      </c>
      <c r="E150" s="11"/>
      <c r="F150" s="11" t="s">
        <v>157</v>
      </c>
      <c r="G150" s="11"/>
      <c r="H150" s="11"/>
      <c r="I150" s="29"/>
      <c r="J150" s="11"/>
      <c r="K150" s="11"/>
      <c r="L150" s="11">
        <v>1</v>
      </c>
      <c r="M150" s="11">
        <v>2</v>
      </c>
      <c r="N150" s="11">
        <v>3</v>
      </c>
      <c r="O150" s="11">
        <v>4</v>
      </c>
      <c r="P150" s="11"/>
      <c r="Q150" s="11"/>
      <c r="R150" s="29"/>
      <c r="S150" s="11"/>
      <c r="T150" s="11"/>
      <c r="U150" s="11"/>
      <c r="V150" s="11">
        <v>2</v>
      </c>
      <c r="W150" s="11"/>
      <c r="X150" s="11"/>
      <c r="Y150" s="11"/>
      <c r="Z150" s="11"/>
      <c r="AA150" s="29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29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</row>
    <row r="151" spans="1:50" x14ac:dyDescent="0.2">
      <c r="A151" s="11"/>
      <c r="B151" s="11"/>
      <c r="C151" s="11"/>
      <c r="D151" s="11">
        <v>2</v>
      </c>
      <c r="E151" s="11"/>
      <c r="F151" s="11"/>
      <c r="G151" s="11"/>
      <c r="H151" s="11"/>
      <c r="I151" s="29"/>
      <c r="J151" s="11"/>
      <c r="K151" s="11"/>
      <c r="L151" s="11">
        <v>1</v>
      </c>
      <c r="M151" s="11">
        <v>2</v>
      </c>
      <c r="N151" s="11">
        <v>3</v>
      </c>
      <c r="O151" s="11"/>
      <c r="P151" s="11"/>
      <c r="Q151" s="11"/>
      <c r="R151" s="29"/>
      <c r="S151" s="11"/>
      <c r="T151" s="11"/>
      <c r="U151" s="11"/>
      <c r="V151" s="11">
        <v>2</v>
      </c>
      <c r="W151" s="11"/>
      <c r="X151" s="11"/>
      <c r="Y151" s="11"/>
      <c r="Z151" s="11"/>
      <c r="AA151" s="29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29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</row>
    <row r="152" spans="1:50" x14ac:dyDescent="0.2">
      <c r="A152" s="11"/>
      <c r="B152" s="11"/>
      <c r="C152" s="11"/>
      <c r="D152" s="11">
        <v>2</v>
      </c>
      <c r="E152" s="11"/>
      <c r="F152" s="11"/>
      <c r="G152" s="11"/>
      <c r="H152" s="11"/>
      <c r="I152" s="29"/>
      <c r="J152" s="11"/>
      <c r="K152" s="11"/>
      <c r="L152" s="11">
        <v>1</v>
      </c>
      <c r="M152" s="11">
        <v>2</v>
      </c>
      <c r="N152" s="11">
        <v>3</v>
      </c>
      <c r="O152" s="11"/>
      <c r="P152" s="11"/>
      <c r="Q152" s="11"/>
      <c r="R152" s="29"/>
      <c r="S152" s="11"/>
      <c r="T152" s="11"/>
      <c r="U152" s="11"/>
      <c r="V152" s="11">
        <v>2</v>
      </c>
      <c r="W152" s="11"/>
      <c r="X152" s="11"/>
      <c r="Y152" s="11"/>
      <c r="Z152" s="11"/>
      <c r="AA152" s="29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29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</row>
    <row r="153" spans="1:50" x14ac:dyDescent="0.2">
      <c r="A153" s="11"/>
      <c r="B153" s="11"/>
      <c r="C153" s="11"/>
      <c r="D153" s="11">
        <v>2</v>
      </c>
      <c r="E153" s="11"/>
      <c r="F153" s="11"/>
      <c r="G153" s="11"/>
      <c r="H153" s="11"/>
      <c r="I153" s="29"/>
      <c r="J153" s="11"/>
      <c r="K153" s="11"/>
      <c r="L153" s="11">
        <v>1</v>
      </c>
      <c r="M153" s="11">
        <v>2</v>
      </c>
      <c r="N153" s="11">
        <v>3</v>
      </c>
      <c r="O153" s="11"/>
      <c r="P153" s="11"/>
      <c r="Q153" s="11"/>
      <c r="R153" s="29"/>
      <c r="S153" s="11"/>
      <c r="T153" s="11"/>
      <c r="U153" s="11"/>
      <c r="V153" s="11">
        <v>2</v>
      </c>
      <c r="W153" s="11"/>
      <c r="X153" s="11"/>
      <c r="Y153" s="11"/>
      <c r="Z153" s="11"/>
      <c r="AA153" s="29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29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</row>
    <row r="154" spans="1:50" x14ac:dyDescent="0.2">
      <c r="A154" s="11"/>
      <c r="B154" s="11"/>
      <c r="C154" s="11"/>
      <c r="D154" s="11">
        <v>2</v>
      </c>
      <c r="E154" s="11"/>
      <c r="F154" s="11"/>
      <c r="G154" s="11"/>
      <c r="H154" s="11"/>
      <c r="I154" s="29"/>
      <c r="J154" s="11"/>
      <c r="K154" s="11"/>
      <c r="L154" s="11"/>
      <c r="M154" s="11">
        <v>2</v>
      </c>
      <c r="N154" s="11">
        <v>3</v>
      </c>
      <c r="O154" s="11"/>
      <c r="P154" s="11"/>
      <c r="Q154" s="11"/>
      <c r="R154" s="29"/>
      <c r="S154" s="11"/>
      <c r="T154" s="11"/>
      <c r="U154" s="11"/>
      <c r="V154" s="11">
        <v>2</v>
      </c>
      <c r="W154" s="11"/>
      <c r="X154" s="11"/>
      <c r="Y154" s="11"/>
      <c r="Z154" s="11"/>
      <c r="AA154" s="29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29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</row>
    <row r="155" spans="1:50" x14ac:dyDescent="0.2">
      <c r="A155" s="11"/>
      <c r="B155" s="11"/>
      <c r="C155" s="11"/>
      <c r="D155" s="11">
        <v>2</v>
      </c>
      <c r="E155" s="11"/>
      <c r="F155" s="11"/>
      <c r="G155" s="11"/>
      <c r="H155" s="11"/>
      <c r="I155" s="29"/>
      <c r="J155" s="11"/>
      <c r="K155" s="11"/>
      <c r="L155" s="11"/>
      <c r="M155" s="11">
        <v>2</v>
      </c>
      <c r="N155" s="11">
        <v>3</v>
      </c>
      <c r="O155" s="11"/>
      <c r="P155" s="11"/>
      <c r="Q155" s="11"/>
      <c r="R155" s="29"/>
      <c r="S155" s="11"/>
      <c r="T155" s="11"/>
      <c r="U155" s="11"/>
      <c r="V155" s="11">
        <v>2</v>
      </c>
      <c r="W155" s="11"/>
      <c r="X155" s="11"/>
      <c r="Y155" s="11"/>
      <c r="Z155" s="11"/>
      <c r="AA155" s="29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29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</row>
    <row r="156" spans="1:50" x14ac:dyDescent="0.2">
      <c r="A156" s="11"/>
      <c r="B156" s="11"/>
      <c r="C156" s="11"/>
      <c r="D156" s="11">
        <v>2</v>
      </c>
      <c r="E156" s="11"/>
      <c r="F156" s="11"/>
      <c r="G156" s="11"/>
      <c r="H156" s="11"/>
      <c r="I156" s="29"/>
      <c r="J156" s="11"/>
      <c r="K156" s="11"/>
      <c r="L156" s="11"/>
      <c r="M156" s="11">
        <v>2</v>
      </c>
      <c r="N156" s="11">
        <v>3</v>
      </c>
      <c r="O156" s="11"/>
      <c r="P156" s="11"/>
      <c r="Q156" s="11"/>
      <c r="R156" s="29"/>
      <c r="S156" s="11"/>
      <c r="T156" s="11"/>
      <c r="U156" s="11"/>
      <c r="V156" s="11">
        <v>2</v>
      </c>
      <c r="W156" s="11"/>
      <c r="X156" s="11"/>
      <c r="Y156" s="11"/>
      <c r="Z156" s="11"/>
      <c r="AA156" s="29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29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</row>
    <row r="157" spans="1:50" x14ac:dyDescent="0.2">
      <c r="A157" s="11"/>
      <c r="B157" s="11"/>
      <c r="C157" s="11"/>
      <c r="D157" s="11">
        <v>2</v>
      </c>
      <c r="E157" s="11"/>
      <c r="F157" s="11"/>
      <c r="G157" s="11"/>
      <c r="H157" s="11"/>
      <c r="I157" s="29"/>
      <c r="J157" s="11"/>
      <c r="K157" s="11"/>
      <c r="L157" s="11"/>
      <c r="M157" s="11">
        <v>2</v>
      </c>
      <c r="N157" s="11">
        <v>3</v>
      </c>
      <c r="O157" s="11"/>
      <c r="P157" s="11"/>
      <c r="Q157" s="11"/>
      <c r="R157" s="29"/>
      <c r="S157" s="11"/>
      <c r="T157" s="11"/>
      <c r="U157" s="11"/>
      <c r="V157" s="11">
        <v>2</v>
      </c>
      <c r="W157" s="11"/>
      <c r="X157" s="11"/>
      <c r="Y157" s="11"/>
      <c r="Z157" s="11"/>
      <c r="AA157" s="29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29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</row>
    <row r="158" spans="1:50" x14ac:dyDescent="0.2">
      <c r="A158" s="11"/>
      <c r="B158" s="11"/>
      <c r="C158" s="11"/>
      <c r="D158" s="11">
        <v>2</v>
      </c>
      <c r="E158" s="11"/>
      <c r="F158" s="11"/>
      <c r="G158" s="11"/>
      <c r="H158" s="11"/>
      <c r="I158" s="29"/>
      <c r="J158" s="11"/>
      <c r="K158" s="11"/>
      <c r="L158" s="11"/>
      <c r="M158" s="11">
        <v>2</v>
      </c>
      <c r="N158" s="11">
        <v>3</v>
      </c>
      <c r="O158" s="11"/>
      <c r="P158" s="11"/>
      <c r="Q158" s="11"/>
      <c r="R158" s="29"/>
      <c r="S158" s="11"/>
      <c r="T158" s="11"/>
      <c r="U158" s="11"/>
      <c r="V158" s="11">
        <v>2</v>
      </c>
      <c r="W158" s="11"/>
      <c r="X158" s="11"/>
      <c r="Y158" s="11"/>
      <c r="Z158" s="11"/>
      <c r="AA158" s="29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29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</row>
    <row r="159" spans="1:50" x14ac:dyDescent="0.2">
      <c r="A159" s="11"/>
      <c r="B159" s="11"/>
      <c r="C159" s="11"/>
      <c r="D159" s="11">
        <v>2</v>
      </c>
      <c r="E159" s="11"/>
      <c r="F159" s="11"/>
      <c r="G159" s="11"/>
      <c r="H159" s="11"/>
      <c r="I159" s="29"/>
      <c r="J159" s="11"/>
      <c r="K159" s="11"/>
      <c r="L159" s="11"/>
      <c r="M159" s="11">
        <v>2</v>
      </c>
      <c r="N159" s="11">
        <v>3</v>
      </c>
      <c r="O159" s="11"/>
      <c r="P159" s="11"/>
      <c r="Q159" s="11"/>
      <c r="R159" s="29"/>
      <c r="S159" s="11"/>
      <c r="T159" s="11"/>
      <c r="U159" s="11"/>
      <c r="V159" s="11">
        <v>2</v>
      </c>
      <c r="W159" s="11"/>
      <c r="X159" s="11"/>
      <c r="Y159" s="11"/>
      <c r="Z159" s="11"/>
      <c r="AA159" s="29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29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</row>
    <row r="160" spans="1:50" x14ac:dyDescent="0.2">
      <c r="A160" s="11"/>
      <c r="B160" s="11"/>
      <c r="C160" s="11"/>
      <c r="D160" s="11">
        <v>2</v>
      </c>
      <c r="E160" s="11"/>
      <c r="F160" s="11"/>
      <c r="G160" s="11"/>
      <c r="H160" s="11"/>
      <c r="I160" s="29"/>
      <c r="J160" s="11"/>
      <c r="K160" s="11"/>
      <c r="L160" s="11"/>
      <c r="M160" s="11">
        <v>2</v>
      </c>
      <c r="N160" s="11">
        <v>3</v>
      </c>
      <c r="O160" s="11"/>
      <c r="P160" s="11"/>
      <c r="Q160" s="11"/>
      <c r="R160" s="29"/>
      <c r="S160" s="11"/>
      <c r="T160" s="11"/>
      <c r="U160" s="11"/>
      <c r="V160" s="11">
        <v>2</v>
      </c>
      <c r="W160" s="11"/>
      <c r="X160" s="11"/>
      <c r="Y160" s="11"/>
      <c r="Z160" s="11"/>
      <c r="AA160" s="29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29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</row>
    <row r="161" spans="1:50" x14ac:dyDescent="0.2">
      <c r="A161" s="11"/>
      <c r="B161" s="11"/>
      <c r="C161" s="11"/>
      <c r="D161" s="11">
        <v>2</v>
      </c>
      <c r="E161" s="11"/>
      <c r="F161" s="11"/>
      <c r="G161" s="11"/>
      <c r="H161" s="11"/>
      <c r="I161" s="29"/>
      <c r="J161" s="11"/>
      <c r="K161" s="11"/>
      <c r="L161" s="11"/>
      <c r="M161" s="11">
        <v>2</v>
      </c>
      <c r="N161" s="11">
        <v>3</v>
      </c>
      <c r="O161" s="11"/>
      <c r="P161" s="11"/>
      <c r="Q161" s="11"/>
      <c r="R161" s="29"/>
      <c r="S161" s="11"/>
      <c r="T161" s="11"/>
      <c r="U161" s="11"/>
      <c r="V161" s="11">
        <v>2</v>
      </c>
      <c r="W161" s="11"/>
      <c r="X161" s="11"/>
      <c r="Y161" s="11"/>
      <c r="Z161" s="11"/>
      <c r="AA161" s="29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29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</row>
    <row r="162" spans="1:50" x14ac:dyDescent="0.2">
      <c r="A162" s="11"/>
      <c r="B162" s="11"/>
      <c r="C162" s="11"/>
      <c r="D162" s="11">
        <v>2</v>
      </c>
      <c r="E162" s="11"/>
      <c r="F162" s="11"/>
      <c r="G162" s="11"/>
      <c r="H162" s="11"/>
      <c r="I162" s="29"/>
      <c r="J162" s="11"/>
      <c r="K162" s="11"/>
      <c r="L162" s="11"/>
      <c r="M162" s="11">
        <v>2</v>
      </c>
      <c r="N162" s="11">
        <v>3</v>
      </c>
      <c r="O162" s="11"/>
      <c r="P162" s="11"/>
      <c r="Q162" s="11"/>
      <c r="R162" s="29"/>
      <c r="S162" s="11"/>
      <c r="T162" s="11"/>
      <c r="U162" s="11"/>
      <c r="V162" s="11">
        <v>2</v>
      </c>
      <c r="W162" s="11"/>
      <c r="X162" s="11"/>
      <c r="Y162" s="11"/>
      <c r="Z162" s="11"/>
      <c r="AA162" s="29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29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</row>
    <row r="163" spans="1:50" x14ac:dyDescent="0.2">
      <c r="A163" s="11"/>
      <c r="B163" s="11"/>
      <c r="C163" s="11"/>
      <c r="D163" s="11">
        <v>2</v>
      </c>
      <c r="E163" s="11"/>
      <c r="F163" s="11"/>
      <c r="G163" s="11"/>
      <c r="H163" s="11"/>
      <c r="I163" s="29"/>
      <c r="J163" s="11"/>
      <c r="K163" s="11"/>
      <c r="L163" s="11"/>
      <c r="M163" s="11">
        <v>2</v>
      </c>
      <c r="N163" s="11">
        <v>3</v>
      </c>
      <c r="O163" s="11"/>
      <c r="P163" s="11"/>
      <c r="Q163" s="11"/>
      <c r="R163" s="29"/>
      <c r="S163" s="11"/>
      <c r="T163" s="11"/>
      <c r="U163" s="11"/>
      <c r="V163" s="11">
        <v>2</v>
      </c>
      <c r="W163" s="11"/>
      <c r="X163" s="11"/>
      <c r="Y163" s="11"/>
      <c r="Z163" s="11"/>
      <c r="AA163" s="29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29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</row>
    <row r="164" spans="1:50" x14ac:dyDescent="0.2">
      <c r="A164" s="11"/>
      <c r="B164" s="11"/>
      <c r="C164" s="11"/>
      <c r="D164" s="11">
        <v>2</v>
      </c>
      <c r="E164" s="11"/>
      <c r="F164" s="11"/>
      <c r="G164" s="11"/>
      <c r="H164" s="11"/>
      <c r="I164" s="29"/>
      <c r="J164" s="11"/>
      <c r="K164" s="11"/>
      <c r="L164" s="11"/>
      <c r="M164" s="11">
        <v>2</v>
      </c>
      <c r="N164" s="11"/>
      <c r="O164" s="11"/>
      <c r="P164" s="11"/>
      <c r="Q164" s="11"/>
      <c r="R164" s="29"/>
      <c r="S164" s="11"/>
      <c r="T164" s="11"/>
      <c r="U164" s="11"/>
      <c r="V164" s="11">
        <v>2</v>
      </c>
      <c r="W164" s="11"/>
      <c r="X164" s="11"/>
      <c r="Y164" s="11"/>
      <c r="Z164" s="11"/>
      <c r="AA164" s="29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29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</row>
    <row r="165" spans="1:50" x14ac:dyDescent="0.2">
      <c r="A165" s="11"/>
      <c r="B165" s="11"/>
      <c r="C165" s="11"/>
      <c r="D165" s="11">
        <v>2</v>
      </c>
      <c r="E165" s="11"/>
      <c r="F165" s="11"/>
      <c r="G165" s="11"/>
      <c r="H165" s="11"/>
      <c r="I165" s="29"/>
      <c r="J165" s="11"/>
      <c r="K165" s="11"/>
      <c r="L165" s="11"/>
      <c r="M165" s="11">
        <v>2</v>
      </c>
      <c r="N165" s="11"/>
      <c r="O165" s="11"/>
      <c r="P165" s="11"/>
      <c r="Q165" s="11"/>
      <c r="R165" s="29"/>
      <c r="S165" s="11"/>
      <c r="T165" s="11"/>
      <c r="U165" s="11"/>
      <c r="V165" s="11">
        <v>2</v>
      </c>
      <c r="W165" s="11"/>
      <c r="X165" s="11"/>
      <c r="Y165" s="11"/>
      <c r="Z165" s="11"/>
      <c r="AA165" s="29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29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</row>
    <row r="166" spans="1:50" x14ac:dyDescent="0.2">
      <c r="A166" s="11"/>
      <c r="B166" s="11"/>
      <c r="C166" s="11"/>
      <c r="D166" s="11">
        <v>2</v>
      </c>
      <c r="E166" s="11"/>
      <c r="F166" s="11"/>
      <c r="G166" s="11"/>
      <c r="H166" s="11"/>
      <c r="I166" s="29"/>
      <c r="J166" s="11"/>
      <c r="K166" s="11"/>
      <c r="L166" s="11"/>
      <c r="M166" s="11">
        <v>2</v>
      </c>
      <c r="N166" s="11"/>
      <c r="O166" s="11"/>
      <c r="P166" s="11"/>
      <c r="Q166" s="11"/>
      <c r="R166" s="29"/>
      <c r="S166" s="11"/>
      <c r="T166" s="11"/>
      <c r="U166" s="11"/>
      <c r="V166" s="11">
        <v>2</v>
      </c>
      <c r="W166" s="11"/>
      <c r="X166" s="11"/>
      <c r="Y166" s="11"/>
      <c r="Z166" s="11"/>
      <c r="AA166" s="29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29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</row>
    <row r="167" spans="1:50" x14ac:dyDescent="0.2">
      <c r="A167" s="11"/>
      <c r="B167" s="11"/>
      <c r="C167" s="11"/>
      <c r="D167" s="11">
        <v>2</v>
      </c>
      <c r="E167" s="11"/>
      <c r="F167" s="11"/>
      <c r="G167" s="11"/>
      <c r="H167" s="11"/>
      <c r="I167" s="29"/>
      <c r="J167" s="11"/>
      <c r="K167" s="11"/>
      <c r="L167" s="11"/>
      <c r="M167" s="11">
        <v>2</v>
      </c>
      <c r="N167" s="11"/>
      <c r="O167" s="11"/>
      <c r="P167" s="11"/>
      <c r="Q167" s="11"/>
      <c r="R167" s="29"/>
      <c r="S167" s="11"/>
      <c r="T167" s="11"/>
      <c r="U167" s="11"/>
      <c r="V167" s="11">
        <v>2</v>
      </c>
      <c r="W167" s="11"/>
      <c r="X167" s="11"/>
      <c r="Y167" s="11"/>
      <c r="Z167" s="11"/>
      <c r="AA167" s="29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29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</row>
    <row r="168" spans="1:50" x14ac:dyDescent="0.2">
      <c r="A168" s="11"/>
      <c r="B168" s="11"/>
      <c r="C168" s="11"/>
      <c r="D168" s="11">
        <v>2</v>
      </c>
      <c r="E168" s="11"/>
      <c r="F168" s="11"/>
      <c r="G168" s="11"/>
      <c r="H168" s="11"/>
      <c r="I168" s="29"/>
      <c r="J168" s="11"/>
      <c r="K168" s="11"/>
      <c r="L168" s="11"/>
      <c r="M168" s="11">
        <v>2</v>
      </c>
      <c r="N168" s="11"/>
      <c r="O168" s="11"/>
      <c r="P168" s="11"/>
      <c r="Q168" s="11"/>
      <c r="R168" s="29"/>
      <c r="S168" s="11"/>
      <c r="T168" s="11"/>
      <c r="U168" s="11"/>
      <c r="V168" s="11">
        <v>2</v>
      </c>
      <c r="W168" s="11"/>
      <c r="X168" s="11"/>
      <c r="Y168" s="11"/>
      <c r="Z168" s="11"/>
      <c r="AA168" s="29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29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</row>
    <row r="169" spans="1:50" x14ac:dyDescent="0.2">
      <c r="A169" s="11"/>
      <c r="B169" s="11"/>
      <c r="C169" s="11"/>
      <c r="D169" s="11">
        <v>2</v>
      </c>
      <c r="E169" s="11"/>
      <c r="F169" s="11"/>
      <c r="G169" s="11"/>
      <c r="H169" s="11"/>
      <c r="I169" s="29"/>
      <c r="J169" s="11"/>
      <c r="K169" s="11"/>
      <c r="L169" s="11"/>
      <c r="M169" s="11">
        <v>2</v>
      </c>
      <c r="N169" s="11"/>
      <c r="O169" s="11"/>
      <c r="P169" s="11"/>
      <c r="Q169" s="11"/>
      <c r="R169" s="29"/>
      <c r="S169" s="11"/>
      <c r="T169" s="11"/>
      <c r="U169" s="11"/>
      <c r="V169" s="11">
        <v>2</v>
      </c>
      <c r="W169" s="11"/>
      <c r="X169" s="11"/>
      <c r="Y169" s="11"/>
      <c r="Z169" s="11"/>
      <c r="AA169" s="29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29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</row>
    <row r="170" spans="1:50" x14ac:dyDescent="0.2">
      <c r="A170" s="11"/>
      <c r="B170" s="11"/>
      <c r="C170" s="11"/>
      <c r="D170" s="11">
        <v>2</v>
      </c>
      <c r="E170" s="11"/>
      <c r="F170" s="11"/>
      <c r="G170" s="11"/>
      <c r="H170" s="11"/>
      <c r="I170" s="29"/>
      <c r="J170" s="11"/>
      <c r="K170" s="11"/>
      <c r="L170" s="11"/>
      <c r="M170" s="11">
        <v>2</v>
      </c>
      <c r="N170" s="11"/>
      <c r="O170" s="11"/>
      <c r="P170" s="11"/>
      <c r="Q170" s="11"/>
      <c r="R170" s="29"/>
      <c r="S170" s="11"/>
      <c r="T170" s="11"/>
      <c r="U170" s="11"/>
      <c r="V170" s="11">
        <v>2</v>
      </c>
      <c r="W170" s="11"/>
      <c r="X170" s="11"/>
      <c r="Y170" s="11"/>
      <c r="Z170" s="11"/>
      <c r="AA170" s="29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29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</row>
    <row r="171" spans="1:50" x14ac:dyDescent="0.2">
      <c r="A171" s="11"/>
      <c r="B171" s="11"/>
      <c r="C171" s="11"/>
      <c r="D171" s="11">
        <v>2</v>
      </c>
      <c r="E171" s="11"/>
      <c r="F171" s="11"/>
      <c r="G171" s="11"/>
      <c r="H171" s="11"/>
      <c r="I171" s="29"/>
      <c r="J171" s="11"/>
      <c r="K171" s="11"/>
      <c r="L171" s="11"/>
      <c r="M171" s="11">
        <v>2</v>
      </c>
      <c r="N171" s="11"/>
      <c r="O171" s="11"/>
      <c r="P171" s="11"/>
      <c r="Q171" s="11"/>
      <c r="R171" s="29"/>
      <c r="S171" s="11"/>
      <c r="T171" s="11"/>
      <c r="U171" s="11"/>
      <c r="V171" s="11">
        <v>2</v>
      </c>
      <c r="W171" s="11"/>
      <c r="X171" s="11"/>
      <c r="Y171" s="11"/>
      <c r="Z171" s="11"/>
      <c r="AA171" s="29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29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</row>
    <row r="172" spans="1:50" x14ac:dyDescent="0.2">
      <c r="A172" s="11"/>
      <c r="B172" s="11"/>
      <c r="C172" s="11"/>
      <c r="D172" s="11">
        <v>2</v>
      </c>
      <c r="E172" s="11"/>
      <c r="F172" s="11"/>
      <c r="G172" s="11"/>
      <c r="H172" s="11"/>
      <c r="I172" s="29"/>
      <c r="J172" s="11"/>
      <c r="K172" s="11"/>
      <c r="L172" s="11"/>
      <c r="M172" s="11">
        <v>2</v>
      </c>
      <c r="N172" s="11"/>
      <c r="O172" s="11"/>
      <c r="P172" s="11"/>
      <c r="Q172" s="11"/>
      <c r="R172" s="29"/>
      <c r="S172" s="11"/>
      <c r="T172" s="11"/>
      <c r="U172" s="11"/>
      <c r="V172" s="11">
        <v>2</v>
      </c>
      <c r="W172" s="11"/>
      <c r="X172" s="11"/>
      <c r="Y172" s="11"/>
      <c r="Z172" s="11"/>
      <c r="AA172" s="29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29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</row>
    <row r="173" spans="1:50" x14ac:dyDescent="0.2">
      <c r="A173" s="11"/>
      <c r="B173" s="11"/>
      <c r="C173" s="11"/>
      <c r="D173" s="11">
        <v>2</v>
      </c>
      <c r="E173" s="11"/>
      <c r="F173" s="11"/>
      <c r="G173" s="11"/>
      <c r="H173" s="11"/>
      <c r="I173" s="29"/>
      <c r="J173" s="11"/>
      <c r="K173" s="11"/>
      <c r="L173" s="11"/>
      <c r="M173" s="11">
        <v>2</v>
      </c>
      <c r="N173" s="11"/>
      <c r="O173" s="11"/>
      <c r="P173" s="11"/>
      <c r="Q173" s="11"/>
      <c r="R173" s="29"/>
      <c r="S173" s="11"/>
      <c r="T173" s="11"/>
      <c r="U173" s="11"/>
      <c r="V173" s="11">
        <v>2</v>
      </c>
      <c r="W173" s="11"/>
      <c r="X173" s="11"/>
      <c r="Y173" s="11"/>
      <c r="Z173" s="11"/>
      <c r="AA173" s="29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29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</row>
    <row r="174" spans="1:50" x14ac:dyDescent="0.2">
      <c r="A174" s="11"/>
      <c r="B174" s="11"/>
      <c r="C174" s="11"/>
      <c r="D174" s="11">
        <v>2</v>
      </c>
      <c r="E174" s="11"/>
      <c r="F174" s="11"/>
      <c r="G174" s="11"/>
      <c r="H174" s="11"/>
      <c r="I174" s="29"/>
      <c r="J174" s="11"/>
      <c r="K174" s="11"/>
      <c r="L174" s="11"/>
      <c r="M174" s="11">
        <v>2</v>
      </c>
      <c r="N174" s="11"/>
      <c r="O174" s="11"/>
      <c r="P174" s="11"/>
      <c r="Q174" s="11"/>
      <c r="R174" s="29"/>
      <c r="S174" s="11"/>
      <c r="T174" s="11"/>
      <c r="U174" s="11"/>
      <c r="V174" s="11">
        <v>2</v>
      </c>
      <c r="W174" s="11"/>
      <c r="X174" s="11"/>
      <c r="Y174" s="11"/>
      <c r="Z174" s="11"/>
      <c r="AA174" s="29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29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</row>
    <row r="175" spans="1:50" x14ac:dyDescent="0.2">
      <c r="A175" s="11"/>
      <c r="B175" s="11"/>
      <c r="C175" s="11"/>
      <c r="D175" s="11">
        <v>2</v>
      </c>
      <c r="E175" s="11"/>
      <c r="F175" s="11"/>
      <c r="G175" s="11"/>
      <c r="H175" s="11"/>
      <c r="I175" s="29"/>
      <c r="J175" s="11"/>
      <c r="K175" s="11"/>
      <c r="L175" s="11"/>
      <c r="M175" s="11"/>
      <c r="N175" s="11"/>
      <c r="O175" s="11"/>
      <c r="P175" s="11"/>
      <c r="Q175" s="11"/>
      <c r="R175" s="29"/>
      <c r="S175" s="30" t="s">
        <v>172</v>
      </c>
      <c r="T175" s="11"/>
      <c r="U175" s="11">
        <v>1</v>
      </c>
      <c r="V175" s="11">
        <v>2</v>
      </c>
      <c r="W175" s="11">
        <v>3</v>
      </c>
      <c r="X175" s="11">
        <v>4</v>
      </c>
      <c r="Y175" s="11">
        <v>5</v>
      </c>
      <c r="Z175" s="11"/>
      <c r="AA175" s="29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29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</row>
    <row r="176" spans="1:50" x14ac:dyDescent="0.2">
      <c r="A176" s="11"/>
      <c r="B176" s="11"/>
      <c r="C176" s="11"/>
      <c r="D176" s="11">
        <v>2</v>
      </c>
      <c r="E176" s="11"/>
      <c r="F176" s="11"/>
      <c r="G176" s="11"/>
      <c r="H176" s="11"/>
      <c r="I176" s="29"/>
      <c r="J176" s="11"/>
      <c r="K176" s="11"/>
      <c r="L176" s="11"/>
      <c r="M176" s="11"/>
      <c r="N176" s="11"/>
      <c r="O176" s="11"/>
      <c r="P176" s="11"/>
      <c r="Q176" s="11"/>
      <c r="R176" s="29"/>
      <c r="S176" s="11"/>
      <c r="T176" s="11"/>
      <c r="U176" s="11">
        <v>1</v>
      </c>
      <c r="V176" s="11">
        <v>2</v>
      </c>
      <c r="W176" s="11">
        <v>3</v>
      </c>
      <c r="X176" s="11">
        <v>4</v>
      </c>
      <c r="Y176" s="11"/>
      <c r="Z176" s="11"/>
      <c r="AA176" s="29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29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</row>
    <row r="177" spans="1:50" x14ac:dyDescent="0.2">
      <c r="A177" s="11"/>
      <c r="B177" s="11"/>
      <c r="C177" s="11"/>
      <c r="D177" s="11">
        <v>2</v>
      </c>
      <c r="E177" s="11"/>
      <c r="F177" s="11"/>
      <c r="G177" s="11"/>
      <c r="H177" s="11"/>
      <c r="I177" s="29"/>
      <c r="J177" s="11"/>
      <c r="K177" s="11"/>
      <c r="L177" s="11"/>
      <c r="M177" s="11"/>
      <c r="N177" s="11"/>
      <c r="O177" s="11"/>
      <c r="P177" s="11"/>
      <c r="Q177" s="11"/>
      <c r="R177" s="29"/>
      <c r="S177" s="11"/>
      <c r="T177" s="11"/>
      <c r="U177" s="11">
        <v>1</v>
      </c>
      <c r="V177" s="11">
        <v>2</v>
      </c>
      <c r="W177" s="11">
        <v>3</v>
      </c>
      <c r="X177" s="11">
        <v>4</v>
      </c>
      <c r="Y177" s="11"/>
      <c r="Z177" s="11"/>
      <c r="AA177" s="29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29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</row>
    <row r="178" spans="1:50" x14ac:dyDescent="0.2">
      <c r="A178" s="11" t="s">
        <v>173</v>
      </c>
      <c r="B178" s="11"/>
      <c r="C178" s="11">
        <v>1</v>
      </c>
      <c r="D178" s="11">
        <v>2</v>
      </c>
      <c r="E178" s="11">
        <v>3</v>
      </c>
      <c r="F178" s="11">
        <v>4</v>
      </c>
      <c r="G178" s="11">
        <v>5</v>
      </c>
      <c r="H178" s="11"/>
      <c r="I178" s="29"/>
      <c r="J178" s="11"/>
      <c r="K178" s="11"/>
      <c r="L178" s="11"/>
      <c r="M178" s="11"/>
      <c r="N178" s="11"/>
      <c r="O178" s="11"/>
      <c r="P178" s="11"/>
      <c r="Q178" s="11"/>
      <c r="R178" s="29"/>
      <c r="S178" s="11"/>
      <c r="T178" s="11"/>
      <c r="U178" s="11">
        <v>1</v>
      </c>
      <c r="V178" s="11">
        <v>2</v>
      </c>
      <c r="W178" s="11">
        <v>3</v>
      </c>
      <c r="X178" s="11">
        <v>4</v>
      </c>
      <c r="Y178" s="11"/>
      <c r="Z178" s="11"/>
      <c r="AA178" s="29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29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</row>
    <row r="179" spans="1:50" x14ac:dyDescent="0.2">
      <c r="A179" s="11"/>
      <c r="B179" s="11"/>
      <c r="C179" s="11">
        <v>1</v>
      </c>
      <c r="D179" s="11">
        <v>2</v>
      </c>
      <c r="E179" s="11">
        <v>3</v>
      </c>
      <c r="F179" s="11">
        <v>4</v>
      </c>
      <c r="G179" s="11">
        <v>5</v>
      </c>
      <c r="H179" s="11"/>
      <c r="I179" s="29"/>
      <c r="J179" s="11"/>
      <c r="K179" s="11"/>
      <c r="L179" s="11"/>
      <c r="M179" s="11"/>
      <c r="N179" s="11"/>
      <c r="O179" s="11"/>
      <c r="P179" s="11"/>
      <c r="Q179" s="11"/>
      <c r="R179" s="29"/>
      <c r="S179" s="11"/>
      <c r="T179" s="11"/>
      <c r="U179" s="11">
        <v>1</v>
      </c>
      <c r="V179" s="11">
        <v>2</v>
      </c>
      <c r="W179" s="11">
        <v>3</v>
      </c>
      <c r="X179" s="11"/>
      <c r="Y179" s="11"/>
      <c r="Z179" s="11"/>
      <c r="AA179" s="29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29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</row>
    <row r="180" spans="1:50" x14ac:dyDescent="0.2">
      <c r="A180" s="11"/>
      <c r="B180" s="11"/>
      <c r="C180" s="11"/>
      <c r="D180" s="11">
        <v>2</v>
      </c>
      <c r="E180" s="11">
        <v>3</v>
      </c>
      <c r="F180" s="11">
        <v>4</v>
      </c>
      <c r="G180" s="11">
        <v>5</v>
      </c>
      <c r="H180" s="11"/>
      <c r="I180" s="29"/>
      <c r="J180" s="11"/>
      <c r="K180" s="11"/>
      <c r="L180" s="11"/>
      <c r="M180" s="11"/>
      <c r="N180" s="11"/>
      <c r="O180" s="11"/>
      <c r="P180" s="11"/>
      <c r="Q180" s="11"/>
      <c r="R180" s="29"/>
      <c r="S180" s="11"/>
      <c r="T180" s="11"/>
      <c r="U180" s="11">
        <v>1</v>
      </c>
      <c r="V180" s="11">
        <v>2</v>
      </c>
      <c r="W180" s="11">
        <v>3</v>
      </c>
      <c r="X180" s="11"/>
      <c r="Y180" s="11"/>
      <c r="Z180" s="11"/>
      <c r="AA180" s="29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29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</row>
    <row r="181" spans="1:50" x14ac:dyDescent="0.2">
      <c r="A181" s="11"/>
      <c r="B181" s="11"/>
      <c r="C181" s="11"/>
      <c r="D181" s="11">
        <v>2</v>
      </c>
      <c r="E181" s="11">
        <v>3</v>
      </c>
      <c r="F181" s="11">
        <v>4</v>
      </c>
      <c r="G181" s="11"/>
      <c r="H181" s="11"/>
      <c r="I181" s="29"/>
      <c r="J181" s="11"/>
      <c r="K181" s="11"/>
      <c r="L181" s="11"/>
      <c r="M181" s="11"/>
      <c r="N181" s="11"/>
      <c r="O181" s="11"/>
      <c r="P181" s="11"/>
      <c r="Q181" s="11"/>
      <c r="R181" s="29"/>
      <c r="S181" s="11"/>
      <c r="T181" s="11"/>
      <c r="U181" s="11"/>
      <c r="V181" s="11">
        <v>2</v>
      </c>
      <c r="W181" s="11">
        <v>3</v>
      </c>
      <c r="X181" s="11"/>
      <c r="Y181" s="11"/>
      <c r="Z181" s="11"/>
      <c r="AA181" s="29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29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</row>
    <row r="182" spans="1:50" x14ac:dyDescent="0.2">
      <c r="A182" s="11"/>
      <c r="B182" s="11"/>
      <c r="C182" s="11"/>
      <c r="D182" s="11">
        <v>2</v>
      </c>
      <c r="E182" s="11">
        <v>3</v>
      </c>
      <c r="F182" s="11">
        <v>4</v>
      </c>
      <c r="G182" s="11"/>
      <c r="H182" s="11"/>
      <c r="I182" s="29"/>
      <c r="J182" s="11"/>
      <c r="K182" s="11"/>
      <c r="L182" s="11"/>
      <c r="M182" s="11"/>
      <c r="N182" s="11"/>
      <c r="O182" s="11"/>
      <c r="P182" s="11"/>
      <c r="Q182" s="11"/>
      <c r="R182" s="29"/>
      <c r="S182" s="11"/>
      <c r="T182" s="11"/>
      <c r="U182" s="11"/>
      <c r="V182" s="11">
        <v>2</v>
      </c>
      <c r="W182" s="11">
        <v>3</v>
      </c>
      <c r="X182" s="11"/>
      <c r="Y182" s="11"/>
      <c r="Z182" s="11"/>
      <c r="AA182" s="29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29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</row>
    <row r="183" spans="1:50" x14ac:dyDescent="0.2">
      <c r="A183" s="11"/>
      <c r="B183" s="11"/>
      <c r="C183" s="11"/>
      <c r="D183" s="11">
        <v>2</v>
      </c>
      <c r="E183" s="11">
        <v>3</v>
      </c>
      <c r="F183" s="11">
        <v>4</v>
      </c>
      <c r="G183" s="11"/>
      <c r="H183" s="11"/>
      <c r="I183" s="29"/>
      <c r="J183" s="11"/>
      <c r="K183" s="11"/>
      <c r="L183" s="11"/>
      <c r="M183" s="11"/>
      <c r="N183" s="11"/>
      <c r="O183" s="11"/>
      <c r="P183" s="11"/>
      <c r="Q183" s="11"/>
      <c r="R183" s="29"/>
      <c r="S183" s="11"/>
      <c r="T183" s="11"/>
      <c r="U183" s="11"/>
      <c r="V183" s="11">
        <v>2</v>
      </c>
      <c r="W183" s="11">
        <v>3</v>
      </c>
      <c r="X183" s="11"/>
      <c r="Y183" s="11"/>
      <c r="Z183" s="11"/>
      <c r="AA183" s="29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29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</row>
    <row r="184" spans="1:50" x14ac:dyDescent="0.2">
      <c r="A184" s="11"/>
      <c r="B184" s="11"/>
      <c r="C184" s="11"/>
      <c r="D184" s="11">
        <v>2</v>
      </c>
      <c r="E184" s="11">
        <v>3</v>
      </c>
      <c r="F184" s="11">
        <v>4</v>
      </c>
      <c r="G184" s="11"/>
      <c r="H184" s="11"/>
      <c r="I184" s="29"/>
      <c r="J184" s="11"/>
      <c r="K184" s="11"/>
      <c r="L184" s="11"/>
      <c r="M184" s="11"/>
      <c r="N184" s="11"/>
      <c r="O184" s="11"/>
      <c r="P184" s="11"/>
      <c r="Q184" s="11"/>
      <c r="R184" s="29"/>
      <c r="S184" s="11"/>
      <c r="T184" s="11"/>
      <c r="U184" s="11"/>
      <c r="V184" s="11">
        <v>2</v>
      </c>
      <c r="W184" s="11">
        <v>3</v>
      </c>
      <c r="X184" s="11"/>
      <c r="Y184" s="11"/>
      <c r="Z184" s="11"/>
      <c r="AA184" s="29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29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</row>
    <row r="185" spans="1:50" x14ac:dyDescent="0.2">
      <c r="A185" s="11"/>
      <c r="B185" s="11"/>
      <c r="C185" s="11"/>
      <c r="D185" s="11">
        <v>2</v>
      </c>
      <c r="E185" s="11">
        <v>3</v>
      </c>
      <c r="F185" s="11">
        <v>4</v>
      </c>
      <c r="G185" s="11"/>
      <c r="H185" s="11"/>
      <c r="I185" s="29"/>
      <c r="J185" s="11"/>
      <c r="K185" s="11"/>
      <c r="L185" s="11"/>
      <c r="M185" s="11"/>
      <c r="N185" s="11"/>
      <c r="O185" s="11"/>
      <c r="P185" s="11"/>
      <c r="Q185" s="11"/>
      <c r="R185" s="29"/>
      <c r="S185" s="11"/>
      <c r="T185" s="11"/>
      <c r="U185" s="11"/>
      <c r="V185" s="11">
        <v>2</v>
      </c>
      <c r="W185" s="11">
        <v>3</v>
      </c>
      <c r="X185" s="11"/>
      <c r="Y185" s="11"/>
      <c r="Z185" s="11"/>
      <c r="AA185" s="29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29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</row>
    <row r="186" spans="1:50" x14ac:dyDescent="0.2">
      <c r="A186" s="11"/>
      <c r="B186" s="11"/>
      <c r="C186" s="11"/>
      <c r="D186" s="11">
        <v>2</v>
      </c>
      <c r="E186" s="11">
        <v>3</v>
      </c>
      <c r="F186" s="11">
        <v>4</v>
      </c>
      <c r="G186" s="11"/>
      <c r="H186" s="11"/>
      <c r="I186" s="29"/>
      <c r="J186" s="11"/>
      <c r="K186" s="11"/>
      <c r="L186" s="11"/>
      <c r="M186" s="11"/>
      <c r="N186" s="11"/>
      <c r="O186" s="11"/>
      <c r="P186" s="11"/>
      <c r="Q186" s="11"/>
      <c r="R186" s="29"/>
      <c r="S186" s="11"/>
      <c r="T186" s="11"/>
      <c r="U186" s="11"/>
      <c r="V186" s="11">
        <v>2</v>
      </c>
      <c r="W186" s="11">
        <v>3</v>
      </c>
      <c r="X186" s="11"/>
      <c r="Y186" s="11"/>
      <c r="Z186" s="11"/>
      <c r="AA186" s="29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29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</row>
    <row r="187" spans="1:50" x14ac:dyDescent="0.2">
      <c r="A187" s="11"/>
      <c r="B187" s="11"/>
      <c r="C187" s="11"/>
      <c r="D187" s="11">
        <v>2</v>
      </c>
      <c r="E187" s="11">
        <v>3</v>
      </c>
      <c r="F187" s="11"/>
      <c r="G187" s="11"/>
      <c r="H187" s="11"/>
      <c r="I187" s="29"/>
      <c r="J187" s="11"/>
      <c r="K187" s="11"/>
      <c r="L187" s="11"/>
      <c r="M187" s="11"/>
      <c r="N187" s="11"/>
      <c r="O187" s="11"/>
      <c r="P187" s="11"/>
      <c r="Q187" s="11"/>
      <c r="R187" s="29"/>
      <c r="S187" s="11"/>
      <c r="T187" s="11"/>
      <c r="U187" s="11"/>
      <c r="V187" s="11">
        <v>2</v>
      </c>
      <c r="W187" s="11"/>
      <c r="X187" s="11"/>
      <c r="Y187" s="11"/>
      <c r="Z187" s="11"/>
      <c r="AA187" s="29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29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</row>
    <row r="188" spans="1:50" x14ac:dyDescent="0.2">
      <c r="A188" s="11"/>
      <c r="B188" s="11"/>
      <c r="C188" s="11"/>
      <c r="D188" s="11">
        <v>2</v>
      </c>
      <c r="E188" s="11">
        <v>3</v>
      </c>
      <c r="F188" s="11"/>
      <c r="G188" s="11"/>
      <c r="H188" s="11"/>
      <c r="I188" s="29"/>
      <c r="J188" s="11"/>
      <c r="K188" s="11"/>
      <c r="L188" s="11"/>
      <c r="M188" s="11"/>
      <c r="N188" s="11"/>
      <c r="O188" s="11"/>
      <c r="P188" s="11"/>
      <c r="Q188" s="11"/>
      <c r="R188" s="29"/>
      <c r="S188" s="11"/>
      <c r="T188" s="11"/>
      <c r="U188" s="11"/>
      <c r="V188" s="11">
        <v>2</v>
      </c>
      <c r="W188" s="11"/>
      <c r="X188" s="11"/>
      <c r="Y188" s="11"/>
      <c r="Z188" s="11"/>
      <c r="AA188" s="29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29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</row>
    <row r="189" spans="1:50" x14ac:dyDescent="0.2">
      <c r="A189" s="11"/>
      <c r="B189" s="11"/>
      <c r="C189" s="11"/>
      <c r="D189" s="11">
        <v>2</v>
      </c>
      <c r="E189" s="11">
        <v>3</v>
      </c>
      <c r="F189" s="11"/>
      <c r="G189" s="11"/>
      <c r="H189" s="11"/>
      <c r="I189" s="29"/>
      <c r="J189" s="11"/>
      <c r="K189" s="11"/>
      <c r="L189" s="11"/>
      <c r="M189" s="11"/>
      <c r="N189" s="11"/>
      <c r="O189" s="11"/>
      <c r="P189" s="11"/>
      <c r="Q189" s="11"/>
      <c r="R189" s="29"/>
      <c r="S189" s="11"/>
      <c r="T189" s="11"/>
      <c r="U189" s="11"/>
      <c r="V189" s="11">
        <v>2</v>
      </c>
      <c r="W189" s="11"/>
      <c r="X189" s="11"/>
      <c r="Y189" s="11"/>
      <c r="Z189" s="11"/>
      <c r="AA189" s="29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29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</row>
    <row r="190" spans="1:50" x14ac:dyDescent="0.2">
      <c r="A190" s="11"/>
      <c r="B190" s="11"/>
      <c r="C190" s="11"/>
      <c r="D190" s="11">
        <v>2</v>
      </c>
      <c r="E190" s="11">
        <v>3</v>
      </c>
      <c r="F190" s="11"/>
      <c r="G190" s="11"/>
      <c r="H190" s="11"/>
      <c r="I190" s="29"/>
      <c r="J190" s="11"/>
      <c r="K190" s="11"/>
      <c r="L190" s="11"/>
      <c r="M190" s="11"/>
      <c r="N190" s="11"/>
      <c r="O190" s="11"/>
      <c r="P190" s="11"/>
      <c r="Q190" s="11"/>
      <c r="R190" s="29"/>
      <c r="S190" s="11"/>
      <c r="T190" s="11"/>
      <c r="U190" s="11"/>
      <c r="V190" s="11">
        <v>2</v>
      </c>
      <c r="W190" s="11"/>
      <c r="X190" s="11"/>
      <c r="Y190" s="11"/>
      <c r="Z190" s="11"/>
      <c r="AA190" s="29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29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</row>
    <row r="191" spans="1:50" x14ac:dyDescent="0.2">
      <c r="A191" s="11"/>
      <c r="B191" s="11"/>
      <c r="C191" s="11"/>
      <c r="D191" s="11">
        <v>2</v>
      </c>
      <c r="E191" s="11">
        <v>3</v>
      </c>
      <c r="F191" s="11"/>
      <c r="G191" s="11"/>
      <c r="H191" s="11"/>
      <c r="I191" s="29"/>
      <c r="J191" s="11"/>
      <c r="K191" s="11"/>
      <c r="L191" s="11"/>
      <c r="M191" s="11"/>
      <c r="N191" s="11"/>
      <c r="O191" s="11"/>
      <c r="P191" s="11"/>
      <c r="Q191" s="11"/>
      <c r="R191" s="29"/>
      <c r="S191" s="11"/>
      <c r="T191" s="11"/>
      <c r="U191" s="11"/>
      <c r="V191" s="11">
        <v>2</v>
      </c>
      <c r="W191" s="11"/>
      <c r="X191" s="11"/>
      <c r="Y191" s="11"/>
      <c r="Z191" s="11"/>
      <c r="AA191" s="29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29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</row>
    <row r="192" spans="1:50" x14ac:dyDescent="0.2">
      <c r="A192" s="11"/>
      <c r="B192" s="11"/>
      <c r="C192" s="11"/>
      <c r="D192" s="11">
        <v>2</v>
      </c>
      <c r="E192" s="11">
        <v>3</v>
      </c>
      <c r="F192" s="11"/>
      <c r="G192" s="11"/>
      <c r="H192" s="11"/>
      <c r="I192" s="29"/>
      <c r="J192" s="11"/>
      <c r="K192" s="11"/>
      <c r="L192" s="11"/>
      <c r="M192" s="11"/>
      <c r="N192" s="11"/>
      <c r="O192" s="11"/>
      <c r="P192" s="11"/>
      <c r="Q192" s="11"/>
      <c r="R192" s="29"/>
      <c r="S192" s="11"/>
      <c r="T192" s="11"/>
      <c r="U192" s="11"/>
      <c r="V192" s="11">
        <v>2</v>
      </c>
      <c r="W192" s="11"/>
      <c r="X192" s="11"/>
      <c r="Y192" s="11"/>
      <c r="Z192" s="11"/>
      <c r="AA192" s="29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29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</row>
    <row r="193" spans="1:50" x14ac:dyDescent="0.2">
      <c r="A193" s="11"/>
      <c r="B193" s="11"/>
      <c r="C193" s="11"/>
      <c r="D193" s="11">
        <v>2</v>
      </c>
      <c r="E193" s="11">
        <v>3</v>
      </c>
      <c r="F193" s="11"/>
      <c r="G193" s="11"/>
      <c r="H193" s="11"/>
      <c r="I193" s="29"/>
      <c r="J193" s="11"/>
      <c r="K193" s="11"/>
      <c r="L193" s="11"/>
      <c r="M193" s="11"/>
      <c r="N193" s="11"/>
      <c r="O193" s="11"/>
      <c r="P193" s="11"/>
      <c r="Q193" s="11"/>
      <c r="R193" s="29"/>
      <c r="S193" s="11"/>
      <c r="T193" s="11"/>
      <c r="U193" s="11"/>
      <c r="V193" s="11">
        <v>2</v>
      </c>
      <c r="W193" s="11"/>
      <c r="X193" s="11"/>
      <c r="Y193" s="11"/>
      <c r="Z193" s="11"/>
      <c r="AA193" s="29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29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</row>
    <row r="194" spans="1:50" x14ac:dyDescent="0.2">
      <c r="A194" s="11"/>
      <c r="B194" s="11"/>
      <c r="C194" s="11"/>
      <c r="D194" s="11">
        <v>2</v>
      </c>
      <c r="E194" s="11">
        <v>3</v>
      </c>
      <c r="F194" s="11"/>
      <c r="G194" s="11"/>
      <c r="H194" s="11"/>
      <c r="I194" s="29"/>
      <c r="J194" s="11"/>
      <c r="K194" s="11"/>
      <c r="L194" s="11"/>
      <c r="M194" s="11"/>
      <c r="N194" s="11"/>
      <c r="O194" s="11"/>
      <c r="P194" s="11"/>
      <c r="Q194" s="11"/>
      <c r="R194" s="29"/>
      <c r="S194" s="11"/>
      <c r="T194" s="11"/>
      <c r="U194" s="11"/>
      <c r="V194" s="11">
        <v>2</v>
      </c>
      <c r="W194" s="11"/>
      <c r="X194" s="11"/>
      <c r="Y194" s="11"/>
      <c r="Z194" s="11"/>
      <c r="AA194" s="29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29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</row>
    <row r="195" spans="1:50" x14ac:dyDescent="0.2">
      <c r="A195" s="11"/>
      <c r="B195" s="11"/>
      <c r="C195" s="11"/>
      <c r="D195" s="11">
        <v>2</v>
      </c>
      <c r="E195" s="11">
        <v>3</v>
      </c>
      <c r="F195" s="11"/>
      <c r="G195" s="11"/>
      <c r="H195" s="11"/>
      <c r="I195" s="29"/>
      <c r="J195" s="11"/>
      <c r="K195" s="11"/>
      <c r="L195" s="11"/>
      <c r="M195" s="11"/>
      <c r="N195" s="11"/>
      <c r="O195" s="11"/>
      <c r="P195" s="11"/>
      <c r="Q195" s="11"/>
      <c r="R195" s="29"/>
      <c r="S195" s="11"/>
      <c r="T195" s="11"/>
      <c r="U195" s="11"/>
      <c r="V195" s="11">
        <v>2</v>
      </c>
      <c r="W195" s="11"/>
      <c r="X195" s="11"/>
      <c r="Y195" s="11"/>
      <c r="Z195" s="11"/>
      <c r="AA195" s="29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29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</row>
    <row r="196" spans="1:50" x14ac:dyDescent="0.2">
      <c r="A196" s="11"/>
      <c r="B196" s="11"/>
      <c r="C196" s="11"/>
      <c r="D196" s="11">
        <v>2</v>
      </c>
      <c r="E196" s="11">
        <v>3</v>
      </c>
      <c r="F196" s="11"/>
      <c r="G196" s="11"/>
      <c r="H196" s="11"/>
      <c r="I196" s="29"/>
      <c r="J196" s="11"/>
      <c r="K196" s="11"/>
      <c r="L196" s="11"/>
      <c r="M196" s="11"/>
      <c r="N196" s="11"/>
      <c r="O196" s="11"/>
      <c r="P196" s="11"/>
      <c r="Q196" s="11"/>
      <c r="R196" s="29"/>
      <c r="S196" s="11"/>
      <c r="T196" s="11"/>
      <c r="U196" s="11"/>
      <c r="V196" s="11">
        <v>2</v>
      </c>
      <c r="W196" s="11"/>
      <c r="X196" s="11"/>
      <c r="Y196" s="11"/>
      <c r="Z196" s="11"/>
      <c r="AA196" s="29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29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</row>
    <row r="197" spans="1:50" x14ac:dyDescent="0.2">
      <c r="A197" s="11"/>
      <c r="B197" s="11"/>
      <c r="C197" s="11"/>
      <c r="D197" s="11">
        <v>2</v>
      </c>
      <c r="E197" s="11">
        <v>3</v>
      </c>
      <c r="F197" s="11"/>
      <c r="G197" s="11"/>
      <c r="H197" s="11"/>
      <c r="I197" s="29"/>
      <c r="J197" s="11"/>
      <c r="K197" s="11"/>
      <c r="L197" s="11"/>
      <c r="M197" s="11"/>
      <c r="N197" s="11"/>
      <c r="O197" s="11"/>
      <c r="P197" s="11"/>
      <c r="Q197" s="11"/>
      <c r="R197" s="29"/>
      <c r="S197" s="11"/>
      <c r="T197" s="11"/>
      <c r="U197" s="11"/>
      <c r="V197" s="11">
        <v>2</v>
      </c>
      <c r="W197" s="11"/>
      <c r="X197" s="11"/>
      <c r="Y197" s="11"/>
      <c r="Z197" s="11"/>
      <c r="AA197" s="29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29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</row>
    <row r="198" spans="1:50" x14ac:dyDescent="0.2">
      <c r="A198" s="11"/>
      <c r="B198" s="11"/>
      <c r="C198" s="11"/>
      <c r="D198" s="11">
        <v>2</v>
      </c>
      <c r="E198" s="11">
        <v>3</v>
      </c>
      <c r="F198" s="11"/>
      <c r="G198" s="11"/>
      <c r="H198" s="11"/>
      <c r="I198" s="29"/>
      <c r="J198" s="11"/>
      <c r="K198" s="11"/>
      <c r="L198" s="11"/>
      <c r="M198" s="11"/>
      <c r="N198" s="11"/>
      <c r="O198" s="11"/>
      <c r="P198" s="11"/>
      <c r="Q198" s="11"/>
      <c r="R198" s="29"/>
      <c r="S198" s="11"/>
      <c r="T198" s="11"/>
      <c r="U198" s="11"/>
      <c r="V198" s="11">
        <v>2</v>
      </c>
      <c r="W198" s="11"/>
      <c r="X198" s="11"/>
      <c r="Y198" s="11"/>
      <c r="Z198" s="11"/>
      <c r="AA198" s="29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29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</row>
    <row r="199" spans="1:50" x14ac:dyDescent="0.2">
      <c r="A199" s="11"/>
      <c r="B199" s="11"/>
      <c r="C199" s="11"/>
      <c r="D199" s="11">
        <v>2</v>
      </c>
      <c r="E199" s="11">
        <v>3</v>
      </c>
      <c r="F199" s="11"/>
      <c r="G199" s="11"/>
      <c r="H199" s="11"/>
      <c r="I199" s="29"/>
      <c r="J199" s="11"/>
      <c r="K199" s="11"/>
      <c r="L199" s="11"/>
      <c r="M199" s="11"/>
      <c r="N199" s="11"/>
      <c r="O199" s="11"/>
      <c r="P199" s="11"/>
      <c r="Q199" s="11"/>
      <c r="R199" s="29"/>
      <c r="S199" s="11"/>
      <c r="T199" s="11"/>
      <c r="U199" s="11"/>
      <c r="V199" s="11">
        <v>2</v>
      </c>
      <c r="W199" s="11"/>
      <c r="X199" s="11"/>
      <c r="Y199" s="11"/>
      <c r="Z199" s="11"/>
      <c r="AA199" s="29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29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</row>
    <row r="200" spans="1:50" x14ac:dyDescent="0.2">
      <c r="A200" s="11"/>
      <c r="B200" s="11"/>
      <c r="C200" s="11"/>
      <c r="D200" s="11">
        <v>2</v>
      </c>
      <c r="E200" s="11">
        <v>3</v>
      </c>
      <c r="F200" s="11"/>
      <c r="G200" s="11"/>
      <c r="H200" s="11"/>
      <c r="I200" s="29"/>
      <c r="J200" s="11"/>
      <c r="K200" s="11"/>
      <c r="L200" s="11"/>
      <c r="M200" s="11"/>
      <c r="N200" s="11"/>
      <c r="O200" s="11"/>
      <c r="P200" s="11"/>
      <c r="Q200" s="11"/>
      <c r="R200" s="29"/>
      <c r="S200" s="11"/>
      <c r="T200" s="11"/>
      <c r="U200" s="11"/>
      <c r="V200" s="11">
        <v>2</v>
      </c>
      <c r="W200" s="11"/>
      <c r="X200" s="11"/>
      <c r="Y200" s="11"/>
      <c r="Z200" s="11"/>
      <c r="AA200" s="29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29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</row>
    <row r="201" spans="1:50" x14ac:dyDescent="0.2">
      <c r="A201" s="11"/>
      <c r="B201" s="11"/>
      <c r="C201" s="11"/>
      <c r="D201" s="11">
        <v>2</v>
      </c>
      <c r="E201" s="11">
        <v>3</v>
      </c>
      <c r="F201" s="11"/>
      <c r="G201" s="11"/>
      <c r="H201" s="11"/>
      <c r="I201" s="29"/>
      <c r="J201" s="11"/>
      <c r="K201" s="11"/>
      <c r="L201" s="11"/>
      <c r="M201" s="11"/>
      <c r="N201" s="11"/>
      <c r="O201" s="11"/>
      <c r="P201" s="11"/>
      <c r="Q201" s="11"/>
      <c r="R201" s="29"/>
      <c r="S201" s="11"/>
      <c r="T201" s="11"/>
      <c r="U201" s="11"/>
      <c r="V201" s="11">
        <v>2</v>
      </c>
      <c r="W201" s="11"/>
      <c r="X201" s="11"/>
      <c r="Y201" s="11"/>
      <c r="Z201" s="11"/>
      <c r="AA201" s="29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29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</row>
    <row r="202" spans="1:50" x14ac:dyDescent="0.2">
      <c r="A202" s="11"/>
      <c r="B202" s="11"/>
      <c r="C202" s="11"/>
      <c r="D202" s="11">
        <v>2</v>
      </c>
      <c r="E202" s="11">
        <v>3</v>
      </c>
      <c r="F202" s="11"/>
      <c r="G202" s="11"/>
      <c r="H202" s="11"/>
      <c r="I202" s="29"/>
      <c r="J202" s="11"/>
      <c r="K202" s="11"/>
      <c r="L202" s="11"/>
      <c r="M202" s="11"/>
      <c r="N202" s="11"/>
      <c r="O202" s="11"/>
      <c r="P202" s="11"/>
      <c r="Q202" s="11"/>
      <c r="R202" s="29"/>
      <c r="S202" s="11"/>
      <c r="T202" s="11"/>
      <c r="U202" s="11"/>
      <c r="V202" s="11">
        <v>2</v>
      </c>
      <c r="W202" s="11"/>
      <c r="X202" s="11"/>
      <c r="Y202" s="11"/>
      <c r="Z202" s="11"/>
      <c r="AA202" s="29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29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</row>
    <row r="203" spans="1:50" x14ac:dyDescent="0.2">
      <c r="A203" s="11"/>
      <c r="B203" s="11"/>
      <c r="C203" s="11"/>
      <c r="D203" s="11">
        <v>2</v>
      </c>
      <c r="E203" s="11">
        <v>3</v>
      </c>
      <c r="F203" s="11"/>
      <c r="G203" s="11"/>
      <c r="H203" s="11"/>
      <c r="I203" s="29"/>
      <c r="J203" s="11"/>
      <c r="K203" s="11"/>
      <c r="L203" s="11"/>
      <c r="M203" s="11"/>
      <c r="N203" s="11"/>
      <c r="O203" s="11"/>
      <c r="P203" s="11"/>
      <c r="Q203" s="11"/>
      <c r="R203" s="29"/>
      <c r="S203" s="11"/>
      <c r="T203" s="11"/>
      <c r="U203" s="11"/>
      <c r="V203" s="11">
        <v>2</v>
      </c>
      <c r="W203" s="11"/>
      <c r="X203" s="11"/>
      <c r="Y203" s="11"/>
      <c r="Z203" s="11"/>
      <c r="AA203" s="29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29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</row>
    <row r="204" spans="1:50" x14ac:dyDescent="0.2">
      <c r="A204" s="11"/>
      <c r="B204" s="11"/>
      <c r="C204" s="11"/>
      <c r="D204" s="11">
        <v>2</v>
      </c>
      <c r="E204" s="11">
        <v>3</v>
      </c>
      <c r="F204" s="11"/>
      <c r="G204" s="11"/>
      <c r="H204" s="11"/>
      <c r="I204" s="29"/>
      <c r="J204" s="11"/>
      <c r="K204" s="11"/>
      <c r="L204" s="11"/>
      <c r="M204" s="11"/>
      <c r="N204" s="11"/>
      <c r="O204" s="11"/>
      <c r="P204" s="11"/>
      <c r="Q204" s="11"/>
      <c r="R204" s="29"/>
      <c r="S204" s="11"/>
      <c r="T204" s="11"/>
      <c r="U204" s="11"/>
      <c r="V204" s="11">
        <v>2</v>
      </c>
      <c r="W204" s="11"/>
      <c r="X204" s="11"/>
      <c r="Y204" s="11"/>
      <c r="Z204" s="11"/>
      <c r="AA204" s="29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29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</row>
    <row r="205" spans="1:50" x14ac:dyDescent="0.2">
      <c r="A205" s="11"/>
      <c r="B205" s="11"/>
      <c r="C205" s="11"/>
      <c r="D205" s="11">
        <v>2</v>
      </c>
      <c r="E205" s="11">
        <v>3</v>
      </c>
      <c r="F205" s="11"/>
      <c r="G205" s="11"/>
      <c r="H205" s="11"/>
      <c r="I205" s="29"/>
      <c r="J205" s="11"/>
      <c r="K205" s="11"/>
      <c r="L205" s="11"/>
      <c r="M205" s="11"/>
      <c r="N205" s="11"/>
      <c r="O205" s="11"/>
      <c r="P205" s="11"/>
      <c r="Q205" s="11"/>
      <c r="R205" s="29"/>
      <c r="S205" s="11"/>
      <c r="T205" s="11"/>
      <c r="U205" s="11"/>
      <c r="V205" s="11">
        <v>2</v>
      </c>
      <c r="W205" s="11"/>
      <c r="X205" s="11"/>
      <c r="Y205" s="11"/>
      <c r="Z205" s="11"/>
      <c r="AA205" s="29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29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</row>
    <row r="206" spans="1:50" x14ac:dyDescent="0.2">
      <c r="A206" s="11"/>
      <c r="B206" s="11"/>
      <c r="C206" s="11"/>
      <c r="D206" s="11">
        <v>2</v>
      </c>
      <c r="E206" s="11">
        <v>3</v>
      </c>
      <c r="F206" s="11"/>
      <c r="G206" s="11"/>
      <c r="H206" s="11"/>
      <c r="I206" s="29"/>
      <c r="J206" s="11"/>
      <c r="K206" s="11"/>
      <c r="L206" s="11"/>
      <c r="M206" s="11"/>
      <c r="N206" s="11"/>
      <c r="O206" s="11"/>
      <c r="P206" s="11"/>
      <c r="Q206" s="11"/>
      <c r="R206" s="29"/>
      <c r="S206" s="11"/>
      <c r="T206" s="11"/>
      <c r="U206" s="11"/>
      <c r="V206" s="11">
        <v>2</v>
      </c>
      <c r="W206" s="11"/>
      <c r="X206" s="11"/>
      <c r="Y206" s="11"/>
      <c r="Z206" s="11"/>
      <c r="AA206" s="29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29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</row>
    <row r="207" spans="1:50" x14ac:dyDescent="0.2">
      <c r="A207" s="11"/>
      <c r="B207" s="11"/>
      <c r="C207" s="11"/>
      <c r="D207" s="11">
        <v>2</v>
      </c>
      <c r="E207" s="11">
        <v>3</v>
      </c>
      <c r="F207" s="11"/>
      <c r="G207" s="11"/>
      <c r="H207" s="11"/>
      <c r="I207" s="29"/>
      <c r="J207" s="11"/>
      <c r="K207" s="11"/>
      <c r="L207" s="11"/>
      <c r="M207" s="11"/>
      <c r="N207" s="11"/>
      <c r="O207" s="11"/>
      <c r="P207" s="11"/>
      <c r="Q207" s="11"/>
      <c r="R207" s="29"/>
      <c r="S207" s="11"/>
      <c r="T207" s="11"/>
      <c r="U207" s="11"/>
      <c r="V207" s="11">
        <v>2</v>
      </c>
      <c r="W207" s="11"/>
      <c r="X207" s="11"/>
      <c r="Y207" s="11"/>
      <c r="Z207" s="11"/>
      <c r="AA207" s="29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29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</row>
    <row r="208" spans="1:50" x14ac:dyDescent="0.2">
      <c r="A208" s="11"/>
      <c r="B208" s="11"/>
      <c r="C208" s="11"/>
      <c r="D208" s="11">
        <v>2</v>
      </c>
      <c r="E208" s="11"/>
      <c r="F208" s="11"/>
      <c r="G208" s="11"/>
      <c r="H208" s="11"/>
      <c r="I208" s="29"/>
      <c r="J208" s="11"/>
      <c r="K208" s="11"/>
      <c r="L208" s="11"/>
      <c r="M208" s="11"/>
      <c r="N208" s="11"/>
      <c r="O208" s="11"/>
      <c r="P208" s="11"/>
      <c r="Q208" s="11"/>
      <c r="R208" s="29"/>
      <c r="S208" s="11"/>
      <c r="T208" s="11"/>
      <c r="U208" s="11"/>
      <c r="V208" s="11">
        <v>2</v>
      </c>
      <c r="W208" s="11"/>
      <c r="X208" s="11"/>
      <c r="Y208" s="11"/>
      <c r="Z208" s="11"/>
      <c r="AA208" s="29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29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</row>
    <row r="209" spans="1:50" x14ac:dyDescent="0.2">
      <c r="A209" s="11"/>
      <c r="B209" s="11"/>
      <c r="C209" s="11"/>
      <c r="D209" s="11">
        <v>2</v>
      </c>
      <c r="E209" s="11"/>
      <c r="F209" s="11"/>
      <c r="G209" s="11"/>
      <c r="H209" s="11"/>
      <c r="I209" s="29"/>
      <c r="J209" s="11"/>
      <c r="K209" s="11"/>
      <c r="L209" s="11"/>
      <c r="M209" s="11"/>
      <c r="N209" s="11"/>
      <c r="O209" s="11"/>
      <c r="P209" s="11"/>
      <c r="Q209" s="11"/>
      <c r="R209" s="29"/>
      <c r="S209" s="11"/>
      <c r="T209" s="11"/>
      <c r="U209" s="11"/>
      <c r="V209" s="11">
        <v>2</v>
      </c>
      <c r="W209" s="11"/>
      <c r="X209" s="11"/>
      <c r="Y209" s="11"/>
      <c r="Z209" s="11"/>
      <c r="AA209" s="29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29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</row>
    <row r="210" spans="1:50" x14ac:dyDescent="0.2">
      <c r="A210" s="11"/>
      <c r="B210" s="11"/>
      <c r="C210" s="11"/>
      <c r="D210" s="11">
        <v>2</v>
      </c>
      <c r="E210" s="11"/>
      <c r="F210" s="11"/>
      <c r="G210" s="11"/>
      <c r="H210" s="11"/>
      <c r="I210" s="29"/>
      <c r="J210" s="11"/>
      <c r="K210" s="11"/>
      <c r="L210" s="11"/>
      <c r="M210" s="11"/>
      <c r="N210" s="11"/>
      <c r="O210" s="11"/>
      <c r="P210" s="11"/>
      <c r="Q210" s="11"/>
      <c r="R210" s="29"/>
      <c r="S210" s="11"/>
      <c r="T210" s="11"/>
      <c r="U210" s="11"/>
      <c r="V210" s="11">
        <v>2</v>
      </c>
      <c r="W210" s="11"/>
      <c r="X210" s="11"/>
      <c r="Y210" s="11"/>
      <c r="Z210" s="11"/>
      <c r="AA210" s="29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29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</row>
    <row r="211" spans="1:50" x14ac:dyDescent="0.2">
      <c r="A211" s="11"/>
      <c r="B211" s="11"/>
      <c r="C211" s="11"/>
      <c r="D211" s="11">
        <v>2</v>
      </c>
      <c r="E211" s="11"/>
      <c r="F211" s="11"/>
      <c r="G211" s="11"/>
      <c r="H211" s="11"/>
      <c r="I211" s="29"/>
      <c r="J211" s="11"/>
      <c r="K211" s="11"/>
      <c r="L211" s="11"/>
      <c r="M211" s="11"/>
      <c r="N211" s="11"/>
      <c r="O211" s="11"/>
      <c r="P211" s="11"/>
      <c r="Q211" s="11"/>
      <c r="R211" s="29"/>
      <c r="S211" s="11"/>
      <c r="T211" s="11"/>
      <c r="U211" s="11"/>
      <c r="V211" s="11">
        <v>2</v>
      </c>
      <c r="W211" s="11"/>
      <c r="X211" s="11"/>
      <c r="Y211" s="11"/>
      <c r="Z211" s="11"/>
      <c r="AA211" s="29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29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</row>
    <row r="212" spans="1:50" x14ac:dyDescent="0.2">
      <c r="A212" s="11"/>
      <c r="B212" s="11"/>
      <c r="C212" s="11"/>
      <c r="D212" s="11">
        <v>2</v>
      </c>
      <c r="E212" s="11"/>
      <c r="F212" s="11"/>
      <c r="G212" s="11"/>
      <c r="H212" s="11"/>
      <c r="I212" s="29"/>
      <c r="J212" s="11"/>
      <c r="K212" s="11"/>
      <c r="L212" s="11"/>
      <c r="M212" s="11"/>
      <c r="N212" s="11"/>
      <c r="O212" s="11"/>
      <c r="P212" s="11"/>
      <c r="Q212" s="11"/>
      <c r="R212" s="29"/>
      <c r="S212" s="11"/>
      <c r="T212" s="11"/>
      <c r="U212" s="11"/>
      <c r="V212" s="11">
        <v>2</v>
      </c>
      <c r="W212" s="11"/>
      <c r="X212" s="11"/>
      <c r="Y212" s="11"/>
      <c r="Z212" s="11"/>
      <c r="AA212" s="29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29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</row>
    <row r="213" spans="1:50" x14ac:dyDescent="0.2">
      <c r="A213" s="11"/>
      <c r="B213" s="11"/>
      <c r="C213" s="11"/>
      <c r="D213" s="11">
        <v>2</v>
      </c>
      <c r="E213" s="11"/>
      <c r="F213" s="11"/>
      <c r="G213" s="11"/>
      <c r="H213" s="11"/>
      <c r="I213" s="29"/>
      <c r="J213" s="11"/>
      <c r="K213" s="11"/>
      <c r="L213" s="11"/>
      <c r="M213" s="11"/>
      <c r="N213" s="11"/>
      <c r="O213" s="11"/>
      <c r="P213" s="11"/>
      <c r="Q213" s="11"/>
      <c r="R213" s="29"/>
      <c r="S213" s="11"/>
      <c r="T213" s="11"/>
      <c r="U213" s="11"/>
      <c r="V213" s="11">
        <v>2</v>
      </c>
      <c r="W213" s="11"/>
      <c r="X213" s="11"/>
      <c r="Y213" s="11"/>
      <c r="Z213" s="11"/>
      <c r="AA213" s="29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29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</row>
    <row r="214" spans="1:50" x14ac:dyDescent="0.2">
      <c r="A214" s="11"/>
      <c r="B214" s="11"/>
      <c r="C214" s="11"/>
      <c r="D214" s="11"/>
      <c r="E214" s="11"/>
      <c r="F214" s="11"/>
      <c r="G214" s="11"/>
      <c r="H214" s="11"/>
      <c r="I214" s="29"/>
      <c r="J214" s="11"/>
      <c r="K214" s="11"/>
      <c r="L214" s="11"/>
      <c r="M214" s="11"/>
      <c r="N214" s="11"/>
      <c r="O214" s="11"/>
      <c r="P214" s="11"/>
      <c r="Q214" s="11"/>
      <c r="R214" s="29"/>
      <c r="S214" s="11"/>
      <c r="T214" s="11"/>
      <c r="U214" s="11"/>
      <c r="V214" s="11">
        <v>2</v>
      </c>
      <c r="W214" s="11"/>
      <c r="X214" s="11"/>
      <c r="Y214" s="11"/>
      <c r="Z214" s="11"/>
      <c r="AA214" s="29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29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</row>
    <row r="215" spans="1:50" x14ac:dyDescent="0.2">
      <c r="A215" s="11"/>
      <c r="B215" s="11"/>
      <c r="C215" s="11"/>
      <c r="D215" s="11"/>
      <c r="E215" s="11"/>
      <c r="F215" s="11"/>
      <c r="G215" s="11"/>
      <c r="H215" s="11"/>
      <c r="I215" s="29"/>
      <c r="J215" s="11"/>
      <c r="K215" s="11"/>
      <c r="L215" s="11"/>
      <c r="M215" s="11"/>
      <c r="N215" s="11"/>
      <c r="O215" s="11"/>
      <c r="P215" s="11"/>
      <c r="Q215" s="11"/>
      <c r="R215" s="29"/>
      <c r="S215" s="11"/>
      <c r="T215" s="11"/>
      <c r="U215" s="11"/>
      <c r="V215" s="11">
        <v>2</v>
      </c>
      <c r="W215" s="11"/>
      <c r="X215" s="11"/>
      <c r="Y215" s="11"/>
      <c r="Z215" s="11"/>
      <c r="AA215" s="29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29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</row>
    <row r="216" spans="1:50" x14ac:dyDescent="0.2">
      <c r="A216" s="11"/>
      <c r="B216" s="11"/>
      <c r="C216" s="11"/>
      <c r="D216" s="11"/>
      <c r="E216" s="11"/>
      <c r="F216" s="11"/>
      <c r="G216" s="11"/>
      <c r="H216" s="11"/>
      <c r="I216" s="29"/>
      <c r="J216" s="11"/>
      <c r="K216" s="11"/>
      <c r="L216" s="11"/>
      <c r="M216" s="11"/>
      <c r="N216" s="11"/>
      <c r="O216" s="11"/>
      <c r="P216" s="11"/>
      <c r="Q216" s="11"/>
      <c r="R216" s="29"/>
      <c r="S216" s="11"/>
      <c r="T216" s="11"/>
      <c r="U216" s="11"/>
      <c r="V216" s="11">
        <v>2</v>
      </c>
      <c r="W216" s="11"/>
      <c r="X216" s="11"/>
      <c r="Y216" s="11"/>
      <c r="Z216" s="11"/>
      <c r="AA216" s="29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29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</row>
    <row r="217" spans="1:50" x14ac:dyDescent="0.2">
      <c r="A217" s="11"/>
      <c r="B217" s="11"/>
      <c r="C217" s="11"/>
      <c r="D217" s="11"/>
      <c r="E217" s="11"/>
      <c r="F217" s="11"/>
      <c r="G217" s="11"/>
      <c r="H217" s="11"/>
      <c r="I217" s="29"/>
      <c r="J217" s="11"/>
      <c r="K217" s="11"/>
      <c r="L217" s="11"/>
      <c r="M217" s="11"/>
      <c r="N217" s="11"/>
      <c r="O217" s="11"/>
      <c r="P217" s="11"/>
      <c r="Q217" s="11"/>
      <c r="R217" s="29"/>
      <c r="S217" s="11"/>
      <c r="T217" s="11"/>
      <c r="U217" s="11"/>
      <c r="V217" s="11">
        <v>2</v>
      </c>
      <c r="W217" s="11"/>
      <c r="X217" s="11"/>
      <c r="Y217" s="11"/>
      <c r="Z217" s="11"/>
      <c r="AA217" s="29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29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</row>
    <row r="218" spans="1:50" x14ac:dyDescent="0.2">
      <c r="A218" s="11"/>
      <c r="B218" s="11"/>
      <c r="C218" s="11"/>
      <c r="D218" s="11"/>
      <c r="E218" s="11"/>
      <c r="F218" s="11"/>
      <c r="G218" s="11"/>
      <c r="H218" s="11"/>
      <c r="I218" s="29"/>
      <c r="J218" s="11"/>
      <c r="K218" s="11"/>
      <c r="L218" s="11"/>
      <c r="M218" s="11"/>
      <c r="N218" s="11"/>
      <c r="O218" s="11"/>
      <c r="P218" s="11"/>
      <c r="Q218" s="11"/>
      <c r="R218" s="29"/>
      <c r="S218" s="11"/>
      <c r="T218" s="11"/>
      <c r="U218" s="11"/>
      <c r="V218" s="11">
        <v>2</v>
      </c>
      <c r="W218" s="11"/>
      <c r="X218" s="11"/>
      <c r="Y218" s="11"/>
      <c r="Z218" s="11"/>
      <c r="AA218" s="29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29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</row>
    <row r="219" spans="1:50" x14ac:dyDescent="0.2">
      <c r="A219" s="11"/>
      <c r="B219" s="11"/>
      <c r="C219" s="11"/>
      <c r="D219" s="11"/>
      <c r="E219" s="11"/>
      <c r="F219" s="11"/>
      <c r="G219" s="11"/>
      <c r="H219" s="11"/>
      <c r="I219" s="29"/>
      <c r="J219" s="11"/>
      <c r="K219" s="11"/>
      <c r="L219" s="11"/>
      <c r="M219" s="11"/>
      <c r="N219" s="11"/>
      <c r="O219" s="11"/>
      <c r="P219" s="11"/>
      <c r="Q219" s="11"/>
      <c r="R219" s="29"/>
      <c r="S219" s="11"/>
      <c r="T219" s="11"/>
      <c r="U219" s="11"/>
      <c r="V219" s="11">
        <v>2</v>
      </c>
      <c r="W219" s="11"/>
      <c r="X219" s="11"/>
      <c r="Y219" s="11"/>
      <c r="Z219" s="11"/>
      <c r="AA219" s="29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29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</row>
    <row r="220" spans="1:50" x14ac:dyDescent="0.2">
      <c r="A220" s="11"/>
      <c r="B220" s="11"/>
      <c r="C220" s="11"/>
      <c r="D220" s="11"/>
      <c r="E220" s="11"/>
      <c r="F220" s="11"/>
      <c r="G220" s="11"/>
      <c r="H220" s="11"/>
      <c r="I220" s="29"/>
      <c r="J220" s="11"/>
      <c r="K220" s="11"/>
      <c r="L220" s="11"/>
      <c r="M220" s="11"/>
      <c r="N220" s="11"/>
      <c r="O220" s="11"/>
      <c r="P220" s="11"/>
      <c r="Q220" s="11"/>
      <c r="R220" s="29"/>
      <c r="S220" s="11"/>
      <c r="T220" s="11"/>
      <c r="U220" s="11"/>
      <c r="V220" s="11">
        <v>2</v>
      </c>
      <c r="W220" s="11"/>
      <c r="X220" s="11"/>
      <c r="Y220" s="11"/>
      <c r="Z220" s="11"/>
      <c r="AA220" s="29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29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</row>
    <row r="221" spans="1:50" x14ac:dyDescent="0.2">
      <c r="A221" s="11"/>
      <c r="B221" s="11"/>
      <c r="C221" s="11"/>
      <c r="D221" s="11"/>
      <c r="E221" s="11"/>
      <c r="F221" s="11"/>
      <c r="G221" s="11"/>
      <c r="H221" s="11"/>
      <c r="I221" s="29"/>
      <c r="J221" s="11"/>
      <c r="K221" s="11"/>
      <c r="L221" s="11"/>
      <c r="M221" s="11"/>
      <c r="N221" s="11"/>
      <c r="O221" s="11"/>
      <c r="P221" s="11"/>
      <c r="Q221" s="11"/>
      <c r="R221" s="29"/>
      <c r="S221" s="11"/>
      <c r="T221" s="11"/>
      <c r="U221" s="11"/>
      <c r="V221" s="11">
        <v>2</v>
      </c>
      <c r="W221" s="11"/>
      <c r="X221" s="11"/>
      <c r="Y221" s="11"/>
      <c r="Z221" s="11"/>
      <c r="AA221" s="29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29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</row>
    <row r="222" spans="1:50" x14ac:dyDescent="0.2">
      <c r="A222" s="11"/>
      <c r="B222" s="11"/>
      <c r="C222" s="11"/>
      <c r="D222" s="11"/>
      <c r="E222" s="11"/>
      <c r="F222" s="11"/>
      <c r="G222" s="11"/>
      <c r="H222" s="11"/>
      <c r="I222" s="29"/>
      <c r="J222" s="11"/>
      <c r="K222" s="11"/>
      <c r="L222" s="11"/>
      <c r="M222" s="11"/>
      <c r="N222" s="11"/>
      <c r="O222" s="11"/>
      <c r="P222" s="11"/>
      <c r="Q222" s="11"/>
      <c r="R222" s="29"/>
      <c r="S222" s="11"/>
      <c r="T222" s="11"/>
      <c r="U222" s="11"/>
      <c r="V222" s="11">
        <v>2</v>
      </c>
      <c r="W222" s="11"/>
      <c r="X222" s="11"/>
      <c r="Y222" s="11"/>
      <c r="Z222" s="11"/>
      <c r="AA222" s="29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29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</row>
    <row r="223" spans="1:50" x14ac:dyDescent="0.2">
      <c r="A223" s="11"/>
      <c r="B223" s="11"/>
      <c r="C223" s="11"/>
      <c r="D223" s="11"/>
      <c r="E223" s="11"/>
      <c r="F223" s="11"/>
      <c r="G223" s="11"/>
      <c r="H223" s="11"/>
      <c r="I223" s="29"/>
      <c r="J223" s="11"/>
      <c r="K223" s="11"/>
      <c r="L223" s="11"/>
      <c r="M223" s="11"/>
      <c r="N223" s="11"/>
      <c r="O223" s="11"/>
      <c r="P223" s="11"/>
      <c r="Q223" s="11"/>
      <c r="R223" s="29"/>
      <c r="S223" s="11"/>
      <c r="T223" s="11"/>
      <c r="U223" s="11"/>
      <c r="V223" s="11">
        <v>2</v>
      </c>
      <c r="W223" s="11"/>
      <c r="X223" s="11"/>
      <c r="Y223" s="11"/>
      <c r="Z223" s="11"/>
      <c r="AA223" s="29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29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</row>
    <row r="224" spans="1:50" x14ac:dyDescent="0.2">
      <c r="A224" s="11"/>
      <c r="B224" s="11"/>
      <c r="C224" s="11"/>
      <c r="D224" s="11"/>
      <c r="E224" s="11"/>
      <c r="F224" s="11"/>
      <c r="G224" s="11"/>
      <c r="H224" s="11"/>
      <c r="I224" s="29"/>
      <c r="J224" s="11"/>
      <c r="K224" s="11"/>
      <c r="L224" s="11"/>
      <c r="M224" s="11"/>
      <c r="N224" s="11"/>
      <c r="O224" s="11"/>
      <c r="P224" s="11"/>
      <c r="Q224" s="11"/>
      <c r="R224" s="29"/>
      <c r="S224" s="11"/>
      <c r="T224" s="11"/>
      <c r="U224" s="11"/>
      <c r="V224" s="11">
        <v>2</v>
      </c>
      <c r="W224" s="11"/>
      <c r="X224" s="11"/>
      <c r="Y224" s="11"/>
      <c r="Z224" s="11"/>
      <c r="AA224" s="29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29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</row>
    <row r="225" spans="1:50" x14ac:dyDescent="0.2">
      <c r="A225" s="11"/>
      <c r="B225" s="11"/>
      <c r="C225" s="11"/>
      <c r="D225" s="11"/>
      <c r="E225" s="11"/>
      <c r="F225" s="11"/>
      <c r="G225" s="11"/>
      <c r="H225" s="11"/>
      <c r="I225" s="29"/>
      <c r="J225" s="11"/>
      <c r="K225" s="11"/>
      <c r="L225" s="11"/>
      <c r="M225" s="11"/>
      <c r="N225" s="11"/>
      <c r="O225" s="11"/>
      <c r="P225" s="11"/>
      <c r="Q225" s="11"/>
      <c r="R225" s="29"/>
      <c r="S225" s="11"/>
      <c r="T225" s="11"/>
      <c r="U225" s="11"/>
      <c r="V225" s="11">
        <v>2</v>
      </c>
      <c r="W225" s="11"/>
      <c r="X225" s="11"/>
      <c r="Y225" s="11"/>
      <c r="Z225" s="11"/>
      <c r="AA225" s="29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29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</row>
    <row r="226" spans="1:50" x14ac:dyDescent="0.2">
      <c r="A226" s="11"/>
      <c r="B226" s="11"/>
      <c r="C226" s="11"/>
      <c r="D226" s="11"/>
      <c r="E226" s="11"/>
      <c r="F226" s="11"/>
      <c r="G226" s="11"/>
      <c r="H226" s="11"/>
      <c r="I226" s="29"/>
      <c r="J226" s="11"/>
      <c r="K226" s="11"/>
      <c r="L226" s="11"/>
      <c r="M226" s="11"/>
      <c r="N226" s="11"/>
      <c r="O226" s="11"/>
      <c r="P226" s="11"/>
      <c r="Q226" s="11"/>
      <c r="R226" s="29"/>
      <c r="S226" s="11"/>
      <c r="T226" s="11"/>
      <c r="U226" s="11"/>
      <c r="V226" s="11">
        <v>2</v>
      </c>
      <c r="W226" s="11"/>
      <c r="X226" s="11"/>
      <c r="Y226" s="11"/>
      <c r="Z226" s="11"/>
      <c r="AA226" s="29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29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</row>
    <row r="227" spans="1:50" x14ac:dyDescent="0.2">
      <c r="A227" s="11"/>
      <c r="B227" s="11"/>
      <c r="C227" s="11"/>
      <c r="D227" s="11"/>
      <c r="E227" s="11"/>
      <c r="F227" s="11"/>
      <c r="G227" s="11"/>
      <c r="H227" s="11"/>
      <c r="I227" s="29"/>
      <c r="J227" s="11"/>
      <c r="K227" s="11"/>
      <c r="L227" s="11"/>
      <c r="M227" s="11"/>
      <c r="N227" s="11"/>
      <c r="O227" s="11"/>
      <c r="P227" s="11"/>
      <c r="Q227" s="11"/>
      <c r="R227" s="29"/>
      <c r="S227" s="11"/>
      <c r="T227" s="11"/>
      <c r="U227" s="11"/>
      <c r="V227" s="11">
        <v>2</v>
      </c>
      <c r="W227" s="11"/>
      <c r="X227" s="11"/>
      <c r="Y227" s="11"/>
      <c r="Z227" s="11"/>
      <c r="AA227" s="29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29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</row>
    <row r="228" spans="1:50" x14ac:dyDescent="0.2">
      <c r="A228" s="11"/>
      <c r="B228" s="11"/>
      <c r="C228" s="11"/>
      <c r="D228" s="11"/>
      <c r="E228" s="11"/>
      <c r="F228" s="11"/>
      <c r="G228" s="11"/>
      <c r="H228" s="11"/>
      <c r="I228" s="29"/>
      <c r="J228" s="11"/>
      <c r="K228" s="11"/>
      <c r="L228" s="11"/>
      <c r="M228" s="11"/>
      <c r="N228" s="11"/>
      <c r="O228" s="11"/>
      <c r="P228" s="11"/>
      <c r="Q228" s="11"/>
      <c r="R228" s="29"/>
      <c r="S228" s="11"/>
      <c r="T228" s="11"/>
      <c r="U228" s="11"/>
      <c r="V228" s="11">
        <v>2</v>
      </c>
      <c r="W228" s="11"/>
      <c r="X228" s="11"/>
      <c r="Y228" s="11"/>
      <c r="Z228" s="11"/>
      <c r="AA228" s="29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29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</row>
    <row r="229" spans="1:50" x14ac:dyDescent="0.2">
      <c r="A229" s="11"/>
      <c r="B229" s="11"/>
      <c r="C229" s="11"/>
      <c r="D229" s="11"/>
      <c r="E229" s="11"/>
      <c r="F229" s="11"/>
      <c r="G229" s="11"/>
      <c r="H229" s="11"/>
      <c r="I229" s="29"/>
      <c r="J229" s="11"/>
      <c r="K229" s="11"/>
      <c r="L229" s="11"/>
      <c r="M229" s="11"/>
      <c r="N229" s="11"/>
      <c r="O229" s="11"/>
      <c r="P229" s="11"/>
      <c r="Q229" s="11"/>
      <c r="R229" s="29"/>
      <c r="S229" s="11"/>
      <c r="T229" s="11"/>
      <c r="U229" s="11"/>
      <c r="V229" s="11">
        <v>2</v>
      </c>
      <c r="W229" s="11"/>
      <c r="X229" s="11"/>
      <c r="Y229" s="11"/>
      <c r="Z229" s="11"/>
      <c r="AA229" s="29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29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</row>
    <row r="230" spans="1:50" x14ac:dyDescent="0.2">
      <c r="A230" s="11"/>
      <c r="B230" s="11"/>
      <c r="C230" s="11"/>
      <c r="D230" s="11"/>
      <c r="E230" s="11"/>
      <c r="F230" s="11"/>
      <c r="G230" s="11"/>
      <c r="H230" s="11"/>
      <c r="I230" s="29"/>
      <c r="J230" s="11"/>
      <c r="K230" s="11"/>
      <c r="L230" s="11"/>
      <c r="M230" s="11"/>
      <c r="N230" s="11"/>
      <c r="O230" s="11"/>
      <c r="P230" s="11"/>
      <c r="Q230" s="11"/>
      <c r="R230" s="29"/>
      <c r="S230" s="30" t="s">
        <v>174</v>
      </c>
      <c r="T230" s="11"/>
      <c r="U230" s="11">
        <v>1</v>
      </c>
      <c r="V230" s="11">
        <v>2</v>
      </c>
      <c r="W230" s="11">
        <v>3</v>
      </c>
      <c r="X230" s="11">
        <v>4</v>
      </c>
      <c r="Y230" s="11"/>
      <c r="Z230" s="11"/>
      <c r="AA230" s="29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29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</row>
    <row r="231" spans="1:50" x14ac:dyDescent="0.2">
      <c r="A231" s="11"/>
      <c r="B231" s="11"/>
      <c r="C231" s="11"/>
      <c r="D231" s="11"/>
      <c r="E231" s="11"/>
      <c r="F231" s="11"/>
      <c r="G231" s="11"/>
      <c r="H231" s="11"/>
      <c r="I231" s="29"/>
      <c r="J231" s="11"/>
      <c r="K231" s="11"/>
      <c r="L231" s="11"/>
      <c r="M231" s="11"/>
      <c r="N231" s="11"/>
      <c r="O231" s="11"/>
      <c r="P231" s="11"/>
      <c r="Q231" s="11"/>
      <c r="R231" s="29"/>
      <c r="S231" s="11"/>
      <c r="T231" s="11"/>
      <c r="U231" s="11"/>
      <c r="V231" s="11">
        <v>2</v>
      </c>
      <c r="W231" s="11">
        <v>3</v>
      </c>
      <c r="X231" s="11">
        <v>4</v>
      </c>
      <c r="Y231" s="11"/>
      <c r="Z231" s="11"/>
      <c r="AA231" s="29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29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</row>
    <row r="232" spans="1:50" x14ac:dyDescent="0.2">
      <c r="A232" s="11"/>
      <c r="B232" s="11"/>
      <c r="C232" s="11"/>
      <c r="D232" s="11"/>
      <c r="E232" s="11"/>
      <c r="F232" s="11"/>
      <c r="G232" s="11"/>
      <c r="H232" s="11"/>
      <c r="I232" s="29"/>
      <c r="J232" s="11"/>
      <c r="K232" s="11"/>
      <c r="L232" s="11"/>
      <c r="M232" s="11"/>
      <c r="N232" s="11"/>
      <c r="O232" s="11"/>
      <c r="P232" s="11"/>
      <c r="Q232" s="11"/>
      <c r="R232" s="29"/>
      <c r="S232" s="11"/>
      <c r="T232" s="11"/>
      <c r="U232" s="11"/>
      <c r="V232" s="11">
        <v>2</v>
      </c>
      <c r="W232" s="11">
        <v>3</v>
      </c>
      <c r="X232" s="11"/>
      <c r="Y232" s="11"/>
      <c r="Z232" s="11"/>
      <c r="AA232" s="29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29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</row>
    <row r="233" spans="1:50" x14ac:dyDescent="0.2">
      <c r="A233" s="11"/>
      <c r="B233" s="11"/>
      <c r="C233" s="11"/>
      <c r="D233" s="11"/>
      <c r="E233" s="11"/>
      <c r="F233" s="11"/>
      <c r="G233" s="11"/>
      <c r="H233" s="11"/>
      <c r="I233" s="29"/>
      <c r="J233" s="11"/>
      <c r="K233" s="11"/>
      <c r="L233" s="11"/>
      <c r="M233" s="11"/>
      <c r="N233" s="11"/>
      <c r="O233" s="11"/>
      <c r="P233" s="11"/>
      <c r="Q233" s="11"/>
      <c r="R233" s="29"/>
      <c r="S233" s="11"/>
      <c r="T233" s="11"/>
      <c r="U233" s="11"/>
      <c r="V233" s="11">
        <v>2</v>
      </c>
      <c r="W233" s="11">
        <v>3</v>
      </c>
      <c r="X233" s="11"/>
      <c r="Y233" s="11"/>
      <c r="Z233" s="11"/>
      <c r="AA233" s="29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29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</row>
    <row r="234" spans="1:50" x14ac:dyDescent="0.2">
      <c r="A234" s="11"/>
      <c r="B234" s="11"/>
      <c r="C234" s="11"/>
      <c r="D234" s="11"/>
      <c r="E234" s="11"/>
      <c r="F234" s="11"/>
      <c r="G234" s="11"/>
      <c r="H234" s="11"/>
      <c r="I234" s="29"/>
      <c r="J234" s="11"/>
      <c r="K234" s="11"/>
      <c r="L234" s="11"/>
      <c r="M234" s="11"/>
      <c r="N234" s="11"/>
      <c r="O234" s="11"/>
      <c r="P234" s="11"/>
      <c r="Q234" s="11"/>
      <c r="R234" s="29"/>
      <c r="S234" s="11"/>
      <c r="T234" s="11"/>
      <c r="U234" s="11"/>
      <c r="V234" s="11">
        <v>2</v>
      </c>
      <c r="W234" s="11">
        <v>3</v>
      </c>
      <c r="X234" s="11"/>
      <c r="Y234" s="11"/>
      <c r="Z234" s="11"/>
      <c r="AA234" s="29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29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</row>
    <row r="235" spans="1:50" x14ac:dyDescent="0.2">
      <c r="A235" s="11"/>
      <c r="B235" s="11"/>
      <c r="C235" s="11"/>
      <c r="D235" s="11"/>
      <c r="E235" s="11"/>
      <c r="F235" s="11"/>
      <c r="G235" s="11"/>
      <c r="H235" s="11"/>
      <c r="I235" s="29"/>
      <c r="J235" s="11"/>
      <c r="K235" s="11"/>
      <c r="L235" s="11"/>
      <c r="M235" s="11"/>
      <c r="N235" s="11"/>
      <c r="O235" s="11"/>
      <c r="P235" s="11"/>
      <c r="Q235" s="11"/>
      <c r="R235" s="29"/>
      <c r="S235" s="11"/>
      <c r="T235" s="11"/>
      <c r="U235" s="11"/>
      <c r="V235" s="11">
        <v>2</v>
      </c>
      <c r="W235" s="11">
        <v>3</v>
      </c>
      <c r="X235" s="11"/>
      <c r="Y235" s="11"/>
      <c r="Z235" s="11"/>
      <c r="AA235" s="29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29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</row>
    <row r="236" spans="1:50" x14ac:dyDescent="0.2">
      <c r="A236" s="11"/>
      <c r="B236" s="11"/>
      <c r="C236" s="11"/>
      <c r="D236" s="11"/>
      <c r="E236" s="11"/>
      <c r="F236" s="11"/>
      <c r="G236" s="11"/>
      <c r="H236" s="11"/>
      <c r="I236" s="29"/>
      <c r="J236" s="11"/>
      <c r="K236" s="11"/>
      <c r="L236" s="11"/>
      <c r="M236" s="11"/>
      <c r="N236" s="11"/>
      <c r="O236" s="11"/>
      <c r="P236" s="11"/>
      <c r="Q236" s="11"/>
      <c r="R236" s="29"/>
      <c r="S236" s="11"/>
      <c r="T236" s="11"/>
      <c r="U236" s="11"/>
      <c r="V236" s="11">
        <v>2</v>
      </c>
      <c r="W236" s="11">
        <v>3</v>
      </c>
      <c r="X236" s="11"/>
      <c r="Y236" s="11"/>
      <c r="Z236" s="11"/>
      <c r="AA236" s="29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29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</row>
    <row r="237" spans="1:50" x14ac:dyDescent="0.2">
      <c r="A237" s="11"/>
      <c r="B237" s="11"/>
      <c r="C237" s="11"/>
      <c r="D237" s="11"/>
      <c r="E237" s="11"/>
      <c r="F237" s="11"/>
      <c r="G237" s="11"/>
      <c r="H237" s="11"/>
      <c r="I237" s="29"/>
      <c r="J237" s="11"/>
      <c r="K237" s="11"/>
      <c r="L237" s="11"/>
      <c r="M237" s="11"/>
      <c r="N237" s="11"/>
      <c r="O237" s="11"/>
      <c r="P237" s="11"/>
      <c r="Q237" s="11"/>
      <c r="R237" s="29"/>
      <c r="S237" s="11"/>
      <c r="T237" s="11"/>
      <c r="U237" s="11"/>
      <c r="V237" s="11">
        <v>2</v>
      </c>
      <c r="W237" s="11">
        <v>3</v>
      </c>
      <c r="X237" s="11"/>
      <c r="Y237" s="11"/>
      <c r="Z237" s="11"/>
      <c r="AA237" s="29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29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</row>
    <row r="238" spans="1:50" x14ac:dyDescent="0.2">
      <c r="A238" s="11"/>
      <c r="B238" s="11"/>
      <c r="C238" s="11"/>
      <c r="D238" s="11"/>
      <c r="E238" s="11"/>
      <c r="F238" s="11"/>
      <c r="G238" s="11"/>
      <c r="H238" s="11"/>
      <c r="I238" s="29"/>
      <c r="J238" s="11"/>
      <c r="K238" s="11"/>
      <c r="L238" s="11"/>
      <c r="M238" s="11"/>
      <c r="N238" s="11"/>
      <c r="O238" s="11"/>
      <c r="P238" s="11"/>
      <c r="Q238" s="11"/>
      <c r="R238" s="29"/>
      <c r="S238" s="11"/>
      <c r="T238" s="11"/>
      <c r="U238" s="11"/>
      <c r="V238" s="11">
        <v>2</v>
      </c>
      <c r="W238" s="11">
        <v>3</v>
      </c>
      <c r="X238" s="11"/>
      <c r="Y238" s="11"/>
      <c r="Z238" s="11"/>
      <c r="AA238" s="29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29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</row>
    <row r="239" spans="1:50" x14ac:dyDescent="0.2">
      <c r="A239" s="11"/>
      <c r="B239" s="11"/>
      <c r="C239" s="11"/>
      <c r="D239" s="11"/>
      <c r="E239" s="11"/>
      <c r="F239" s="11"/>
      <c r="G239" s="11"/>
      <c r="H239" s="11"/>
      <c r="I239" s="29"/>
      <c r="J239" s="11"/>
      <c r="K239" s="11"/>
      <c r="L239" s="11"/>
      <c r="M239" s="11"/>
      <c r="N239" s="11"/>
      <c r="O239" s="11"/>
      <c r="P239" s="11"/>
      <c r="Q239" s="11"/>
      <c r="R239" s="29"/>
      <c r="S239" s="11"/>
      <c r="T239" s="11"/>
      <c r="U239" s="11"/>
      <c r="V239" s="11">
        <v>2</v>
      </c>
      <c r="W239" s="11">
        <v>3</v>
      </c>
      <c r="X239" s="11"/>
      <c r="Y239" s="11"/>
      <c r="Z239" s="11"/>
      <c r="AA239" s="29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29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</row>
    <row r="240" spans="1:50" x14ac:dyDescent="0.2">
      <c r="A240" s="11"/>
      <c r="B240" s="11"/>
      <c r="C240" s="11"/>
      <c r="D240" s="11"/>
      <c r="E240" s="11"/>
      <c r="F240" s="11"/>
      <c r="G240" s="11"/>
      <c r="H240" s="11"/>
      <c r="I240" s="29"/>
      <c r="J240" s="11"/>
      <c r="K240" s="11"/>
      <c r="L240" s="11"/>
      <c r="M240" s="11"/>
      <c r="N240" s="11"/>
      <c r="O240" s="11"/>
      <c r="P240" s="11"/>
      <c r="Q240" s="11"/>
      <c r="R240" s="29"/>
      <c r="S240" s="11"/>
      <c r="T240" s="11"/>
      <c r="U240" s="11"/>
      <c r="V240" s="11">
        <v>2</v>
      </c>
      <c r="W240" s="11">
        <v>3</v>
      </c>
      <c r="X240" s="11"/>
      <c r="Y240" s="11"/>
      <c r="Z240" s="11"/>
      <c r="AA240" s="29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29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</row>
    <row r="241" spans="1:50" x14ac:dyDescent="0.2">
      <c r="A241" s="11"/>
      <c r="B241" s="11"/>
      <c r="C241" s="11"/>
      <c r="D241" s="11"/>
      <c r="E241" s="11"/>
      <c r="F241" s="11"/>
      <c r="G241" s="11"/>
      <c r="H241" s="11"/>
      <c r="I241" s="29"/>
      <c r="J241" s="11"/>
      <c r="K241" s="11"/>
      <c r="L241" s="11"/>
      <c r="M241" s="11"/>
      <c r="N241" s="11"/>
      <c r="O241" s="11"/>
      <c r="P241" s="11"/>
      <c r="Q241" s="11"/>
      <c r="R241" s="29"/>
      <c r="S241" s="11"/>
      <c r="T241" s="11"/>
      <c r="U241" s="11"/>
      <c r="V241" s="11">
        <v>2</v>
      </c>
      <c r="W241" s="11">
        <v>3</v>
      </c>
      <c r="X241" s="11"/>
      <c r="Y241" s="11"/>
      <c r="Z241" s="11"/>
      <c r="AA241" s="29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29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</row>
    <row r="242" spans="1:50" x14ac:dyDescent="0.2">
      <c r="A242" s="11"/>
      <c r="B242" s="11"/>
      <c r="C242" s="11"/>
      <c r="D242" s="11"/>
      <c r="E242" s="11"/>
      <c r="F242" s="11"/>
      <c r="G242" s="11"/>
      <c r="H242" s="11"/>
      <c r="I242" s="29"/>
      <c r="J242" s="11"/>
      <c r="K242" s="11"/>
      <c r="L242" s="11"/>
      <c r="M242" s="11"/>
      <c r="N242" s="11"/>
      <c r="O242" s="11"/>
      <c r="P242" s="11"/>
      <c r="Q242" s="11"/>
      <c r="R242" s="29"/>
      <c r="S242" s="11"/>
      <c r="T242" s="11"/>
      <c r="U242" s="11"/>
      <c r="V242" s="11">
        <v>2</v>
      </c>
      <c r="W242" s="11"/>
      <c r="X242" s="11"/>
      <c r="Y242" s="11"/>
      <c r="Z242" s="11"/>
      <c r="AA242" s="29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29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</row>
    <row r="243" spans="1:50" x14ac:dyDescent="0.2">
      <c r="A243" s="11"/>
      <c r="B243" s="11"/>
      <c r="C243" s="11"/>
      <c r="D243" s="11"/>
      <c r="E243" s="11"/>
      <c r="F243" s="11"/>
      <c r="G243" s="11"/>
      <c r="H243" s="11"/>
      <c r="I243" s="29"/>
      <c r="J243" s="11"/>
      <c r="K243" s="11"/>
      <c r="L243" s="11"/>
      <c r="M243" s="11"/>
      <c r="N243" s="11"/>
      <c r="O243" s="11"/>
      <c r="P243" s="11"/>
      <c r="Q243" s="11"/>
      <c r="R243" s="29"/>
      <c r="S243" s="11"/>
      <c r="T243" s="11"/>
      <c r="U243" s="11"/>
      <c r="V243" s="11">
        <v>2</v>
      </c>
      <c r="W243" s="11"/>
      <c r="X243" s="11"/>
      <c r="Y243" s="11"/>
      <c r="Z243" s="11"/>
      <c r="AA243" s="29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29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</row>
    <row r="244" spans="1:50" x14ac:dyDescent="0.2">
      <c r="A244" t="s">
        <v>175</v>
      </c>
    </row>
    <row r="245" spans="1:50" x14ac:dyDescent="0.2">
      <c r="A245" t="s">
        <v>136</v>
      </c>
      <c r="B245">
        <v>21</v>
      </c>
      <c r="C245">
        <v>131</v>
      </c>
      <c r="D245">
        <v>139</v>
      </c>
      <c r="E245">
        <v>19</v>
      </c>
      <c r="F245">
        <v>6</v>
      </c>
      <c r="G245">
        <v>0</v>
      </c>
      <c r="H245">
        <v>0</v>
      </c>
      <c r="J245" t="s">
        <v>136</v>
      </c>
      <c r="K245">
        <v>8</v>
      </c>
      <c r="L245">
        <v>92</v>
      </c>
      <c r="M245">
        <v>128</v>
      </c>
      <c r="N245">
        <v>14</v>
      </c>
      <c r="O245">
        <v>4</v>
      </c>
      <c r="P245">
        <v>0</v>
      </c>
      <c r="Q245">
        <v>0</v>
      </c>
      <c r="S245" t="s">
        <v>136</v>
      </c>
      <c r="T245">
        <v>10</v>
      </c>
      <c r="U245">
        <v>82</v>
      </c>
      <c r="V245">
        <v>181</v>
      </c>
      <c r="W245">
        <v>28</v>
      </c>
      <c r="X245">
        <v>5</v>
      </c>
      <c r="Y245">
        <v>0</v>
      </c>
      <c r="Z245">
        <v>0</v>
      </c>
      <c r="AB245" t="s">
        <v>136</v>
      </c>
      <c r="AC245">
        <v>1</v>
      </c>
      <c r="AD245">
        <v>14</v>
      </c>
      <c r="AE245">
        <v>113</v>
      </c>
      <c r="AF245">
        <v>44</v>
      </c>
      <c r="AG245">
        <v>10</v>
      </c>
      <c r="AH245">
        <v>3</v>
      </c>
      <c r="AI245">
        <v>2</v>
      </c>
      <c r="AK245" t="s">
        <v>136</v>
      </c>
      <c r="AL245">
        <v>4</v>
      </c>
      <c r="AM245">
        <v>38</v>
      </c>
      <c r="AN245">
        <v>186</v>
      </c>
      <c r="AO245">
        <v>68</v>
      </c>
      <c r="AP245">
        <v>9</v>
      </c>
      <c r="AQ245">
        <v>2</v>
      </c>
      <c r="AR245">
        <v>2</v>
      </c>
    </row>
    <row r="246" spans="1:50" x14ac:dyDescent="0.2">
      <c r="A246" t="s">
        <v>137</v>
      </c>
      <c r="B246">
        <v>6.6455696202531639E-2</v>
      </c>
      <c r="C246">
        <v>0.41455696202531644</v>
      </c>
      <c r="D246">
        <v>0.439873417721519</v>
      </c>
      <c r="E246">
        <v>6.0126582278481014E-2</v>
      </c>
      <c r="F246">
        <v>1.8987341772151899E-2</v>
      </c>
      <c r="G246">
        <v>0</v>
      </c>
      <c r="H246">
        <v>0</v>
      </c>
      <c r="J246" t="s">
        <v>137</v>
      </c>
      <c r="K246">
        <v>3.2520325203252036E-2</v>
      </c>
      <c r="L246">
        <v>0.37398373983739835</v>
      </c>
      <c r="M246">
        <v>0.52032520325203258</v>
      </c>
      <c r="N246">
        <v>5.6910569105691054E-2</v>
      </c>
      <c r="O246">
        <v>1.6260162601626018E-2</v>
      </c>
      <c r="P246">
        <v>0</v>
      </c>
      <c r="Q246">
        <v>0</v>
      </c>
      <c r="S246" t="s">
        <v>137</v>
      </c>
      <c r="T246">
        <v>3.2679738562091505E-2</v>
      </c>
      <c r="U246">
        <v>0.26797385620915032</v>
      </c>
      <c r="V246">
        <v>0.59150326797385622</v>
      </c>
      <c r="W246">
        <v>9.1503267973856203E-2</v>
      </c>
      <c r="X246">
        <v>1.6339869281045753E-2</v>
      </c>
      <c r="Y246">
        <v>0</v>
      </c>
      <c r="Z246">
        <v>0</v>
      </c>
      <c r="AB246" t="s">
        <v>137</v>
      </c>
      <c r="AC246">
        <v>5.3475935828877002E-3</v>
      </c>
      <c r="AD246">
        <v>7.4866310160427801E-2</v>
      </c>
      <c r="AE246">
        <v>0.60427807486631013</v>
      </c>
      <c r="AF246">
        <v>0.23529411764705882</v>
      </c>
      <c r="AG246">
        <v>5.3475935828877004E-2</v>
      </c>
      <c r="AH246">
        <v>1.6042780748663103E-2</v>
      </c>
      <c r="AI246">
        <v>1.06951871657754E-2</v>
      </c>
      <c r="AK246" t="s">
        <v>137</v>
      </c>
      <c r="AL246">
        <v>1.2944983818770227E-2</v>
      </c>
      <c r="AM246">
        <v>0.12297734627831715</v>
      </c>
      <c r="AN246">
        <v>0.60194174757281549</v>
      </c>
      <c r="AO246">
        <v>0.22006472491909385</v>
      </c>
      <c r="AP246">
        <v>2.9126213592233011E-2</v>
      </c>
      <c r="AQ246">
        <v>6.4724919093851136E-3</v>
      </c>
      <c r="AR246">
        <v>6.4724919093851136E-3</v>
      </c>
    </row>
    <row r="247" spans="1:50" x14ac:dyDescent="0.2">
      <c r="A247" t="s">
        <v>139</v>
      </c>
      <c r="J247" t="s">
        <v>180</v>
      </c>
      <c r="S247" t="s">
        <v>181</v>
      </c>
      <c r="AB247" t="s">
        <v>182</v>
      </c>
      <c r="AK247" t="s">
        <v>183</v>
      </c>
    </row>
    <row r="248" spans="1:50" x14ac:dyDescent="0.2">
      <c r="B248" t="s">
        <v>145</v>
      </c>
      <c r="C248" t="s">
        <v>146</v>
      </c>
      <c r="D248" t="s">
        <v>147</v>
      </c>
      <c r="E248" t="s">
        <v>148</v>
      </c>
      <c r="F248" t="s">
        <v>149</v>
      </c>
      <c r="G248" t="s">
        <v>150</v>
      </c>
      <c r="H248" t="s">
        <v>151</v>
      </c>
      <c r="K248" t="s">
        <v>145</v>
      </c>
      <c r="L248" t="s">
        <v>146</v>
      </c>
      <c r="M248" t="s">
        <v>147</v>
      </c>
      <c r="N248" t="s">
        <v>148</v>
      </c>
      <c r="O248" t="s">
        <v>149</v>
      </c>
      <c r="P248" t="s">
        <v>150</v>
      </c>
      <c r="Q248" t="s">
        <v>151</v>
      </c>
      <c r="T248" t="s">
        <v>145</v>
      </c>
      <c r="U248" t="s">
        <v>146</v>
      </c>
      <c r="V248" t="s">
        <v>147</v>
      </c>
      <c r="W248" t="s">
        <v>148</v>
      </c>
      <c r="X248" t="s">
        <v>149</v>
      </c>
      <c r="Y248" t="s">
        <v>150</v>
      </c>
      <c r="Z248" t="s">
        <v>151</v>
      </c>
      <c r="AC248" t="s">
        <v>145</v>
      </c>
      <c r="AD248" t="s">
        <v>146</v>
      </c>
      <c r="AE248" t="s">
        <v>147</v>
      </c>
      <c r="AF248" t="s">
        <v>148</v>
      </c>
      <c r="AG248" t="s">
        <v>149</v>
      </c>
      <c r="AH248" t="s">
        <v>150</v>
      </c>
      <c r="AI248" t="s">
        <v>151</v>
      </c>
      <c r="AL248" t="s">
        <v>145</v>
      </c>
      <c r="AM248" t="s">
        <v>146</v>
      </c>
      <c r="AN248" t="s">
        <v>147</v>
      </c>
      <c r="AO248" t="s">
        <v>148</v>
      </c>
      <c r="AP248" t="s">
        <v>149</v>
      </c>
      <c r="AQ248" t="s">
        <v>150</v>
      </c>
      <c r="AR248" t="s">
        <v>151</v>
      </c>
    </row>
    <row r="249" spans="1:50" x14ac:dyDescent="0.2">
      <c r="B249">
        <v>0</v>
      </c>
      <c r="C249">
        <v>1</v>
      </c>
      <c r="D249">
        <v>2</v>
      </c>
      <c r="E249">
        <v>3</v>
      </c>
      <c r="F249">
        <v>4</v>
      </c>
      <c r="K249">
        <v>0</v>
      </c>
      <c r="L249">
        <v>1</v>
      </c>
      <c r="M249">
        <v>2</v>
      </c>
      <c r="N249">
        <v>3</v>
      </c>
      <c r="O249">
        <v>4</v>
      </c>
      <c r="T249">
        <v>0</v>
      </c>
      <c r="U249">
        <v>1</v>
      </c>
      <c r="V249">
        <v>2</v>
      </c>
      <c r="W249">
        <v>3</v>
      </c>
      <c r="AD249">
        <v>1</v>
      </c>
      <c r="AE249">
        <v>2</v>
      </c>
      <c r="AF249">
        <v>3</v>
      </c>
      <c r="AM249">
        <v>1</v>
      </c>
      <c r="AN249">
        <v>2</v>
      </c>
      <c r="AO249">
        <v>3</v>
      </c>
      <c r="AP249">
        <v>4</v>
      </c>
      <c r="AR249">
        <v>6</v>
      </c>
    </row>
    <row r="250" spans="1:50" x14ac:dyDescent="0.2">
      <c r="B250">
        <v>0</v>
      </c>
      <c r="C250">
        <v>1</v>
      </c>
      <c r="D250">
        <v>2</v>
      </c>
      <c r="F250">
        <v>4</v>
      </c>
      <c r="K250">
        <v>0</v>
      </c>
      <c r="L250">
        <v>1</v>
      </c>
      <c r="M250">
        <v>2</v>
      </c>
      <c r="N250">
        <v>3</v>
      </c>
      <c r="T250">
        <v>0</v>
      </c>
      <c r="U250">
        <v>1</v>
      </c>
      <c r="V250">
        <v>2</v>
      </c>
      <c r="W250">
        <v>3</v>
      </c>
      <c r="AD250">
        <v>1</v>
      </c>
      <c r="AE250">
        <v>2</v>
      </c>
      <c r="AF250">
        <v>3</v>
      </c>
      <c r="AM250">
        <v>1</v>
      </c>
      <c r="AN250">
        <v>2</v>
      </c>
      <c r="AO250">
        <v>3</v>
      </c>
      <c r="AP250">
        <v>4</v>
      </c>
    </row>
    <row r="251" spans="1:50" x14ac:dyDescent="0.2">
      <c r="C251">
        <v>1</v>
      </c>
      <c r="D251">
        <v>2</v>
      </c>
      <c r="F251">
        <v>4</v>
      </c>
      <c r="K251">
        <v>0</v>
      </c>
      <c r="L251">
        <v>1</v>
      </c>
      <c r="M251">
        <v>2</v>
      </c>
      <c r="N251">
        <v>3</v>
      </c>
      <c r="T251">
        <v>0</v>
      </c>
      <c r="U251">
        <v>1</v>
      </c>
      <c r="V251">
        <v>2</v>
      </c>
      <c r="W251">
        <v>3</v>
      </c>
      <c r="AD251">
        <v>1</v>
      </c>
      <c r="AE251">
        <v>2</v>
      </c>
      <c r="AF251">
        <v>3</v>
      </c>
      <c r="AM251">
        <v>1</v>
      </c>
      <c r="AN251">
        <v>2</v>
      </c>
      <c r="AO251">
        <v>3</v>
      </c>
    </row>
    <row r="252" spans="1:50" x14ac:dyDescent="0.2">
      <c r="C252">
        <v>1</v>
      </c>
      <c r="D252">
        <v>2</v>
      </c>
      <c r="L252">
        <v>1</v>
      </c>
      <c r="M252">
        <v>2</v>
      </c>
      <c r="T252">
        <v>0</v>
      </c>
      <c r="U252">
        <v>1</v>
      </c>
      <c r="V252">
        <v>2</v>
      </c>
      <c r="W252">
        <v>3</v>
      </c>
      <c r="AD252">
        <v>1</v>
      </c>
      <c r="AE252">
        <v>2</v>
      </c>
      <c r="AF252">
        <v>3</v>
      </c>
      <c r="AM252">
        <v>1</v>
      </c>
      <c r="AN252">
        <v>2</v>
      </c>
      <c r="AO252">
        <v>3</v>
      </c>
    </row>
    <row r="253" spans="1:50" x14ac:dyDescent="0.2">
      <c r="C253">
        <v>1</v>
      </c>
      <c r="D253">
        <v>2</v>
      </c>
      <c r="L253">
        <v>1</v>
      </c>
      <c r="M253">
        <v>2</v>
      </c>
      <c r="U253">
        <v>1</v>
      </c>
      <c r="V253">
        <v>2</v>
      </c>
      <c r="W253">
        <v>3</v>
      </c>
      <c r="AD253">
        <v>1</v>
      </c>
      <c r="AE253">
        <v>2</v>
      </c>
      <c r="AF253">
        <v>3</v>
      </c>
      <c r="AM253">
        <v>1</v>
      </c>
      <c r="AN253">
        <v>2</v>
      </c>
      <c r="AO253">
        <v>3</v>
      </c>
    </row>
    <row r="254" spans="1:50" x14ac:dyDescent="0.2">
      <c r="C254">
        <v>1</v>
      </c>
      <c r="D254">
        <v>2</v>
      </c>
      <c r="L254">
        <v>1</v>
      </c>
      <c r="M254">
        <v>2</v>
      </c>
      <c r="U254">
        <v>1</v>
      </c>
      <c r="V254">
        <v>2</v>
      </c>
      <c r="W254">
        <v>3</v>
      </c>
      <c r="AD254">
        <v>1</v>
      </c>
      <c r="AE254">
        <v>2</v>
      </c>
      <c r="AF254">
        <v>3</v>
      </c>
      <c r="AM254">
        <v>1</v>
      </c>
      <c r="AN254">
        <v>2</v>
      </c>
      <c r="AO254">
        <v>3</v>
      </c>
    </row>
    <row r="255" spans="1:50" x14ac:dyDescent="0.2">
      <c r="C255">
        <v>1</v>
      </c>
      <c r="D255">
        <v>2</v>
      </c>
      <c r="L255">
        <v>1</v>
      </c>
      <c r="M255">
        <v>2</v>
      </c>
      <c r="U255">
        <v>1</v>
      </c>
      <c r="V255">
        <v>2</v>
      </c>
      <c r="W255">
        <v>3</v>
      </c>
      <c r="AD255">
        <v>1</v>
      </c>
      <c r="AE255">
        <v>2</v>
      </c>
      <c r="AF255">
        <v>3</v>
      </c>
      <c r="AM255">
        <v>1</v>
      </c>
      <c r="AN255">
        <v>2</v>
      </c>
      <c r="AO255">
        <v>3</v>
      </c>
    </row>
    <row r="256" spans="1:50" x14ac:dyDescent="0.2">
      <c r="C256">
        <v>1</v>
      </c>
      <c r="D256">
        <v>2</v>
      </c>
      <c r="L256">
        <v>1</v>
      </c>
      <c r="M256">
        <v>2</v>
      </c>
      <c r="U256">
        <v>1</v>
      </c>
      <c r="V256">
        <v>2</v>
      </c>
      <c r="W256">
        <v>3</v>
      </c>
      <c r="AE256">
        <v>2</v>
      </c>
      <c r="AF256">
        <v>3</v>
      </c>
      <c r="AM256">
        <v>1</v>
      </c>
      <c r="AN256">
        <v>2</v>
      </c>
      <c r="AO256">
        <v>3</v>
      </c>
    </row>
    <row r="257" spans="3:41" x14ac:dyDescent="0.2">
      <c r="C257">
        <v>1</v>
      </c>
      <c r="D257">
        <v>2</v>
      </c>
      <c r="L257">
        <v>1</v>
      </c>
      <c r="M257">
        <v>2</v>
      </c>
      <c r="U257">
        <v>1</v>
      </c>
      <c r="V257">
        <v>2</v>
      </c>
      <c r="AE257">
        <v>2</v>
      </c>
      <c r="AF257">
        <v>3</v>
      </c>
      <c r="AM257" t="s">
        <v>176</v>
      </c>
      <c r="AN257">
        <v>2</v>
      </c>
      <c r="AO257">
        <v>3</v>
      </c>
    </row>
    <row r="258" spans="3:41" x14ac:dyDescent="0.2">
      <c r="C258">
        <v>1</v>
      </c>
      <c r="D258">
        <v>2</v>
      </c>
      <c r="L258">
        <v>1</v>
      </c>
      <c r="M258">
        <v>2</v>
      </c>
      <c r="U258">
        <v>1</v>
      </c>
      <c r="V258">
        <v>2</v>
      </c>
      <c r="AE258">
        <v>2</v>
      </c>
      <c r="AF258">
        <v>3</v>
      </c>
      <c r="AN258">
        <v>2</v>
      </c>
      <c r="AO258">
        <v>3</v>
      </c>
    </row>
    <row r="259" spans="3:41" x14ac:dyDescent="0.2">
      <c r="C259">
        <v>1</v>
      </c>
      <c r="D259">
        <v>2</v>
      </c>
      <c r="L259">
        <v>1</v>
      </c>
      <c r="M259">
        <v>2</v>
      </c>
      <c r="U259">
        <v>1</v>
      </c>
      <c r="V259">
        <v>2</v>
      </c>
      <c r="AE259">
        <v>2</v>
      </c>
      <c r="AF259">
        <v>3</v>
      </c>
      <c r="AN259">
        <v>2</v>
      </c>
      <c r="AO259">
        <v>3</v>
      </c>
    </row>
    <row r="260" spans="3:41" x14ac:dyDescent="0.2">
      <c r="C260">
        <v>1</v>
      </c>
      <c r="D260">
        <v>2</v>
      </c>
      <c r="L260">
        <v>1</v>
      </c>
      <c r="M260">
        <v>2</v>
      </c>
      <c r="U260">
        <v>1</v>
      </c>
      <c r="V260">
        <v>2</v>
      </c>
      <c r="AE260">
        <v>2</v>
      </c>
      <c r="AF260">
        <v>3</v>
      </c>
      <c r="AN260">
        <v>2</v>
      </c>
      <c r="AO260">
        <v>3</v>
      </c>
    </row>
    <row r="261" spans="3:41" x14ac:dyDescent="0.2">
      <c r="C261">
        <v>1</v>
      </c>
      <c r="D261">
        <v>2</v>
      </c>
      <c r="L261">
        <v>1</v>
      </c>
      <c r="M261">
        <v>2</v>
      </c>
      <c r="U261">
        <v>1</v>
      </c>
      <c r="V261">
        <v>2</v>
      </c>
      <c r="AE261">
        <v>2</v>
      </c>
      <c r="AF261">
        <v>3</v>
      </c>
      <c r="AN261">
        <v>2</v>
      </c>
      <c r="AO261">
        <v>3</v>
      </c>
    </row>
    <row r="262" spans="3:41" x14ac:dyDescent="0.2">
      <c r="C262">
        <v>1</v>
      </c>
      <c r="D262">
        <v>2</v>
      </c>
      <c r="L262">
        <v>1</v>
      </c>
      <c r="M262">
        <v>2</v>
      </c>
      <c r="U262">
        <v>1</v>
      </c>
      <c r="V262">
        <v>2</v>
      </c>
      <c r="AE262">
        <v>2</v>
      </c>
      <c r="AF262">
        <v>3</v>
      </c>
      <c r="AN262">
        <v>2</v>
      </c>
      <c r="AO262">
        <v>3</v>
      </c>
    </row>
    <row r="263" spans="3:41" x14ac:dyDescent="0.2">
      <c r="C263">
        <v>1</v>
      </c>
      <c r="D263">
        <v>2</v>
      </c>
      <c r="L263">
        <v>1</v>
      </c>
      <c r="M263">
        <v>2</v>
      </c>
      <c r="U263">
        <v>1</v>
      </c>
      <c r="V263">
        <v>2</v>
      </c>
      <c r="AE263">
        <v>2</v>
      </c>
      <c r="AN263">
        <v>2</v>
      </c>
      <c r="AO263">
        <v>3</v>
      </c>
    </row>
    <row r="264" spans="3:41" x14ac:dyDescent="0.2">
      <c r="C264">
        <v>1</v>
      </c>
      <c r="D264">
        <v>2</v>
      </c>
      <c r="L264">
        <v>1</v>
      </c>
      <c r="M264">
        <v>2</v>
      </c>
      <c r="U264">
        <v>1</v>
      </c>
      <c r="V264">
        <v>2</v>
      </c>
      <c r="AE264">
        <v>2</v>
      </c>
      <c r="AN264">
        <v>2</v>
      </c>
      <c r="AO264">
        <v>3</v>
      </c>
    </row>
    <row r="265" spans="3:41" x14ac:dyDescent="0.2">
      <c r="C265">
        <v>1</v>
      </c>
      <c r="D265">
        <v>2</v>
      </c>
      <c r="L265">
        <v>1</v>
      </c>
      <c r="M265">
        <v>2</v>
      </c>
      <c r="V265">
        <v>2</v>
      </c>
      <c r="AE265">
        <v>2</v>
      </c>
      <c r="AN265">
        <v>2</v>
      </c>
      <c r="AO265">
        <v>3</v>
      </c>
    </row>
    <row r="266" spans="3:41" x14ac:dyDescent="0.2">
      <c r="C266">
        <v>1</v>
      </c>
      <c r="D266">
        <v>2</v>
      </c>
      <c r="L266">
        <v>1</v>
      </c>
      <c r="M266">
        <v>2</v>
      </c>
      <c r="V266">
        <v>2</v>
      </c>
      <c r="AE266">
        <v>2</v>
      </c>
      <c r="AN266">
        <v>2</v>
      </c>
    </row>
    <row r="267" spans="3:41" x14ac:dyDescent="0.2">
      <c r="C267">
        <v>1</v>
      </c>
      <c r="D267">
        <v>2</v>
      </c>
      <c r="L267">
        <v>1</v>
      </c>
      <c r="M267">
        <v>2</v>
      </c>
      <c r="V267">
        <v>2</v>
      </c>
      <c r="AE267">
        <v>2</v>
      </c>
      <c r="AN267">
        <v>2</v>
      </c>
    </row>
    <row r="268" spans="3:41" x14ac:dyDescent="0.2">
      <c r="C268">
        <v>1</v>
      </c>
      <c r="D268">
        <v>2</v>
      </c>
      <c r="L268">
        <v>1</v>
      </c>
      <c r="M268">
        <v>2</v>
      </c>
      <c r="V268">
        <v>2</v>
      </c>
      <c r="AE268">
        <v>2</v>
      </c>
      <c r="AN268">
        <v>2</v>
      </c>
    </row>
    <row r="269" spans="3:41" x14ac:dyDescent="0.2">
      <c r="C269">
        <v>1</v>
      </c>
      <c r="D269">
        <v>2</v>
      </c>
      <c r="L269">
        <v>1</v>
      </c>
      <c r="M269">
        <v>2</v>
      </c>
      <c r="V269">
        <v>2</v>
      </c>
      <c r="AE269">
        <v>2</v>
      </c>
      <c r="AN269">
        <v>2</v>
      </c>
    </row>
    <row r="270" spans="3:41" x14ac:dyDescent="0.2">
      <c r="C270">
        <v>1</v>
      </c>
      <c r="D270">
        <v>2</v>
      </c>
      <c r="L270">
        <v>1</v>
      </c>
      <c r="V270">
        <v>2</v>
      </c>
      <c r="AE270">
        <v>2</v>
      </c>
      <c r="AN270">
        <v>2</v>
      </c>
    </row>
    <row r="271" spans="3:41" x14ac:dyDescent="0.2">
      <c r="C271">
        <v>1</v>
      </c>
      <c r="D271">
        <v>2</v>
      </c>
      <c r="J271" t="s">
        <v>184</v>
      </c>
      <c r="K271">
        <v>0</v>
      </c>
      <c r="L271">
        <v>1</v>
      </c>
      <c r="M271">
        <v>2</v>
      </c>
      <c r="N271">
        <v>3</v>
      </c>
      <c r="O271">
        <v>4</v>
      </c>
      <c r="V271">
        <v>2</v>
      </c>
      <c r="AE271">
        <v>2</v>
      </c>
      <c r="AN271">
        <v>2</v>
      </c>
    </row>
    <row r="272" spans="3:41" x14ac:dyDescent="0.2">
      <c r="C272">
        <v>1</v>
      </c>
      <c r="D272">
        <v>2</v>
      </c>
      <c r="L272">
        <v>1</v>
      </c>
      <c r="M272">
        <v>2</v>
      </c>
      <c r="N272">
        <v>3</v>
      </c>
      <c r="V272">
        <v>2</v>
      </c>
      <c r="AE272">
        <v>2</v>
      </c>
      <c r="AN272">
        <v>2</v>
      </c>
    </row>
    <row r="273" spans="1:40" x14ac:dyDescent="0.2">
      <c r="C273">
        <v>1</v>
      </c>
      <c r="D273">
        <v>2</v>
      </c>
      <c r="L273">
        <v>1</v>
      </c>
      <c r="M273">
        <v>2</v>
      </c>
      <c r="N273">
        <v>3</v>
      </c>
      <c r="V273">
        <v>2</v>
      </c>
      <c r="AE273">
        <v>2</v>
      </c>
      <c r="AN273">
        <v>2</v>
      </c>
    </row>
    <row r="274" spans="1:40" x14ac:dyDescent="0.2">
      <c r="C274">
        <v>1</v>
      </c>
      <c r="D274">
        <v>2</v>
      </c>
      <c r="L274">
        <v>1</v>
      </c>
      <c r="M274">
        <v>2</v>
      </c>
      <c r="N274">
        <v>3</v>
      </c>
      <c r="V274">
        <v>2</v>
      </c>
      <c r="AE274">
        <v>2</v>
      </c>
      <c r="AN274">
        <v>2</v>
      </c>
    </row>
    <row r="275" spans="1:40" x14ac:dyDescent="0.2">
      <c r="D275">
        <v>2</v>
      </c>
      <c r="L275">
        <v>1</v>
      </c>
      <c r="M275">
        <v>2</v>
      </c>
      <c r="V275">
        <v>2</v>
      </c>
      <c r="AE275">
        <v>2</v>
      </c>
      <c r="AN275">
        <v>2</v>
      </c>
    </row>
    <row r="276" spans="1:40" x14ac:dyDescent="0.2">
      <c r="L276">
        <v>1</v>
      </c>
      <c r="M276">
        <v>2</v>
      </c>
      <c r="V276">
        <v>2</v>
      </c>
      <c r="AE276">
        <v>2</v>
      </c>
      <c r="AN276">
        <v>2</v>
      </c>
    </row>
    <row r="277" spans="1:40" x14ac:dyDescent="0.2">
      <c r="A277" t="s">
        <v>177</v>
      </c>
      <c r="B277">
        <v>0</v>
      </c>
      <c r="C277">
        <v>1</v>
      </c>
      <c r="D277">
        <v>2</v>
      </c>
      <c r="E277">
        <v>3</v>
      </c>
      <c r="F277">
        <v>4</v>
      </c>
      <c r="L277">
        <v>1</v>
      </c>
      <c r="M277">
        <v>2</v>
      </c>
      <c r="V277">
        <v>2</v>
      </c>
      <c r="AE277">
        <v>2</v>
      </c>
      <c r="AN277">
        <v>2</v>
      </c>
    </row>
    <row r="278" spans="1:40" x14ac:dyDescent="0.2">
      <c r="B278" t="s">
        <v>157</v>
      </c>
      <c r="C278">
        <v>1</v>
      </c>
      <c r="D278">
        <v>2</v>
      </c>
      <c r="E278">
        <v>3</v>
      </c>
      <c r="L278">
        <v>1</v>
      </c>
      <c r="M278">
        <v>2</v>
      </c>
      <c r="V278">
        <v>2</v>
      </c>
      <c r="AE278">
        <v>2</v>
      </c>
      <c r="AN278">
        <v>2</v>
      </c>
    </row>
    <row r="279" spans="1:40" x14ac:dyDescent="0.2">
      <c r="C279">
        <v>1</v>
      </c>
      <c r="D279">
        <v>2</v>
      </c>
      <c r="E279">
        <v>3</v>
      </c>
      <c r="L279">
        <v>1</v>
      </c>
      <c r="M279">
        <v>2</v>
      </c>
      <c r="V279">
        <v>2</v>
      </c>
      <c r="AE279">
        <v>2</v>
      </c>
      <c r="AN279">
        <v>2</v>
      </c>
    </row>
    <row r="280" spans="1:40" x14ac:dyDescent="0.2">
      <c r="C280">
        <v>1</v>
      </c>
      <c r="D280">
        <v>2</v>
      </c>
      <c r="E280">
        <v>3</v>
      </c>
      <c r="L280">
        <v>1</v>
      </c>
      <c r="M280">
        <v>2</v>
      </c>
      <c r="V280">
        <v>2</v>
      </c>
      <c r="AE280">
        <v>2</v>
      </c>
      <c r="AN280">
        <v>2</v>
      </c>
    </row>
    <row r="281" spans="1:40" x14ac:dyDescent="0.2">
      <c r="C281">
        <v>1</v>
      </c>
      <c r="D281">
        <v>2</v>
      </c>
      <c r="E281">
        <v>3</v>
      </c>
      <c r="L281">
        <v>1</v>
      </c>
      <c r="M281">
        <v>2</v>
      </c>
      <c r="V281">
        <v>2</v>
      </c>
      <c r="AE281">
        <v>2</v>
      </c>
      <c r="AN281">
        <v>2</v>
      </c>
    </row>
    <row r="282" spans="1:40" x14ac:dyDescent="0.2">
      <c r="C282">
        <v>1</v>
      </c>
      <c r="D282">
        <v>2</v>
      </c>
      <c r="E282">
        <v>3</v>
      </c>
      <c r="L282">
        <v>1</v>
      </c>
      <c r="M282">
        <v>2</v>
      </c>
      <c r="V282">
        <v>2</v>
      </c>
      <c r="AE282">
        <v>2</v>
      </c>
      <c r="AN282">
        <v>2</v>
      </c>
    </row>
    <row r="283" spans="1:40" x14ac:dyDescent="0.2">
      <c r="C283">
        <v>1</v>
      </c>
      <c r="D283">
        <v>2</v>
      </c>
      <c r="E283">
        <v>3</v>
      </c>
      <c r="L283">
        <v>1</v>
      </c>
      <c r="M283">
        <v>2</v>
      </c>
      <c r="V283">
        <v>2</v>
      </c>
      <c r="AE283">
        <v>2</v>
      </c>
      <c r="AN283">
        <v>2</v>
      </c>
    </row>
    <row r="284" spans="1:40" x14ac:dyDescent="0.2">
      <c r="C284">
        <v>1</v>
      </c>
      <c r="D284">
        <v>2</v>
      </c>
      <c r="L284">
        <v>1</v>
      </c>
      <c r="M284">
        <v>2</v>
      </c>
      <c r="V284">
        <v>2</v>
      </c>
      <c r="AE284">
        <v>2</v>
      </c>
      <c r="AN284">
        <v>2</v>
      </c>
    </row>
    <row r="285" spans="1:40" x14ac:dyDescent="0.2">
      <c r="C285">
        <v>1</v>
      </c>
      <c r="D285">
        <v>2</v>
      </c>
      <c r="L285">
        <v>1</v>
      </c>
      <c r="M285">
        <v>2</v>
      </c>
      <c r="V285">
        <v>2</v>
      </c>
      <c r="AE285">
        <v>2</v>
      </c>
      <c r="AN285">
        <v>2</v>
      </c>
    </row>
    <row r="286" spans="1:40" x14ac:dyDescent="0.2">
      <c r="C286">
        <v>1</v>
      </c>
      <c r="D286">
        <v>2</v>
      </c>
      <c r="L286">
        <v>1</v>
      </c>
      <c r="M286">
        <v>2</v>
      </c>
      <c r="V286">
        <v>2</v>
      </c>
      <c r="AE286">
        <v>2</v>
      </c>
      <c r="AN286">
        <v>2</v>
      </c>
    </row>
    <row r="287" spans="1:40" x14ac:dyDescent="0.2">
      <c r="C287">
        <v>1</v>
      </c>
      <c r="D287">
        <v>2</v>
      </c>
      <c r="L287">
        <v>1</v>
      </c>
      <c r="M287">
        <v>2</v>
      </c>
      <c r="V287">
        <v>2</v>
      </c>
      <c r="AE287">
        <v>2</v>
      </c>
      <c r="AN287">
        <v>2</v>
      </c>
    </row>
    <row r="288" spans="1:40" x14ac:dyDescent="0.2">
      <c r="C288">
        <v>1</v>
      </c>
      <c r="D288">
        <v>2</v>
      </c>
      <c r="L288">
        <v>1</v>
      </c>
      <c r="M288">
        <v>2</v>
      </c>
      <c r="V288">
        <v>2</v>
      </c>
      <c r="AE288">
        <v>2</v>
      </c>
      <c r="AN288">
        <v>2</v>
      </c>
    </row>
    <row r="289" spans="3:40" x14ac:dyDescent="0.2">
      <c r="C289">
        <v>1</v>
      </c>
      <c r="D289">
        <v>2</v>
      </c>
      <c r="L289">
        <v>1</v>
      </c>
      <c r="M289">
        <v>2</v>
      </c>
      <c r="V289">
        <v>2</v>
      </c>
      <c r="AE289">
        <v>2</v>
      </c>
      <c r="AN289">
        <v>2</v>
      </c>
    </row>
    <row r="290" spans="3:40" x14ac:dyDescent="0.2">
      <c r="C290">
        <v>1</v>
      </c>
      <c r="D290">
        <v>2</v>
      </c>
      <c r="L290">
        <v>1</v>
      </c>
      <c r="M290">
        <v>2</v>
      </c>
      <c r="V290">
        <v>2</v>
      </c>
      <c r="AE290">
        <v>2</v>
      </c>
      <c r="AN290">
        <v>2</v>
      </c>
    </row>
    <row r="291" spans="3:40" x14ac:dyDescent="0.2">
      <c r="C291">
        <v>1</v>
      </c>
      <c r="D291">
        <v>2</v>
      </c>
      <c r="L291">
        <v>1</v>
      </c>
      <c r="M291">
        <v>2</v>
      </c>
      <c r="V291">
        <v>2</v>
      </c>
      <c r="AE291">
        <v>2</v>
      </c>
      <c r="AN291">
        <v>2</v>
      </c>
    </row>
    <row r="292" spans="3:40" x14ac:dyDescent="0.2">
      <c r="C292">
        <v>1</v>
      </c>
      <c r="D292">
        <v>2</v>
      </c>
      <c r="L292">
        <v>1</v>
      </c>
      <c r="M292">
        <v>2</v>
      </c>
      <c r="V292">
        <v>2</v>
      </c>
      <c r="AB292" t="s">
        <v>185</v>
      </c>
      <c r="AD292">
        <v>1</v>
      </c>
      <c r="AE292">
        <v>2</v>
      </c>
      <c r="AF292">
        <v>3</v>
      </c>
      <c r="AG292">
        <v>4</v>
      </c>
      <c r="AI292">
        <v>6</v>
      </c>
      <c r="AN292">
        <v>2</v>
      </c>
    </row>
    <row r="293" spans="3:40" x14ac:dyDescent="0.2">
      <c r="C293">
        <v>1</v>
      </c>
      <c r="D293">
        <v>2</v>
      </c>
      <c r="L293">
        <v>1</v>
      </c>
      <c r="M293">
        <v>2</v>
      </c>
      <c r="V293">
        <v>2</v>
      </c>
      <c r="AE293">
        <v>2</v>
      </c>
      <c r="AF293">
        <v>3</v>
      </c>
      <c r="AG293">
        <v>4</v>
      </c>
      <c r="AI293">
        <v>6</v>
      </c>
      <c r="AN293">
        <v>2</v>
      </c>
    </row>
    <row r="294" spans="3:40" x14ac:dyDescent="0.2">
      <c r="C294">
        <v>1</v>
      </c>
      <c r="D294">
        <v>2</v>
      </c>
      <c r="L294">
        <v>1</v>
      </c>
      <c r="M294">
        <v>2</v>
      </c>
      <c r="V294">
        <v>2</v>
      </c>
      <c r="AE294">
        <v>2</v>
      </c>
      <c r="AF294">
        <v>3</v>
      </c>
      <c r="AN294">
        <v>2</v>
      </c>
    </row>
    <row r="295" spans="3:40" x14ac:dyDescent="0.2">
      <c r="C295">
        <v>1</v>
      </c>
      <c r="D295">
        <v>2</v>
      </c>
      <c r="M295">
        <v>2</v>
      </c>
      <c r="V295">
        <v>2</v>
      </c>
      <c r="AE295">
        <v>2</v>
      </c>
      <c r="AF295">
        <v>3</v>
      </c>
      <c r="AN295">
        <v>2</v>
      </c>
    </row>
    <row r="296" spans="3:40" x14ac:dyDescent="0.2">
      <c r="C296">
        <v>1</v>
      </c>
      <c r="D296">
        <v>2</v>
      </c>
      <c r="M296">
        <v>2</v>
      </c>
      <c r="V296">
        <v>2</v>
      </c>
      <c r="AE296">
        <v>2</v>
      </c>
      <c r="AF296">
        <v>3</v>
      </c>
      <c r="AN296">
        <v>2</v>
      </c>
    </row>
    <row r="297" spans="3:40" x14ac:dyDescent="0.2">
      <c r="C297">
        <v>1</v>
      </c>
      <c r="D297">
        <v>2</v>
      </c>
      <c r="M297">
        <v>2</v>
      </c>
      <c r="V297">
        <v>2</v>
      </c>
      <c r="AE297">
        <v>2</v>
      </c>
      <c r="AF297">
        <v>3</v>
      </c>
      <c r="AN297">
        <v>2</v>
      </c>
    </row>
    <row r="298" spans="3:40" x14ac:dyDescent="0.2">
      <c r="C298">
        <v>1</v>
      </c>
      <c r="D298">
        <v>2</v>
      </c>
      <c r="M298">
        <v>2</v>
      </c>
      <c r="V298">
        <v>2</v>
      </c>
      <c r="AE298">
        <v>2</v>
      </c>
      <c r="AF298">
        <v>3</v>
      </c>
      <c r="AN298">
        <v>2</v>
      </c>
    </row>
    <row r="299" spans="3:40" x14ac:dyDescent="0.2">
      <c r="C299">
        <v>1</v>
      </c>
      <c r="D299">
        <v>2</v>
      </c>
      <c r="M299">
        <v>2</v>
      </c>
      <c r="V299">
        <v>2</v>
      </c>
      <c r="AE299">
        <v>2</v>
      </c>
      <c r="AF299">
        <v>3</v>
      </c>
      <c r="AN299">
        <v>2</v>
      </c>
    </row>
    <row r="300" spans="3:40" x14ac:dyDescent="0.2">
      <c r="C300">
        <v>1</v>
      </c>
      <c r="D300">
        <v>2</v>
      </c>
      <c r="M300">
        <v>2</v>
      </c>
      <c r="V300">
        <v>2</v>
      </c>
      <c r="AE300">
        <v>2</v>
      </c>
      <c r="AF300">
        <v>3</v>
      </c>
      <c r="AN300">
        <v>2</v>
      </c>
    </row>
    <row r="301" spans="3:40" x14ac:dyDescent="0.2">
      <c r="C301">
        <v>1</v>
      </c>
      <c r="D301">
        <v>2</v>
      </c>
      <c r="M301">
        <v>2</v>
      </c>
      <c r="V301">
        <v>2</v>
      </c>
      <c r="AE301">
        <v>2</v>
      </c>
      <c r="AF301">
        <v>3</v>
      </c>
      <c r="AN301">
        <v>2</v>
      </c>
    </row>
    <row r="302" spans="3:40" x14ac:dyDescent="0.2">
      <c r="C302">
        <v>1</v>
      </c>
      <c r="D302">
        <v>2</v>
      </c>
      <c r="M302">
        <v>2</v>
      </c>
      <c r="V302">
        <v>2</v>
      </c>
      <c r="AE302">
        <v>2</v>
      </c>
      <c r="AN302">
        <v>2</v>
      </c>
    </row>
    <row r="303" spans="3:40" x14ac:dyDescent="0.2">
      <c r="D303">
        <v>2</v>
      </c>
      <c r="M303">
        <v>2</v>
      </c>
      <c r="V303">
        <v>2</v>
      </c>
      <c r="AE303">
        <v>2</v>
      </c>
      <c r="AN303">
        <v>2</v>
      </c>
    </row>
    <row r="304" spans="3:40" x14ac:dyDescent="0.2">
      <c r="D304">
        <v>2</v>
      </c>
      <c r="M304">
        <v>2</v>
      </c>
      <c r="V304">
        <v>2</v>
      </c>
      <c r="AE304">
        <v>2</v>
      </c>
      <c r="AN304">
        <v>2</v>
      </c>
    </row>
    <row r="305" spans="4:42" x14ac:dyDescent="0.2">
      <c r="D305">
        <v>2</v>
      </c>
      <c r="M305">
        <v>2</v>
      </c>
      <c r="S305" t="s">
        <v>186</v>
      </c>
      <c r="U305">
        <v>1</v>
      </c>
      <c r="V305">
        <v>2</v>
      </c>
      <c r="W305">
        <v>3</v>
      </c>
      <c r="AE305">
        <v>2</v>
      </c>
      <c r="AK305" t="s">
        <v>187</v>
      </c>
      <c r="AM305">
        <v>1</v>
      </c>
      <c r="AN305">
        <v>2</v>
      </c>
      <c r="AO305">
        <v>3</v>
      </c>
      <c r="AP305">
        <v>4</v>
      </c>
    </row>
    <row r="306" spans="4:42" x14ac:dyDescent="0.2">
      <c r="D306">
        <v>2</v>
      </c>
      <c r="M306">
        <v>2</v>
      </c>
      <c r="U306">
        <v>1</v>
      </c>
      <c r="V306">
        <v>2</v>
      </c>
      <c r="W306">
        <v>3</v>
      </c>
      <c r="AE306">
        <v>2</v>
      </c>
      <c r="AM306">
        <v>1</v>
      </c>
      <c r="AN306">
        <v>2</v>
      </c>
      <c r="AO306">
        <v>3</v>
      </c>
      <c r="AP306">
        <v>4</v>
      </c>
    </row>
    <row r="307" spans="4:42" x14ac:dyDescent="0.2">
      <c r="D307">
        <v>2</v>
      </c>
      <c r="M307">
        <v>2</v>
      </c>
      <c r="U307">
        <v>1</v>
      </c>
      <c r="V307">
        <v>2</v>
      </c>
      <c r="W307">
        <v>3</v>
      </c>
      <c r="AE307">
        <v>2</v>
      </c>
      <c r="AM307">
        <v>1</v>
      </c>
      <c r="AN307">
        <v>2</v>
      </c>
      <c r="AO307">
        <v>3</v>
      </c>
    </row>
    <row r="308" spans="4:42" x14ac:dyDescent="0.2">
      <c r="D308">
        <v>2</v>
      </c>
      <c r="M308">
        <v>2</v>
      </c>
      <c r="U308">
        <v>1</v>
      </c>
      <c r="V308">
        <v>2</v>
      </c>
      <c r="W308">
        <v>3</v>
      </c>
      <c r="AE308">
        <v>2</v>
      </c>
      <c r="AM308">
        <v>1</v>
      </c>
      <c r="AN308">
        <v>2</v>
      </c>
      <c r="AO308">
        <v>3</v>
      </c>
    </row>
    <row r="309" spans="4:42" x14ac:dyDescent="0.2">
      <c r="D309">
        <v>2</v>
      </c>
      <c r="M309">
        <v>2</v>
      </c>
      <c r="U309">
        <v>1</v>
      </c>
      <c r="V309">
        <v>2</v>
      </c>
      <c r="W309">
        <v>3</v>
      </c>
      <c r="AE309">
        <v>2</v>
      </c>
      <c r="AM309">
        <v>1</v>
      </c>
      <c r="AN309">
        <v>2</v>
      </c>
      <c r="AO309">
        <v>3</v>
      </c>
    </row>
    <row r="310" spans="4:42" x14ac:dyDescent="0.2">
      <c r="D310">
        <v>2</v>
      </c>
      <c r="M310">
        <v>2</v>
      </c>
      <c r="U310">
        <v>1</v>
      </c>
      <c r="V310">
        <v>2</v>
      </c>
      <c r="W310">
        <v>3</v>
      </c>
      <c r="AE310">
        <v>2</v>
      </c>
      <c r="AM310">
        <v>1</v>
      </c>
      <c r="AN310">
        <v>2</v>
      </c>
      <c r="AO310">
        <v>3</v>
      </c>
    </row>
    <row r="311" spans="4:42" x14ac:dyDescent="0.2">
      <c r="D311">
        <v>2</v>
      </c>
      <c r="M311">
        <v>2</v>
      </c>
      <c r="U311">
        <v>1</v>
      </c>
      <c r="V311">
        <v>2</v>
      </c>
      <c r="W311">
        <v>3</v>
      </c>
      <c r="AE311">
        <v>2</v>
      </c>
      <c r="AM311">
        <v>1</v>
      </c>
      <c r="AN311">
        <v>2</v>
      </c>
      <c r="AO311">
        <v>3</v>
      </c>
    </row>
    <row r="312" spans="4:42" x14ac:dyDescent="0.2">
      <c r="D312">
        <v>2</v>
      </c>
      <c r="M312">
        <v>2</v>
      </c>
      <c r="U312">
        <v>1</v>
      </c>
      <c r="V312">
        <v>2</v>
      </c>
      <c r="W312">
        <v>3</v>
      </c>
      <c r="AE312">
        <v>2</v>
      </c>
      <c r="AM312">
        <v>1</v>
      </c>
      <c r="AN312">
        <v>2</v>
      </c>
      <c r="AO312">
        <v>3</v>
      </c>
    </row>
    <row r="313" spans="4:42" x14ac:dyDescent="0.2">
      <c r="D313">
        <v>2</v>
      </c>
      <c r="M313">
        <v>2</v>
      </c>
      <c r="U313">
        <v>1</v>
      </c>
      <c r="V313">
        <v>2</v>
      </c>
      <c r="W313">
        <v>3</v>
      </c>
      <c r="AE313">
        <v>2</v>
      </c>
      <c r="AN313">
        <v>2</v>
      </c>
      <c r="AO313">
        <v>3</v>
      </c>
    </row>
    <row r="314" spans="4:42" x14ac:dyDescent="0.2">
      <c r="D314">
        <v>2</v>
      </c>
      <c r="M314">
        <v>2</v>
      </c>
      <c r="U314">
        <v>1</v>
      </c>
      <c r="V314">
        <v>2</v>
      </c>
      <c r="W314">
        <v>3</v>
      </c>
      <c r="AE314">
        <v>2</v>
      </c>
      <c r="AN314">
        <v>2</v>
      </c>
    </row>
    <row r="315" spans="4:42" x14ac:dyDescent="0.2">
      <c r="D315">
        <v>2</v>
      </c>
      <c r="M315">
        <v>2</v>
      </c>
      <c r="U315">
        <v>1</v>
      </c>
      <c r="V315">
        <v>2</v>
      </c>
      <c r="W315">
        <v>3</v>
      </c>
      <c r="AB315" t="s">
        <v>188</v>
      </c>
      <c r="AD315">
        <v>1</v>
      </c>
      <c r="AE315">
        <v>2</v>
      </c>
      <c r="AF315">
        <v>3</v>
      </c>
      <c r="AG315">
        <v>4</v>
      </c>
      <c r="AH315">
        <v>5</v>
      </c>
      <c r="AN315">
        <v>2</v>
      </c>
    </row>
    <row r="316" spans="4:42" x14ac:dyDescent="0.2">
      <c r="D316">
        <v>2</v>
      </c>
      <c r="M316">
        <v>2</v>
      </c>
      <c r="U316">
        <v>1</v>
      </c>
      <c r="V316">
        <v>2</v>
      </c>
      <c r="W316">
        <v>3</v>
      </c>
      <c r="AD316">
        <v>1</v>
      </c>
      <c r="AE316">
        <v>2</v>
      </c>
      <c r="AF316">
        <v>3</v>
      </c>
      <c r="AG316">
        <v>4</v>
      </c>
      <c r="AN316">
        <v>2</v>
      </c>
    </row>
    <row r="317" spans="4:42" x14ac:dyDescent="0.2">
      <c r="D317">
        <v>2</v>
      </c>
      <c r="J317" t="s">
        <v>189</v>
      </c>
      <c r="L317">
        <v>1</v>
      </c>
      <c r="M317">
        <v>2</v>
      </c>
      <c r="N317">
        <v>3</v>
      </c>
      <c r="U317">
        <v>1</v>
      </c>
      <c r="V317">
        <v>2</v>
      </c>
      <c r="W317">
        <v>3</v>
      </c>
      <c r="AE317">
        <v>2</v>
      </c>
      <c r="AF317">
        <v>3</v>
      </c>
      <c r="AN317">
        <v>2</v>
      </c>
    </row>
    <row r="318" spans="4:42" x14ac:dyDescent="0.2">
      <c r="D318">
        <v>2</v>
      </c>
      <c r="L318">
        <v>1</v>
      </c>
      <c r="M318">
        <v>2</v>
      </c>
      <c r="N318">
        <v>3</v>
      </c>
      <c r="U318">
        <v>1</v>
      </c>
      <c r="V318">
        <v>2</v>
      </c>
      <c r="AE318">
        <v>2</v>
      </c>
      <c r="AF318">
        <v>3</v>
      </c>
      <c r="AN318">
        <v>2</v>
      </c>
    </row>
    <row r="319" spans="4:42" x14ac:dyDescent="0.2">
      <c r="D319">
        <v>2</v>
      </c>
      <c r="L319">
        <v>1</v>
      </c>
      <c r="M319">
        <v>2</v>
      </c>
      <c r="U319">
        <v>1</v>
      </c>
      <c r="V319">
        <v>2</v>
      </c>
      <c r="AE319">
        <v>2</v>
      </c>
      <c r="AF319">
        <v>3</v>
      </c>
      <c r="AN319">
        <v>2</v>
      </c>
    </row>
    <row r="320" spans="4:42" x14ac:dyDescent="0.2">
      <c r="D320">
        <v>2</v>
      </c>
      <c r="L320">
        <v>1</v>
      </c>
      <c r="M320">
        <v>2</v>
      </c>
      <c r="U320">
        <v>1</v>
      </c>
      <c r="V320">
        <v>2</v>
      </c>
      <c r="AE320">
        <v>2</v>
      </c>
      <c r="AF320">
        <v>3</v>
      </c>
      <c r="AN320">
        <v>2</v>
      </c>
    </row>
    <row r="321" spans="1:40" x14ac:dyDescent="0.2">
      <c r="D321">
        <v>2</v>
      </c>
      <c r="L321">
        <v>1</v>
      </c>
      <c r="M321">
        <v>2</v>
      </c>
      <c r="U321">
        <v>1</v>
      </c>
      <c r="V321">
        <v>2</v>
      </c>
      <c r="AE321">
        <v>2</v>
      </c>
      <c r="AF321">
        <v>3</v>
      </c>
      <c r="AN321">
        <v>2</v>
      </c>
    </row>
    <row r="322" spans="1:40" x14ac:dyDescent="0.2">
      <c r="D322">
        <v>2</v>
      </c>
      <c r="L322">
        <v>1</v>
      </c>
      <c r="M322">
        <v>2</v>
      </c>
      <c r="U322">
        <v>1</v>
      </c>
      <c r="V322">
        <v>2</v>
      </c>
      <c r="AE322">
        <v>2</v>
      </c>
      <c r="AF322">
        <v>3</v>
      </c>
      <c r="AN322">
        <v>2</v>
      </c>
    </row>
    <row r="323" spans="1:40" x14ac:dyDescent="0.2">
      <c r="D323">
        <v>2</v>
      </c>
      <c r="L323">
        <v>1</v>
      </c>
      <c r="M323">
        <v>2</v>
      </c>
      <c r="U323">
        <v>1</v>
      </c>
      <c r="V323">
        <v>2</v>
      </c>
      <c r="AE323">
        <v>2</v>
      </c>
      <c r="AF323">
        <v>3</v>
      </c>
      <c r="AN323">
        <v>2</v>
      </c>
    </row>
    <row r="324" spans="1:40" x14ac:dyDescent="0.2">
      <c r="D324">
        <v>2</v>
      </c>
      <c r="L324">
        <v>1</v>
      </c>
      <c r="M324">
        <v>2</v>
      </c>
      <c r="U324">
        <v>1</v>
      </c>
      <c r="V324">
        <v>2</v>
      </c>
      <c r="AE324">
        <v>2</v>
      </c>
      <c r="AN324">
        <v>2</v>
      </c>
    </row>
    <row r="325" spans="1:40" x14ac:dyDescent="0.2">
      <c r="D325">
        <v>2</v>
      </c>
      <c r="L325">
        <v>1</v>
      </c>
      <c r="M325">
        <v>2</v>
      </c>
      <c r="U325">
        <v>1</v>
      </c>
      <c r="V325">
        <v>2</v>
      </c>
      <c r="AE325">
        <v>2</v>
      </c>
      <c r="AN325">
        <v>2</v>
      </c>
    </row>
    <row r="326" spans="1:40" x14ac:dyDescent="0.2">
      <c r="D326">
        <v>2</v>
      </c>
      <c r="L326">
        <v>1</v>
      </c>
      <c r="M326">
        <v>2</v>
      </c>
      <c r="U326">
        <v>1</v>
      </c>
      <c r="V326">
        <v>2</v>
      </c>
      <c r="AE326">
        <v>2</v>
      </c>
      <c r="AN326">
        <v>2</v>
      </c>
    </row>
    <row r="327" spans="1:40" x14ac:dyDescent="0.2">
      <c r="D327">
        <v>2</v>
      </c>
      <c r="L327">
        <v>1</v>
      </c>
      <c r="M327">
        <v>2</v>
      </c>
      <c r="U327">
        <v>1</v>
      </c>
      <c r="V327">
        <v>2</v>
      </c>
      <c r="AE327">
        <v>2</v>
      </c>
      <c r="AN327">
        <v>2</v>
      </c>
    </row>
    <row r="328" spans="1:40" x14ac:dyDescent="0.2">
      <c r="D328">
        <v>2</v>
      </c>
      <c r="L328">
        <v>1</v>
      </c>
      <c r="M328">
        <v>2</v>
      </c>
      <c r="U328">
        <v>1</v>
      </c>
      <c r="V328">
        <v>2</v>
      </c>
      <c r="AE328">
        <v>2</v>
      </c>
      <c r="AN328">
        <v>2</v>
      </c>
    </row>
    <row r="329" spans="1:40" x14ac:dyDescent="0.2">
      <c r="L329">
        <v>1</v>
      </c>
      <c r="M329">
        <v>2</v>
      </c>
      <c r="U329">
        <v>1</v>
      </c>
      <c r="V329">
        <v>2</v>
      </c>
      <c r="AE329">
        <v>2</v>
      </c>
      <c r="AN329">
        <v>2</v>
      </c>
    </row>
    <row r="330" spans="1:40" x14ac:dyDescent="0.2">
      <c r="A330" t="s">
        <v>178</v>
      </c>
      <c r="B330">
        <v>0</v>
      </c>
      <c r="C330">
        <v>1</v>
      </c>
      <c r="D330">
        <v>2</v>
      </c>
      <c r="E330">
        <v>3</v>
      </c>
      <c r="L330">
        <v>1</v>
      </c>
      <c r="M330">
        <v>2</v>
      </c>
      <c r="U330">
        <v>1</v>
      </c>
      <c r="V330">
        <v>2</v>
      </c>
      <c r="AE330">
        <v>2</v>
      </c>
      <c r="AN330">
        <v>2</v>
      </c>
    </row>
    <row r="331" spans="1:40" x14ac:dyDescent="0.2">
      <c r="B331">
        <v>0</v>
      </c>
      <c r="C331">
        <v>1</v>
      </c>
      <c r="D331">
        <v>2</v>
      </c>
      <c r="L331">
        <v>1</v>
      </c>
      <c r="M331">
        <v>2</v>
      </c>
      <c r="U331">
        <v>1</v>
      </c>
      <c r="V331">
        <v>2</v>
      </c>
      <c r="AE331">
        <v>2</v>
      </c>
      <c r="AN331">
        <v>2</v>
      </c>
    </row>
    <row r="332" spans="1:40" x14ac:dyDescent="0.2">
      <c r="B332">
        <v>0</v>
      </c>
      <c r="C332">
        <v>1</v>
      </c>
      <c r="D332">
        <v>2</v>
      </c>
      <c r="L332">
        <v>1</v>
      </c>
      <c r="M332">
        <v>2</v>
      </c>
      <c r="U332">
        <v>1</v>
      </c>
      <c r="V332">
        <v>2</v>
      </c>
      <c r="AE332">
        <v>2</v>
      </c>
      <c r="AN332">
        <v>2</v>
      </c>
    </row>
    <row r="333" spans="1:40" x14ac:dyDescent="0.2">
      <c r="B333">
        <v>0</v>
      </c>
      <c r="C333">
        <v>1</v>
      </c>
      <c r="D333">
        <v>2</v>
      </c>
      <c r="L333">
        <v>1</v>
      </c>
      <c r="M333">
        <v>2</v>
      </c>
      <c r="U333">
        <v>1</v>
      </c>
      <c r="V333">
        <v>2</v>
      </c>
      <c r="AE333">
        <v>2</v>
      </c>
      <c r="AN333">
        <v>2</v>
      </c>
    </row>
    <row r="334" spans="1:40" x14ac:dyDescent="0.2">
      <c r="B334">
        <v>0</v>
      </c>
      <c r="C334">
        <v>1</v>
      </c>
      <c r="D334">
        <v>2</v>
      </c>
      <c r="L334">
        <v>1</v>
      </c>
      <c r="M334">
        <v>2</v>
      </c>
      <c r="U334">
        <v>1</v>
      </c>
      <c r="V334">
        <v>2</v>
      </c>
      <c r="AE334">
        <v>2</v>
      </c>
      <c r="AN334">
        <v>2</v>
      </c>
    </row>
    <row r="335" spans="1:40" x14ac:dyDescent="0.2">
      <c r="C335">
        <v>1</v>
      </c>
      <c r="D335">
        <v>2</v>
      </c>
      <c r="L335">
        <v>1</v>
      </c>
      <c r="M335">
        <v>2</v>
      </c>
      <c r="U335">
        <v>1</v>
      </c>
      <c r="V335">
        <v>2</v>
      </c>
      <c r="AE335">
        <v>2</v>
      </c>
      <c r="AN335">
        <v>2</v>
      </c>
    </row>
    <row r="336" spans="1:40" x14ac:dyDescent="0.2">
      <c r="C336">
        <v>1</v>
      </c>
      <c r="D336">
        <v>2</v>
      </c>
      <c r="L336">
        <v>1</v>
      </c>
      <c r="M336">
        <v>2</v>
      </c>
      <c r="U336">
        <v>1</v>
      </c>
      <c r="V336">
        <v>2</v>
      </c>
      <c r="AE336">
        <v>2</v>
      </c>
      <c r="AN336">
        <v>2</v>
      </c>
    </row>
    <row r="337" spans="3:40" x14ac:dyDescent="0.2">
      <c r="C337">
        <v>1</v>
      </c>
      <c r="D337">
        <v>2</v>
      </c>
      <c r="L337">
        <v>1</v>
      </c>
      <c r="M337">
        <v>2</v>
      </c>
      <c r="U337">
        <v>1</v>
      </c>
      <c r="V337">
        <v>2</v>
      </c>
      <c r="AE337">
        <v>2</v>
      </c>
      <c r="AN337">
        <v>2</v>
      </c>
    </row>
    <row r="338" spans="3:40" x14ac:dyDescent="0.2">
      <c r="C338">
        <v>1</v>
      </c>
      <c r="D338">
        <v>2</v>
      </c>
      <c r="L338">
        <v>1</v>
      </c>
      <c r="M338">
        <v>2</v>
      </c>
      <c r="V338">
        <v>2</v>
      </c>
      <c r="AE338">
        <v>2</v>
      </c>
      <c r="AN338">
        <v>2</v>
      </c>
    </row>
    <row r="339" spans="3:40" x14ac:dyDescent="0.2">
      <c r="C339">
        <v>1</v>
      </c>
      <c r="D339">
        <v>2</v>
      </c>
      <c r="L339">
        <v>1</v>
      </c>
      <c r="M339">
        <v>2</v>
      </c>
      <c r="V339">
        <v>2</v>
      </c>
      <c r="AE339">
        <v>2</v>
      </c>
      <c r="AN339">
        <v>2</v>
      </c>
    </row>
    <row r="340" spans="3:40" x14ac:dyDescent="0.2">
      <c r="C340">
        <v>1</v>
      </c>
      <c r="D340">
        <v>2</v>
      </c>
      <c r="L340">
        <v>1</v>
      </c>
      <c r="M340">
        <v>2</v>
      </c>
      <c r="V340">
        <v>2</v>
      </c>
      <c r="AE340">
        <v>2</v>
      </c>
      <c r="AN340">
        <v>2</v>
      </c>
    </row>
    <row r="341" spans="3:40" x14ac:dyDescent="0.2">
      <c r="C341">
        <v>1</v>
      </c>
      <c r="D341">
        <v>2</v>
      </c>
      <c r="L341">
        <v>1</v>
      </c>
      <c r="M341">
        <v>2</v>
      </c>
      <c r="V341">
        <v>2</v>
      </c>
      <c r="AE341">
        <v>2</v>
      </c>
      <c r="AN341">
        <v>2</v>
      </c>
    </row>
    <row r="342" spans="3:40" x14ac:dyDescent="0.2">
      <c r="C342">
        <v>1</v>
      </c>
      <c r="D342">
        <v>2</v>
      </c>
      <c r="L342">
        <v>1</v>
      </c>
      <c r="M342">
        <v>2</v>
      </c>
      <c r="V342">
        <v>2</v>
      </c>
      <c r="AE342">
        <v>2</v>
      </c>
      <c r="AN342">
        <v>2</v>
      </c>
    </row>
    <row r="343" spans="3:40" x14ac:dyDescent="0.2">
      <c r="C343">
        <v>1</v>
      </c>
      <c r="D343">
        <v>2</v>
      </c>
      <c r="L343">
        <v>1</v>
      </c>
      <c r="M343">
        <v>2</v>
      </c>
      <c r="V343">
        <v>2</v>
      </c>
      <c r="AE343">
        <v>2</v>
      </c>
      <c r="AN343">
        <v>2</v>
      </c>
    </row>
    <row r="344" spans="3:40" x14ac:dyDescent="0.2">
      <c r="C344">
        <v>1</v>
      </c>
      <c r="D344">
        <v>2</v>
      </c>
      <c r="M344">
        <v>2</v>
      </c>
      <c r="V344">
        <v>2</v>
      </c>
      <c r="AE344">
        <v>2</v>
      </c>
      <c r="AN344">
        <v>2</v>
      </c>
    </row>
    <row r="345" spans="3:40" x14ac:dyDescent="0.2">
      <c r="C345">
        <v>1</v>
      </c>
      <c r="D345">
        <v>2</v>
      </c>
      <c r="M345">
        <v>2</v>
      </c>
      <c r="V345">
        <v>2</v>
      </c>
      <c r="AE345">
        <v>2</v>
      </c>
      <c r="AN345">
        <v>2</v>
      </c>
    </row>
    <row r="346" spans="3:40" x14ac:dyDescent="0.2">
      <c r="C346">
        <v>1</v>
      </c>
      <c r="D346">
        <v>2</v>
      </c>
      <c r="M346">
        <v>2</v>
      </c>
      <c r="V346">
        <v>2</v>
      </c>
      <c r="AE346">
        <v>2</v>
      </c>
      <c r="AN346">
        <v>2</v>
      </c>
    </row>
    <row r="347" spans="3:40" x14ac:dyDescent="0.2">
      <c r="C347">
        <v>1</v>
      </c>
      <c r="D347">
        <v>2</v>
      </c>
      <c r="M347">
        <v>2</v>
      </c>
      <c r="V347">
        <v>2</v>
      </c>
      <c r="AE347">
        <v>2</v>
      </c>
      <c r="AN347">
        <v>2</v>
      </c>
    </row>
    <row r="348" spans="3:40" x14ac:dyDescent="0.2">
      <c r="C348">
        <v>1</v>
      </c>
      <c r="D348">
        <v>2</v>
      </c>
      <c r="M348">
        <v>2</v>
      </c>
      <c r="V348">
        <v>2</v>
      </c>
      <c r="AE348">
        <v>2</v>
      </c>
      <c r="AN348">
        <v>2</v>
      </c>
    </row>
    <row r="349" spans="3:40" x14ac:dyDescent="0.2">
      <c r="C349">
        <v>1</v>
      </c>
      <c r="D349">
        <v>2</v>
      </c>
      <c r="M349">
        <v>2</v>
      </c>
      <c r="V349">
        <v>2</v>
      </c>
      <c r="AB349" t="s">
        <v>190</v>
      </c>
      <c r="AC349">
        <v>0</v>
      </c>
      <c r="AD349">
        <v>1</v>
      </c>
      <c r="AE349">
        <v>2</v>
      </c>
      <c r="AF349">
        <v>3</v>
      </c>
      <c r="AG349">
        <v>4</v>
      </c>
      <c r="AH349">
        <v>2</v>
      </c>
      <c r="AN349">
        <v>2</v>
      </c>
    </row>
    <row r="350" spans="3:40" x14ac:dyDescent="0.2">
      <c r="C350">
        <v>1</v>
      </c>
      <c r="D350">
        <v>2</v>
      </c>
      <c r="M350">
        <v>2</v>
      </c>
      <c r="V350">
        <v>2</v>
      </c>
      <c r="AD350">
        <v>1</v>
      </c>
      <c r="AE350">
        <v>2</v>
      </c>
      <c r="AF350">
        <v>3</v>
      </c>
      <c r="AG350">
        <v>4</v>
      </c>
      <c r="AH350">
        <v>2</v>
      </c>
      <c r="AN350">
        <v>2</v>
      </c>
    </row>
    <row r="351" spans="3:40" x14ac:dyDescent="0.2">
      <c r="C351">
        <v>1</v>
      </c>
      <c r="D351">
        <v>2</v>
      </c>
      <c r="M351">
        <v>2</v>
      </c>
      <c r="V351">
        <v>2</v>
      </c>
      <c r="AD351">
        <v>1</v>
      </c>
      <c r="AE351">
        <v>2</v>
      </c>
      <c r="AF351">
        <v>3</v>
      </c>
      <c r="AG351">
        <v>4</v>
      </c>
      <c r="AN351">
        <v>2</v>
      </c>
    </row>
    <row r="352" spans="3:40" x14ac:dyDescent="0.2">
      <c r="C352">
        <v>1</v>
      </c>
      <c r="D352">
        <v>2</v>
      </c>
      <c r="M352">
        <v>2</v>
      </c>
      <c r="V352">
        <v>2</v>
      </c>
      <c r="AD352">
        <v>1</v>
      </c>
      <c r="AE352">
        <v>2</v>
      </c>
      <c r="AF352">
        <v>3</v>
      </c>
      <c r="AG352">
        <v>4</v>
      </c>
      <c r="AN352">
        <v>2</v>
      </c>
    </row>
    <row r="353" spans="1:43" x14ac:dyDescent="0.2">
      <c r="C353">
        <v>1</v>
      </c>
      <c r="D353">
        <v>2</v>
      </c>
      <c r="M353">
        <v>2</v>
      </c>
      <c r="V353">
        <v>2</v>
      </c>
      <c r="AE353">
        <v>2</v>
      </c>
      <c r="AF353">
        <v>3</v>
      </c>
      <c r="AG353">
        <v>4</v>
      </c>
      <c r="AN353">
        <v>2</v>
      </c>
    </row>
    <row r="354" spans="1:43" x14ac:dyDescent="0.2">
      <c r="C354">
        <v>1</v>
      </c>
      <c r="D354">
        <v>2</v>
      </c>
      <c r="M354">
        <v>2</v>
      </c>
      <c r="V354">
        <v>2</v>
      </c>
      <c r="AE354">
        <v>2</v>
      </c>
      <c r="AF354">
        <v>3</v>
      </c>
      <c r="AG354">
        <v>4</v>
      </c>
      <c r="AN354">
        <v>2</v>
      </c>
    </row>
    <row r="355" spans="1:43" x14ac:dyDescent="0.2">
      <c r="C355">
        <v>1</v>
      </c>
      <c r="D355">
        <v>2</v>
      </c>
      <c r="M355">
        <v>2</v>
      </c>
      <c r="V355">
        <v>2</v>
      </c>
      <c r="AE355">
        <v>2</v>
      </c>
      <c r="AF355">
        <v>3</v>
      </c>
      <c r="AN355">
        <v>2</v>
      </c>
    </row>
    <row r="356" spans="1:43" x14ac:dyDescent="0.2">
      <c r="C356">
        <v>1</v>
      </c>
      <c r="D356">
        <v>2</v>
      </c>
      <c r="M356">
        <v>2</v>
      </c>
      <c r="V356">
        <v>2</v>
      </c>
      <c r="AE356">
        <v>2</v>
      </c>
      <c r="AF356">
        <v>3</v>
      </c>
      <c r="AN356">
        <v>2</v>
      </c>
    </row>
    <row r="357" spans="1:43" x14ac:dyDescent="0.2">
      <c r="C357">
        <v>1</v>
      </c>
      <c r="D357">
        <v>2</v>
      </c>
      <c r="M357">
        <v>2</v>
      </c>
      <c r="V357">
        <v>2</v>
      </c>
      <c r="AE357">
        <v>2</v>
      </c>
      <c r="AF357">
        <v>3</v>
      </c>
      <c r="AN357">
        <v>2</v>
      </c>
    </row>
    <row r="358" spans="1:43" x14ac:dyDescent="0.2">
      <c r="C358">
        <v>1</v>
      </c>
      <c r="D358">
        <v>2</v>
      </c>
      <c r="M358">
        <v>2</v>
      </c>
      <c r="V358">
        <v>2</v>
      </c>
      <c r="AE358">
        <v>2</v>
      </c>
      <c r="AF358">
        <v>3</v>
      </c>
      <c r="AN358">
        <v>2</v>
      </c>
    </row>
    <row r="359" spans="1:43" x14ac:dyDescent="0.2">
      <c r="C359">
        <v>1</v>
      </c>
      <c r="D359">
        <v>2</v>
      </c>
      <c r="M359">
        <v>2</v>
      </c>
      <c r="V359">
        <v>2</v>
      </c>
      <c r="AE359">
        <v>2</v>
      </c>
      <c r="AF359">
        <v>3</v>
      </c>
      <c r="AN359">
        <v>2</v>
      </c>
    </row>
    <row r="360" spans="1:43" x14ac:dyDescent="0.2">
      <c r="C360">
        <v>1</v>
      </c>
      <c r="D360">
        <v>2</v>
      </c>
      <c r="M360">
        <v>2</v>
      </c>
      <c r="V360">
        <v>2</v>
      </c>
      <c r="AE360">
        <v>2</v>
      </c>
      <c r="AK360" t="s">
        <v>191</v>
      </c>
      <c r="AM360">
        <v>1</v>
      </c>
      <c r="AN360">
        <v>2</v>
      </c>
      <c r="AO360">
        <v>3</v>
      </c>
      <c r="AQ360">
        <v>5</v>
      </c>
    </row>
    <row r="361" spans="1:43" x14ac:dyDescent="0.2">
      <c r="C361">
        <v>1</v>
      </c>
      <c r="D361">
        <v>2</v>
      </c>
      <c r="M361">
        <v>2</v>
      </c>
      <c r="V361">
        <v>2</v>
      </c>
      <c r="AE361">
        <v>2</v>
      </c>
      <c r="AM361">
        <v>1</v>
      </c>
      <c r="AN361">
        <v>2</v>
      </c>
      <c r="AO361">
        <v>3</v>
      </c>
    </row>
    <row r="362" spans="1:43" x14ac:dyDescent="0.2">
      <c r="C362">
        <v>1</v>
      </c>
      <c r="D362">
        <v>2</v>
      </c>
      <c r="M362">
        <v>2</v>
      </c>
      <c r="V362">
        <v>2</v>
      </c>
      <c r="AM362">
        <v>1</v>
      </c>
      <c r="AN362">
        <v>2</v>
      </c>
      <c r="AO362">
        <v>3</v>
      </c>
    </row>
    <row r="363" spans="1:43" x14ac:dyDescent="0.2">
      <c r="C363">
        <v>1</v>
      </c>
      <c r="D363">
        <v>2</v>
      </c>
      <c r="M363">
        <v>2</v>
      </c>
      <c r="V363">
        <v>2</v>
      </c>
      <c r="AM363">
        <v>1</v>
      </c>
      <c r="AN363">
        <v>2</v>
      </c>
      <c r="AO363">
        <v>3</v>
      </c>
    </row>
    <row r="364" spans="1:43" x14ac:dyDescent="0.2">
      <c r="C364">
        <v>1</v>
      </c>
      <c r="M364">
        <v>2</v>
      </c>
      <c r="V364">
        <v>2</v>
      </c>
      <c r="AM364">
        <v>1</v>
      </c>
      <c r="AN364">
        <v>2</v>
      </c>
      <c r="AO364">
        <v>3</v>
      </c>
    </row>
    <row r="365" spans="1:43" x14ac:dyDescent="0.2">
      <c r="C365">
        <v>1</v>
      </c>
      <c r="M365">
        <v>2</v>
      </c>
      <c r="V365">
        <v>2</v>
      </c>
      <c r="AM365">
        <v>1</v>
      </c>
      <c r="AN365">
        <v>2</v>
      </c>
      <c r="AO365">
        <v>3</v>
      </c>
    </row>
    <row r="366" spans="1:43" x14ac:dyDescent="0.2">
      <c r="A366" t="s">
        <v>179</v>
      </c>
      <c r="B366">
        <v>0</v>
      </c>
      <c r="C366">
        <v>1</v>
      </c>
      <c r="D366">
        <v>2</v>
      </c>
      <c r="E366">
        <v>3</v>
      </c>
      <c r="F366">
        <v>4</v>
      </c>
      <c r="M366">
        <v>2</v>
      </c>
      <c r="V366">
        <v>2</v>
      </c>
      <c r="AM366">
        <v>1</v>
      </c>
      <c r="AN366">
        <v>2</v>
      </c>
      <c r="AO366">
        <v>3</v>
      </c>
    </row>
    <row r="367" spans="1:43" x14ac:dyDescent="0.2">
      <c r="B367">
        <v>0</v>
      </c>
      <c r="C367">
        <v>1</v>
      </c>
      <c r="D367">
        <v>2</v>
      </c>
      <c r="E367">
        <v>3</v>
      </c>
      <c r="F367">
        <v>4</v>
      </c>
      <c r="M367">
        <v>2</v>
      </c>
      <c r="V367">
        <v>2</v>
      </c>
      <c r="AM367">
        <v>1</v>
      </c>
      <c r="AN367">
        <v>2</v>
      </c>
      <c r="AO367">
        <v>3</v>
      </c>
    </row>
    <row r="368" spans="1:43" x14ac:dyDescent="0.2">
      <c r="B368">
        <v>0</v>
      </c>
      <c r="C368">
        <v>1</v>
      </c>
      <c r="D368">
        <v>2</v>
      </c>
      <c r="E368">
        <v>3</v>
      </c>
      <c r="J368" t="s">
        <v>192</v>
      </c>
      <c r="K368">
        <v>0</v>
      </c>
      <c r="L368">
        <v>1</v>
      </c>
      <c r="M368">
        <v>2</v>
      </c>
      <c r="N368">
        <v>3</v>
      </c>
      <c r="O368">
        <v>4</v>
      </c>
      <c r="V368">
        <v>2</v>
      </c>
      <c r="AM368">
        <v>1</v>
      </c>
      <c r="AN368">
        <v>2</v>
      </c>
      <c r="AO368">
        <v>3</v>
      </c>
    </row>
    <row r="369" spans="2:41" x14ac:dyDescent="0.2">
      <c r="B369">
        <v>0</v>
      </c>
      <c r="C369">
        <v>1</v>
      </c>
      <c r="D369">
        <v>2</v>
      </c>
      <c r="E369">
        <v>3</v>
      </c>
      <c r="K369">
        <v>0</v>
      </c>
      <c r="L369">
        <v>1</v>
      </c>
      <c r="M369">
        <v>2</v>
      </c>
      <c r="N369">
        <v>3</v>
      </c>
      <c r="O369">
        <v>4</v>
      </c>
      <c r="V369">
        <v>2</v>
      </c>
      <c r="AN369">
        <v>2</v>
      </c>
      <c r="AO369">
        <v>3</v>
      </c>
    </row>
    <row r="370" spans="2:41" x14ac:dyDescent="0.2">
      <c r="B370">
        <v>0</v>
      </c>
      <c r="C370">
        <v>1</v>
      </c>
      <c r="D370">
        <v>2</v>
      </c>
      <c r="E370">
        <v>3</v>
      </c>
      <c r="K370">
        <v>0</v>
      </c>
      <c r="L370">
        <v>1</v>
      </c>
      <c r="M370">
        <v>2</v>
      </c>
      <c r="N370">
        <v>3</v>
      </c>
      <c r="V370">
        <v>2</v>
      </c>
      <c r="AN370">
        <v>2</v>
      </c>
      <c r="AO370">
        <v>3</v>
      </c>
    </row>
    <row r="371" spans="2:41" x14ac:dyDescent="0.2">
      <c r="B371">
        <v>0</v>
      </c>
      <c r="C371">
        <v>1</v>
      </c>
      <c r="D371">
        <v>2</v>
      </c>
      <c r="E371">
        <v>3</v>
      </c>
      <c r="K371">
        <v>0</v>
      </c>
      <c r="L371">
        <v>1</v>
      </c>
      <c r="M371">
        <v>2</v>
      </c>
      <c r="N371">
        <v>3</v>
      </c>
      <c r="V371">
        <v>2</v>
      </c>
      <c r="AN371">
        <v>2</v>
      </c>
      <c r="AO371">
        <v>3</v>
      </c>
    </row>
    <row r="372" spans="2:41" x14ac:dyDescent="0.2">
      <c r="B372">
        <v>0</v>
      </c>
      <c r="C372">
        <v>1</v>
      </c>
      <c r="D372">
        <v>2</v>
      </c>
      <c r="E372">
        <v>3</v>
      </c>
      <c r="L372">
        <v>1</v>
      </c>
      <c r="M372">
        <v>2</v>
      </c>
      <c r="N372">
        <v>3</v>
      </c>
      <c r="V372">
        <v>2</v>
      </c>
      <c r="AN372">
        <v>2</v>
      </c>
      <c r="AO372">
        <v>3</v>
      </c>
    </row>
    <row r="373" spans="2:41" x14ac:dyDescent="0.2">
      <c r="B373">
        <v>0</v>
      </c>
      <c r="C373">
        <v>1</v>
      </c>
      <c r="D373">
        <v>2</v>
      </c>
      <c r="E373">
        <v>3</v>
      </c>
      <c r="L373">
        <v>1</v>
      </c>
      <c r="M373">
        <v>2</v>
      </c>
      <c r="V373">
        <v>2</v>
      </c>
      <c r="AN373">
        <v>2</v>
      </c>
      <c r="AO373">
        <v>3</v>
      </c>
    </row>
    <row r="374" spans="2:41" x14ac:dyDescent="0.2">
      <c r="B374">
        <v>0</v>
      </c>
      <c r="C374">
        <v>1</v>
      </c>
      <c r="D374">
        <v>2</v>
      </c>
      <c r="E374">
        <v>3</v>
      </c>
      <c r="L374">
        <v>1</v>
      </c>
      <c r="M374">
        <v>2</v>
      </c>
      <c r="V374">
        <v>2</v>
      </c>
      <c r="AN374">
        <v>2</v>
      </c>
      <c r="AO374">
        <v>3</v>
      </c>
    </row>
    <row r="375" spans="2:41" x14ac:dyDescent="0.2">
      <c r="B375">
        <v>0</v>
      </c>
      <c r="C375">
        <v>1</v>
      </c>
      <c r="D375">
        <v>2</v>
      </c>
      <c r="E375">
        <v>3</v>
      </c>
      <c r="L375">
        <v>1</v>
      </c>
      <c r="M375">
        <v>2</v>
      </c>
      <c r="V375">
        <v>2</v>
      </c>
      <c r="AN375">
        <v>2</v>
      </c>
      <c r="AO375">
        <v>3</v>
      </c>
    </row>
    <row r="376" spans="2:41" x14ac:dyDescent="0.2">
      <c r="B376">
        <v>0</v>
      </c>
      <c r="C376">
        <v>1</v>
      </c>
      <c r="D376">
        <v>2</v>
      </c>
      <c r="L376">
        <v>1</v>
      </c>
      <c r="M376">
        <v>2</v>
      </c>
      <c r="V376">
        <v>2</v>
      </c>
      <c r="AN376">
        <v>2</v>
      </c>
      <c r="AO376">
        <v>3</v>
      </c>
    </row>
    <row r="377" spans="2:41" x14ac:dyDescent="0.2">
      <c r="B377">
        <v>0</v>
      </c>
      <c r="C377">
        <v>1</v>
      </c>
      <c r="D377">
        <v>2</v>
      </c>
      <c r="L377">
        <v>1</v>
      </c>
      <c r="M377">
        <v>2</v>
      </c>
      <c r="V377">
        <v>2</v>
      </c>
      <c r="AN377">
        <v>2</v>
      </c>
      <c r="AO377">
        <v>3</v>
      </c>
    </row>
    <row r="378" spans="2:41" x14ac:dyDescent="0.2">
      <c r="B378">
        <v>0</v>
      </c>
      <c r="C378">
        <v>1</v>
      </c>
      <c r="D378">
        <v>2</v>
      </c>
      <c r="L378">
        <v>1</v>
      </c>
      <c r="M378" t="s">
        <v>157</v>
      </c>
      <c r="V378">
        <v>2</v>
      </c>
      <c r="AN378">
        <v>2</v>
      </c>
      <c r="AO378">
        <v>3</v>
      </c>
    </row>
    <row r="379" spans="2:41" x14ac:dyDescent="0.2">
      <c r="C379">
        <v>1</v>
      </c>
      <c r="D379">
        <v>2</v>
      </c>
      <c r="L379">
        <v>1</v>
      </c>
      <c r="V379">
        <v>2</v>
      </c>
      <c r="AN379">
        <v>2</v>
      </c>
      <c r="AO379">
        <v>3</v>
      </c>
    </row>
    <row r="380" spans="2:41" x14ac:dyDescent="0.2">
      <c r="C380">
        <v>1</v>
      </c>
      <c r="D380">
        <v>2</v>
      </c>
      <c r="L380">
        <v>1</v>
      </c>
      <c r="V380">
        <v>2</v>
      </c>
      <c r="AN380">
        <v>2</v>
      </c>
    </row>
    <row r="381" spans="2:41" x14ac:dyDescent="0.2">
      <c r="C381">
        <v>1</v>
      </c>
      <c r="D381">
        <v>2</v>
      </c>
      <c r="L381">
        <v>1</v>
      </c>
      <c r="P381" t="s">
        <v>157</v>
      </c>
      <c r="V381">
        <v>2</v>
      </c>
      <c r="AN381">
        <v>2</v>
      </c>
    </row>
    <row r="382" spans="2:41" x14ac:dyDescent="0.2">
      <c r="C382">
        <v>1</v>
      </c>
      <c r="D382">
        <v>2</v>
      </c>
      <c r="L382">
        <v>1</v>
      </c>
      <c r="S382" t="s">
        <v>193</v>
      </c>
      <c r="T382">
        <v>0</v>
      </c>
      <c r="U382">
        <v>1</v>
      </c>
      <c r="V382">
        <v>2</v>
      </c>
      <c r="W382">
        <v>3</v>
      </c>
      <c r="X382">
        <v>4</v>
      </c>
      <c r="AN382">
        <v>2</v>
      </c>
    </row>
    <row r="383" spans="2:41" x14ac:dyDescent="0.2">
      <c r="C383">
        <v>1</v>
      </c>
      <c r="D383">
        <v>2</v>
      </c>
      <c r="L383">
        <v>1</v>
      </c>
      <c r="T383">
        <v>0</v>
      </c>
      <c r="U383">
        <v>1</v>
      </c>
      <c r="V383">
        <v>2</v>
      </c>
      <c r="W383">
        <v>3</v>
      </c>
      <c r="AN383">
        <v>2</v>
      </c>
    </row>
    <row r="384" spans="2:41" x14ac:dyDescent="0.2">
      <c r="C384">
        <v>1</v>
      </c>
      <c r="D384">
        <v>2</v>
      </c>
      <c r="L384">
        <v>1</v>
      </c>
      <c r="U384">
        <v>1</v>
      </c>
      <c r="V384">
        <v>2</v>
      </c>
      <c r="W384">
        <v>3</v>
      </c>
      <c r="AN384">
        <v>2</v>
      </c>
    </row>
    <row r="385" spans="3:40" x14ac:dyDescent="0.2">
      <c r="C385">
        <v>1</v>
      </c>
      <c r="D385">
        <v>2</v>
      </c>
      <c r="L385">
        <v>1</v>
      </c>
      <c r="U385">
        <v>1</v>
      </c>
      <c r="V385">
        <v>2</v>
      </c>
      <c r="AN385">
        <v>2</v>
      </c>
    </row>
    <row r="386" spans="3:40" x14ac:dyDescent="0.2">
      <c r="C386">
        <v>1</v>
      </c>
      <c r="D386">
        <v>2</v>
      </c>
      <c r="L386">
        <v>1</v>
      </c>
      <c r="U386">
        <v>1</v>
      </c>
      <c r="V386">
        <v>2</v>
      </c>
      <c r="AN386">
        <v>2</v>
      </c>
    </row>
    <row r="387" spans="3:40" x14ac:dyDescent="0.2">
      <c r="C387">
        <v>1</v>
      </c>
      <c r="D387">
        <v>2</v>
      </c>
      <c r="U387">
        <v>1</v>
      </c>
      <c r="V387">
        <v>2</v>
      </c>
      <c r="AN387">
        <v>2</v>
      </c>
    </row>
    <row r="388" spans="3:40" x14ac:dyDescent="0.2">
      <c r="C388">
        <v>1</v>
      </c>
      <c r="D388">
        <v>2</v>
      </c>
      <c r="U388">
        <v>1</v>
      </c>
      <c r="V388">
        <v>2</v>
      </c>
      <c r="AN388">
        <v>2</v>
      </c>
    </row>
    <row r="389" spans="3:40" x14ac:dyDescent="0.2">
      <c r="C389">
        <v>1</v>
      </c>
      <c r="D389">
        <v>2</v>
      </c>
      <c r="U389">
        <v>1</v>
      </c>
      <c r="V389">
        <v>2</v>
      </c>
      <c r="AN389">
        <v>2</v>
      </c>
    </row>
    <row r="390" spans="3:40" x14ac:dyDescent="0.2">
      <c r="C390">
        <v>1</v>
      </c>
      <c r="D390">
        <v>2</v>
      </c>
      <c r="U390">
        <v>1</v>
      </c>
      <c r="V390">
        <v>2</v>
      </c>
      <c r="AN390">
        <v>2</v>
      </c>
    </row>
    <row r="391" spans="3:40" x14ac:dyDescent="0.2">
      <c r="C391">
        <v>1</v>
      </c>
      <c r="D391">
        <v>2</v>
      </c>
      <c r="U391">
        <v>1</v>
      </c>
      <c r="V391">
        <v>2</v>
      </c>
      <c r="AN391">
        <v>2</v>
      </c>
    </row>
    <row r="392" spans="3:40" x14ac:dyDescent="0.2">
      <c r="C392">
        <v>1</v>
      </c>
      <c r="U392">
        <v>1</v>
      </c>
      <c r="V392">
        <v>2</v>
      </c>
      <c r="AN392">
        <v>2</v>
      </c>
    </row>
    <row r="393" spans="3:40" x14ac:dyDescent="0.2">
      <c r="C393">
        <v>1</v>
      </c>
      <c r="U393">
        <v>1</v>
      </c>
      <c r="V393">
        <v>2</v>
      </c>
      <c r="AN393">
        <v>2</v>
      </c>
    </row>
    <row r="394" spans="3:40" x14ac:dyDescent="0.2">
      <c r="C394">
        <v>1</v>
      </c>
      <c r="U394">
        <v>1</v>
      </c>
      <c r="V394">
        <v>2</v>
      </c>
      <c r="AN394">
        <v>2</v>
      </c>
    </row>
    <row r="395" spans="3:40" x14ac:dyDescent="0.2">
      <c r="C395">
        <v>1</v>
      </c>
      <c r="U395">
        <v>1</v>
      </c>
      <c r="V395">
        <v>2</v>
      </c>
      <c r="AN395">
        <v>2</v>
      </c>
    </row>
    <row r="396" spans="3:40" x14ac:dyDescent="0.2">
      <c r="C396">
        <v>1</v>
      </c>
      <c r="U396">
        <v>1</v>
      </c>
      <c r="V396">
        <v>2</v>
      </c>
      <c r="AN396">
        <v>2</v>
      </c>
    </row>
    <row r="397" spans="3:40" x14ac:dyDescent="0.2">
      <c r="C397">
        <v>1</v>
      </c>
      <c r="U397">
        <v>1</v>
      </c>
      <c r="V397">
        <v>2</v>
      </c>
      <c r="AN397">
        <v>2</v>
      </c>
    </row>
    <row r="398" spans="3:40" x14ac:dyDescent="0.2">
      <c r="C398">
        <v>1</v>
      </c>
      <c r="U398">
        <v>1</v>
      </c>
      <c r="V398">
        <v>2</v>
      </c>
      <c r="AN398">
        <v>2</v>
      </c>
    </row>
    <row r="399" spans="3:40" x14ac:dyDescent="0.2">
      <c r="C399">
        <v>1</v>
      </c>
      <c r="U399">
        <v>1</v>
      </c>
      <c r="V399">
        <v>2</v>
      </c>
      <c r="AN399">
        <v>2</v>
      </c>
    </row>
    <row r="400" spans="3:40" x14ac:dyDescent="0.2">
      <c r="C400">
        <v>1</v>
      </c>
      <c r="U400">
        <v>1</v>
      </c>
      <c r="V400">
        <v>2</v>
      </c>
      <c r="AN400">
        <v>2</v>
      </c>
    </row>
    <row r="401" spans="3:44" x14ac:dyDescent="0.2">
      <c r="C401">
        <v>1</v>
      </c>
      <c r="U401">
        <v>1</v>
      </c>
      <c r="V401">
        <v>2</v>
      </c>
      <c r="AN401">
        <v>2</v>
      </c>
    </row>
    <row r="402" spans="3:44" x14ac:dyDescent="0.2">
      <c r="C402">
        <v>1</v>
      </c>
      <c r="V402">
        <v>2</v>
      </c>
      <c r="AN402">
        <v>2</v>
      </c>
    </row>
    <row r="403" spans="3:44" x14ac:dyDescent="0.2">
      <c r="C403">
        <v>1</v>
      </c>
      <c r="V403">
        <v>2</v>
      </c>
      <c r="AN403">
        <v>2</v>
      </c>
    </row>
    <row r="404" spans="3:44" x14ac:dyDescent="0.2">
      <c r="C404">
        <v>1</v>
      </c>
      <c r="V404">
        <v>2</v>
      </c>
      <c r="AN404">
        <v>2</v>
      </c>
    </row>
    <row r="405" spans="3:44" x14ac:dyDescent="0.2">
      <c r="C405">
        <v>1</v>
      </c>
      <c r="V405">
        <v>2</v>
      </c>
      <c r="AN405">
        <v>2</v>
      </c>
    </row>
    <row r="406" spans="3:44" x14ac:dyDescent="0.2">
      <c r="C406">
        <v>1</v>
      </c>
      <c r="V406">
        <v>2</v>
      </c>
      <c r="AK406" t="s">
        <v>194</v>
      </c>
      <c r="AL406">
        <v>0</v>
      </c>
      <c r="AM406">
        <v>1</v>
      </c>
      <c r="AN406">
        <v>2</v>
      </c>
      <c r="AO406">
        <v>3</v>
      </c>
      <c r="AP406">
        <v>4</v>
      </c>
      <c r="AQ406">
        <v>5</v>
      </c>
      <c r="AR406">
        <v>6</v>
      </c>
    </row>
    <row r="407" spans="3:44" x14ac:dyDescent="0.2">
      <c r="C407">
        <v>1</v>
      </c>
      <c r="V407">
        <v>2</v>
      </c>
      <c r="AL407">
        <v>0</v>
      </c>
      <c r="AM407">
        <v>1</v>
      </c>
      <c r="AN407">
        <v>2</v>
      </c>
      <c r="AO407">
        <v>3</v>
      </c>
      <c r="AP407">
        <v>4</v>
      </c>
    </row>
    <row r="408" spans="3:44" x14ac:dyDescent="0.2">
      <c r="C408">
        <v>1</v>
      </c>
      <c r="V408">
        <v>2</v>
      </c>
      <c r="AL408">
        <v>0</v>
      </c>
      <c r="AM408">
        <v>1</v>
      </c>
      <c r="AN408">
        <v>2</v>
      </c>
      <c r="AO408">
        <v>3</v>
      </c>
      <c r="AP408">
        <v>4</v>
      </c>
    </row>
    <row r="409" spans="3:44" x14ac:dyDescent="0.2">
      <c r="V409">
        <v>2</v>
      </c>
      <c r="AL409">
        <v>0</v>
      </c>
      <c r="AM409">
        <v>1</v>
      </c>
      <c r="AN409">
        <v>2</v>
      </c>
      <c r="AO409">
        <v>3</v>
      </c>
      <c r="AP409">
        <v>4</v>
      </c>
    </row>
    <row r="410" spans="3:44" x14ac:dyDescent="0.2">
      <c r="V410">
        <v>2</v>
      </c>
      <c r="AM410">
        <v>1</v>
      </c>
      <c r="AN410">
        <v>2</v>
      </c>
      <c r="AO410">
        <v>3</v>
      </c>
      <c r="AP410">
        <v>4</v>
      </c>
    </row>
    <row r="411" spans="3:44" x14ac:dyDescent="0.2">
      <c r="V411">
        <v>2</v>
      </c>
      <c r="AM411">
        <v>1</v>
      </c>
      <c r="AN411">
        <v>2</v>
      </c>
      <c r="AO411">
        <v>3</v>
      </c>
    </row>
    <row r="412" spans="3:44" x14ac:dyDescent="0.2">
      <c r="V412">
        <v>2</v>
      </c>
      <c r="AM412">
        <v>1</v>
      </c>
      <c r="AN412">
        <v>2</v>
      </c>
      <c r="AO412">
        <v>3</v>
      </c>
    </row>
    <row r="413" spans="3:44" x14ac:dyDescent="0.2">
      <c r="V413">
        <v>2</v>
      </c>
      <c r="AM413">
        <v>1</v>
      </c>
      <c r="AN413">
        <v>2</v>
      </c>
      <c r="AO413">
        <v>3</v>
      </c>
    </row>
    <row r="414" spans="3:44" x14ac:dyDescent="0.2">
      <c r="V414">
        <v>2</v>
      </c>
      <c r="AM414">
        <v>1</v>
      </c>
      <c r="AN414">
        <v>2</v>
      </c>
      <c r="AO414">
        <v>3</v>
      </c>
    </row>
    <row r="415" spans="3:44" x14ac:dyDescent="0.2">
      <c r="V415">
        <v>2</v>
      </c>
      <c r="AM415">
        <v>1</v>
      </c>
      <c r="AN415">
        <v>2</v>
      </c>
      <c r="AO415">
        <v>3</v>
      </c>
    </row>
    <row r="416" spans="3:44" x14ac:dyDescent="0.2">
      <c r="V416">
        <v>2</v>
      </c>
      <c r="AM416">
        <v>1</v>
      </c>
      <c r="AN416">
        <v>2</v>
      </c>
      <c r="AO416">
        <v>3</v>
      </c>
    </row>
    <row r="417" spans="19:41" x14ac:dyDescent="0.2">
      <c r="V417">
        <v>2</v>
      </c>
      <c r="AM417">
        <v>1</v>
      </c>
      <c r="AN417">
        <v>2</v>
      </c>
      <c r="AO417">
        <v>3</v>
      </c>
    </row>
    <row r="418" spans="19:41" x14ac:dyDescent="0.2">
      <c r="V418">
        <v>2</v>
      </c>
      <c r="AM418">
        <v>1</v>
      </c>
      <c r="AN418">
        <v>2</v>
      </c>
      <c r="AO418">
        <v>3</v>
      </c>
    </row>
    <row r="419" spans="19:41" x14ac:dyDescent="0.2">
      <c r="V419">
        <v>2</v>
      </c>
      <c r="AN419">
        <v>2</v>
      </c>
      <c r="AO419">
        <v>3</v>
      </c>
    </row>
    <row r="420" spans="19:41" x14ac:dyDescent="0.2">
      <c r="V420">
        <v>2</v>
      </c>
      <c r="AN420">
        <v>2</v>
      </c>
      <c r="AO420">
        <v>3</v>
      </c>
    </row>
    <row r="421" spans="19:41" x14ac:dyDescent="0.2">
      <c r="S421" t="s">
        <v>195</v>
      </c>
      <c r="T421">
        <v>0</v>
      </c>
      <c r="U421">
        <v>1</v>
      </c>
      <c r="V421">
        <v>2</v>
      </c>
      <c r="W421">
        <v>3</v>
      </c>
      <c r="X421">
        <v>4</v>
      </c>
      <c r="AN421">
        <v>2</v>
      </c>
      <c r="AO421">
        <v>3</v>
      </c>
    </row>
    <row r="422" spans="19:41" x14ac:dyDescent="0.2">
      <c r="T422">
        <v>0</v>
      </c>
      <c r="U422">
        <v>1</v>
      </c>
      <c r="V422">
        <v>2</v>
      </c>
      <c r="W422">
        <v>3</v>
      </c>
      <c r="X422">
        <v>4</v>
      </c>
      <c r="AN422">
        <v>2</v>
      </c>
      <c r="AO422">
        <v>3</v>
      </c>
    </row>
    <row r="423" spans="19:41" x14ac:dyDescent="0.2">
      <c r="T423">
        <v>0</v>
      </c>
      <c r="U423">
        <v>1</v>
      </c>
      <c r="V423">
        <v>2</v>
      </c>
      <c r="W423">
        <v>3</v>
      </c>
      <c r="X423">
        <v>4</v>
      </c>
      <c r="AN423">
        <v>2</v>
      </c>
      <c r="AO423">
        <v>3</v>
      </c>
    </row>
    <row r="424" spans="19:41" x14ac:dyDescent="0.2">
      <c r="T424">
        <v>0</v>
      </c>
      <c r="U424">
        <v>1</v>
      </c>
      <c r="V424">
        <v>2</v>
      </c>
      <c r="W424">
        <v>3</v>
      </c>
      <c r="X424">
        <v>4</v>
      </c>
      <c r="AN424">
        <v>2</v>
      </c>
      <c r="AO424">
        <v>3</v>
      </c>
    </row>
    <row r="425" spans="19:41" x14ac:dyDescent="0.2">
      <c r="U425">
        <v>1</v>
      </c>
      <c r="V425">
        <v>2</v>
      </c>
      <c r="AN425">
        <v>2</v>
      </c>
      <c r="AO425">
        <v>3</v>
      </c>
    </row>
    <row r="426" spans="19:41" x14ac:dyDescent="0.2">
      <c r="U426">
        <v>1</v>
      </c>
      <c r="V426">
        <v>2</v>
      </c>
      <c r="AN426">
        <v>2</v>
      </c>
      <c r="AO426">
        <v>3</v>
      </c>
    </row>
    <row r="427" spans="19:41" x14ac:dyDescent="0.2">
      <c r="U427">
        <v>1</v>
      </c>
      <c r="V427">
        <v>2</v>
      </c>
      <c r="AN427">
        <v>2</v>
      </c>
      <c r="AO427">
        <v>3</v>
      </c>
    </row>
    <row r="428" spans="19:41" x14ac:dyDescent="0.2">
      <c r="U428">
        <v>1</v>
      </c>
      <c r="V428">
        <v>2</v>
      </c>
      <c r="AN428">
        <v>2</v>
      </c>
    </row>
    <row r="429" spans="19:41" x14ac:dyDescent="0.2">
      <c r="U429">
        <v>1</v>
      </c>
      <c r="V429">
        <v>2</v>
      </c>
      <c r="AN429">
        <v>2</v>
      </c>
    </row>
    <row r="430" spans="19:41" x14ac:dyDescent="0.2">
      <c r="U430">
        <v>1</v>
      </c>
      <c r="AN430">
        <v>2</v>
      </c>
    </row>
    <row r="431" spans="19:41" x14ac:dyDescent="0.2">
      <c r="U431">
        <v>1</v>
      </c>
      <c r="AN431">
        <v>2</v>
      </c>
    </row>
    <row r="432" spans="19:41" x14ac:dyDescent="0.2">
      <c r="U432">
        <v>1</v>
      </c>
      <c r="AN432">
        <v>2</v>
      </c>
    </row>
    <row r="433" spans="21:40" x14ac:dyDescent="0.2">
      <c r="U433">
        <v>1</v>
      </c>
      <c r="AN433">
        <v>2</v>
      </c>
    </row>
    <row r="434" spans="21:40" x14ac:dyDescent="0.2">
      <c r="AN434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759A-6BAC-BC4C-A331-0416ACA71F4A}">
  <dimension ref="A1:J270"/>
  <sheetViews>
    <sheetView workbookViewId="0">
      <selection activeCell="M14" sqref="M14"/>
    </sheetView>
  </sheetViews>
  <sheetFormatPr baseColWidth="10" defaultRowHeight="16" x14ac:dyDescent="0.2"/>
  <sheetData>
    <row r="1" spans="1:10" x14ac:dyDescent="0.2">
      <c r="A1" t="s">
        <v>226</v>
      </c>
    </row>
    <row r="2" spans="1:10" x14ac:dyDescent="0.2">
      <c r="A2" s="34">
        <v>220518</v>
      </c>
      <c r="B2" s="35">
        <v>220706</v>
      </c>
      <c r="F2" s="1"/>
      <c r="G2" s="1"/>
      <c r="H2" s="1"/>
    </row>
    <row r="3" spans="1:10" x14ac:dyDescent="0.2">
      <c r="A3" s="36">
        <v>220929</v>
      </c>
      <c r="B3" s="37">
        <v>221014</v>
      </c>
      <c r="F3" s="1"/>
      <c r="G3" s="1"/>
      <c r="H3" s="1"/>
    </row>
    <row r="4" spans="1:10" x14ac:dyDescent="0.2">
      <c r="A4" s="38">
        <v>211013</v>
      </c>
      <c r="B4" s="1"/>
      <c r="F4" s="1"/>
      <c r="G4" s="1"/>
      <c r="H4" s="1"/>
    </row>
    <row r="5" spans="1:10" x14ac:dyDescent="0.2">
      <c r="D5" s="1"/>
      <c r="E5" s="1"/>
      <c r="F5" s="1"/>
      <c r="G5" s="1"/>
      <c r="H5" s="1"/>
    </row>
    <row r="6" spans="1:10" x14ac:dyDescent="0.2">
      <c r="A6" t="s">
        <v>224</v>
      </c>
      <c r="B6" t="s">
        <v>225</v>
      </c>
      <c r="D6" s="1" t="s">
        <v>224</v>
      </c>
      <c r="E6" s="1" t="s">
        <v>225</v>
      </c>
      <c r="F6" s="1"/>
      <c r="G6" s="1"/>
      <c r="H6" s="1"/>
      <c r="I6" s="1" t="s">
        <v>124</v>
      </c>
      <c r="J6" s="1" t="s">
        <v>125</v>
      </c>
    </row>
    <row r="7" spans="1:10" x14ac:dyDescent="0.2">
      <c r="A7" s="40">
        <v>126.8699</v>
      </c>
      <c r="B7" s="40">
        <v>3166.1840999999999</v>
      </c>
      <c r="D7" s="36">
        <v>90</v>
      </c>
      <c r="E7" s="36">
        <v>2671.1986000000002</v>
      </c>
      <c r="F7" s="1"/>
      <c r="G7" s="1"/>
      <c r="H7" s="1"/>
      <c r="I7" s="36">
        <v>2671.1986000000002</v>
      </c>
      <c r="J7" s="36">
        <v>6139.9269999999997</v>
      </c>
    </row>
    <row r="8" spans="1:10" x14ac:dyDescent="0.2">
      <c r="A8" s="40">
        <v>125.88630000000001</v>
      </c>
      <c r="B8" s="40">
        <v>4062.3281999999999</v>
      </c>
      <c r="D8" s="36">
        <v>90</v>
      </c>
      <c r="E8" s="36">
        <v>4551.0905000000002</v>
      </c>
      <c r="F8" s="1"/>
      <c r="G8" s="1"/>
      <c r="H8" s="1"/>
      <c r="I8" s="36">
        <v>4551.0905000000002</v>
      </c>
      <c r="J8" s="36">
        <v>4954.1638000000003</v>
      </c>
    </row>
    <row r="9" spans="1:10" x14ac:dyDescent="0.2">
      <c r="A9" s="40">
        <v>112.7028</v>
      </c>
      <c r="B9" s="40">
        <v>6496.0869000000002</v>
      </c>
      <c r="D9" s="36">
        <v>90</v>
      </c>
      <c r="E9" s="36">
        <v>2890.9261999999999</v>
      </c>
      <c r="F9" s="1"/>
      <c r="G9" s="1"/>
      <c r="H9" s="1"/>
      <c r="I9" s="36">
        <v>2890.9261999999999</v>
      </c>
      <c r="J9" s="35">
        <v>6443.4287999999997</v>
      </c>
    </row>
    <row r="10" spans="1:10" x14ac:dyDescent="0.2">
      <c r="A10" s="40">
        <v>99.090299999999999</v>
      </c>
      <c r="B10" s="40">
        <v>2768.3766000000001</v>
      </c>
      <c r="D10" s="36">
        <v>90</v>
      </c>
      <c r="E10" s="36">
        <v>6539.1706999999997</v>
      </c>
      <c r="F10" s="1"/>
      <c r="G10" s="1"/>
      <c r="H10" s="1"/>
      <c r="I10" s="36">
        <v>6539.1706999999997</v>
      </c>
      <c r="J10" s="39">
        <v>899.0163</v>
      </c>
    </row>
    <row r="11" spans="1:10" x14ac:dyDescent="0.2">
      <c r="A11" s="40">
        <v>99.865799999999993</v>
      </c>
      <c r="B11" s="40">
        <v>2453.8645000000001</v>
      </c>
      <c r="D11" s="36">
        <v>90</v>
      </c>
      <c r="E11" s="36">
        <v>6375.4521000000004</v>
      </c>
      <c r="F11" s="1"/>
      <c r="G11" s="1"/>
      <c r="H11" s="1"/>
      <c r="I11" s="36">
        <v>6375.4521000000004</v>
      </c>
      <c r="J11" s="36">
        <v>4575.0258999999996</v>
      </c>
    </row>
    <row r="12" spans="1:10" x14ac:dyDescent="0.2">
      <c r="A12" s="40">
        <v>117.9795</v>
      </c>
      <c r="B12" s="40">
        <v>2840.6617000000001</v>
      </c>
      <c r="D12" s="36">
        <v>90</v>
      </c>
      <c r="E12" s="36">
        <v>7750.7842000000001</v>
      </c>
      <c r="F12" s="1"/>
      <c r="G12" s="1"/>
      <c r="H12" s="1"/>
      <c r="I12" s="36">
        <v>7750.7842000000001</v>
      </c>
      <c r="J12" s="39">
        <v>12626.9184</v>
      </c>
    </row>
    <row r="13" spans="1:10" x14ac:dyDescent="0.2">
      <c r="A13" s="40">
        <v>95.403800000000004</v>
      </c>
      <c r="B13" s="40">
        <v>3146.5569999999998</v>
      </c>
      <c r="D13" s="36">
        <v>90</v>
      </c>
      <c r="E13" s="36">
        <v>1243.6871000000001</v>
      </c>
      <c r="F13" s="1"/>
      <c r="G13" s="1"/>
      <c r="H13" s="1"/>
      <c r="I13" s="36">
        <v>1243.6871000000001</v>
      </c>
      <c r="J13" s="36">
        <v>5085.3302000000003</v>
      </c>
    </row>
    <row r="14" spans="1:10" x14ac:dyDescent="0.2">
      <c r="A14" s="40">
        <v>107.1896</v>
      </c>
      <c r="B14" s="40">
        <v>2502.6929</v>
      </c>
      <c r="D14" s="36">
        <v>90</v>
      </c>
      <c r="E14" s="36">
        <v>8460.7103000000006</v>
      </c>
      <c r="F14" s="1"/>
      <c r="G14" s="1"/>
      <c r="H14" s="1"/>
      <c r="I14" s="36">
        <v>8460.7103000000006</v>
      </c>
      <c r="J14" s="34">
        <v>6496.0869000000002</v>
      </c>
    </row>
    <row r="15" spans="1:10" x14ac:dyDescent="0.2">
      <c r="A15" s="40">
        <v>131.29159999999999</v>
      </c>
      <c r="B15" s="40">
        <v>5925.9439000000002</v>
      </c>
      <c r="D15" s="36">
        <v>90</v>
      </c>
      <c r="E15" s="36">
        <v>8926.4946</v>
      </c>
      <c r="F15" s="1"/>
      <c r="G15" s="1"/>
      <c r="H15" s="1"/>
      <c r="I15" s="36">
        <v>8926.4946</v>
      </c>
      <c r="J15" s="36">
        <v>3944.5655999999999</v>
      </c>
    </row>
    <row r="16" spans="1:10" x14ac:dyDescent="0.2">
      <c r="A16" s="40">
        <v>132.5805</v>
      </c>
      <c r="B16" s="40">
        <v>8786.7114000000001</v>
      </c>
      <c r="D16" s="36">
        <v>90</v>
      </c>
      <c r="E16" s="36">
        <v>7558.3431</v>
      </c>
      <c r="F16" s="1"/>
      <c r="G16" s="1"/>
      <c r="H16" s="1"/>
      <c r="I16" s="36">
        <v>7558.3431</v>
      </c>
      <c r="J16" s="36">
        <v>9224.7306000000008</v>
      </c>
    </row>
    <row r="17" spans="1:10" x14ac:dyDescent="0.2">
      <c r="A17" s="40">
        <v>117.5701</v>
      </c>
      <c r="B17" s="40">
        <v>1552.9333999999999</v>
      </c>
      <c r="D17" s="36">
        <v>90</v>
      </c>
      <c r="E17" s="36">
        <v>9103.1383999999998</v>
      </c>
      <c r="F17" s="1"/>
      <c r="G17" s="1"/>
      <c r="H17" s="1"/>
      <c r="I17" s="36">
        <v>9103.1383999999998</v>
      </c>
      <c r="J17" s="38">
        <v>911.94140000000004</v>
      </c>
    </row>
    <row r="18" spans="1:10" x14ac:dyDescent="0.2">
      <c r="A18" s="40">
        <v>109.98309999999999</v>
      </c>
      <c r="B18" s="40">
        <v>2424.1844999999998</v>
      </c>
      <c r="D18" s="36">
        <v>90</v>
      </c>
      <c r="E18" s="36">
        <v>4060.8919999999998</v>
      </c>
      <c r="F18" s="1"/>
      <c r="G18" s="1"/>
      <c r="H18" s="1"/>
      <c r="I18" s="36">
        <v>4060.8919999999998</v>
      </c>
      <c r="J18" s="36">
        <v>6343.3784999999998</v>
      </c>
    </row>
    <row r="19" spans="1:10" x14ac:dyDescent="0.2">
      <c r="A19" s="40">
        <v>125.13420000000001</v>
      </c>
      <c r="B19" s="40">
        <v>3641.5426000000002</v>
      </c>
      <c r="D19" s="39">
        <v>90</v>
      </c>
      <c r="E19" s="39">
        <v>4699.0117</v>
      </c>
      <c r="F19" s="1"/>
      <c r="G19" s="1"/>
      <c r="H19" s="1"/>
      <c r="I19" s="39">
        <v>4699.0117</v>
      </c>
      <c r="J19" s="36">
        <v>7029.8478999999998</v>
      </c>
    </row>
    <row r="20" spans="1:10" x14ac:dyDescent="0.2">
      <c r="A20" s="40">
        <v>105.4713</v>
      </c>
      <c r="B20" s="40">
        <v>2333.7084</v>
      </c>
      <c r="D20" s="39">
        <v>90</v>
      </c>
      <c r="E20" s="39">
        <v>4375.8828000000003</v>
      </c>
      <c r="F20" s="1"/>
      <c r="G20" s="1"/>
      <c r="H20" s="1"/>
      <c r="I20" s="39">
        <v>4375.8828000000003</v>
      </c>
      <c r="J20" s="35">
        <v>3758.8263999999999</v>
      </c>
    </row>
    <row r="21" spans="1:10" x14ac:dyDescent="0.2">
      <c r="A21" s="40">
        <v>109.25190000000001</v>
      </c>
      <c r="B21" s="40">
        <v>1882.7642000000001</v>
      </c>
      <c r="D21" s="39">
        <v>90</v>
      </c>
      <c r="E21" s="39">
        <v>1493.5734</v>
      </c>
      <c r="F21" s="1"/>
      <c r="G21" s="1"/>
      <c r="H21" s="1"/>
      <c r="I21" s="39">
        <v>1493.5734</v>
      </c>
      <c r="J21" s="35">
        <v>6274.9231</v>
      </c>
    </row>
    <row r="22" spans="1:10" x14ac:dyDescent="0.2">
      <c r="A22" s="40">
        <v>104.03619999999999</v>
      </c>
      <c r="B22" s="40">
        <v>5853.6588000000002</v>
      </c>
      <c r="D22" s="39">
        <v>90</v>
      </c>
      <c r="E22" s="39">
        <v>2003.3988999999999</v>
      </c>
      <c r="F22" s="1"/>
      <c r="G22" s="1"/>
      <c r="H22" s="1"/>
      <c r="I22" s="39">
        <v>2003.3988999999999</v>
      </c>
      <c r="J22" s="39">
        <v>4964.2166999999999</v>
      </c>
    </row>
    <row r="23" spans="1:10" x14ac:dyDescent="0.2">
      <c r="A23" s="40">
        <v>102.81740000000001</v>
      </c>
      <c r="B23" s="40">
        <v>3012.0396999999998</v>
      </c>
      <c r="D23" s="39">
        <v>90</v>
      </c>
      <c r="E23" s="39">
        <v>1967.4956999999999</v>
      </c>
      <c r="F23" s="1"/>
      <c r="G23" s="1"/>
      <c r="H23" s="1"/>
      <c r="I23" s="39">
        <v>1967.4956999999999</v>
      </c>
      <c r="J23" s="39">
        <v>1450.4894999999999</v>
      </c>
    </row>
    <row r="24" spans="1:10" x14ac:dyDescent="0.2">
      <c r="A24" s="41">
        <v>137.3373</v>
      </c>
      <c r="B24" s="41">
        <v>5968.5491000000002</v>
      </c>
      <c r="D24" s="38">
        <v>90</v>
      </c>
      <c r="E24" s="38">
        <v>3709.0405999999998</v>
      </c>
      <c r="F24" s="1"/>
      <c r="G24" s="1"/>
      <c r="H24" s="1"/>
      <c r="I24" s="38">
        <v>3709.0405999999998</v>
      </c>
      <c r="J24" s="36">
        <v>6273.9656999999997</v>
      </c>
    </row>
    <row r="25" spans="1:10" x14ac:dyDescent="0.2">
      <c r="A25" s="41">
        <v>127.875</v>
      </c>
      <c r="B25" s="41">
        <v>4042.0313999999998</v>
      </c>
      <c r="D25" s="38">
        <v>90</v>
      </c>
      <c r="E25" s="38">
        <v>1633.8353</v>
      </c>
      <c r="F25" s="1"/>
      <c r="G25" s="1"/>
      <c r="H25" s="1"/>
      <c r="I25" s="38">
        <v>1633.8353</v>
      </c>
      <c r="J25" s="36">
        <v>6359.1760000000004</v>
      </c>
    </row>
    <row r="26" spans="1:10" x14ac:dyDescent="0.2">
      <c r="A26" s="41">
        <v>142.41460000000001</v>
      </c>
      <c r="B26" s="41">
        <v>4408.9138000000003</v>
      </c>
      <c r="D26" s="38">
        <v>90</v>
      </c>
      <c r="E26" s="38">
        <v>2092.0453000000002</v>
      </c>
      <c r="F26" s="1"/>
      <c r="G26" s="1"/>
      <c r="H26" s="1"/>
      <c r="I26" s="38">
        <v>2092.0453000000002</v>
      </c>
      <c r="J26" s="38">
        <v>1496.9244000000001</v>
      </c>
    </row>
    <row r="27" spans="1:10" x14ac:dyDescent="0.2">
      <c r="A27" s="41">
        <v>142.17169999999999</v>
      </c>
      <c r="B27" s="41">
        <v>5508.0306</v>
      </c>
      <c r="D27" s="38">
        <v>90</v>
      </c>
      <c r="E27" s="38">
        <v>2440.9393</v>
      </c>
      <c r="F27" s="1"/>
      <c r="G27" s="1"/>
      <c r="H27" s="1"/>
      <c r="I27" s="38">
        <v>2440.9393</v>
      </c>
      <c r="J27" s="36">
        <v>4219.1513000000004</v>
      </c>
    </row>
    <row r="28" spans="1:10" x14ac:dyDescent="0.2">
      <c r="A28" s="41">
        <v>119.61879999999999</v>
      </c>
      <c r="B28" s="41">
        <v>6088.2263999999996</v>
      </c>
      <c r="D28" s="38">
        <v>90</v>
      </c>
      <c r="E28" s="38">
        <v>3492.1851999999999</v>
      </c>
      <c r="F28" s="1"/>
      <c r="G28" s="1"/>
      <c r="H28" s="1"/>
      <c r="I28" s="38">
        <v>3492.1851999999999</v>
      </c>
      <c r="J28" s="39">
        <v>5238.0384999999997</v>
      </c>
    </row>
    <row r="29" spans="1:10" x14ac:dyDescent="0.2">
      <c r="A29" s="41">
        <v>114.1555</v>
      </c>
      <c r="B29" s="41">
        <v>6274.9231</v>
      </c>
      <c r="D29" s="38">
        <v>90.967399999999998</v>
      </c>
      <c r="E29" s="38">
        <v>2652.0502000000001</v>
      </c>
      <c r="F29" s="1"/>
      <c r="G29" s="1"/>
      <c r="H29" s="1"/>
      <c r="I29" s="38">
        <v>2652.0502000000001</v>
      </c>
      <c r="J29" s="37">
        <v>4285.4066999999995</v>
      </c>
    </row>
    <row r="30" spans="1:10" x14ac:dyDescent="0.2">
      <c r="A30" s="41">
        <v>146.40799999999999</v>
      </c>
      <c r="B30" s="41">
        <v>5706.2163</v>
      </c>
      <c r="D30" s="36">
        <v>91.005099999999999</v>
      </c>
      <c r="E30" s="36">
        <v>6743.5796</v>
      </c>
      <c r="F30" s="1"/>
      <c r="G30" s="1"/>
      <c r="H30" s="1"/>
      <c r="I30" s="36">
        <v>6743.5796</v>
      </c>
      <c r="J30" s="36">
        <v>2419.3973999999998</v>
      </c>
    </row>
    <row r="31" spans="1:10" x14ac:dyDescent="0.2">
      <c r="A31" s="41">
        <v>141.46979999999999</v>
      </c>
      <c r="B31" s="41">
        <v>6632.5190000000002</v>
      </c>
      <c r="D31" s="36">
        <v>91.647000000000006</v>
      </c>
      <c r="E31" s="36">
        <v>5143.2539999999999</v>
      </c>
      <c r="F31" s="1"/>
      <c r="G31" s="1"/>
      <c r="H31" s="1"/>
      <c r="I31" s="36">
        <v>5143.2539999999999</v>
      </c>
      <c r="J31" s="39">
        <v>4180.0906999999997</v>
      </c>
    </row>
    <row r="32" spans="1:10" x14ac:dyDescent="0.2">
      <c r="A32" s="41">
        <v>117.7028</v>
      </c>
      <c r="B32" s="41">
        <v>5256.7082</v>
      </c>
      <c r="D32" s="39">
        <v>92.014600000000002</v>
      </c>
      <c r="E32" s="39">
        <v>4214.0789999999997</v>
      </c>
      <c r="F32" s="1"/>
      <c r="G32" s="1"/>
      <c r="H32" s="1"/>
      <c r="I32" s="39">
        <v>4214.0789999999997</v>
      </c>
      <c r="J32" s="36">
        <v>6204.5528000000004</v>
      </c>
    </row>
    <row r="33" spans="1:10" x14ac:dyDescent="0.2">
      <c r="A33" s="41">
        <v>119.2593</v>
      </c>
      <c r="B33" s="41">
        <v>5262.4526999999998</v>
      </c>
      <c r="D33" s="38">
        <v>92.227000000000004</v>
      </c>
      <c r="E33" s="38">
        <v>3192.0344</v>
      </c>
      <c r="F33" s="1"/>
      <c r="G33" s="1"/>
      <c r="H33" s="1"/>
      <c r="I33" s="38">
        <v>3192.0344</v>
      </c>
      <c r="J33" s="36">
        <v>2928.2655</v>
      </c>
    </row>
    <row r="34" spans="1:10" x14ac:dyDescent="0.2">
      <c r="A34" s="41">
        <v>100.40770000000001</v>
      </c>
      <c r="B34" s="41">
        <v>3988.1282000000001</v>
      </c>
      <c r="D34" s="36">
        <v>92.888599999999997</v>
      </c>
      <c r="E34" s="36">
        <v>6760.8131999999996</v>
      </c>
      <c r="F34" s="1"/>
      <c r="G34" s="1"/>
      <c r="H34" s="1"/>
      <c r="I34" s="36">
        <v>6760.8131999999996</v>
      </c>
      <c r="J34" s="37">
        <v>3947.4378999999999</v>
      </c>
    </row>
    <row r="35" spans="1:10" x14ac:dyDescent="0.2">
      <c r="A35" s="41">
        <v>108.0198</v>
      </c>
      <c r="B35" s="41">
        <v>6855.5976000000001</v>
      </c>
      <c r="D35" s="39">
        <v>92.893699999999995</v>
      </c>
      <c r="E35" s="39">
        <v>4974.2695999999996</v>
      </c>
      <c r="F35" s="1"/>
      <c r="G35" s="1"/>
      <c r="H35" s="1"/>
      <c r="I35" s="39">
        <v>4974.2695999999996</v>
      </c>
      <c r="J35" s="36">
        <v>6336.1979000000001</v>
      </c>
    </row>
    <row r="36" spans="1:10" x14ac:dyDescent="0.2">
      <c r="A36" s="41">
        <v>124.8245</v>
      </c>
      <c r="B36" s="41">
        <v>5321.8126000000002</v>
      </c>
      <c r="D36" s="39">
        <v>93.113399999999999</v>
      </c>
      <c r="E36" s="39">
        <v>4958.9508999999998</v>
      </c>
      <c r="F36" s="1"/>
      <c r="G36" s="1"/>
      <c r="H36" s="1"/>
      <c r="I36" s="39">
        <v>4958.9508999999998</v>
      </c>
      <c r="J36" s="36">
        <v>3362.9337</v>
      </c>
    </row>
    <row r="37" spans="1:10" x14ac:dyDescent="0.2">
      <c r="A37" s="41">
        <v>111.4477</v>
      </c>
      <c r="B37" s="41">
        <v>6443.4287999999997</v>
      </c>
      <c r="D37" s="39">
        <v>93.278999999999996</v>
      </c>
      <c r="E37" s="39">
        <v>2693.2192</v>
      </c>
      <c r="F37" s="1"/>
      <c r="G37" s="1"/>
      <c r="H37" s="1"/>
      <c r="I37" s="39">
        <v>2693.2192</v>
      </c>
      <c r="J37" s="36">
        <v>3506.5464999999999</v>
      </c>
    </row>
    <row r="38" spans="1:10" x14ac:dyDescent="0.2">
      <c r="A38" s="41">
        <v>120.45399999999999</v>
      </c>
      <c r="B38" s="41">
        <v>5744.5131000000001</v>
      </c>
      <c r="D38" s="38">
        <v>93.715299999999999</v>
      </c>
      <c r="E38" s="38">
        <v>2829.1727000000001</v>
      </c>
      <c r="F38" s="1"/>
      <c r="G38" s="1"/>
      <c r="H38" s="1"/>
      <c r="I38" s="38">
        <v>2829.1727000000001</v>
      </c>
      <c r="J38" s="37">
        <v>9758.9703000000009</v>
      </c>
    </row>
    <row r="39" spans="1:10" x14ac:dyDescent="0.2">
      <c r="A39" s="41">
        <v>113.6888</v>
      </c>
      <c r="B39" s="41">
        <v>3758.8263999999999</v>
      </c>
      <c r="D39" s="37">
        <v>93.718400000000003</v>
      </c>
      <c r="E39" s="37">
        <v>3737.2845000000002</v>
      </c>
      <c r="F39" s="1"/>
      <c r="G39" s="1"/>
      <c r="H39" s="1"/>
      <c r="I39" s="37">
        <v>3737.2845000000002</v>
      </c>
      <c r="J39" s="39">
        <v>2843.5340000000001</v>
      </c>
    </row>
    <row r="40" spans="1:10" x14ac:dyDescent="0.2">
      <c r="A40" s="41">
        <v>139.39869999999999</v>
      </c>
      <c r="B40" s="41">
        <v>4755.9781000000003</v>
      </c>
      <c r="D40" s="38">
        <v>93.9452</v>
      </c>
      <c r="E40" s="38">
        <v>1294.4303</v>
      </c>
      <c r="F40" s="1"/>
      <c r="G40" s="1"/>
      <c r="H40" s="1"/>
      <c r="I40" s="38">
        <v>1294.4303</v>
      </c>
      <c r="J40" s="38">
        <v>1179.5454</v>
      </c>
    </row>
    <row r="41" spans="1:10" x14ac:dyDescent="0.2">
      <c r="A41" s="41">
        <v>125.5377</v>
      </c>
      <c r="B41" s="41">
        <v>6899.6388999999999</v>
      </c>
      <c r="D41" s="36">
        <v>94.398700000000005</v>
      </c>
      <c r="E41" s="36">
        <v>4838.7947999999997</v>
      </c>
      <c r="F41" s="1"/>
      <c r="G41" s="1"/>
      <c r="H41" s="1"/>
      <c r="I41" s="36">
        <v>4838.7947999999997</v>
      </c>
      <c r="J41" s="34">
        <v>1552.9333999999999</v>
      </c>
    </row>
    <row r="42" spans="1:10" x14ac:dyDescent="0.2">
      <c r="A42" s="41">
        <v>149.57419999999999</v>
      </c>
      <c r="B42" s="41">
        <v>11036.645699999999</v>
      </c>
      <c r="D42" s="36">
        <v>95.063599999999994</v>
      </c>
      <c r="E42" s="36">
        <v>6000.1439</v>
      </c>
      <c r="F42" s="1"/>
      <c r="G42" s="1"/>
      <c r="H42" s="1"/>
      <c r="I42" s="36">
        <v>6000.1439</v>
      </c>
      <c r="J42" s="39">
        <v>2986.1894000000002</v>
      </c>
    </row>
    <row r="43" spans="1:10" x14ac:dyDescent="0.2">
      <c r="A43" s="41">
        <v>122.6711</v>
      </c>
      <c r="B43" s="41">
        <v>4850.7626</v>
      </c>
      <c r="D43" s="38">
        <v>95.389300000000006</v>
      </c>
      <c r="E43" s="38">
        <v>1456.2340999999999</v>
      </c>
      <c r="F43" s="1"/>
      <c r="G43" s="1"/>
      <c r="H43" s="1"/>
      <c r="I43" s="38">
        <v>1456.2340999999999</v>
      </c>
      <c r="J43" s="39">
        <v>7845.5686999999998</v>
      </c>
    </row>
    <row r="44" spans="1:10" x14ac:dyDescent="0.2">
      <c r="A44" s="42">
        <v>90</v>
      </c>
      <c r="B44" s="42">
        <v>2671.1986000000002</v>
      </c>
      <c r="D44" s="34">
        <v>95.403800000000004</v>
      </c>
      <c r="E44" s="34">
        <v>3146.5569999999998</v>
      </c>
      <c r="F44" s="1"/>
      <c r="G44" s="1"/>
      <c r="H44" s="1"/>
      <c r="I44" s="34">
        <v>3146.5569999999998</v>
      </c>
      <c r="J44" s="37">
        <v>7919.7686999999996</v>
      </c>
    </row>
    <row r="45" spans="1:10" x14ac:dyDescent="0.2">
      <c r="A45" s="42">
        <v>90</v>
      </c>
      <c r="B45" s="42">
        <v>4551.0905000000002</v>
      </c>
      <c r="D45" s="38">
        <v>95.4876</v>
      </c>
      <c r="E45" s="38">
        <v>1657.7707</v>
      </c>
      <c r="F45" s="1"/>
      <c r="G45" s="1"/>
      <c r="H45" s="1"/>
      <c r="I45" s="38">
        <v>1657.7707</v>
      </c>
      <c r="J45" s="36">
        <v>4841.6670999999997</v>
      </c>
    </row>
    <row r="46" spans="1:10" x14ac:dyDescent="0.2">
      <c r="A46" s="42">
        <v>90</v>
      </c>
      <c r="B46" s="42">
        <v>2890.9261999999999</v>
      </c>
      <c r="D46" s="36">
        <v>95.527500000000003</v>
      </c>
      <c r="E46" s="36">
        <v>7363.5083000000004</v>
      </c>
      <c r="F46" s="1"/>
      <c r="G46" s="1"/>
      <c r="H46" s="1"/>
      <c r="I46" s="36">
        <v>7363.5083000000004</v>
      </c>
      <c r="J46" s="35">
        <v>5256.7082</v>
      </c>
    </row>
    <row r="47" spans="1:10" x14ac:dyDescent="0.2">
      <c r="A47" s="42">
        <v>90</v>
      </c>
      <c r="B47" s="42">
        <v>6539.1706999999997</v>
      </c>
      <c r="D47" s="36">
        <v>95.688000000000002</v>
      </c>
      <c r="E47" s="36">
        <v>14205.7021</v>
      </c>
      <c r="F47" s="1"/>
      <c r="G47" s="1"/>
      <c r="H47" s="1"/>
      <c r="I47" s="36">
        <v>14205.7021</v>
      </c>
      <c r="J47" s="34">
        <v>2840.6617000000001</v>
      </c>
    </row>
    <row r="48" spans="1:10" x14ac:dyDescent="0.2">
      <c r="A48" s="42">
        <v>90</v>
      </c>
      <c r="B48" s="42">
        <v>6375.4521000000004</v>
      </c>
      <c r="D48" s="39">
        <v>95.914900000000003</v>
      </c>
      <c r="E48" s="39">
        <v>3444.7930000000001</v>
      </c>
      <c r="F48" s="1"/>
      <c r="G48" s="1"/>
      <c r="H48" s="1"/>
      <c r="I48" s="39">
        <v>3444.7930000000001</v>
      </c>
      <c r="J48" s="39">
        <v>3252.8305</v>
      </c>
    </row>
    <row r="49" spans="1:10" x14ac:dyDescent="0.2">
      <c r="A49" s="42">
        <v>90</v>
      </c>
      <c r="B49" s="42">
        <v>7750.7842000000001</v>
      </c>
      <c r="D49" s="39">
        <v>96.009</v>
      </c>
      <c r="E49" s="39">
        <v>5405.5868</v>
      </c>
      <c r="F49" s="1"/>
      <c r="G49" s="1"/>
      <c r="H49" s="1"/>
      <c r="I49" s="39">
        <v>5405.5868</v>
      </c>
      <c r="J49" s="39">
        <v>4299.768</v>
      </c>
    </row>
    <row r="50" spans="1:10" x14ac:dyDescent="0.2">
      <c r="A50" s="42">
        <v>90</v>
      </c>
      <c r="B50" s="42">
        <v>1243.6871000000001</v>
      </c>
      <c r="D50" s="38">
        <v>96.340199999999996</v>
      </c>
      <c r="E50" s="38">
        <v>2050.3123999999998</v>
      </c>
      <c r="F50" s="1"/>
      <c r="G50" s="1"/>
      <c r="H50" s="1"/>
      <c r="I50" s="38">
        <v>2050.3123999999998</v>
      </c>
      <c r="J50" s="36">
        <v>3635.7981</v>
      </c>
    </row>
    <row r="51" spans="1:10" x14ac:dyDescent="0.2">
      <c r="A51" s="42">
        <v>90</v>
      </c>
      <c r="B51" s="42">
        <v>8460.7103000000006</v>
      </c>
      <c r="D51" s="36">
        <v>96.581900000000005</v>
      </c>
      <c r="E51" s="36">
        <v>6176.3090000000002</v>
      </c>
      <c r="F51" s="1"/>
      <c r="G51" s="1"/>
      <c r="H51" s="1"/>
      <c r="I51" s="36">
        <v>6176.3090000000002</v>
      </c>
      <c r="J51" s="36">
        <v>1753.0338999999999</v>
      </c>
    </row>
    <row r="52" spans="1:10" x14ac:dyDescent="0.2">
      <c r="A52" s="42">
        <v>90</v>
      </c>
      <c r="B52" s="42">
        <v>8926.4946</v>
      </c>
      <c r="D52" s="38">
        <v>96.831000000000003</v>
      </c>
      <c r="E52" s="38">
        <v>1622.8249000000001</v>
      </c>
      <c r="F52" s="1"/>
      <c r="G52" s="1"/>
      <c r="H52" s="1"/>
      <c r="I52" s="38">
        <v>1622.8249000000001</v>
      </c>
      <c r="J52" s="39">
        <v>6869.9588999999996</v>
      </c>
    </row>
    <row r="53" spans="1:10" x14ac:dyDescent="0.2">
      <c r="A53" s="42">
        <v>90</v>
      </c>
      <c r="B53" s="42">
        <v>7558.3431</v>
      </c>
      <c r="D53" s="38">
        <v>97.125</v>
      </c>
      <c r="E53" s="38">
        <v>1435.1780000000001</v>
      </c>
      <c r="F53" s="1"/>
      <c r="G53" s="1"/>
      <c r="H53" s="1"/>
      <c r="I53" s="38">
        <v>1435.1780000000001</v>
      </c>
      <c r="J53" s="39">
        <v>6192.1063999999997</v>
      </c>
    </row>
    <row r="54" spans="1:10" x14ac:dyDescent="0.2">
      <c r="A54" s="42">
        <v>90</v>
      </c>
      <c r="B54" s="42">
        <v>9103.1383999999998</v>
      </c>
      <c r="D54" s="38">
        <v>97.331100000000006</v>
      </c>
      <c r="E54" s="38">
        <v>2478.7574</v>
      </c>
      <c r="F54" s="1"/>
      <c r="G54" s="1"/>
      <c r="H54" s="1"/>
      <c r="I54" s="38">
        <v>2478.7574</v>
      </c>
      <c r="J54" s="36">
        <v>6602.8391000000001</v>
      </c>
    </row>
    <row r="55" spans="1:10" x14ac:dyDescent="0.2">
      <c r="A55" s="42">
        <v>90</v>
      </c>
      <c r="B55" s="42">
        <v>4060.8919999999998</v>
      </c>
      <c r="D55" s="38">
        <v>97.465199999999996</v>
      </c>
      <c r="E55" s="38">
        <v>1817.181</v>
      </c>
      <c r="F55" s="1"/>
      <c r="G55" s="1"/>
      <c r="H55" s="1"/>
      <c r="I55" s="38">
        <v>1817.181</v>
      </c>
      <c r="J55" s="37">
        <v>5946.0496999999996</v>
      </c>
    </row>
    <row r="56" spans="1:10" x14ac:dyDescent="0.2">
      <c r="A56" s="42">
        <v>91.005099999999999</v>
      </c>
      <c r="B56" s="42">
        <v>6743.5796</v>
      </c>
      <c r="D56" s="37">
        <v>97.495900000000006</v>
      </c>
      <c r="E56" s="37">
        <v>10053.855299999999</v>
      </c>
      <c r="F56" s="1"/>
      <c r="G56" s="1"/>
      <c r="H56" s="1"/>
      <c r="I56" s="37">
        <v>10053.855299999999</v>
      </c>
      <c r="J56" s="36">
        <v>2302.5922999999998</v>
      </c>
    </row>
    <row r="57" spans="1:10" x14ac:dyDescent="0.2">
      <c r="A57" s="42">
        <v>91.647000000000006</v>
      </c>
      <c r="B57" s="42">
        <v>5143.2539999999999</v>
      </c>
      <c r="D57" s="36">
        <v>97.765199999999993</v>
      </c>
      <c r="E57" s="36">
        <v>5759.8317999999999</v>
      </c>
      <c r="F57" s="1"/>
      <c r="G57" s="1"/>
      <c r="H57" s="1"/>
      <c r="I57" s="36">
        <v>5759.8317999999999</v>
      </c>
      <c r="J57" s="35">
        <v>5262.4526999999998</v>
      </c>
    </row>
    <row r="58" spans="1:10" x14ac:dyDescent="0.2">
      <c r="A58" s="42">
        <v>92.888599999999997</v>
      </c>
      <c r="B58" s="42">
        <v>6760.8131999999996</v>
      </c>
      <c r="D58" s="39">
        <v>97.765199999999993</v>
      </c>
      <c r="E58" s="39">
        <v>2760.7172</v>
      </c>
      <c r="F58" s="1"/>
      <c r="G58" s="1"/>
      <c r="H58" s="1"/>
      <c r="I58" s="39">
        <v>2760.7172</v>
      </c>
      <c r="J58" s="38">
        <v>1125.4458999999999</v>
      </c>
    </row>
    <row r="59" spans="1:10" x14ac:dyDescent="0.2">
      <c r="A59" s="42">
        <v>94.398700000000005</v>
      </c>
      <c r="B59" s="42">
        <v>4838.7947999999997</v>
      </c>
      <c r="D59" s="38">
        <v>98.027199999999993</v>
      </c>
      <c r="E59" s="38">
        <v>1818.1384</v>
      </c>
      <c r="F59" s="1"/>
      <c r="G59" s="1"/>
      <c r="H59" s="1"/>
      <c r="I59" s="38">
        <v>1818.1384</v>
      </c>
      <c r="J59" s="35">
        <v>6088.2263999999996</v>
      </c>
    </row>
    <row r="60" spans="1:10" x14ac:dyDescent="0.2">
      <c r="A60" s="42">
        <v>95.063599999999994</v>
      </c>
      <c r="B60" s="42">
        <v>6000.1439</v>
      </c>
      <c r="D60" s="36">
        <v>98.130099999999999</v>
      </c>
      <c r="E60" s="36">
        <v>3367.7208000000001</v>
      </c>
      <c r="F60" s="1"/>
      <c r="G60" s="1"/>
      <c r="H60" s="1"/>
      <c r="I60" s="36">
        <v>3367.7208000000001</v>
      </c>
      <c r="J60" s="36">
        <v>2790.3971999999999</v>
      </c>
    </row>
    <row r="61" spans="1:10" x14ac:dyDescent="0.2">
      <c r="A61" s="42">
        <v>95.527500000000003</v>
      </c>
      <c r="B61" s="42">
        <v>7363.5083000000004</v>
      </c>
      <c r="D61" s="36">
        <v>98.726100000000002</v>
      </c>
      <c r="E61" s="36">
        <v>4727.7341999999999</v>
      </c>
      <c r="F61" s="1"/>
      <c r="G61" s="1"/>
      <c r="H61" s="1"/>
      <c r="I61" s="36">
        <v>4727.7341999999999</v>
      </c>
      <c r="J61" s="36">
        <v>6013.0690000000004</v>
      </c>
    </row>
    <row r="62" spans="1:10" x14ac:dyDescent="0.2">
      <c r="A62" s="42">
        <v>95.688000000000002</v>
      </c>
      <c r="B62" s="42">
        <v>14205.7021</v>
      </c>
      <c r="D62" s="36">
        <v>98.787000000000006</v>
      </c>
      <c r="E62" s="36">
        <v>5736.4175999999998</v>
      </c>
      <c r="F62" s="1"/>
      <c r="G62" s="1"/>
      <c r="H62" s="1"/>
      <c r="I62" s="36">
        <v>5736.4175999999998</v>
      </c>
      <c r="J62" s="37">
        <v>6593.7435999999998</v>
      </c>
    </row>
    <row r="63" spans="1:10" x14ac:dyDescent="0.2">
      <c r="A63" s="42">
        <v>96.581900000000005</v>
      </c>
      <c r="B63" s="42">
        <v>6176.3090000000002</v>
      </c>
      <c r="D63" s="34">
        <v>99.090299999999999</v>
      </c>
      <c r="E63" s="34">
        <v>2768.3766000000001</v>
      </c>
      <c r="F63" s="1"/>
      <c r="G63" s="1"/>
      <c r="H63" s="1"/>
      <c r="I63" s="34">
        <v>2768.3766000000001</v>
      </c>
      <c r="J63" s="39">
        <v>5044.1611999999996</v>
      </c>
    </row>
    <row r="64" spans="1:10" x14ac:dyDescent="0.2">
      <c r="A64" s="42">
        <v>97.765199999999993</v>
      </c>
      <c r="B64" s="42">
        <v>5759.8317999999999</v>
      </c>
      <c r="D64" s="39">
        <v>99.462299999999999</v>
      </c>
      <c r="E64" s="39">
        <v>4538.6440000000002</v>
      </c>
      <c r="F64" s="1"/>
      <c r="G64" s="1"/>
      <c r="H64" s="1"/>
      <c r="I64" s="39">
        <v>4538.6440000000002</v>
      </c>
      <c r="J64" s="36">
        <v>3845.4728</v>
      </c>
    </row>
    <row r="65" spans="1:10" x14ac:dyDescent="0.2">
      <c r="A65" s="42">
        <v>98.130099999999999</v>
      </c>
      <c r="B65" s="42">
        <v>3367.7208000000001</v>
      </c>
      <c r="D65" s="38">
        <v>99.462299999999999</v>
      </c>
      <c r="E65" s="38">
        <v>1496.4457</v>
      </c>
      <c r="F65" s="1"/>
      <c r="G65" s="1"/>
      <c r="H65" s="1"/>
      <c r="I65" s="38">
        <v>1496.4457</v>
      </c>
      <c r="J65" s="35">
        <v>5744.5131000000001</v>
      </c>
    </row>
    <row r="66" spans="1:10" x14ac:dyDescent="0.2">
      <c r="A66" s="42">
        <v>98.726100000000002</v>
      </c>
      <c r="B66" s="42">
        <v>4727.7341999999999</v>
      </c>
      <c r="D66" s="34">
        <v>99.865799999999993</v>
      </c>
      <c r="E66" s="34">
        <v>2453.8645000000001</v>
      </c>
      <c r="F66" s="1"/>
      <c r="G66" s="1"/>
      <c r="H66" s="1"/>
      <c r="I66" s="34">
        <v>2453.8645000000001</v>
      </c>
      <c r="J66" s="36">
        <v>7225.1612999999998</v>
      </c>
    </row>
    <row r="67" spans="1:10" x14ac:dyDescent="0.2">
      <c r="A67" s="42">
        <v>98.787000000000006</v>
      </c>
      <c r="B67" s="42">
        <v>5736.4175999999998</v>
      </c>
      <c r="D67" s="38">
        <v>100.0763</v>
      </c>
      <c r="E67" s="38">
        <v>2290.6246000000001</v>
      </c>
      <c r="F67" s="1"/>
      <c r="G67" s="1"/>
      <c r="H67" s="1"/>
      <c r="I67" s="38">
        <v>2290.6246000000001</v>
      </c>
      <c r="J67" s="37">
        <v>5008.7367000000004</v>
      </c>
    </row>
    <row r="68" spans="1:10" x14ac:dyDescent="0.2">
      <c r="A68" s="42">
        <v>101.1292</v>
      </c>
      <c r="B68" s="42">
        <v>4768.4246000000003</v>
      </c>
      <c r="D68" s="35">
        <v>100.40770000000001</v>
      </c>
      <c r="E68" s="35">
        <v>3988.1282000000001</v>
      </c>
      <c r="F68" s="1"/>
      <c r="G68" s="1"/>
      <c r="H68" s="1"/>
      <c r="I68" s="35">
        <v>3988.1282000000001</v>
      </c>
      <c r="J68" s="38">
        <v>738.64859999999999</v>
      </c>
    </row>
    <row r="69" spans="1:10" x14ac:dyDescent="0.2">
      <c r="A69" s="42">
        <v>101.3099</v>
      </c>
      <c r="B69" s="42">
        <v>4096.3164999999999</v>
      </c>
      <c r="D69" s="36">
        <v>101.1292</v>
      </c>
      <c r="E69" s="36">
        <v>4768.4246000000003</v>
      </c>
      <c r="F69" s="1"/>
      <c r="G69" s="1"/>
      <c r="H69" s="1"/>
      <c r="I69" s="36">
        <v>4768.4246000000003</v>
      </c>
      <c r="J69" s="36">
        <v>5187.7740000000003</v>
      </c>
    </row>
    <row r="70" spans="1:10" x14ac:dyDescent="0.2">
      <c r="A70" s="42">
        <v>101.6519</v>
      </c>
      <c r="B70" s="42">
        <v>1854.0416</v>
      </c>
      <c r="D70" s="36">
        <v>101.3099</v>
      </c>
      <c r="E70" s="36">
        <v>4096.3164999999999</v>
      </c>
      <c r="F70" s="1"/>
      <c r="G70" s="1"/>
      <c r="H70" s="1"/>
      <c r="I70" s="36">
        <v>4096.3164999999999</v>
      </c>
      <c r="J70" s="36">
        <v>4077.1680999999999</v>
      </c>
    </row>
    <row r="71" spans="1:10" x14ac:dyDescent="0.2">
      <c r="A71" s="42">
        <v>102.09480000000001</v>
      </c>
      <c r="B71" s="42">
        <v>4080.5191</v>
      </c>
      <c r="D71" s="36">
        <v>101.6519</v>
      </c>
      <c r="E71" s="36">
        <v>1854.0416</v>
      </c>
      <c r="F71" s="1"/>
      <c r="G71" s="1"/>
      <c r="H71" s="1"/>
      <c r="I71" s="36">
        <v>1854.0416</v>
      </c>
      <c r="J71" s="36">
        <v>6332.8468999999996</v>
      </c>
    </row>
    <row r="72" spans="1:10" x14ac:dyDescent="0.2">
      <c r="A72" s="42">
        <v>104.03619999999999</v>
      </c>
      <c r="B72" s="42">
        <v>4092.0081</v>
      </c>
      <c r="D72" s="36">
        <v>102.09480000000001</v>
      </c>
      <c r="E72" s="36">
        <v>4080.5191</v>
      </c>
      <c r="F72" s="1"/>
      <c r="G72" s="1"/>
      <c r="H72" s="1"/>
      <c r="I72" s="36">
        <v>4080.5191</v>
      </c>
      <c r="J72" s="36">
        <v>6273.4870000000001</v>
      </c>
    </row>
    <row r="73" spans="1:10" x14ac:dyDescent="0.2">
      <c r="A73" s="42">
        <v>104.3493</v>
      </c>
      <c r="B73" s="42">
        <v>6081.0457999999999</v>
      </c>
      <c r="D73" s="34">
        <v>102.81740000000001</v>
      </c>
      <c r="E73" s="34">
        <v>3012.0396999999998</v>
      </c>
      <c r="F73" s="1"/>
      <c r="G73" s="1"/>
      <c r="H73" s="1"/>
      <c r="I73" s="34">
        <v>3012.0396999999998</v>
      </c>
      <c r="J73" s="36">
        <v>6113.1193000000003</v>
      </c>
    </row>
    <row r="74" spans="1:10" x14ac:dyDescent="0.2">
      <c r="A74" s="42">
        <v>104.50020000000001</v>
      </c>
      <c r="B74" s="42">
        <v>3183.41777</v>
      </c>
      <c r="D74" s="34">
        <v>104.03619999999999</v>
      </c>
      <c r="E74" s="34">
        <v>5853.6588000000002</v>
      </c>
      <c r="F74" s="1"/>
      <c r="G74" s="1"/>
      <c r="H74" s="1"/>
      <c r="I74" s="34">
        <v>5853.6588000000002</v>
      </c>
      <c r="J74" s="36">
        <v>5721.0563000000002</v>
      </c>
    </row>
    <row r="75" spans="1:10" x14ac:dyDescent="0.2">
      <c r="A75" s="42">
        <v>105.0685</v>
      </c>
      <c r="B75" s="42">
        <v>8471.2415999999994</v>
      </c>
      <c r="D75" s="36">
        <v>104.03619999999999</v>
      </c>
      <c r="E75" s="36">
        <v>4092.0081</v>
      </c>
      <c r="F75" s="1"/>
      <c r="G75" s="1"/>
      <c r="H75" s="1"/>
      <c r="I75" s="36">
        <v>4092.0081</v>
      </c>
      <c r="J75" s="36">
        <v>7259.6283999999996</v>
      </c>
    </row>
    <row r="76" spans="1:10" x14ac:dyDescent="0.2">
      <c r="A76" s="42">
        <v>105.2551</v>
      </c>
      <c r="B76" s="42">
        <v>794.6576</v>
      </c>
      <c r="D76" s="36">
        <v>104.3493</v>
      </c>
      <c r="E76" s="36">
        <v>6081.0457999999999</v>
      </c>
      <c r="F76" s="1"/>
      <c r="G76" s="1"/>
      <c r="H76" s="1"/>
      <c r="I76" s="36">
        <v>6081.0457999999999</v>
      </c>
      <c r="J76" s="36">
        <v>619.92870000000005</v>
      </c>
    </row>
    <row r="77" spans="1:10" x14ac:dyDescent="0.2">
      <c r="A77" s="42">
        <v>105.4842</v>
      </c>
      <c r="B77" s="42">
        <v>6263.9128000000001</v>
      </c>
      <c r="D77" s="36">
        <v>104.50020000000001</v>
      </c>
      <c r="E77" s="36">
        <v>3183.41777</v>
      </c>
      <c r="F77" s="1"/>
      <c r="G77" s="1"/>
      <c r="H77" s="1"/>
      <c r="I77" s="36">
        <v>3183.41777</v>
      </c>
      <c r="J77" s="39">
        <v>3617.6071000000002</v>
      </c>
    </row>
    <row r="78" spans="1:10" x14ac:dyDescent="0.2">
      <c r="A78" s="42">
        <v>107.74469999999999</v>
      </c>
      <c r="B78" s="42">
        <v>6431.9398000000001</v>
      </c>
      <c r="D78" s="36">
        <v>105.0685</v>
      </c>
      <c r="E78" s="36">
        <v>8471.2415999999994</v>
      </c>
      <c r="F78" s="1"/>
      <c r="G78" s="1"/>
      <c r="H78" s="1"/>
      <c r="I78" s="36">
        <v>8471.2415999999994</v>
      </c>
      <c r="J78" s="35">
        <v>4850.7626</v>
      </c>
    </row>
    <row r="79" spans="1:10" x14ac:dyDescent="0.2">
      <c r="A79" s="42">
        <v>107.80540000000001</v>
      </c>
      <c r="B79" s="42">
        <v>6184.4470000000001</v>
      </c>
      <c r="D79" s="36">
        <v>105.2551</v>
      </c>
      <c r="E79" s="36">
        <v>794.6576</v>
      </c>
      <c r="F79" s="1"/>
      <c r="G79" s="1"/>
      <c r="H79" s="1"/>
      <c r="I79" s="36">
        <v>794.6576</v>
      </c>
      <c r="J79" s="39">
        <v>4852.6772000000001</v>
      </c>
    </row>
    <row r="80" spans="1:10" x14ac:dyDescent="0.2">
      <c r="A80" s="42">
        <v>109.7989</v>
      </c>
      <c r="B80" s="42">
        <v>4957.5147999999999</v>
      </c>
      <c r="D80" s="34">
        <v>105.4713</v>
      </c>
      <c r="E80" s="34">
        <v>2333.7084</v>
      </c>
      <c r="F80" s="1"/>
      <c r="G80" s="1"/>
      <c r="H80" s="1"/>
      <c r="I80" s="34">
        <v>2333.7084</v>
      </c>
      <c r="J80" s="39">
        <v>2847.8424</v>
      </c>
    </row>
    <row r="81" spans="1:10" x14ac:dyDescent="0.2">
      <c r="A81" s="42">
        <v>109.8494</v>
      </c>
      <c r="B81" s="42">
        <v>5684.1957000000002</v>
      </c>
      <c r="D81" s="36">
        <v>105.4842</v>
      </c>
      <c r="E81" s="36">
        <v>6263.9128000000001</v>
      </c>
      <c r="F81" s="1"/>
      <c r="G81" s="1"/>
      <c r="H81" s="1"/>
      <c r="I81" s="36">
        <v>6263.9128000000001</v>
      </c>
      <c r="J81" s="37">
        <v>9849.9251000000004</v>
      </c>
    </row>
    <row r="82" spans="1:10" x14ac:dyDescent="0.2">
      <c r="A82" s="42">
        <v>110.0033</v>
      </c>
      <c r="B82" s="42">
        <v>6139.9269999999997</v>
      </c>
      <c r="D82" s="38">
        <v>106.4558</v>
      </c>
      <c r="E82" s="38">
        <v>1327.4612</v>
      </c>
      <c r="F82" s="1"/>
      <c r="G82" s="1"/>
      <c r="H82" s="1"/>
      <c r="I82" s="38">
        <v>1327.4612</v>
      </c>
      <c r="J82" s="36">
        <v>6215.5613000000003</v>
      </c>
    </row>
    <row r="83" spans="1:10" x14ac:dyDescent="0.2">
      <c r="A83" s="42">
        <v>111.1613</v>
      </c>
      <c r="B83" s="42">
        <v>4954.1638000000003</v>
      </c>
      <c r="D83" s="39">
        <v>106.607</v>
      </c>
      <c r="E83" s="39">
        <v>2623.8063000000002</v>
      </c>
      <c r="F83" s="1"/>
      <c r="G83" s="1"/>
      <c r="H83" s="1"/>
      <c r="I83" s="39">
        <v>2623.8063000000002</v>
      </c>
      <c r="J83" s="36">
        <v>1310.2276999999999</v>
      </c>
    </row>
    <row r="84" spans="1:10" x14ac:dyDescent="0.2">
      <c r="A84" s="42">
        <v>111.69670000000001</v>
      </c>
      <c r="B84" s="42">
        <v>4575.0258999999996</v>
      </c>
      <c r="D84" s="34">
        <v>107.1896</v>
      </c>
      <c r="E84" s="34">
        <v>2502.6929</v>
      </c>
      <c r="F84" s="1"/>
      <c r="G84" s="1"/>
      <c r="H84" s="1"/>
      <c r="I84" s="34">
        <v>2502.6929</v>
      </c>
      <c r="J84" s="39">
        <v>5073.3625000000002</v>
      </c>
    </row>
    <row r="85" spans="1:10" x14ac:dyDescent="0.2">
      <c r="A85" s="42">
        <v>112.3801</v>
      </c>
      <c r="B85" s="42">
        <v>5085.3302000000003</v>
      </c>
      <c r="D85" s="36">
        <v>107.74469999999999</v>
      </c>
      <c r="E85" s="36">
        <v>6431.9398000000001</v>
      </c>
      <c r="F85" s="1"/>
      <c r="G85" s="1"/>
      <c r="H85" s="1"/>
      <c r="I85" s="36">
        <v>6431.9398000000001</v>
      </c>
      <c r="J85" s="39">
        <v>6466.4069</v>
      </c>
    </row>
    <row r="86" spans="1:10" x14ac:dyDescent="0.2">
      <c r="A86" s="42">
        <v>112.7144</v>
      </c>
      <c r="B86" s="42">
        <v>3944.5655999999999</v>
      </c>
      <c r="D86" s="38">
        <v>107.7805</v>
      </c>
      <c r="E86" s="38">
        <v>1309.6509000000001</v>
      </c>
      <c r="F86" s="1"/>
      <c r="G86" s="1"/>
      <c r="H86" s="1"/>
      <c r="I86" s="38">
        <v>1309.6509000000001</v>
      </c>
      <c r="J86" s="39">
        <v>8689.5334000000003</v>
      </c>
    </row>
    <row r="87" spans="1:10" x14ac:dyDescent="0.2">
      <c r="A87" s="42">
        <v>112.751</v>
      </c>
      <c r="B87" s="42">
        <v>9224.7306000000008</v>
      </c>
      <c r="D87" s="36">
        <v>107.80540000000001</v>
      </c>
      <c r="E87" s="36">
        <v>6184.4470000000001</v>
      </c>
      <c r="F87" s="1"/>
      <c r="G87" s="1"/>
      <c r="H87" s="1"/>
      <c r="I87" s="36">
        <v>6184.4470000000001</v>
      </c>
      <c r="J87" s="36">
        <v>4429.9769999999999</v>
      </c>
    </row>
    <row r="88" spans="1:10" x14ac:dyDescent="0.2">
      <c r="A88" s="42">
        <v>113.49169999999999</v>
      </c>
      <c r="B88" s="42">
        <v>6343.3784999999998</v>
      </c>
      <c r="D88" s="35">
        <v>108.0198</v>
      </c>
      <c r="E88" s="35">
        <v>6855.5976000000001</v>
      </c>
      <c r="F88" s="1"/>
      <c r="G88" s="1"/>
      <c r="H88" s="1"/>
      <c r="I88" s="35">
        <v>6855.5976000000001</v>
      </c>
      <c r="J88" s="35">
        <v>5321.8126000000002</v>
      </c>
    </row>
    <row r="89" spans="1:10" x14ac:dyDescent="0.2">
      <c r="A89" s="42">
        <v>113.6294</v>
      </c>
      <c r="B89" s="42">
        <v>7029.8478999999998</v>
      </c>
      <c r="D89" s="34">
        <v>109.25190000000001</v>
      </c>
      <c r="E89" s="34">
        <v>1882.7642000000001</v>
      </c>
      <c r="F89" s="1"/>
      <c r="G89" s="1"/>
      <c r="H89" s="1"/>
      <c r="I89" s="34">
        <v>1882.7642000000001</v>
      </c>
      <c r="J89" s="37">
        <v>10044.2811</v>
      </c>
    </row>
    <row r="90" spans="1:10" x14ac:dyDescent="0.2">
      <c r="A90" s="42">
        <v>114.7467</v>
      </c>
      <c r="B90" s="42">
        <v>6273.9656999999997</v>
      </c>
      <c r="D90" s="36">
        <v>109.7989</v>
      </c>
      <c r="E90" s="36">
        <v>4957.5147999999999</v>
      </c>
      <c r="F90" s="1"/>
      <c r="G90" s="1"/>
      <c r="H90" s="1"/>
      <c r="I90" s="36">
        <v>4957.5147999999999</v>
      </c>
      <c r="J90" s="34">
        <v>3641.5426000000002</v>
      </c>
    </row>
    <row r="91" spans="1:10" x14ac:dyDescent="0.2">
      <c r="A91" s="42">
        <v>115.0462</v>
      </c>
      <c r="B91" s="42">
        <v>6359.1760000000004</v>
      </c>
      <c r="D91" s="36">
        <v>109.8494</v>
      </c>
      <c r="E91" s="36">
        <v>5684.1957000000002</v>
      </c>
      <c r="F91" s="1"/>
      <c r="G91" s="1"/>
      <c r="H91" s="1"/>
      <c r="I91" s="36">
        <v>5684.1957000000002</v>
      </c>
      <c r="J91" s="36">
        <v>5979.0807000000004</v>
      </c>
    </row>
    <row r="92" spans="1:10" x14ac:dyDescent="0.2">
      <c r="A92" s="42">
        <v>115.4633</v>
      </c>
      <c r="B92" s="42">
        <v>4219.1513000000004</v>
      </c>
      <c r="D92" s="34">
        <v>109.98309999999999</v>
      </c>
      <c r="E92" s="34">
        <v>2424.1844999999998</v>
      </c>
      <c r="F92" s="1"/>
      <c r="G92" s="1"/>
      <c r="H92" s="1"/>
      <c r="I92" s="34">
        <v>2424.1844999999998</v>
      </c>
      <c r="J92" s="36">
        <v>4575.5047000000004</v>
      </c>
    </row>
    <row r="93" spans="1:10" x14ac:dyDescent="0.2">
      <c r="A93" s="42">
        <v>115.61020000000001</v>
      </c>
      <c r="B93" s="42">
        <v>2419.3973999999998</v>
      </c>
      <c r="D93" s="36">
        <v>110.0033</v>
      </c>
      <c r="E93" s="36">
        <v>6139.9269999999997</v>
      </c>
      <c r="F93" s="1"/>
      <c r="G93" s="1"/>
      <c r="H93" s="1"/>
      <c r="I93" s="1"/>
      <c r="J93" s="35">
        <v>6899.6388999999999</v>
      </c>
    </row>
    <row r="94" spans="1:10" x14ac:dyDescent="0.2">
      <c r="A94" s="42">
        <v>115.8112</v>
      </c>
      <c r="B94" s="42">
        <v>6204.5528000000004</v>
      </c>
      <c r="D94" s="36">
        <v>111.1613</v>
      </c>
      <c r="E94" s="36">
        <v>4954.1638000000003</v>
      </c>
      <c r="F94" s="1"/>
      <c r="G94" s="1"/>
      <c r="H94" s="1"/>
      <c r="I94" s="1"/>
      <c r="J94" s="36">
        <v>5533.8809000000001</v>
      </c>
    </row>
    <row r="95" spans="1:10" x14ac:dyDescent="0.2">
      <c r="A95" s="42">
        <v>115.90170000000001</v>
      </c>
      <c r="B95" s="42">
        <v>2928.2655</v>
      </c>
      <c r="D95" s="35">
        <v>111.4477</v>
      </c>
      <c r="E95" s="35">
        <v>6443.4287999999997</v>
      </c>
      <c r="F95" s="1"/>
      <c r="G95" s="1"/>
      <c r="H95" s="1"/>
      <c r="I95" s="1"/>
      <c r="J95" s="39">
        <v>3279.1595000000002</v>
      </c>
    </row>
    <row r="96" spans="1:10" x14ac:dyDescent="0.2">
      <c r="A96" s="42">
        <v>116.5651</v>
      </c>
      <c r="B96" s="42">
        <v>6336.1979000000001</v>
      </c>
      <c r="D96" s="39">
        <v>111.46420000000001</v>
      </c>
      <c r="E96" s="39">
        <v>899.0163</v>
      </c>
      <c r="F96" s="1"/>
      <c r="G96" s="1"/>
      <c r="H96" s="1"/>
      <c r="I96" s="1"/>
      <c r="J96" s="36">
        <v>4756.4567999999999</v>
      </c>
    </row>
    <row r="97" spans="1:10" x14ac:dyDescent="0.2">
      <c r="A97" s="42">
        <v>116.9335</v>
      </c>
      <c r="B97" s="42">
        <v>3362.9337</v>
      </c>
      <c r="D97" s="36">
        <v>111.69670000000001</v>
      </c>
      <c r="E97" s="36">
        <v>4575.0258999999996</v>
      </c>
      <c r="F97" s="1"/>
      <c r="G97" s="1"/>
      <c r="H97" s="1"/>
      <c r="I97" s="1"/>
      <c r="J97" s="34">
        <v>4062.3281999999999</v>
      </c>
    </row>
    <row r="98" spans="1:10" x14ac:dyDescent="0.2">
      <c r="A98" s="42">
        <v>117.00920000000001</v>
      </c>
      <c r="B98" s="42">
        <v>3506.5464999999999</v>
      </c>
      <c r="D98" s="39">
        <v>112.249</v>
      </c>
      <c r="E98" s="39">
        <v>12626.9184</v>
      </c>
      <c r="F98" s="1"/>
      <c r="G98" s="1"/>
      <c r="H98" s="1"/>
      <c r="I98" s="1"/>
      <c r="J98" s="39">
        <v>4733.0001000000002</v>
      </c>
    </row>
    <row r="99" spans="1:10" x14ac:dyDescent="0.2">
      <c r="A99" s="42">
        <v>117.646</v>
      </c>
      <c r="B99" s="42">
        <v>4841.6670999999997</v>
      </c>
      <c r="D99" s="36">
        <v>112.3801</v>
      </c>
      <c r="E99" s="36">
        <v>5085.3302000000003</v>
      </c>
      <c r="F99" s="1"/>
      <c r="G99" s="1"/>
      <c r="H99" s="1"/>
      <c r="I99" s="1"/>
      <c r="J99" s="39">
        <v>2650.1354000000001</v>
      </c>
    </row>
    <row r="100" spans="1:10" x14ac:dyDescent="0.2">
      <c r="A100" s="42">
        <v>118.45699999999999</v>
      </c>
      <c r="B100" s="42">
        <v>3635.7981</v>
      </c>
      <c r="D100" s="34">
        <v>112.7028</v>
      </c>
      <c r="E100" s="34">
        <v>6496.0869000000002</v>
      </c>
      <c r="F100" s="1"/>
      <c r="G100" s="1"/>
      <c r="H100" s="1"/>
      <c r="I100" s="1"/>
      <c r="J100" s="34">
        <v>3166.1840999999999</v>
      </c>
    </row>
    <row r="101" spans="1:10" x14ac:dyDescent="0.2">
      <c r="A101" s="42">
        <v>118.6105</v>
      </c>
      <c r="B101" s="42">
        <v>1753.0338999999999</v>
      </c>
      <c r="D101" s="36">
        <v>112.7144</v>
      </c>
      <c r="E101" s="36">
        <v>3944.5655999999999</v>
      </c>
      <c r="F101" s="1"/>
      <c r="G101" s="1"/>
      <c r="H101" s="1"/>
      <c r="I101" s="1"/>
      <c r="J101" s="37">
        <v>5805.7879000000003</v>
      </c>
    </row>
    <row r="102" spans="1:10" x14ac:dyDescent="0.2">
      <c r="A102" s="42">
        <v>118.8108</v>
      </c>
      <c r="B102" s="42">
        <v>6602.8391000000001</v>
      </c>
      <c r="D102" s="36">
        <v>112.751</v>
      </c>
      <c r="E102" s="36">
        <v>9224.7306000000008</v>
      </c>
      <c r="F102" s="1"/>
      <c r="G102" s="1"/>
      <c r="H102" s="1"/>
      <c r="I102" s="1"/>
      <c r="J102" s="36">
        <v>5584.5815000000002</v>
      </c>
    </row>
    <row r="103" spans="1:10" x14ac:dyDescent="0.2">
      <c r="A103" s="42">
        <v>118.9601</v>
      </c>
      <c r="B103" s="42">
        <v>2302.5922999999998</v>
      </c>
      <c r="D103" s="38">
        <v>113.1795</v>
      </c>
      <c r="E103" s="38">
        <v>911.94140000000004</v>
      </c>
      <c r="F103" s="1"/>
      <c r="G103" s="1"/>
      <c r="H103" s="1"/>
      <c r="I103" s="1"/>
      <c r="J103" s="37">
        <v>5709.5672999999997</v>
      </c>
    </row>
    <row r="104" spans="1:10" x14ac:dyDescent="0.2">
      <c r="A104" s="42">
        <v>119.7449</v>
      </c>
      <c r="B104" s="42">
        <v>2790.3971999999999</v>
      </c>
      <c r="D104" s="36">
        <v>113.49169999999999</v>
      </c>
      <c r="E104" s="36">
        <v>6343.3784999999998</v>
      </c>
      <c r="F104" s="1"/>
      <c r="G104" s="1"/>
      <c r="H104" s="1"/>
      <c r="I104" s="1"/>
      <c r="J104" s="36">
        <v>7408.9857000000002</v>
      </c>
    </row>
    <row r="105" spans="1:10" x14ac:dyDescent="0.2">
      <c r="A105" s="42">
        <v>119.81699999999999</v>
      </c>
      <c r="B105" s="42">
        <v>6013.0690000000004</v>
      </c>
      <c r="D105" s="36">
        <v>113.6294</v>
      </c>
      <c r="E105" s="36">
        <v>7029.8478999999998</v>
      </c>
      <c r="F105" s="1"/>
      <c r="G105" s="1"/>
      <c r="H105" s="1"/>
      <c r="I105" s="1"/>
      <c r="J105" s="38">
        <v>1599.3681999999999</v>
      </c>
    </row>
    <row r="106" spans="1:10" x14ac:dyDescent="0.2">
      <c r="A106" s="42">
        <v>120.4016</v>
      </c>
      <c r="B106" s="42">
        <v>3845.4728</v>
      </c>
      <c r="D106" s="35">
        <v>113.6888</v>
      </c>
      <c r="E106" s="35">
        <v>3758.8263999999999</v>
      </c>
      <c r="F106" s="1"/>
      <c r="G106" s="1"/>
      <c r="H106" s="1"/>
      <c r="I106" s="1"/>
      <c r="J106" s="35">
        <v>4042.0313999999998</v>
      </c>
    </row>
    <row r="107" spans="1:10" x14ac:dyDescent="0.2">
      <c r="A107" s="42">
        <v>120.96380000000001</v>
      </c>
      <c r="B107" s="42">
        <v>7225.1612999999998</v>
      </c>
      <c r="D107" s="35">
        <v>114.1555</v>
      </c>
      <c r="E107" s="35">
        <v>6274.9231</v>
      </c>
      <c r="F107" s="1"/>
      <c r="G107" s="1"/>
      <c r="H107" s="1"/>
      <c r="I107" s="1"/>
      <c r="J107" s="39">
        <v>7006.3910999999998</v>
      </c>
    </row>
    <row r="108" spans="1:10" x14ac:dyDescent="0.2">
      <c r="A108" s="42">
        <v>121.3287</v>
      </c>
      <c r="B108" s="42">
        <v>5187.7740000000003</v>
      </c>
      <c r="D108" s="39">
        <v>114.2277</v>
      </c>
      <c r="E108" s="39">
        <v>4964.2166999999999</v>
      </c>
      <c r="F108" s="1"/>
      <c r="G108" s="1"/>
      <c r="H108" s="1"/>
      <c r="I108" s="1"/>
      <c r="J108" s="38">
        <v>607.00350000000003</v>
      </c>
    </row>
    <row r="109" spans="1:10" x14ac:dyDescent="0.2">
      <c r="A109" s="42">
        <v>121.5153</v>
      </c>
      <c r="B109" s="42">
        <v>4077.1680999999999</v>
      </c>
      <c r="D109" s="39">
        <v>114.28149999999999</v>
      </c>
      <c r="E109" s="39">
        <v>1450.4894999999999</v>
      </c>
      <c r="F109" s="1"/>
      <c r="G109" s="1"/>
      <c r="H109" s="1"/>
      <c r="I109" s="1"/>
      <c r="J109" s="36">
        <v>574.92999999999995</v>
      </c>
    </row>
    <row r="110" spans="1:10" x14ac:dyDescent="0.2">
      <c r="A110" s="42">
        <v>121.8035</v>
      </c>
      <c r="B110" s="42">
        <v>6332.8468999999996</v>
      </c>
      <c r="D110" s="36">
        <v>114.7467</v>
      </c>
      <c r="E110" s="36">
        <v>6273.9656999999997</v>
      </c>
      <c r="F110" s="1"/>
      <c r="G110" s="1"/>
      <c r="H110" s="1"/>
      <c r="I110" s="1"/>
      <c r="J110" s="36">
        <v>8315.1826999999994</v>
      </c>
    </row>
    <row r="111" spans="1:10" x14ac:dyDescent="0.2">
      <c r="A111" s="42">
        <v>121.81699999999999</v>
      </c>
      <c r="B111" s="42">
        <v>6273.4870000000001</v>
      </c>
      <c r="D111" s="36">
        <v>115.0462</v>
      </c>
      <c r="E111" s="36">
        <v>6359.1760000000004</v>
      </c>
      <c r="F111" s="1"/>
      <c r="G111" s="1"/>
      <c r="H111" s="1"/>
      <c r="I111" s="1"/>
      <c r="J111" s="36">
        <v>4275.8325999999997</v>
      </c>
    </row>
    <row r="112" spans="1:10" x14ac:dyDescent="0.2">
      <c r="A112" s="42">
        <v>122.23439999999999</v>
      </c>
      <c r="B112" s="42">
        <v>6113.1193000000003</v>
      </c>
      <c r="D112" s="38">
        <v>115.3929</v>
      </c>
      <c r="E112" s="38">
        <v>1496.9244000000001</v>
      </c>
      <c r="F112" s="1"/>
      <c r="G112" s="1"/>
      <c r="H112" s="1"/>
      <c r="I112" s="1"/>
      <c r="J112" s="36">
        <v>5751.6936999999998</v>
      </c>
    </row>
    <row r="113" spans="1:10" x14ac:dyDescent="0.2">
      <c r="A113" s="42">
        <v>122.2756</v>
      </c>
      <c r="B113" s="42">
        <v>5721.0563000000002</v>
      </c>
      <c r="D113" s="36">
        <v>115.4633</v>
      </c>
      <c r="E113" s="36">
        <v>4219.1513000000004</v>
      </c>
      <c r="F113" s="1"/>
      <c r="G113" s="1"/>
      <c r="H113" s="1"/>
      <c r="I113" s="1"/>
      <c r="J113" s="39">
        <v>4999.1625000000004</v>
      </c>
    </row>
    <row r="114" spans="1:10" x14ac:dyDescent="0.2">
      <c r="A114" s="42">
        <v>122.38809999999999</v>
      </c>
      <c r="B114" s="42">
        <v>7259.6283999999996</v>
      </c>
      <c r="D114" s="39">
        <v>115.4633</v>
      </c>
      <c r="E114" s="39">
        <v>5238.0384999999997</v>
      </c>
      <c r="F114" s="1"/>
      <c r="G114" s="1"/>
      <c r="H114" s="1"/>
      <c r="I114" s="1"/>
      <c r="J114" s="37">
        <v>4564.973</v>
      </c>
    </row>
    <row r="115" spans="1:10" x14ac:dyDescent="0.2">
      <c r="A115" s="42">
        <v>122.5796</v>
      </c>
      <c r="B115" s="42">
        <v>619.92870000000005</v>
      </c>
      <c r="D115" s="37">
        <v>115.4633</v>
      </c>
      <c r="E115" s="37">
        <v>4285.4066999999995</v>
      </c>
      <c r="F115" s="1"/>
      <c r="G115" s="1"/>
      <c r="H115" s="1"/>
      <c r="I115" s="1"/>
      <c r="J115" s="36">
        <v>3097.7287000000001</v>
      </c>
    </row>
    <row r="116" spans="1:10" x14ac:dyDescent="0.2">
      <c r="A116" s="42">
        <v>123.5663</v>
      </c>
      <c r="B116" s="42">
        <v>6215.5613000000003</v>
      </c>
      <c r="D116" s="36">
        <v>115.61020000000001</v>
      </c>
      <c r="E116" s="36">
        <v>2419.3973999999998</v>
      </c>
      <c r="F116" s="1"/>
      <c r="G116" s="1"/>
      <c r="H116" s="1"/>
      <c r="I116" s="1"/>
      <c r="J116" s="39">
        <v>2441.4180999999999</v>
      </c>
    </row>
    <row r="117" spans="1:10" x14ac:dyDescent="0.2">
      <c r="A117" s="42">
        <v>123.6079</v>
      </c>
      <c r="B117" s="42">
        <v>1310.2276999999999</v>
      </c>
      <c r="D117" s="39">
        <v>115.7157</v>
      </c>
      <c r="E117" s="39">
        <v>4180.0906999999997</v>
      </c>
      <c r="F117" s="1"/>
      <c r="G117" s="1"/>
      <c r="H117" s="1"/>
      <c r="I117" s="1"/>
      <c r="J117" s="39">
        <v>3475.4304000000002</v>
      </c>
    </row>
    <row r="118" spans="1:10" x14ac:dyDescent="0.2">
      <c r="A118" s="42">
        <v>124.5085</v>
      </c>
      <c r="B118" s="42">
        <v>4429.9769999999999</v>
      </c>
      <c r="D118" s="36">
        <v>115.8112</v>
      </c>
      <c r="E118" s="36">
        <v>6204.5528000000004</v>
      </c>
      <c r="F118" s="1"/>
      <c r="G118" s="1"/>
      <c r="H118" s="1"/>
      <c r="I118" s="1"/>
      <c r="J118" s="36">
        <v>4420.4027999999998</v>
      </c>
    </row>
    <row r="119" spans="1:10" x14ac:dyDescent="0.2">
      <c r="A119" s="42">
        <v>125.3948</v>
      </c>
      <c r="B119" s="42">
        <v>5979.0807000000004</v>
      </c>
      <c r="D119" s="36">
        <v>115.90170000000001</v>
      </c>
      <c r="E119" s="36">
        <v>2928.2655</v>
      </c>
      <c r="F119" s="1"/>
      <c r="G119" s="1"/>
      <c r="H119" s="1"/>
      <c r="I119" s="1"/>
      <c r="J119" s="39">
        <v>3432.8253</v>
      </c>
    </row>
    <row r="120" spans="1:10" x14ac:dyDescent="0.2">
      <c r="A120" s="42">
        <v>125.4555</v>
      </c>
      <c r="B120" s="42">
        <v>4575.5047000000004</v>
      </c>
      <c r="D120" s="37">
        <v>115.99209999999999</v>
      </c>
      <c r="E120" s="37">
        <v>3947.4378999999999</v>
      </c>
      <c r="F120" s="1"/>
      <c r="G120" s="1"/>
      <c r="H120" s="1"/>
      <c r="I120" s="1"/>
      <c r="J120" s="36">
        <v>3766.9643999999998</v>
      </c>
    </row>
    <row r="121" spans="1:10" x14ac:dyDescent="0.2">
      <c r="A121" s="42">
        <v>125.5377</v>
      </c>
      <c r="B121" s="42">
        <v>5533.8809000000001</v>
      </c>
      <c r="D121" s="36">
        <v>116.5651</v>
      </c>
      <c r="E121" s="36">
        <v>6336.1979000000001</v>
      </c>
      <c r="F121" s="1"/>
      <c r="G121" s="1"/>
      <c r="H121" s="1"/>
      <c r="I121" s="1"/>
      <c r="J121" s="38">
        <v>1626.1759</v>
      </c>
    </row>
    <row r="122" spans="1:10" x14ac:dyDescent="0.2">
      <c r="A122" s="42">
        <v>125.81950000000001</v>
      </c>
      <c r="B122" s="42">
        <v>4756.4567999999999</v>
      </c>
      <c r="D122" s="36">
        <v>116.9335</v>
      </c>
      <c r="E122" s="36">
        <v>3362.9337</v>
      </c>
      <c r="F122" s="1"/>
      <c r="G122" s="1"/>
      <c r="H122" s="1"/>
      <c r="I122" s="1"/>
      <c r="J122" s="39">
        <v>628.06679999999994</v>
      </c>
    </row>
    <row r="123" spans="1:10" x14ac:dyDescent="0.2">
      <c r="A123" s="42">
        <v>127.316</v>
      </c>
      <c r="B123" s="42">
        <v>5584.5815000000002</v>
      </c>
      <c r="D123" s="36">
        <v>117.00920000000001</v>
      </c>
      <c r="E123" s="36">
        <v>3506.5464999999999</v>
      </c>
      <c r="F123" s="1"/>
      <c r="G123" s="1"/>
      <c r="H123" s="1"/>
      <c r="I123" s="1"/>
      <c r="J123" s="38">
        <v>844.4434</v>
      </c>
    </row>
    <row r="124" spans="1:10" x14ac:dyDescent="0.2">
      <c r="A124" s="42">
        <v>127.58540000000001</v>
      </c>
      <c r="B124" s="42">
        <v>7408.9857000000002</v>
      </c>
      <c r="D124" s="37">
        <v>117.03360000000001</v>
      </c>
      <c r="E124" s="37">
        <v>9758.9703000000009</v>
      </c>
      <c r="F124" s="1"/>
      <c r="G124" s="1"/>
      <c r="H124" s="1"/>
      <c r="I124" s="1"/>
      <c r="J124" s="34">
        <v>5925.9439000000002</v>
      </c>
    </row>
    <row r="125" spans="1:10" x14ac:dyDescent="0.2">
      <c r="A125" s="42">
        <v>128.4537</v>
      </c>
      <c r="B125" s="42">
        <v>574.92999999999995</v>
      </c>
      <c r="D125" s="39">
        <v>117.3091</v>
      </c>
      <c r="E125" s="39">
        <v>2843.5340000000001</v>
      </c>
      <c r="F125" s="1"/>
      <c r="G125" s="1"/>
      <c r="H125" s="1"/>
      <c r="I125" s="1"/>
      <c r="J125" s="37">
        <v>8209.3878999999997</v>
      </c>
    </row>
    <row r="126" spans="1:10" x14ac:dyDescent="0.2">
      <c r="A126" s="42">
        <v>128.80000000000001</v>
      </c>
      <c r="B126" s="42">
        <v>8315.1826999999994</v>
      </c>
      <c r="D126" s="38">
        <v>117.4649</v>
      </c>
      <c r="E126" s="38">
        <v>1179.5454</v>
      </c>
      <c r="F126" s="1"/>
      <c r="G126" s="1"/>
      <c r="H126" s="1"/>
      <c r="I126" s="1"/>
      <c r="J126" s="39">
        <v>3101.5583000000001</v>
      </c>
    </row>
    <row r="127" spans="1:10" x14ac:dyDescent="0.2">
      <c r="A127" s="42">
        <v>128.82980000000001</v>
      </c>
      <c r="B127" s="42">
        <v>4275.8325999999997</v>
      </c>
      <c r="D127" s="34">
        <v>117.5701</v>
      </c>
      <c r="E127" s="34">
        <v>1552.9333999999999</v>
      </c>
      <c r="F127" s="1"/>
      <c r="G127" s="1"/>
      <c r="H127" s="1"/>
      <c r="I127" s="1"/>
      <c r="J127" s="39">
        <v>3434.7401</v>
      </c>
    </row>
    <row r="128" spans="1:10" x14ac:dyDescent="0.2">
      <c r="A128" s="42">
        <v>128.99100000000001</v>
      </c>
      <c r="B128" s="42">
        <v>5751.6936999999998</v>
      </c>
      <c r="D128" s="39">
        <v>117.5842</v>
      </c>
      <c r="E128" s="39">
        <v>2986.1894000000002</v>
      </c>
      <c r="F128" s="1"/>
      <c r="G128" s="1"/>
      <c r="H128" s="1"/>
      <c r="I128" s="1"/>
      <c r="J128" s="39">
        <v>665.40610000000004</v>
      </c>
    </row>
    <row r="129" spans="1:10" x14ac:dyDescent="0.2">
      <c r="A129" s="42">
        <v>129.4588</v>
      </c>
      <c r="B129" s="42">
        <v>3097.7287000000001</v>
      </c>
      <c r="D129" s="39">
        <v>117.5973</v>
      </c>
      <c r="E129" s="39">
        <v>7845.5686999999998</v>
      </c>
      <c r="F129" s="1"/>
      <c r="G129" s="1"/>
      <c r="H129" s="1"/>
      <c r="I129" s="1"/>
      <c r="J129" s="37">
        <v>5719.6202000000003</v>
      </c>
    </row>
    <row r="130" spans="1:10" x14ac:dyDescent="0.2">
      <c r="A130" s="42">
        <v>129.8389</v>
      </c>
      <c r="B130" s="42">
        <v>4420.4027999999998</v>
      </c>
      <c r="D130" s="37">
        <v>117.6382</v>
      </c>
      <c r="E130" s="37">
        <v>7919.7686999999996</v>
      </c>
      <c r="F130" s="1"/>
      <c r="G130" s="1"/>
      <c r="H130" s="1"/>
      <c r="I130" s="1"/>
      <c r="J130" s="38">
        <v>1388.7360000000001</v>
      </c>
    </row>
    <row r="131" spans="1:10" x14ac:dyDescent="0.2">
      <c r="A131" s="42">
        <v>130.27199999999999</v>
      </c>
      <c r="B131" s="42">
        <v>3766.9643999999998</v>
      </c>
      <c r="D131" s="36">
        <v>117.646</v>
      </c>
      <c r="E131" s="36">
        <v>4841.6670999999997</v>
      </c>
      <c r="F131" s="1"/>
      <c r="G131" s="1"/>
      <c r="H131" s="1"/>
      <c r="I131" s="1"/>
      <c r="J131" s="39">
        <v>3027.8371000000002</v>
      </c>
    </row>
    <row r="132" spans="1:10" x14ac:dyDescent="0.2">
      <c r="A132" s="42">
        <v>132.3974</v>
      </c>
      <c r="B132" s="42">
        <v>7506.6423999999997</v>
      </c>
      <c r="D132" s="35">
        <v>117.7028</v>
      </c>
      <c r="E132" s="35">
        <v>5256.7082</v>
      </c>
      <c r="F132" s="1"/>
      <c r="G132" s="1"/>
      <c r="H132" s="1"/>
      <c r="I132" s="1"/>
      <c r="J132" s="39">
        <v>11611.575699999999</v>
      </c>
    </row>
    <row r="133" spans="1:10" x14ac:dyDescent="0.2">
      <c r="A133" s="42">
        <v>132.79339999999999</v>
      </c>
      <c r="B133" s="42">
        <v>4029.2972</v>
      </c>
      <c r="D133" s="34">
        <v>117.9795</v>
      </c>
      <c r="E133" s="34">
        <v>2840.6617000000001</v>
      </c>
      <c r="F133" s="1"/>
      <c r="G133" s="1"/>
      <c r="H133" s="1"/>
      <c r="I133" s="1"/>
      <c r="J133" s="39">
        <v>2594.6051000000002</v>
      </c>
    </row>
    <row r="134" spans="1:10" x14ac:dyDescent="0.2">
      <c r="A134" s="42">
        <v>132.89189999999999</v>
      </c>
      <c r="B134" s="42">
        <v>4584.6000999999997</v>
      </c>
      <c r="D134" s="39">
        <v>118.1237</v>
      </c>
      <c r="E134" s="39">
        <v>3252.8305</v>
      </c>
      <c r="F134" s="1"/>
      <c r="G134" s="1"/>
      <c r="H134" s="1"/>
      <c r="I134" s="1"/>
      <c r="J134" s="37">
        <v>6966.6581999999999</v>
      </c>
    </row>
    <row r="135" spans="1:10" x14ac:dyDescent="0.2">
      <c r="A135" s="42">
        <v>133.05850000000001</v>
      </c>
      <c r="B135" s="42">
        <v>7553.0772999999999</v>
      </c>
      <c r="D135" s="39">
        <v>118.355</v>
      </c>
      <c r="E135" s="39">
        <v>4299.768</v>
      </c>
      <c r="F135" s="1"/>
      <c r="G135" s="1"/>
      <c r="H135" s="1"/>
      <c r="I135" s="1"/>
      <c r="J135" s="36">
        <v>7506.6423999999997</v>
      </c>
    </row>
    <row r="136" spans="1:10" x14ac:dyDescent="0.2">
      <c r="A136" s="42">
        <v>133.91909999999999</v>
      </c>
      <c r="B136" s="42">
        <v>3872.7592</v>
      </c>
      <c r="D136" s="36">
        <v>118.45699999999999</v>
      </c>
      <c r="E136" s="36">
        <v>3635.7981</v>
      </c>
      <c r="F136" s="1"/>
      <c r="G136" s="1"/>
      <c r="H136" s="1"/>
      <c r="I136" s="1"/>
      <c r="J136" s="38">
        <v>788.91309999999999</v>
      </c>
    </row>
    <row r="137" spans="1:10" x14ac:dyDescent="0.2">
      <c r="A137" s="42">
        <v>134.73349999999999</v>
      </c>
      <c r="B137" s="42">
        <v>4805.7638999999999</v>
      </c>
      <c r="D137" s="36">
        <v>118.6105</v>
      </c>
      <c r="E137" s="36">
        <v>1753.0338999999999</v>
      </c>
      <c r="F137" s="1"/>
      <c r="G137" s="1"/>
      <c r="H137" s="1"/>
      <c r="I137" s="1"/>
      <c r="J137" s="34">
        <v>8786.7114000000001</v>
      </c>
    </row>
    <row r="138" spans="1:10" x14ac:dyDescent="0.2">
      <c r="A138" s="42">
        <v>135.58459999999999</v>
      </c>
      <c r="B138" s="42">
        <v>5044.1611999999996</v>
      </c>
      <c r="D138" s="39">
        <v>118.63890000000001</v>
      </c>
      <c r="E138" s="39">
        <v>6869.9588999999996</v>
      </c>
      <c r="F138" s="1"/>
      <c r="G138" s="1"/>
      <c r="H138" s="1"/>
      <c r="I138" s="1"/>
      <c r="J138" s="36">
        <v>4029.2972</v>
      </c>
    </row>
    <row r="139" spans="1:10" x14ac:dyDescent="0.2">
      <c r="A139" s="42">
        <v>136.3972</v>
      </c>
      <c r="B139" s="42">
        <v>8418.1052</v>
      </c>
      <c r="D139" s="39">
        <v>118.75709999999999</v>
      </c>
      <c r="E139" s="39">
        <v>6192.1063999999997</v>
      </c>
      <c r="F139" s="1"/>
      <c r="G139" s="1"/>
      <c r="H139" s="1"/>
      <c r="I139" s="1"/>
      <c r="J139" s="39">
        <v>2243.2323999999999</v>
      </c>
    </row>
    <row r="140" spans="1:10" x14ac:dyDescent="0.2">
      <c r="A140" s="42">
        <v>136.85900000000001</v>
      </c>
      <c r="B140" s="42">
        <v>3970.4159</v>
      </c>
      <c r="D140" s="36">
        <v>118.8108</v>
      </c>
      <c r="E140" s="36">
        <v>6602.8391000000001</v>
      </c>
      <c r="F140" s="1"/>
      <c r="G140" s="1"/>
      <c r="H140" s="1"/>
      <c r="I140" s="1"/>
      <c r="J140" s="36">
        <v>4584.6000999999997</v>
      </c>
    </row>
    <row r="141" spans="1:10" x14ac:dyDescent="0.2">
      <c r="A141" s="42">
        <v>138.03049999999999</v>
      </c>
      <c r="B141" s="42">
        <v>2657.7946999999999</v>
      </c>
      <c r="D141" s="37">
        <v>118.9092</v>
      </c>
      <c r="E141" s="37">
        <v>5946.0496999999996</v>
      </c>
      <c r="F141" s="1"/>
      <c r="G141" s="1"/>
      <c r="H141" s="1"/>
      <c r="I141" s="1"/>
      <c r="J141" s="36">
        <v>7553.0772999999999</v>
      </c>
    </row>
    <row r="142" spans="1:10" x14ac:dyDescent="0.2">
      <c r="A142" s="42">
        <v>138.4314</v>
      </c>
      <c r="B142" s="42">
        <v>6499.9165000000003</v>
      </c>
      <c r="D142" s="36">
        <v>118.9601</v>
      </c>
      <c r="E142" s="36">
        <v>2302.5922999999998</v>
      </c>
      <c r="F142" s="1"/>
      <c r="G142" s="1"/>
      <c r="H142" s="1"/>
      <c r="I142" s="1"/>
      <c r="J142" s="39">
        <v>2619.0192000000002</v>
      </c>
    </row>
    <row r="143" spans="1:10" x14ac:dyDescent="0.2">
      <c r="A143" s="42">
        <v>139.8511</v>
      </c>
      <c r="B143" s="42">
        <v>5197.8269</v>
      </c>
      <c r="D143" s="35">
        <v>119.2593</v>
      </c>
      <c r="E143" s="35">
        <v>5262.4526999999998</v>
      </c>
      <c r="F143" s="1"/>
      <c r="G143" s="1"/>
      <c r="H143" s="1"/>
      <c r="I143" s="1"/>
      <c r="J143" s="36">
        <v>3872.7592</v>
      </c>
    </row>
    <row r="144" spans="1:10" x14ac:dyDescent="0.2">
      <c r="A144" s="42">
        <v>140.5275</v>
      </c>
      <c r="B144" s="42">
        <v>4451.5189</v>
      </c>
      <c r="D144" s="38">
        <v>119.6088</v>
      </c>
      <c r="E144" s="38">
        <v>1125.4458999999999</v>
      </c>
      <c r="F144" s="1"/>
      <c r="G144" s="1"/>
      <c r="H144" s="1"/>
      <c r="I144" s="1"/>
      <c r="J144" s="39">
        <v>7014.5291999999999</v>
      </c>
    </row>
    <row r="145" spans="1:10" x14ac:dyDescent="0.2">
      <c r="A145" s="43">
        <v>90</v>
      </c>
      <c r="B145" s="43">
        <v>4699.0117</v>
      </c>
      <c r="D145" s="35">
        <v>119.61879999999999</v>
      </c>
      <c r="E145" s="35">
        <v>6088.2263999999996</v>
      </c>
      <c r="F145" s="1"/>
      <c r="G145" s="1"/>
      <c r="H145" s="1"/>
      <c r="I145" s="1"/>
      <c r="J145" s="37">
        <v>10897.82</v>
      </c>
    </row>
    <row r="146" spans="1:10" x14ac:dyDescent="0.2">
      <c r="A146" s="43">
        <v>90</v>
      </c>
      <c r="B146" s="43">
        <v>4375.8828000000003</v>
      </c>
      <c r="D146" s="36">
        <v>119.7449</v>
      </c>
      <c r="E146" s="36">
        <v>2790.3971999999999</v>
      </c>
      <c r="F146" s="1"/>
      <c r="G146" s="1"/>
      <c r="H146" s="1"/>
      <c r="I146" s="1"/>
      <c r="J146" s="37">
        <v>6481.7255999999998</v>
      </c>
    </row>
    <row r="147" spans="1:10" x14ac:dyDescent="0.2">
      <c r="A147" s="43">
        <v>90</v>
      </c>
      <c r="B147" s="43">
        <v>1493.5734</v>
      </c>
      <c r="D147" s="36">
        <v>119.81699999999999</v>
      </c>
      <c r="E147" s="36">
        <v>6013.0690000000004</v>
      </c>
      <c r="F147" s="1"/>
      <c r="G147" s="1"/>
      <c r="H147" s="1"/>
      <c r="I147" s="1"/>
      <c r="J147" s="39">
        <v>7428.1341000000002</v>
      </c>
    </row>
    <row r="148" spans="1:10" x14ac:dyDescent="0.2">
      <c r="A148" s="43">
        <v>90</v>
      </c>
      <c r="B148" s="43">
        <v>2003.3988999999999</v>
      </c>
      <c r="D148" s="37">
        <v>119.8785</v>
      </c>
      <c r="E148" s="37">
        <v>6593.7435999999998</v>
      </c>
      <c r="F148" s="1"/>
      <c r="G148" s="1"/>
      <c r="H148" s="1"/>
      <c r="I148" s="1"/>
      <c r="J148" s="36">
        <v>4805.7638999999999</v>
      </c>
    </row>
    <row r="149" spans="1:10" x14ac:dyDescent="0.2">
      <c r="A149" s="43">
        <v>90</v>
      </c>
      <c r="B149" s="43">
        <v>1967.4956999999999</v>
      </c>
      <c r="D149" s="39">
        <v>120.2564</v>
      </c>
      <c r="E149" s="39">
        <v>5044.1611999999996</v>
      </c>
      <c r="F149" s="1"/>
      <c r="G149" s="1"/>
      <c r="H149" s="1"/>
      <c r="I149" s="1"/>
      <c r="J149" s="37">
        <v>8477.9439000000002</v>
      </c>
    </row>
    <row r="150" spans="1:10" x14ac:dyDescent="0.2">
      <c r="A150" s="43">
        <v>92.014600000000002</v>
      </c>
      <c r="B150" s="43">
        <v>4214.0789999999997</v>
      </c>
      <c r="D150" s="36">
        <v>120.4016</v>
      </c>
      <c r="E150" s="36">
        <v>3845.4728</v>
      </c>
      <c r="F150" s="1"/>
      <c r="G150" s="1"/>
      <c r="H150" s="1"/>
      <c r="I150" s="1"/>
      <c r="J150" s="37">
        <v>3311.7118</v>
      </c>
    </row>
    <row r="151" spans="1:10" x14ac:dyDescent="0.2">
      <c r="A151" s="43">
        <v>92.893699999999995</v>
      </c>
      <c r="B151" s="43">
        <v>4974.2695999999996</v>
      </c>
      <c r="D151" s="35">
        <v>120.45399999999999</v>
      </c>
      <c r="E151" s="35">
        <v>5744.5131000000001</v>
      </c>
      <c r="F151" s="1"/>
      <c r="G151" s="1"/>
      <c r="H151" s="1"/>
      <c r="I151" s="1"/>
      <c r="J151" s="36">
        <v>5044.1611999999996</v>
      </c>
    </row>
    <row r="152" spans="1:10" x14ac:dyDescent="0.2">
      <c r="A152" s="43">
        <v>93.113399999999999</v>
      </c>
      <c r="B152" s="43">
        <v>4958.9508999999998</v>
      </c>
      <c r="D152" s="36">
        <v>120.96380000000001</v>
      </c>
      <c r="E152" s="36">
        <v>7225.1612999999998</v>
      </c>
      <c r="F152" s="1"/>
      <c r="G152" s="1"/>
      <c r="H152" s="1"/>
      <c r="I152" s="1"/>
      <c r="J152" s="38">
        <v>640.99189999999999</v>
      </c>
    </row>
    <row r="153" spans="1:10" x14ac:dyDescent="0.2">
      <c r="A153" s="43">
        <v>93.278999999999996</v>
      </c>
      <c r="B153" s="43">
        <v>2693.2192</v>
      </c>
      <c r="D153" s="37">
        <v>120.96380000000001</v>
      </c>
      <c r="E153" s="37">
        <v>5008.7367000000004</v>
      </c>
      <c r="F153" s="1"/>
      <c r="G153" s="1"/>
      <c r="H153" s="1"/>
      <c r="I153" s="1"/>
      <c r="J153" s="39">
        <v>2862.6822999999999</v>
      </c>
    </row>
    <row r="154" spans="1:10" x14ac:dyDescent="0.2">
      <c r="A154" s="43">
        <v>95.914900000000003</v>
      </c>
      <c r="B154" s="43">
        <v>3444.7930000000001</v>
      </c>
      <c r="D154" s="38">
        <v>121.0124</v>
      </c>
      <c r="E154" s="38">
        <v>738.64859999999999</v>
      </c>
      <c r="F154" s="1"/>
      <c r="G154" s="1"/>
      <c r="H154" s="1"/>
      <c r="I154" s="1"/>
      <c r="J154" s="36">
        <v>8418.1052</v>
      </c>
    </row>
    <row r="155" spans="1:10" x14ac:dyDescent="0.2">
      <c r="A155" s="43">
        <v>96.009</v>
      </c>
      <c r="B155" s="43">
        <v>5405.5868</v>
      </c>
      <c r="D155" s="36">
        <v>121.3287</v>
      </c>
      <c r="E155" s="36">
        <v>5187.7740000000003</v>
      </c>
      <c r="F155" s="1"/>
      <c r="G155" s="1"/>
      <c r="H155" s="1"/>
      <c r="I155" s="1"/>
      <c r="J155" s="37">
        <v>8727.8302000000003</v>
      </c>
    </row>
    <row r="156" spans="1:10" x14ac:dyDescent="0.2">
      <c r="A156" s="43">
        <v>97.765199999999993</v>
      </c>
      <c r="B156" s="43">
        <v>2760.7172</v>
      </c>
      <c r="D156" s="36">
        <v>121.5153</v>
      </c>
      <c r="E156" s="36">
        <v>4077.1680999999999</v>
      </c>
      <c r="F156" s="1"/>
      <c r="G156" s="1"/>
      <c r="H156" s="1"/>
      <c r="I156" s="1"/>
      <c r="J156" s="36">
        <v>3970.4159</v>
      </c>
    </row>
    <row r="157" spans="1:10" x14ac:dyDescent="0.2">
      <c r="A157" s="43">
        <v>99.462299999999999</v>
      </c>
      <c r="B157" s="43">
        <v>4538.6440000000002</v>
      </c>
      <c r="D157" s="36">
        <v>121.8035</v>
      </c>
      <c r="E157" s="36">
        <v>6332.8468999999996</v>
      </c>
      <c r="F157" s="1"/>
      <c r="G157" s="1"/>
      <c r="H157" s="1"/>
      <c r="I157" s="1"/>
      <c r="J157" s="38">
        <v>952.15300000000002</v>
      </c>
    </row>
    <row r="158" spans="1:10" x14ac:dyDescent="0.2">
      <c r="A158" s="43">
        <v>106.607</v>
      </c>
      <c r="B158" s="43">
        <v>2623.8063000000002</v>
      </c>
      <c r="D158" s="36">
        <v>121.81699999999999</v>
      </c>
      <c r="E158" s="36">
        <v>6273.4870000000001</v>
      </c>
      <c r="F158" s="1"/>
      <c r="G158" s="1"/>
      <c r="H158" s="1"/>
      <c r="I158" s="1"/>
      <c r="J158" s="35">
        <v>5968.5491000000002</v>
      </c>
    </row>
    <row r="159" spans="1:10" x14ac:dyDescent="0.2">
      <c r="A159" s="43">
        <v>111.46420000000001</v>
      </c>
      <c r="B159" s="43">
        <v>899.0163</v>
      </c>
      <c r="D159" s="36">
        <v>122.23439999999999</v>
      </c>
      <c r="E159" s="36">
        <v>6113.1193000000003</v>
      </c>
      <c r="F159" s="1"/>
      <c r="G159" s="1"/>
      <c r="H159" s="1"/>
      <c r="I159" s="1"/>
      <c r="J159" s="36">
        <v>2657.7946999999999</v>
      </c>
    </row>
    <row r="160" spans="1:10" x14ac:dyDescent="0.2">
      <c r="A160" s="43">
        <v>112.249</v>
      </c>
      <c r="B160" s="43">
        <v>12626.9184</v>
      </c>
      <c r="D160" s="36">
        <v>122.2756</v>
      </c>
      <c r="E160" s="36">
        <v>5721.0563000000002</v>
      </c>
      <c r="F160" s="1"/>
      <c r="G160" s="1"/>
      <c r="H160" s="1"/>
      <c r="I160" s="1"/>
      <c r="J160" s="36">
        <v>6499.9165000000003</v>
      </c>
    </row>
    <row r="161" spans="1:10" x14ac:dyDescent="0.2">
      <c r="A161" s="43">
        <v>114.2277</v>
      </c>
      <c r="B161" s="43">
        <v>4964.2166999999999</v>
      </c>
      <c r="D161" s="36">
        <v>122.38809999999999</v>
      </c>
      <c r="E161" s="36">
        <v>7259.6283999999996</v>
      </c>
      <c r="F161" s="1"/>
      <c r="G161" s="1"/>
      <c r="H161" s="1"/>
      <c r="I161" s="1"/>
      <c r="J161" s="39">
        <v>7355.3702999999996</v>
      </c>
    </row>
    <row r="162" spans="1:10" x14ac:dyDescent="0.2">
      <c r="A162" s="43">
        <v>114.28149999999999</v>
      </c>
      <c r="B162" s="43">
        <v>1450.4894999999999</v>
      </c>
      <c r="D162" s="36">
        <v>122.5796</v>
      </c>
      <c r="E162" s="36">
        <v>619.92870000000005</v>
      </c>
      <c r="F162" s="1"/>
      <c r="G162" s="1"/>
      <c r="H162" s="1"/>
      <c r="I162" s="1"/>
      <c r="J162" s="37">
        <v>7013.5717000000004</v>
      </c>
    </row>
    <row r="163" spans="1:10" x14ac:dyDescent="0.2">
      <c r="A163" s="43">
        <v>115.4633</v>
      </c>
      <c r="B163" s="43">
        <v>5238.0384999999997</v>
      </c>
      <c r="D163" s="39">
        <v>122.6309</v>
      </c>
      <c r="E163" s="39">
        <v>3617.6071000000002</v>
      </c>
      <c r="F163" s="1"/>
      <c r="G163" s="1"/>
      <c r="H163" s="1"/>
      <c r="I163" s="1"/>
      <c r="J163" s="35">
        <v>4755.9781000000003</v>
      </c>
    </row>
    <row r="164" spans="1:10" x14ac:dyDescent="0.2">
      <c r="A164" s="43">
        <v>115.7157</v>
      </c>
      <c r="B164" s="43">
        <v>4180.0906999999997</v>
      </c>
      <c r="D164" s="35">
        <v>122.6711</v>
      </c>
      <c r="E164" s="35">
        <v>4850.7626</v>
      </c>
      <c r="F164" s="1"/>
      <c r="G164" s="1"/>
      <c r="H164" s="1"/>
      <c r="I164" s="1"/>
      <c r="J164" s="39">
        <v>4447.6891999999998</v>
      </c>
    </row>
    <row r="165" spans="1:10" x14ac:dyDescent="0.2">
      <c r="A165" s="43">
        <v>117.3091</v>
      </c>
      <c r="B165" s="43">
        <v>2843.5340000000001</v>
      </c>
      <c r="D165" s="39">
        <v>122.70869999999999</v>
      </c>
      <c r="E165" s="39">
        <v>4852.6772000000001</v>
      </c>
      <c r="F165" s="1"/>
      <c r="G165" s="1"/>
      <c r="H165" s="1"/>
      <c r="I165" s="1"/>
      <c r="J165" s="36">
        <v>5197.8269</v>
      </c>
    </row>
    <row r="166" spans="1:10" x14ac:dyDescent="0.2">
      <c r="A166" s="43">
        <v>117.5842</v>
      </c>
      <c r="B166" s="43">
        <v>2986.1894000000002</v>
      </c>
      <c r="D166" s="39">
        <v>122.90519999999999</v>
      </c>
      <c r="E166" s="39">
        <v>2847.8424</v>
      </c>
      <c r="F166" s="1"/>
      <c r="G166" s="1"/>
      <c r="H166" s="1"/>
      <c r="I166" s="1"/>
      <c r="J166" s="37">
        <v>5325.1635999999999</v>
      </c>
    </row>
    <row r="167" spans="1:10" x14ac:dyDescent="0.2">
      <c r="A167" s="43">
        <v>117.5973</v>
      </c>
      <c r="B167" s="43">
        <v>7845.5686999999998</v>
      </c>
      <c r="D167" s="37">
        <v>123.1113</v>
      </c>
      <c r="E167" s="37">
        <v>9849.9251000000004</v>
      </c>
      <c r="F167" s="1"/>
      <c r="G167" s="1"/>
      <c r="H167" s="1"/>
      <c r="I167" s="1"/>
      <c r="J167" s="39">
        <v>2462.0029</v>
      </c>
    </row>
    <row r="168" spans="1:10" x14ac:dyDescent="0.2">
      <c r="A168" s="43">
        <v>118.1237</v>
      </c>
      <c r="B168" s="43">
        <v>3252.8305</v>
      </c>
      <c r="D168" s="36">
        <v>123.5663</v>
      </c>
      <c r="E168" s="36">
        <v>6215.5613000000003</v>
      </c>
      <c r="F168" s="1"/>
      <c r="G168" s="1"/>
      <c r="H168" s="1"/>
      <c r="I168" s="1"/>
      <c r="J168" s="36">
        <v>4451.5189</v>
      </c>
    </row>
    <row r="169" spans="1:10" x14ac:dyDescent="0.2">
      <c r="A169" s="43">
        <v>118.355</v>
      </c>
      <c r="B169" s="43">
        <v>4299.768</v>
      </c>
      <c r="D169" s="36">
        <v>123.6079</v>
      </c>
      <c r="E169" s="36">
        <v>1310.2276999999999</v>
      </c>
      <c r="F169" s="1"/>
      <c r="G169" s="1"/>
      <c r="H169" s="1"/>
      <c r="I169" s="1"/>
      <c r="J169" s="37">
        <v>6548.7448999999997</v>
      </c>
    </row>
    <row r="170" spans="1:10" x14ac:dyDescent="0.2">
      <c r="A170" s="43">
        <v>118.63890000000001</v>
      </c>
      <c r="B170" s="43">
        <v>6869.9588999999996</v>
      </c>
      <c r="D170" s="39">
        <v>123.6079</v>
      </c>
      <c r="E170" s="39">
        <v>5073.3625000000002</v>
      </c>
      <c r="F170" s="1"/>
      <c r="G170" s="1"/>
      <c r="H170" s="1"/>
      <c r="I170" s="1"/>
      <c r="J170" s="37">
        <v>4746.4039000000002</v>
      </c>
    </row>
    <row r="171" spans="1:10" x14ac:dyDescent="0.2">
      <c r="A171" s="43">
        <v>118.75709999999999</v>
      </c>
      <c r="B171" s="43">
        <v>6192.1063999999997</v>
      </c>
      <c r="D171" s="39">
        <v>124.2021</v>
      </c>
      <c r="E171" s="39">
        <v>6466.4069</v>
      </c>
      <c r="F171" s="1"/>
      <c r="G171" s="1"/>
      <c r="H171" s="1"/>
      <c r="I171" s="1"/>
      <c r="J171" s="35">
        <v>6632.5190000000002</v>
      </c>
    </row>
    <row r="172" spans="1:10" x14ac:dyDescent="0.2">
      <c r="A172" s="43">
        <v>120.2564</v>
      </c>
      <c r="B172" s="43">
        <v>5044.1611999999996</v>
      </c>
      <c r="D172" s="39">
        <v>124.29810000000001</v>
      </c>
      <c r="E172" s="39">
        <v>8689.5334000000003</v>
      </c>
      <c r="F172" s="1"/>
      <c r="G172" s="1"/>
      <c r="H172" s="1"/>
      <c r="I172" s="1"/>
      <c r="J172" s="37">
        <v>6052.3231999999998</v>
      </c>
    </row>
    <row r="173" spans="1:10" x14ac:dyDescent="0.2">
      <c r="A173" s="43">
        <v>122.6309</v>
      </c>
      <c r="B173" s="43">
        <v>3617.6071000000002</v>
      </c>
      <c r="D173" s="36">
        <v>124.5085</v>
      </c>
      <c r="E173" s="36">
        <v>4429.9769999999999</v>
      </c>
      <c r="F173" s="1"/>
      <c r="G173" s="1"/>
      <c r="H173" s="1"/>
      <c r="I173" s="1"/>
      <c r="J173" s="35">
        <v>5508.0306</v>
      </c>
    </row>
    <row r="174" spans="1:10" x14ac:dyDescent="0.2">
      <c r="A174" s="43">
        <v>122.70869999999999</v>
      </c>
      <c r="B174" s="43">
        <v>4852.6772000000001</v>
      </c>
      <c r="D174" s="35">
        <v>124.8245</v>
      </c>
      <c r="E174" s="35">
        <v>5321.8126000000002</v>
      </c>
      <c r="F174" s="1"/>
      <c r="G174" s="1"/>
      <c r="H174" s="1"/>
      <c r="I174" s="1"/>
      <c r="J174" s="37">
        <v>4133.6558999999997</v>
      </c>
    </row>
    <row r="175" spans="1:10" x14ac:dyDescent="0.2">
      <c r="A175" s="43">
        <v>122.90519999999999</v>
      </c>
      <c r="B175" s="43">
        <v>2847.8424</v>
      </c>
      <c r="D175" s="37">
        <v>124.9393</v>
      </c>
      <c r="E175" s="37">
        <v>10044.2811</v>
      </c>
      <c r="F175" s="1"/>
      <c r="G175" s="1"/>
      <c r="H175" s="1"/>
      <c r="I175" s="1"/>
      <c r="J175" s="35">
        <v>4408.9138000000003</v>
      </c>
    </row>
    <row r="176" spans="1:10" x14ac:dyDescent="0.2">
      <c r="A176" s="43">
        <v>123.6079</v>
      </c>
      <c r="B176" s="43">
        <v>5073.3625000000002</v>
      </c>
      <c r="D176" s="34">
        <v>125.13420000000001</v>
      </c>
      <c r="E176" s="34">
        <v>3641.5426000000002</v>
      </c>
      <c r="F176" s="1"/>
      <c r="G176" s="1"/>
      <c r="H176" s="1"/>
      <c r="I176" s="1"/>
      <c r="J176" s="37">
        <v>8132.7943999999998</v>
      </c>
    </row>
    <row r="177" spans="1:10" x14ac:dyDescent="0.2">
      <c r="A177" s="43">
        <v>124.2021</v>
      </c>
      <c r="B177" s="43">
        <v>6466.4069</v>
      </c>
      <c r="D177" s="36">
        <v>125.3948</v>
      </c>
      <c r="E177" s="36">
        <v>5979.0807000000004</v>
      </c>
      <c r="F177" s="1"/>
      <c r="G177" s="1"/>
      <c r="H177" s="1"/>
      <c r="I177" s="1"/>
      <c r="J177" s="39">
        <v>1697.9822999999999</v>
      </c>
    </row>
    <row r="178" spans="1:10" x14ac:dyDescent="0.2">
      <c r="A178" s="43">
        <v>124.29810000000001</v>
      </c>
      <c r="B178" s="43">
        <v>8689.5334000000003</v>
      </c>
      <c r="D178" s="36">
        <v>125.4555</v>
      </c>
      <c r="E178" s="36">
        <v>4575.5047000000004</v>
      </c>
      <c r="F178" s="1"/>
      <c r="G178" s="1"/>
      <c r="H178" s="1"/>
      <c r="I178" s="1"/>
      <c r="J178" s="39">
        <v>2731.9947000000002</v>
      </c>
    </row>
    <row r="179" spans="1:10" x14ac:dyDescent="0.2">
      <c r="A179" s="43">
        <v>125.6677</v>
      </c>
      <c r="B179" s="43">
        <v>3279.1595000000002</v>
      </c>
      <c r="D179" s="35">
        <v>125.5377</v>
      </c>
      <c r="E179" s="35">
        <v>6899.6388999999999</v>
      </c>
      <c r="F179" s="1"/>
      <c r="G179" s="1"/>
      <c r="H179" s="1"/>
      <c r="I179" s="1"/>
      <c r="J179" s="38">
        <v>1644.8456000000001</v>
      </c>
    </row>
    <row r="180" spans="1:10" x14ac:dyDescent="0.2">
      <c r="A180" s="43">
        <v>126.17959999999999</v>
      </c>
      <c r="B180" s="43">
        <v>4733.0001000000002</v>
      </c>
      <c r="D180" s="36">
        <v>125.5377</v>
      </c>
      <c r="E180" s="36">
        <v>5533.8809000000001</v>
      </c>
      <c r="F180" s="1"/>
      <c r="G180" s="1"/>
      <c r="H180" s="1"/>
      <c r="I180" s="1"/>
      <c r="J180" s="37">
        <v>10459.8009</v>
      </c>
    </row>
    <row r="181" spans="1:10" x14ac:dyDescent="0.2">
      <c r="A181" s="43">
        <v>126.5111</v>
      </c>
      <c r="B181" s="43">
        <v>2650.1354000000001</v>
      </c>
      <c r="D181" s="39">
        <v>125.6677</v>
      </c>
      <c r="E181" s="39">
        <v>3279.1595000000002</v>
      </c>
      <c r="F181" s="1"/>
      <c r="G181" s="1"/>
      <c r="H181" s="1"/>
      <c r="I181" s="1"/>
      <c r="J181" s="39">
        <v>2834.4385000000002</v>
      </c>
    </row>
    <row r="182" spans="1:10" x14ac:dyDescent="0.2">
      <c r="A182" s="43">
        <v>127.9115</v>
      </c>
      <c r="B182" s="43">
        <v>7006.3910999999998</v>
      </c>
      <c r="D182" s="36">
        <v>125.81950000000001</v>
      </c>
      <c r="E182" s="36">
        <v>4756.4567999999999</v>
      </c>
      <c r="F182" s="1"/>
      <c r="G182" s="1"/>
      <c r="H182" s="1"/>
      <c r="I182" s="1"/>
      <c r="J182" s="35">
        <v>5706.2163</v>
      </c>
    </row>
    <row r="183" spans="1:10" x14ac:dyDescent="0.2">
      <c r="A183" s="43">
        <v>129.09389999999999</v>
      </c>
      <c r="B183" s="43">
        <v>4999.1625000000004</v>
      </c>
      <c r="D183" s="34">
        <v>125.88630000000001</v>
      </c>
      <c r="E183" s="34">
        <v>4062.3281999999999</v>
      </c>
      <c r="F183" s="1"/>
      <c r="G183" s="1"/>
      <c r="H183" s="1"/>
      <c r="I183" s="1"/>
      <c r="J183" s="37">
        <v>6072.9076999999997</v>
      </c>
    </row>
    <row r="184" spans="1:10" x14ac:dyDescent="0.2">
      <c r="A184" s="43">
        <v>129.4725</v>
      </c>
      <c r="B184" s="43">
        <v>2441.4180999999999</v>
      </c>
      <c r="D184" s="39">
        <v>126.17959999999999</v>
      </c>
      <c r="E184" s="39">
        <v>4733.0001000000002</v>
      </c>
      <c r="F184" s="1"/>
      <c r="G184" s="1"/>
      <c r="H184" s="1"/>
      <c r="I184" s="1"/>
      <c r="J184" s="35">
        <v>11036.645699999999</v>
      </c>
    </row>
    <row r="185" spans="1:10" x14ac:dyDescent="0.2">
      <c r="A185" s="43">
        <v>129.5881</v>
      </c>
      <c r="B185" s="43">
        <v>3475.4304000000002</v>
      </c>
      <c r="D185" s="39">
        <v>126.5111</v>
      </c>
      <c r="E185" s="39">
        <v>2650.1354000000001</v>
      </c>
      <c r="F185" s="1"/>
      <c r="G185" s="1"/>
      <c r="H185" s="1"/>
      <c r="I185" s="1"/>
      <c r="J185" s="1"/>
    </row>
    <row r="186" spans="1:10" x14ac:dyDescent="0.2">
      <c r="A186" s="43">
        <v>130.1009</v>
      </c>
      <c r="B186" s="43">
        <v>3432.8253</v>
      </c>
      <c r="D186" s="34">
        <v>126.8699</v>
      </c>
      <c r="E186" s="34">
        <v>3166.1840999999999</v>
      </c>
      <c r="F186" s="1"/>
      <c r="G186" s="1"/>
      <c r="H186" s="1"/>
      <c r="I186" s="1"/>
      <c r="J186" s="1"/>
    </row>
    <row r="187" spans="1:10" x14ac:dyDescent="0.2">
      <c r="A187" s="43">
        <v>130.70519999999999</v>
      </c>
      <c r="B187" s="43">
        <v>628.06679999999994</v>
      </c>
      <c r="D187" s="37">
        <v>127.0865</v>
      </c>
      <c r="E187" s="37">
        <v>5805.7879000000003</v>
      </c>
      <c r="F187" s="1"/>
      <c r="G187" s="1"/>
      <c r="H187" s="1"/>
      <c r="I187" s="1"/>
      <c r="J187" s="1"/>
    </row>
    <row r="188" spans="1:10" x14ac:dyDescent="0.2">
      <c r="A188" s="43">
        <v>131.49029999999999</v>
      </c>
      <c r="B188" s="43">
        <v>3101.5583000000001</v>
      </c>
      <c r="D188" s="36">
        <v>127.316</v>
      </c>
      <c r="E188" s="36">
        <v>5584.5815000000002</v>
      </c>
      <c r="F188" s="1"/>
      <c r="G188" s="1"/>
      <c r="H188" s="1"/>
      <c r="I188" s="1"/>
      <c r="J188" s="1"/>
    </row>
    <row r="189" spans="1:10" x14ac:dyDescent="0.2">
      <c r="A189" s="43">
        <v>131.58340000000001</v>
      </c>
      <c r="B189" s="43">
        <v>3434.7401</v>
      </c>
      <c r="D189" s="37">
        <v>127.5087</v>
      </c>
      <c r="E189" s="37">
        <v>5709.5672999999997</v>
      </c>
      <c r="F189" s="1"/>
      <c r="G189" s="1"/>
      <c r="H189" s="1"/>
      <c r="I189" s="1"/>
      <c r="J189" s="1"/>
    </row>
    <row r="190" spans="1:10" x14ac:dyDescent="0.2">
      <c r="A190" s="43">
        <v>131.90280000000001</v>
      </c>
      <c r="B190" s="43">
        <v>665.40610000000004</v>
      </c>
      <c r="D190" s="36">
        <v>127.58540000000001</v>
      </c>
      <c r="E190" s="36">
        <v>7408.9857000000002</v>
      </c>
      <c r="F190" s="1"/>
      <c r="G190" s="1"/>
      <c r="H190" s="1"/>
      <c r="I190" s="1"/>
      <c r="J190" s="1"/>
    </row>
    <row r="191" spans="1:10" x14ac:dyDescent="0.2">
      <c r="A191" s="43">
        <v>132.08019999999999</v>
      </c>
      <c r="B191" s="43">
        <v>3027.8371000000002</v>
      </c>
      <c r="D191" s="38">
        <v>127.7183</v>
      </c>
      <c r="E191" s="38">
        <v>1599.3681999999999</v>
      </c>
      <c r="F191" s="1"/>
      <c r="G191" s="1"/>
      <c r="H191" s="1"/>
      <c r="I191" s="1"/>
      <c r="J191" s="1"/>
    </row>
    <row r="192" spans="1:10" x14ac:dyDescent="0.2">
      <c r="A192" s="43">
        <v>132.1232</v>
      </c>
      <c r="B192" s="43">
        <v>11611.575699999999</v>
      </c>
      <c r="D192" s="35">
        <v>127.875</v>
      </c>
      <c r="E192" s="35">
        <v>4042.0313999999998</v>
      </c>
      <c r="F192" s="1"/>
      <c r="G192" s="1"/>
      <c r="H192" s="1"/>
      <c r="I192" s="1"/>
      <c r="J192" s="1"/>
    </row>
    <row r="193" spans="1:10" x14ac:dyDescent="0.2">
      <c r="A193" s="43">
        <v>132.2208</v>
      </c>
      <c r="B193" s="43">
        <v>2594.6051000000002</v>
      </c>
      <c r="D193" s="39">
        <v>127.9115</v>
      </c>
      <c r="E193" s="39">
        <v>7006.3910999999998</v>
      </c>
      <c r="F193" s="1"/>
      <c r="G193" s="1"/>
      <c r="H193" s="1"/>
      <c r="I193" s="1"/>
      <c r="J193" s="1"/>
    </row>
    <row r="194" spans="1:10" x14ac:dyDescent="0.2">
      <c r="A194" s="43">
        <v>132.8253</v>
      </c>
      <c r="B194" s="43">
        <v>2243.2323999999999</v>
      </c>
      <c r="D194" s="38">
        <v>128.05719999999999</v>
      </c>
      <c r="E194" s="38">
        <v>607.00350000000003</v>
      </c>
      <c r="F194" s="1"/>
      <c r="G194" s="1"/>
      <c r="H194" s="1"/>
      <c r="I194" s="1"/>
      <c r="J194" s="1"/>
    </row>
    <row r="195" spans="1:10" x14ac:dyDescent="0.2">
      <c r="A195" s="43">
        <v>133.3579</v>
      </c>
      <c r="B195" s="43">
        <v>2619.0192000000002</v>
      </c>
      <c r="D195" s="36">
        <v>128.4537</v>
      </c>
      <c r="E195" s="36">
        <v>574.92999999999995</v>
      </c>
      <c r="F195" s="1"/>
      <c r="G195" s="1"/>
      <c r="H195" s="1"/>
      <c r="I195" s="1"/>
      <c r="J195" s="1"/>
    </row>
    <row r="196" spans="1:10" x14ac:dyDescent="0.2">
      <c r="A196" s="43">
        <v>134.09880000000001</v>
      </c>
      <c r="B196" s="43">
        <v>7014.5291999999999</v>
      </c>
      <c r="D196" s="36">
        <v>128.80000000000001</v>
      </c>
      <c r="E196" s="36">
        <v>8315.1826999999994</v>
      </c>
      <c r="F196" s="1"/>
      <c r="G196" s="1"/>
      <c r="H196" s="1"/>
      <c r="I196" s="1"/>
      <c r="J196" s="1"/>
    </row>
    <row r="197" spans="1:10" x14ac:dyDescent="0.2">
      <c r="A197" s="43">
        <v>134.6129</v>
      </c>
      <c r="B197" s="43">
        <v>7428.1341000000002</v>
      </c>
      <c r="D197" s="36">
        <v>128.82980000000001</v>
      </c>
      <c r="E197" s="36">
        <v>4275.8325999999997</v>
      </c>
      <c r="F197" s="1"/>
      <c r="G197" s="1"/>
      <c r="H197" s="1"/>
      <c r="I197" s="1"/>
      <c r="J197" s="1"/>
    </row>
    <row r="198" spans="1:10" x14ac:dyDescent="0.2">
      <c r="A198" s="43">
        <v>136.20179999999999</v>
      </c>
      <c r="B198" s="43">
        <v>2862.6822999999999</v>
      </c>
      <c r="D198" s="36">
        <v>128.99100000000001</v>
      </c>
      <c r="E198" s="36">
        <v>5751.6936999999998</v>
      </c>
      <c r="F198" s="1"/>
      <c r="G198" s="1"/>
      <c r="H198" s="1"/>
      <c r="I198" s="1"/>
      <c r="J198" s="1"/>
    </row>
    <row r="199" spans="1:10" x14ac:dyDescent="0.2">
      <c r="A199" s="43">
        <v>138.53229999999999</v>
      </c>
      <c r="B199" s="43">
        <v>7355.3702999999996</v>
      </c>
      <c r="D199" s="39">
        <v>129.09389999999999</v>
      </c>
      <c r="E199" s="39">
        <v>4999.1625000000004</v>
      </c>
      <c r="F199" s="1"/>
      <c r="G199" s="1"/>
      <c r="H199" s="1"/>
      <c r="I199" s="1"/>
      <c r="J199" s="1"/>
    </row>
    <row r="200" spans="1:10" x14ac:dyDescent="0.2">
      <c r="A200" s="43">
        <v>139.43100000000001</v>
      </c>
      <c r="B200" s="43">
        <v>4447.6891999999998</v>
      </c>
      <c r="D200" s="37">
        <v>129.09389999999999</v>
      </c>
      <c r="E200" s="37">
        <v>4564.973</v>
      </c>
      <c r="F200" s="1"/>
      <c r="G200" s="1"/>
      <c r="H200" s="1"/>
      <c r="I200" s="1"/>
      <c r="J200" s="1"/>
    </row>
    <row r="201" spans="1:10" x14ac:dyDescent="0.2">
      <c r="A201" s="43">
        <v>139.93690000000001</v>
      </c>
      <c r="B201" s="43">
        <v>2462.0029</v>
      </c>
      <c r="D201" s="36">
        <v>129.4588</v>
      </c>
      <c r="E201" s="36">
        <v>3097.7287000000001</v>
      </c>
      <c r="F201" s="1"/>
      <c r="G201" s="1"/>
      <c r="H201" s="1"/>
      <c r="I201" s="1"/>
      <c r="J201" s="1"/>
    </row>
    <row r="202" spans="1:10" x14ac:dyDescent="0.2">
      <c r="A202" s="43">
        <v>143.34389999999999</v>
      </c>
      <c r="B202" s="43">
        <v>1697.9822999999999</v>
      </c>
      <c r="D202" s="39">
        <v>129.4725</v>
      </c>
      <c r="E202" s="39">
        <v>2441.4180999999999</v>
      </c>
      <c r="F202" s="1"/>
      <c r="G202" s="1"/>
      <c r="H202" s="1"/>
      <c r="I202" s="1"/>
      <c r="J202" s="1"/>
    </row>
    <row r="203" spans="1:10" x14ac:dyDescent="0.2">
      <c r="A203" s="43">
        <v>143.9726</v>
      </c>
      <c r="B203" s="43">
        <v>2731.9947000000002</v>
      </c>
      <c r="D203" s="39">
        <v>129.5881</v>
      </c>
      <c r="E203" s="39">
        <v>3475.4304000000002</v>
      </c>
      <c r="F203" s="1"/>
      <c r="G203" s="1"/>
      <c r="H203" s="1"/>
      <c r="I203" s="1"/>
      <c r="J203" s="1"/>
    </row>
    <row r="204" spans="1:10" x14ac:dyDescent="0.2">
      <c r="A204" s="43">
        <v>145.28450000000001</v>
      </c>
      <c r="B204" s="43">
        <v>2834.4385000000002</v>
      </c>
      <c r="D204" s="36">
        <v>129.8389</v>
      </c>
      <c r="E204" s="36">
        <v>4420.4027999999998</v>
      </c>
      <c r="F204" s="1"/>
      <c r="G204" s="1"/>
      <c r="H204" s="1"/>
      <c r="I204" s="1"/>
      <c r="J204" s="1"/>
    </row>
    <row r="205" spans="1:10" x14ac:dyDescent="0.2">
      <c r="A205" s="44">
        <v>141.18860000000001</v>
      </c>
      <c r="B205" s="44">
        <v>6548.7448999999997</v>
      </c>
      <c r="D205" s="39">
        <v>130.1009</v>
      </c>
      <c r="E205" s="39">
        <v>3432.8253</v>
      </c>
      <c r="F205" s="1"/>
      <c r="G205" s="1"/>
      <c r="H205" s="1"/>
      <c r="I205" s="1"/>
      <c r="J205" s="1"/>
    </row>
    <row r="206" spans="1:10" x14ac:dyDescent="0.2">
      <c r="A206" s="44">
        <v>135.38149999999999</v>
      </c>
      <c r="B206" s="44">
        <v>3311.7118</v>
      </c>
      <c r="D206" s="36">
        <v>130.27199999999999</v>
      </c>
      <c r="E206" s="36">
        <v>3766.9643999999998</v>
      </c>
      <c r="F206" s="1"/>
      <c r="G206" s="1"/>
      <c r="H206" s="1"/>
      <c r="I206" s="1"/>
      <c r="J206" s="1"/>
    </row>
    <row r="207" spans="1:10" x14ac:dyDescent="0.2">
      <c r="A207" s="44">
        <v>135.28890000000001</v>
      </c>
      <c r="B207" s="44">
        <v>8477.9439000000002</v>
      </c>
      <c r="D207" s="38">
        <v>130.60130000000001</v>
      </c>
      <c r="E207" s="38">
        <v>1626.1759</v>
      </c>
      <c r="F207" s="1"/>
      <c r="G207" s="1"/>
      <c r="H207" s="1"/>
      <c r="I207" s="1"/>
      <c r="J207" s="1"/>
    </row>
    <row r="208" spans="1:10" x14ac:dyDescent="0.2">
      <c r="A208" s="44">
        <v>141.34020000000001</v>
      </c>
      <c r="B208" s="44">
        <v>4746.4039000000002</v>
      </c>
      <c r="D208" s="39">
        <v>130.70519999999999</v>
      </c>
      <c r="E208" s="39">
        <v>628.06679999999994</v>
      </c>
      <c r="F208" s="1"/>
      <c r="G208" s="1"/>
      <c r="H208" s="1"/>
      <c r="I208" s="1"/>
      <c r="J208" s="1"/>
    </row>
    <row r="209" spans="1:10" x14ac:dyDescent="0.2">
      <c r="A209" s="44">
        <v>138.8141</v>
      </c>
      <c r="B209" s="44">
        <v>7013.5717000000004</v>
      </c>
      <c r="D209" s="38">
        <v>131.2808</v>
      </c>
      <c r="E209" s="38">
        <v>844.4434</v>
      </c>
      <c r="F209" s="1"/>
      <c r="G209" s="1"/>
      <c r="H209" s="1"/>
      <c r="I209" s="1"/>
      <c r="J209" s="1"/>
    </row>
    <row r="210" spans="1:10" x14ac:dyDescent="0.2">
      <c r="A210" s="44">
        <v>115.4633</v>
      </c>
      <c r="B210" s="44">
        <v>4285.4066999999995</v>
      </c>
      <c r="D210" s="34">
        <v>131.29159999999999</v>
      </c>
      <c r="E210" s="34">
        <v>5925.9439000000002</v>
      </c>
      <c r="F210" s="1"/>
      <c r="G210" s="1"/>
      <c r="H210" s="1"/>
      <c r="I210" s="1"/>
      <c r="J210" s="1"/>
    </row>
    <row r="211" spans="1:10" x14ac:dyDescent="0.2">
      <c r="A211" s="44">
        <v>115.99209999999999</v>
      </c>
      <c r="B211" s="44">
        <v>3947.4378999999999</v>
      </c>
      <c r="D211" s="37">
        <v>131.4237</v>
      </c>
      <c r="E211" s="37">
        <v>8209.3878999999997</v>
      </c>
      <c r="F211" s="1"/>
      <c r="G211" s="1"/>
      <c r="H211" s="1"/>
      <c r="I211" s="1"/>
      <c r="J211" s="1"/>
    </row>
    <row r="212" spans="1:10" x14ac:dyDescent="0.2">
      <c r="A212" s="44">
        <v>142.2398</v>
      </c>
      <c r="B212" s="44">
        <v>4133.6558999999997</v>
      </c>
      <c r="D212" s="39">
        <v>131.49029999999999</v>
      </c>
      <c r="E212" s="39">
        <v>3101.5583000000001</v>
      </c>
      <c r="F212" s="1"/>
      <c r="G212" s="1"/>
      <c r="H212" s="1"/>
      <c r="I212" s="1"/>
      <c r="J212" s="1"/>
    </row>
    <row r="213" spans="1:10" x14ac:dyDescent="0.2">
      <c r="A213" s="44">
        <v>144.92619999999999</v>
      </c>
      <c r="B213" s="44">
        <v>10459.8009</v>
      </c>
      <c r="D213" s="39">
        <v>131.58340000000001</v>
      </c>
      <c r="E213" s="39">
        <v>3434.7401</v>
      </c>
      <c r="F213" s="1"/>
      <c r="G213" s="1"/>
      <c r="H213" s="1"/>
      <c r="I213" s="1"/>
      <c r="J213" s="1"/>
    </row>
    <row r="214" spans="1:10" x14ac:dyDescent="0.2">
      <c r="A214" s="44">
        <v>134.35990000000001</v>
      </c>
      <c r="B214" s="44">
        <v>6481.7255999999998</v>
      </c>
      <c r="D214" s="39">
        <v>131.90280000000001</v>
      </c>
      <c r="E214" s="39">
        <v>665.40610000000004</v>
      </c>
      <c r="F214" s="1"/>
      <c r="G214" s="1"/>
      <c r="H214" s="1"/>
      <c r="I214" s="1"/>
      <c r="J214" s="1"/>
    </row>
    <row r="215" spans="1:10" x14ac:dyDescent="0.2">
      <c r="A215" s="44">
        <v>120.96380000000001</v>
      </c>
      <c r="B215" s="44">
        <v>5008.7367000000004</v>
      </c>
      <c r="D215" s="37">
        <v>131.9872</v>
      </c>
      <c r="E215" s="37">
        <v>5719.6202000000003</v>
      </c>
      <c r="F215" s="1"/>
      <c r="G215" s="1"/>
      <c r="H215" s="1"/>
      <c r="I215" s="1"/>
      <c r="J215" s="1"/>
    </row>
    <row r="216" spans="1:10" x14ac:dyDescent="0.2">
      <c r="A216" s="44">
        <v>127.0865</v>
      </c>
      <c r="B216" s="44">
        <v>5805.7879000000003</v>
      </c>
      <c r="D216" s="38">
        <v>132.02629999999999</v>
      </c>
      <c r="E216" s="38">
        <v>1388.7360000000001</v>
      </c>
      <c r="F216" s="1"/>
      <c r="G216" s="1"/>
      <c r="H216" s="1"/>
      <c r="I216" s="1"/>
      <c r="J216" s="1"/>
    </row>
    <row r="217" spans="1:10" x14ac:dyDescent="0.2">
      <c r="A217" s="44">
        <v>146.71469999999999</v>
      </c>
      <c r="B217" s="44">
        <v>6072.9076999999997</v>
      </c>
      <c r="D217" s="39">
        <v>132.08019999999999</v>
      </c>
      <c r="E217" s="39">
        <v>3027.8371000000002</v>
      </c>
      <c r="F217" s="1"/>
      <c r="G217" s="1"/>
      <c r="H217" s="1"/>
      <c r="I217" s="1"/>
      <c r="J217" s="1"/>
    </row>
    <row r="218" spans="1:10" x14ac:dyDescent="0.2">
      <c r="A218" s="44">
        <v>131.9872</v>
      </c>
      <c r="B218" s="44">
        <v>5719.6202000000003</v>
      </c>
      <c r="D218" s="39">
        <v>132.1232</v>
      </c>
      <c r="E218" s="39">
        <v>11611.575699999999</v>
      </c>
      <c r="F218" s="1"/>
      <c r="G218" s="1"/>
      <c r="H218" s="1"/>
      <c r="I218" s="1"/>
      <c r="J218" s="1"/>
    </row>
    <row r="219" spans="1:10" x14ac:dyDescent="0.2">
      <c r="A219" s="44">
        <v>141.67019999999999</v>
      </c>
      <c r="B219" s="44">
        <v>6052.3231999999998</v>
      </c>
      <c r="D219" s="39">
        <v>132.2208</v>
      </c>
      <c r="E219" s="39">
        <v>2594.6051000000002</v>
      </c>
      <c r="F219" s="1"/>
      <c r="G219" s="1"/>
      <c r="H219" s="1"/>
      <c r="I219" s="1"/>
      <c r="J219" s="1"/>
    </row>
    <row r="220" spans="1:10" x14ac:dyDescent="0.2">
      <c r="A220" s="44">
        <v>127.5087</v>
      </c>
      <c r="B220" s="44">
        <v>5709.5672999999997</v>
      </c>
      <c r="D220" s="37">
        <v>132.2818</v>
      </c>
      <c r="E220" s="37">
        <v>6966.6581999999999</v>
      </c>
      <c r="F220" s="1"/>
      <c r="G220" s="1"/>
      <c r="H220" s="1"/>
      <c r="I220" s="1"/>
      <c r="J220" s="1"/>
    </row>
    <row r="221" spans="1:10" x14ac:dyDescent="0.2">
      <c r="A221" s="44">
        <v>117.6382</v>
      </c>
      <c r="B221" s="44">
        <v>7919.7686999999996</v>
      </c>
      <c r="D221" s="36">
        <v>132.3974</v>
      </c>
      <c r="E221" s="36">
        <v>7506.6423999999997</v>
      </c>
      <c r="F221" s="1"/>
      <c r="G221" s="1"/>
      <c r="H221" s="1"/>
      <c r="I221" s="1"/>
      <c r="J221" s="1"/>
    </row>
    <row r="222" spans="1:10" x14ac:dyDescent="0.2">
      <c r="A222" s="44">
        <v>118.9092</v>
      </c>
      <c r="B222" s="44">
        <v>5946.0496999999996</v>
      </c>
      <c r="D222" s="38">
        <v>132.5737</v>
      </c>
      <c r="E222" s="38">
        <v>788.91309999999999</v>
      </c>
      <c r="F222" s="1"/>
      <c r="G222" s="1"/>
      <c r="H222" s="1"/>
      <c r="I222" s="1"/>
      <c r="J222" s="1"/>
    </row>
    <row r="223" spans="1:10" x14ac:dyDescent="0.2">
      <c r="A223" s="44">
        <v>142.79339999999999</v>
      </c>
      <c r="B223" s="44">
        <v>8132.7943999999998</v>
      </c>
      <c r="D223" s="34">
        <v>132.5805</v>
      </c>
      <c r="E223" s="34">
        <v>8786.7114000000001</v>
      </c>
      <c r="F223" s="1"/>
      <c r="G223" s="1"/>
      <c r="H223" s="1"/>
      <c r="I223" s="1"/>
      <c r="J223" s="1"/>
    </row>
    <row r="224" spans="1:10" x14ac:dyDescent="0.2">
      <c r="A224" s="44">
        <v>139.93289999999999</v>
      </c>
      <c r="B224" s="44">
        <v>5325.1635999999999</v>
      </c>
      <c r="D224" s="36">
        <v>132.79339999999999</v>
      </c>
      <c r="E224" s="36">
        <v>4029.2972</v>
      </c>
      <c r="F224" s="1"/>
      <c r="G224" s="1"/>
      <c r="H224" s="1"/>
      <c r="I224" s="1"/>
      <c r="J224" s="1"/>
    </row>
    <row r="225" spans="1:10" x14ac:dyDescent="0.2">
      <c r="A225" s="44">
        <v>97.495900000000006</v>
      </c>
      <c r="B225" s="44">
        <v>10053.855299999999</v>
      </c>
      <c r="D225" s="39">
        <v>132.8253</v>
      </c>
      <c r="E225" s="39">
        <v>2243.2323999999999</v>
      </c>
      <c r="F225" s="1"/>
      <c r="G225" s="1"/>
      <c r="H225" s="1"/>
      <c r="I225" s="1"/>
      <c r="J225" s="1"/>
    </row>
    <row r="226" spans="1:10" x14ac:dyDescent="0.2">
      <c r="A226" s="44">
        <v>117.03360000000001</v>
      </c>
      <c r="B226" s="44">
        <v>9758.9703000000009</v>
      </c>
      <c r="D226" s="36">
        <v>132.89189999999999</v>
      </c>
      <c r="E226" s="36">
        <v>4584.6000999999997</v>
      </c>
      <c r="F226" s="1"/>
      <c r="G226" s="1"/>
      <c r="H226" s="1"/>
      <c r="I226" s="1"/>
      <c r="J226" s="1"/>
    </row>
    <row r="227" spans="1:10" x14ac:dyDescent="0.2">
      <c r="A227" s="44">
        <v>124.9393</v>
      </c>
      <c r="B227" s="44">
        <v>10044.2811</v>
      </c>
      <c r="D227" s="36">
        <v>133.05850000000001</v>
      </c>
      <c r="E227" s="36">
        <v>7553.0772999999999</v>
      </c>
      <c r="F227" s="1"/>
      <c r="G227" s="1"/>
      <c r="H227" s="1"/>
      <c r="I227" s="1"/>
      <c r="J227" s="1"/>
    </row>
    <row r="228" spans="1:10" x14ac:dyDescent="0.2">
      <c r="A228" s="44">
        <v>134.15440000000001</v>
      </c>
      <c r="B228" s="44">
        <v>10897.82</v>
      </c>
      <c r="D228" s="39">
        <v>133.3579</v>
      </c>
      <c r="E228" s="39">
        <v>2619.0192000000002</v>
      </c>
      <c r="F228" s="1"/>
      <c r="G228" s="1"/>
      <c r="H228" s="1"/>
      <c r="I228" s="1"/>
      <c r="J228" s="1"/>
    </row>
    <row r="229" spans="1:10" x14ac:dyDescent="0.2">
      <c r="A229" s="44">
        <v>119.8785</v>
      </c>
      <c r="B229" s="44">
        <v>6593.7435999999998</v>
      </c>
      <c r="D229" s="36">
        <v>133.91909999999999</v>
      </c>
      <c r="E229" s="36">
        <v>3872.7592</v>
      </c>
      <c r="F229" s="1"/>
      <c r="G229" s="1"/>
      <c r="H229" s="1"/>
      <c r="I229" s="1"/>
      <c r="J229" s="1"/>
    </row>
    <row r="230" spans="1:10" x14ac:dyDescent="0.2">
      <c r="A230" s="44">
        <v>131.4237</v>
      </c>
      <c r="B230" s="44">
        <v>8209.3878999999997</v>
      </c>
      <c r="D230" s="39">
        <v>134.09880000000001</v>
      </c>
      <c r="E230" s="39">
        <v>7014.5291999999999</v>
      </c>
      <c r="F230" s="1"/>
      <c r="G230" s="1"/>
      <c r="H230" s="1"/>
      <c r="I230" s="1"/>
      <c r="J230" s="1"/>
    </row>
    <row r="231" spans="1:10" x14ac:dyDescent="0.2">
      <c r="A231" s="44">
        <v>132.2818</v>
      </c>
      <c r="B231" s="44">
        <v>6966.6581999999999</v>
      </c>
      <c r="D231" s="37">
        <v>134.15440000000001</v>
      </c>
      <c r="E231" s="37">
        <v>10897.82</v>
      </c>
      <c r="F231" s="1"/>
      <c r="G231" s="1"/>
      <c r="H231" s="1"/>
      <c r="I231" s="1"/>
      <c r="J231" s="1"/>
    </row>
    <row r="232" spans="1:10" x14ac:dyDescent="0.2">
      <c r="A232" s="44">
        <v>123.1113</v>
      </c>
      <c r="B232" s="44">
        <v>9849.9251000000004</v>
      </c>
      <c r="D232" s="37">
        <v>134.35990000000001</v>
      </c>
      <c r="E232" s="37">
        <v>6481.7255999999998</v>
      </c>
      <c r="F232" s="1"/>
      <c r="G232" s="1"/>
      <c r="H232" s="1"/>
      <c r="I232" s="1"/>
      <c r="J232" s="1"/>
    </row>
    <row r="233" spans="1:10" x14ac:dyDescent="0.2">
      <c r="A233" s="44">
        <v>136.55520000000001</v>
      </c>
      <c r="B233" s="44">
        <v>8727.8302000000003</v>
      </c>
      <c r="D233" s="39">
        <v>134.6129</v>
      </c>
      <c r="E233" s="39">
        <v>7428.1341000000002</v>
      </c>
      <c r="F233" s="1"/>
      <c r="G233" s="1"/>
      <c r="H233" s="1"/>
      <c r="I233" s="1"/>
      <c r="J233" s="1"/>
    </row>
    <row r="234" spans="1:10" x14ac:dyDescent="0.2">
      <c r="A234" s="44">
        <v>93.718400000000003</v>
      </c>
      <c r="B234" s="44">
        <v>3737.2845000000002</v>
      </c>
      <c r="D234" s="36">
        <v>134.73349999999999</v>
      </c>
      <c r="E234" s="36">
        <v>4805.7638999999999</v>
      </c>
      <c r="F234" s="1"/>
      <c r="G234" s="1"/>
      <c r="H234" s="1"/>
      <c r="I234" s="1"/>
      <c r="J234" s="1"/>
    </row>
    <row r="235" spans="1:10" x14ac:dyDescent="0.2">
      <c r="A235" s="44">
        <v>129.09389999999999</v>
      </c>
      <c r="B235" s="44">
        <v>4564.973</v>
      </c>
      <c r="D235" s="37">
        <v>135.28890000000001</v>
      </c>
      <c r="E235" s="37">
        <v>8477.9439000000002</v>
      </c>
      <c r="F235" s="1"/>
      <c r="G235" s="1"/>
      <c r="H235" s="1"/>
      <c r="I235" s="1"/>
      <c r="J235" s="1"/>
    </row>
    <row r="236" spans="1:10" x14ac:dyDescent="0.2">
      <c r="A236" s="45">
        <v>97.465199999999996</v>
      </c>
      <c r="B236" s="45">
        <v>1817.181</v>
      </c>
      <c r="D236" s="37">
        <v>135.38149999999999</v>
      </c>
      <c r="E236" s="37">
        <v>3311.7118</v>
      </c>
      <c r="F236" s="1"/>
      <c r="G236" s="1"/>
      <c r="H236" s="1"/>
      <c r="I236" s="1"/>
      <c r="J236" s="1"/>
    </row>
    <row r="237" spans="1:10" x14ac:dyDescent="0.2">
      <c r="A237" s="45">
        <v>132.02629999999999</v>
      </c>
      <c r="B237" s="45">
        <v>1388.7360000000001</v>
      </c>
      <c r="D237" s="36">
        <v>135.58459999999999</v>
      </c>
      <c r="E237" s="36">
        <v>5044.1611999999996</v>
      </c>
      <c r="F237" s="1"/>
      <c r="G237" s="1"/>
      <c r="H237" s="1"/>
      <c r="I237" s="1"/>
      <c r="J237" s="1"/>
    </row>
    <row r="238" spans="1:10" x14ac:dyDescent="0.2">
      <c r="A238" s="45">
        <v>127.7183</v>
      </c>
      <c r="B238" s="45">
        <v>1599.3681999999999</v>
      </c>
      <c r="D238" s="38">
        <v>136.09119999999999</v>
      </c>
      <c r="E238" s="38">
        <v>640.99189999999999</v>
      </c>
      <c r="F238" s="1"/>
      <c r="G238" s="1"/>
      <c r="H238" s="1"/>
      <c r="I238" s="1"/>
      <c r="J238" s="1"/>
    </row>
    <row r="239" spans="1:10" x14ac:dyDescent="0.2">
      <c r="A239" s="45">
        <v>90</v>
      </c>
      <c r="B239" s="45">
        <v>3709.0405999999998</v>
      </c>
      <c r="D239" s="39">
        <v>136.20179999999999</v>
      </c>
      <c r="E239" s="39">
        <v>2862.6822999999999</v>
      </c>
      <c r="F239" s="1"/>
      <c r="G239" s="1"/>
      <c r="H239" s="1"/>
      <c r="I239" s="1"/>
      <c r="J239" s="1"/>
    </row>
    <row r="240" spans="1:10" x14ac:dyDescent="0.2">
      <c r="A240" s="45">
        <v>90</v>
      </c>
      <c r="B240" s="45">
        <v>1633.8353</v>
      </c>
      <c r="D240" s="36">
        <v>136.3972</v>
      </c>
      <c r="E240" s="36">
        <v>8418.1052</v>
      </c>
      <c r="F240" s="1"/>
      <c r="G240" s="1"/>
      <c r="H240" s="1"/>
      <c r="I240" s="1"/>
      <c r="J240" s="1"/>
    </row>
    <row r="241" spans="1:10" x14ac:dyDescent="0.2">
      <c r="A241" s="45">
        <v>90</v>
      </c>
      <c r="B241" s="45">
        <v>2092.0453000000002</v>
      </c>
      <c r="D241" s="37">
        <v>136.55520000000001</v>
      </c>
      <c r="E241" s="37">
        <v>8727.8302000000003</v>
      </c>
      <c r="F241" s="1"/>
      <c r="G241" s="1"/>
      <c r="H241" s="1"/>
      <c r="I241" s="1"/>
      <c r="J241" s="1"/>
    </row>
    <row r="242" spans="1:10" x14ac:dyDescent="0.2">
      <c r="A242" s="45">
        <v>97.331100000000006</v>
      </c>
      <c r="B242" s="45">
        <v>2478.7574</v>
      </c>
      <c r="D242" s="36">
        <v>136.85900000000001</v>
      </c>
      <c r="E242" s="36">
        <v>3970.4159</v>
      </c>
      <c r="F242" s="1"/>
      <c r="G242" s="1"/>
      <c r="H242" s="1"/>
      <c r="I242" s="1"/>
      <c r="J242" s="1"/>
    </row>
    <row r="243" spans="1:10" x14ac:dyDescent="0.2">
      <c r="A243" s="45">
        <v>93.9452</v>
      </c>
      <c r="B243" s="45">
        <v>1294.4303</v>
      </c>
      <c r="D243" s="38">
        <v>137.1611</v>
      </c>
      <c r="E243" s="38">
        <v>952.15300000000002</v>
      </c>
      <c r="F243" s="1"/>
      <c r="G243" s="1"/>
      <c r="H243" s="1"/>
      <c r="I243" s="1"/>
      <c r="J243" s="1"/>
    </row>
    <row r="244" spans="1:10" x14ac:dyDescent="0.2">
      <c r="A244" s="45">
        <v>96.831000000000003</v>
      </c>
      <c r="B244" s="45">
        <v>1622.8249000000001</v>
      </c>
      <c r="D244" s="35">
        <v>137.3373</v>
      </c>
      <c r="E244" s="35">
        <v>5968.5491000000002</v>
      </c>
      <c r="F244" s="1"/>
      <c r="G244" s="1"/>
      <c r="H244" s="1"/>
      <c r="I244" s="1"/>
      <c r="J244" s="1"/>
    </row>
    <row r="245" spans="1:10" x14ac:dyDescent="0.2">
      <c r="A245" s="45">
        <v>90</v>
      </c>
      <c r="B245" s="45">
        <v>2440.9393</v>
      </c>
      <c r="D245" s="36">
        <v>138.03049999999999</v>
      </c>
      <c r="E245" s="36">
        <v>2657.7946999999999</v>
      </c>
      <c r="F245" s="1"/>
      <c r="G245" s="1"/>
      <c r="H245" s="1"/>
      <c r="I245" s="1"/>
      <c r="J245" s="1"/>
    </row>
    <row r="246" spans="1:10" x14ac:dyDescent="0.2">
      <c r="A246" s="45">
        <v>96.340199999999996</v>
      </c>
      <c r="B246" s="45">
        <v>2050.3123999999998</v>
      </c>
      <c r="D246" s="36">
        <v>138.4314</v>
      </c>
      <c r="E246" s="36">
        <v>6499.9165000000003</v>
      </c>
      <c r="F246" s="1"/>
      <c r="G246" s="1"/>
      <c r="H246" s="1"/>
      <c r="I246" s="1"/>
      <c r="J246" s="1"/>
    </row>
    <row r="247" spans="1:10" x14ac:dyDescent="0.2">
      <c r="A247" s="45">
        <v>98.027199999999993</v>
      </c>
      <c r="B247" s="45">
        <v>1818.1384</v>
      </c>
      <c r="D247" s="39">
        <v>138.53229999999999</v>
      </c>
      <c r="E247" s="39">
        <v>7355.3702999999996</v>
      </c>
      <c r="F247" s="1"/>
      <c r="G247" s="1"/>
      <c r="H247" s="1"/>
      <c r="I247" s="1"/>
      <c r="J247" s="1"/>
    </row>
    <row r="248" spans="1:10" x14ac:dyDescent="0.2">
      <c r="A248" s="45">
        <v>90</v>
      </c>
      <c r="B248" s="45">
        <v>3492.1851999999999</v>
      </c>
      <c r="D248" s="37">
        <v>138.8141</v>
      </c>
      <c r="E248" s="37">
        <v>7013.5717000000004</v>
      </c>
      <c r="F248" s="1"/>
      <c r="G248" s="1"/>
      <c r="H248" s="1"/>
      <c r="I248" s="1"/>
      <c r="J248" s="1"/>
    </row>
    <row r="249" spans="1:10" x14ac:dyDescent="0.2">
      <c r="A249" s="45">
        <v>92.227000000000004</v>
      </c>
      <c r="B249" s="45">
        <v>3192.0344</v>
      </c>
      <c r="D249" s="35">
        <v>139.39869999999999</v>
      </c>
      <c r="E249" s="35">
        <v>4755.9781000000003</v>
      </c>
      <c r="F249" s="1"/>
      <c r="G249" s="1"/>
      <c r="H249" s="1"/>
      <c r="I249" s="1"/>
      <c r="J249" s="1"/>
    </row>
    <row r="250" spans="1:10" x14ac:dyDescent="0.2">
      <c r="A250" s="45">
        <v>97.125</v>
      </c>
      <c r="B250" s="45">
        <v>1435.1780000000001</v>
      </c>
      <c r="D250" s="39">
        <v>139.43100000000001</v>
      </c>
      <c r="E250" s="39">
        <v>4447.6891999999998</v>
      </c>
      <c r="F250" s="1"/>
      <c r="G250" s="1"/>
      <c r="H250" s="1"/>
      <c r="I250" s="1"/>
      <c r="J250" s="1"/>
    </row>
    <row r="251" spans="1:10" x14ac:dyDescent="0.2">
      <c r="A251" s="45">
        <v>100.0763</v>
      </c>
      <c r="B251" s="45">
        <v>2290.6246000000001</v>
      </c>
      <c r="D251" s="36">
        <v>139.8511</v>
      </c>
      <c r="E251" s="36">
        <v>5197.8269</v>
      </c>
      <c r="F251" s="1"/>
      <c r="G251" s="1"/>
      <c r="H251" s="1"/>
      <c r="I251" s="1"/>
      <c r="J251" s="1"/>
    </row>
    <row r="252" spans="1:10" x14ac:dyDescent="0.2">
      <c r="A252" s="45">
        <v>95.389300000000006</v>
      </c>
      <c r="B252" s="45">
        <v>1456.2340999999999</v>
      </c>
      <c r="D252" s="37">
        <v>139.93289999999999</v>
      </c>
      <c r="E252" s="37">
        <v>5325.1635999999999</v>
      </c>
      <c r="F252" s="1"/>
      <c r="G252" s="1"/>
      <c r="H252" s="1"/>
      <c r="I252" s="1"/>
      <c r="J252" s="1"/>
    </row>
    <row r="253" spans="1:10" x14ac:dyDescent="0.2">
      <c r="A253" s="45">
        <v>99.462299999999999</v>
      </c>
      <c r="B253" s="45">
        <v>1496.4457</v>
      </c>
      <c r="D253" s="39">
        <v>139.93690000000001</v>
      </c>
      <c r="E253" s="39">
        <v>2462.0029</v>
      </c>
      <c r="F253" s="1"/>
      <c r="G253" s="1"/>
      <c r="H253" s="1"/>
      <c r="I253" s="1"/>
      <c r="J253" s="1"/>
    </row>
    <row r="254" spans="1:10" x14ac:dyDescent="0.2">
      <c r="A254" s="45">
        <v>107.7805</v>
      </c>
      <c r="B254" s="45">
        <v>1309.6509000000001</v>
      </c>
      <c r="D254" s="36">
        <v>140.5275</v>
      </c>
      <c r="E254" s="36">
        <v>4451.5189</v>
      </c>
      <c r="F254" s="1"/>
      <c r="G254" s="1"/>
      <c r="H254" s="1"/>
      <c r="I254" s="1"/>
      <c r="J254" s="1"/>
    </row>
    <row r="255" spans="1:10" x14ac:dyDescent="0.2">
      <c r="A255" s="45">
        <v>93.715299999999999</v>
      </c>
      <c r="B255" s="45">
        <v>2829.1727000000001</v>
      </c>
      <c r="D255" s="37">
        <v>141.18860000000001</v>
      </c>
      <c r="E255" s="37">
        <v>6548.7448999999997</v>
      </c>
      <c r="F255" s="1"/>
      <c r="G255" s="1"/>
      <c r="H255" s="1"/>
      <c r="I255" s="1"/>
      <c r="J255" s="1"/>
    </row>
    <row r="256" spans="1:10" x14ac:dyDescent="0.2">
      <c r="A256" s="45">
        <v>95.4876</v>
      </c>
      <c r="B256" s="45">
        <v>1657.7707</v>
      </c>
      <c r="D256" s="37">
        <v>141.34020000000001</v>
      </c>
      <c r="E256" s="37">
        <v>4746.4039000000002</v>
      </c>
      <c r="F256" s="1"/>
      <c r="G256" s="1"/>
      <c r="H256" s="1"/>
      <c r="I256" s="1"/>
      <c r="J256" s="1"/>
    </row>
    <row r="257" spans="1:10" x14ac:dyDescent="0.2">
      <c r="A257" s="45">
        <v>117.4649</v>
      </c>
      <c r="B257" s="45">
        <v>1179.5454</v>
      </c>
      <c r="D257" s="35">
        <v>141.46979999999999</v>
      </c>
      <c r="E257" s="35">
        <v>6632.5190000000002</v>
      </c>
      <c r="F257" s="1"/>
      <c r="G257" s="1"/>
      <c r="H257" s="1"/>
      <c r="I257" s="1"/>
      <c r="J257" s="1"/>
    </row>
    <row r="258" spans="1:10" x14ac:dyDescent="0.2">
      <c r="A258" s="45">
        <v>106.4558</v>
      </c>
      <c r="B258" s="45">
        <v>1327.4612</v>
      </c>
      <c r="D258" s="37">
        <v>141.67019999999999</v>
      </c>
      <c r="E258" s="37">
        <v>6052.3231999999998</v>
      </c>
      <c r="F258" s="1"/>
      <c r="G258" s="1"/>
      <c r="H258" s="1"/>
      <c r="I258" s="1"/>
      <c r="J258" s="1"/>
    </row>
    <row r="259" spans="1:10" x14ac:dyDescent="0.2">
      <c r="A259" s="45">
        <v>115.3929</v>
      </c>
      <c r="B259" s="45">
        <v>1496.9244000000001</v>
      </c>
      <c r="D259" s="35">
        <v>142.17169999999999</v>
      </c>
      <c r="E259" s="35">
        <v>5508.0306</v>
      </c>
      <c r="F259" s="1"/>
      <c r="G259" s="1"/>
      <c r="H259" s="1"/>
      <c r="I259" s="1"/>
      <c r="J259" s="1"/>
    </row>
    <row r="260" spans="1:10" x14ac:dyDescent="0.2">
      <c r="A260" s="45">
        <v>119.6088</v>
      </c>
      <c r="B260" s="45">
        <v>1125.4458999999999</v>
      </c>
      <c r="D260" s="37">
        <v>142.2398</v>
      </c>
      <c r="E260" s="37">
        <v>4133.6558999999997</v>
      </c>
      <c r="F260" s="1"/>
      <c r="G260" s="1"/>
      <c r="H260" s="1"/>
      <c r="I260" s="1"/>
      <c r="J260" s="1"/>
    </row>
    <row r="261" spans="1:10" x14ac:dyDescent="0.2">
      <c r="A261" s="45">
        <v>113.1795</v>
      </c>
      <c r="B261" s="45">
        <v>911.94140000000004</v>
      </c>
      <c r="D261" s="35">
        <v>142.41460000000001</v>
      </c>
      <c r="E261" s="35">
        <v>4408.9138000000003</v>
      </c>
      <c r="F261" s="1"/>
      <c r="G261" s="1"/>
      <c r="H261" s="1"/>
      <c r="I261" s="1"/>
      <c r="J261" s="1"/>
    </row>
    <row r="262" spans="1:10" x14ac:dyDescent="0.2">
      <c r="A262" s="45">
        <v>144.91999999999999</v>
      </c>
      <c r="B262" s="45">
        <v>1644.8456000000001</v>
      </c>
      <c r="D262" s="37">
        <v>142.79339999999999</v>
      </c>
      <c r="E262" s="37">
        <v>8132.7943999999998</v>
      </c>
      <c r="F262" s="1"/>
      <c r="G262" s="1"/>
      <c r="H262" s="1"/>
      <c r="I262" s="1"/>
      <c r="J262" s="1"/>
    </row>
    <row r="263" spans="1:10" x14ac:dyDescent="0.2">
      <c r="A263" s="45">
        <v>121.0124</v>
      </c>
      <c r="B263" s="45">
        <v>738.64859999999999</v>
      </c>
      <c r="D263" s="39">
        <v>143.34389999999999</v>
      </c>
      <c r="E263" s="39">
        <v>1697.9822999999999</v>
      </c>
      <c r="F263" s="1"/>
      <c r="G263" s="1"/>
      <c r="H263" s="1"/>
      <c r="I263" s="1"/>
      <c r="J263" s="1"/>
    </row>
    <row r="264" spans="1:10" x14ac:dyDescent="0.2">
      <c r="A264" s="45">
        <v>128.05719999999999</v>
      </c>
      <c r="B264" s="45">
        <v>607.00350000000003</v>
      </c>
      <c r="D264" s="39">
        <v>143.9726</v>
      </c>
      <c r="E264" s="39">
        <v>2731.9947000000002</v>
      </c>
      <c r="F264" s="1"/>
      <c r="G264" s="1"/>
      <c r="H264" s="1"/>
      <c r="I264" s="1"/>
      <c r="J264" s="1"/>
    </row>
    <row r="265" spans="1:10" x14ac:dyDescent="0.2">
      <c r="A265" s="45">
        <v>131.2808</v>
      </c>
      <c r="B265" s="45">
        <v>844.4434</v>
      </c>
      <c r="D265" s="38">
        <v>144.91999999999999</v>
      </c>
      <c r="E265" s="38">
        <v>1644.8456000000001</v>
      </c>
      <c r="F265" s="1"/>
      <c r="G265" s="1"/>
      <c r="H265" s="1"/>
      <c r="I265" s="1"/>
      <c r="J265" s="1"/>
    </row>
    <row r="266" spans="1:10" x14ac:dyDescent="0.2">
      <c r="A266" s="45">
        <v>136.09119999999999</v>
      </c>
      <c r="B266" s="45">
        <v>640.99189999999999</v>
      </c>
      <c r="D266" s="37">
        <v>144.92619999999999</v>
      </c>
      <c r="E266" s="37">
        <v>10459.8009</v>
      </c>
      <c r="F266" s="1"/>
      <c r="G266" s="1"/>
      <c r="H266" s="1"/>
      <c r="I266" s="1"/>
      <c r="J266" s="1"/>
    </row>
    <row r="267" spans="1:10" x14ac:dyDescent="0.2">
      <c r="A267" s="45">
        <v>132.5737</v>
      </c>
      <c r="B267" s="45">
        <v>788.91309999999999</v>
      </c>
      <c r="D267" s="39">
        <v>145.28450000000001</v>
      </c>
      <c r="E267" s="39">
        <v>2834.4385000000002</v>
      </c>
      <c r="F267" s="1"/>
      <c r="G267" s="1"/>
      <c r="H267" s="1"/>
      <c r="I267" s="1"/>
      <c r="J267" s="1"/>
    </row>
    <row r="268" spans="1:10" x14ac:dyDescent="0.2">
      <c r="A268" s="45">
        <v>137.1611</v>
      </c>
      <c r="B268" s="45">
        <v>952.15300000000002</v>
      </c>
      <c r="D268" s="35">
        <v>146.40799999999999</v>
      </c>
      <c r="E268" s="35">
        <v>5706.2163</v>
      </c>
      <c r="F268" s="1"/>
      <c r="G268" s="1"/>
      <c r="H268" s="1"/>
      <c r="I268" s="1"/>
      <c r="J268" s="1"/>
    </row>
    <row r="269" spans="1:10" x14ac:dyDescent="0.2">
      <c r="A269" s="45">
        <v>130.60130000000001</v>
      </c>
      <c r="B269" s="45">
        <v>1626.1759</v>
      </c>
      <c r="D269" s="37">
        <v>146.71469999999999</v>
      </c>
      <c r="E269" s="37">
        <v>6072.9076999999997</v>
      </c>
      <c r="F269" s="1"/>
      <c r="G269" s="1"/>
      <c r="H269" s="1"/>
      <c r="I269" s="1"/>
      <c r="J269" s="1"/>
    </row>
    <row r="270" spans="1:10" x14ac:dyDescent="0.2">
      <c r="A270" s="45">
        <v>90.967399999999998</v>
      </c>
      <c r="B270" s="45">
        <v>2652.0502000000001</v>
      </c>
      <c r="D270" s="35">
        <v>149.57419999999999</v>
      </c>
      <c r="E270" s="35">
        <v>11036.645699999999</v>
      </c>
      <c r="F270" s="1"/>
      <c r="G270" s="1"/>
      <c r="H270" s="1"/>
      <c r="I270" s="1"/>
      <c r="J27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16311-4744-EE4D-A6AB-23346BB9D424}">
  <dimension ref="A1:R164"/>
  <sheetViews>
    <sheetView workbookViewId="0">
      <selection activeCell="M102" sqref="M102:O111"/>
    </sheetView>
  </sheetViews>
  <sheetFormatPr baseColWidth="10" defaultRowHeight="16" x14ac:dyDescent="0.2"/>
  <cols>
    <col min="7" max="7" width="17.1640625" bestFit="1" customWidth="1"/>
  </cols>
  <sheetData>
    <row r="1" spans="1:18" x14ac:dyDescent="0.2">
      <c r="A1" s="46" t="s">
        <v>227</v>
      </c>
      <c r="B1" s="47">
        <v>20221222</v>
      </c>
      <c r="C1" s="48">
        <v>20230103</v>
      </c>
      <c r="D1" s="49">
        <v>20230208</v>
      </c>
    </row>
    <row r="2" spans="1:18" x14ac:dyDescent="0.2">
      <c r="B2" s="50" t="s">
        <v>228</v>
      </c>
      <c r="C2" s="50" t="s">
        <v>229</v>
      </c>
      <c r="D2" s="50"/>
      <c r="E2" s="50" t="s">
        <v>230</v>
      </c>
      <c r="F2" s="50"/>
      <c r="H2" s="50" t="s">
        <v>228</v>
      </c>
      <c r="I2" s="50" t="s">
        <v>229</v>
      </c>
      <c r="J2" s="50"/>
      <c r="K2" s="50" t="s">
        <v>230</v>
      </c>
      <c r="M2" s="28" t="s">
        <v>231</v>
      </c>
      <c r="N2" s="28" t="s">
        <v>232</v>
      </c>
      <c r="P2" s="28" t="s">
        <v>233</v>
      </c>
      <c r="R2" t="s">
        <v>234</v>
      </c>
    </row>
    <row r="3" spans="1:18" x14ac:dyDescent="0.2">
      <c r="A3" t="s">
        <v>8</v>
      </c>
      <c r="B3" s="51" t="s">
        <v>235</v>
      </c>
      <c r="C3">
        <v>807.41238235294122</v>
      </c>
      <c r="D3">
        <f>C3/AVERAGE($C$4:$C$9)</f>
        <v>0.98218081295449577</v>
      </c>
      <c r="E3">
        <v>37</v>
      </c>
      <c r="G3" t="s">
        <v>236</v>
      </c>
      <c r="H3" s="51" t="s">
        <v>235</v>
      </c>
      <c r="I3">
        <v>291.82908988764046</v>
      </c>
      <c r="J3">
        <f>I3/AVERAGE($C$4:$C$9)</f>
        <v>0.35499694953194344</v>
      </c>
      <c r="K3">
        <v>0</v>
      </c>
      <c r="M3" t="s">
        <v>12</v>
      </c>
      <c r="N3" t="s">
        <v>8</v>
      </c>
      <c r="P3">
        <f>AVERAGE(D3:D31)</f>
        <v>0.98796120656426467</v>
      </c>
      <c r="R3">
        <f>STDEV(D3:D31)</f>
        <v>0.15949346993400221</v>
      </c>
    </row>
    <row r="4" spans="1:18" x14ac:dyDescent="0.2">
      <c r="B4" s="51" t="s">
        <v>235</v>
      </c>
      <c r="C4">
        <v>818.46890175438602</v>
      </c>
      <c r="D4">
        <f t="shared" ref="D4:D8" si="0">C4/AVERAGE($C$4:$C$9)</f>
        <v>0.99563057103538088</v>
      </c>
      <c r="E4">
        <v>54</v>
      </c>
      <c r="H4" s="51" t="s">
        <v>235</v>
      </c>
      <c r="I4">
        <v>83.151825000000017</v>
      </c>
      <c r="J4">
        <f t="shared" ref="J4:J8" si="1">I4/AVERAGE($C$4:$C$9)</f>
        <v>0.10115045156868775</v>
      </c>
      <c r="K4">
        <v>0</v>
      </c>
      <c r="M4" t="s">
        <v>64</v>
      </c>
      <c r="N4" t="s">
        <v>8</v>
      </c>
      <c r="P4">
        <f>AVERAGE(D33:D56)</f>
        <v>0.98914820439751194</v>
      </c>
      <c r="R4">
        <f>STDEV(D33:D56)</f>
        <v>0.17736715173249726</v>
      </c>
    </row>
    <row r="5" spans="1:18" x14ac:dyDescent="0.2">
      <c r="B5" s="51" t="s">
        <v>235</v>
      </c>
      <c r="C5">
        <v>792.23086784140969</v>
      </c>
      <c r="D5">
        <f t="shared" si="0"/>
        <v>0.96371318403188333</v>
      </c>
      <c r="E5">
        <v>50</v>
      </c>
      <c r="H5" s="51" t="s">
        <v>235</v>
      </c>
      <c r="I5">
        <v>382.30883211678832</v>
      </c>
      <c r="J5">
        <f t="shared" si="1"/>
        <v>0.46506148250276846</v>
      </c>
      <c r="K5">
        <v>0</v>
      </c>
      <c r="M5" t="str">
        <f>H57</f>
        <v>+UbiARFd1#2</v>
      </c>
      <c r="N5" t="s">
        <v>8</v>
      </c>
      <c r="P5">
        <f>AVERAGE(D57:D74)</f>
        <v>1.0201126130977702</v>
      </c>
      <c r="R5">
        <f>STDEV(D57:D74)</f>
        <v>0.21695101295576955</v>
      </c>
    </row>
    <row r="6" spans="1:18" x14ac:dyDescent="0.2">
      <c r="B6" s="51" t="s">
        <v>235</v>
      </c>
      <c r="C6">
        <v>686.55150999999989</v>
      </c>
      <c r="D6">
        <f t="shared" si="0"/>
        <v>0.83515900296432966</v>
      </c>
      <c r="E6">
        <v>44</v>
      </c>
      <c r="H6" s="51" t="s">
        <v>235</v>
      </c>
      <c r="I6">
        <v>297.59164583333336</v>
      </c>
      <c r="J6">
        <f t="shared" si="1"/>
        <v>0.36200683940623862</v>
      </c>
      <c r="K6">
        <v>0</v>
      </c>
      <c r="M6" t="str">
        <f>H75</f>
        <v>+UbiARFd1#3</v>
      </c>
      <c r="N6" t="s">
        <v>8</v>
      </c>
      <c r="P6">
        <f>AVERAGE(D75:D92)</f>
        <v>0.97949800092350281</v>
      </c>
      <c r="R6">
        <f>STDEV(D75:D92)</f>
        <v>0.22322974185549641</v>
      </c>
    </row>
    <row r="7" spans="1:18" x14ac:dyDescent="0.2">
      <c r="B7" s="51" t="s">
        <v>235</v>
      </c>
      <c r="C7">
        <v>879.62887383177576</v>
      </c>
      <c r="D7">
        <f t="shared" si="0"/>
        <v>1.0700289236097988</v>
      </c>
      <c r="E7">
        <v>44</v>
      </c>
      <c r="H7" s="51" t="s">
        <v>235</v>
      </c>
      <c r="I7">
        <v>359.61536912751677</v>
      </c>
      <c r="J7">
        <f t="shared" si="1"/>
        <v>0.43745590644930099</v>
      </c>
      <c r="K7">
        <v>0</v>
      </c>
      <c r="M7" t="str">
        <f>H93</f>
        <v>+UbiARFd1MRb2#10</v>
      </c>
      <c r="N7" t="s">
        <v>8</v>
      </c>
      <c r="P7">
        <f>AVERAGE(D93:D110)</f>
        <v>1.00511829268829</v>
      </c>
      <c r="R7">
        <f>STDEV(D93:D110)</f>
        <v>0.1649925035563807</v>
      </c>
    </row>
    <row r="8" spans="1:18" x14ac:dyDescent="0.2">
      <c r="B8" s="51" t="s">
        <v>235</v>
      </c>
      <c r="C8">
        <v>811.86672807017521</v>
      </c>
      <c r="D8">
        <f t="shared" si="0"/>
        <v>0.98759932398226047</v>
      </c>
      <c r="E8">
        <v>18</v>
      </c>
      <c r="H8" s="51" t="s">
        <v>235</v>
      </c>
      <c r="I8">
        <v>407.29622413793101</v>
      </c>
      <c r="J8">
        <f t="shared" si="1"/>
        <v>0.49545751994948006</v>
      </c>
      <c r="K8">
        <v>0</v>
      </c>
      <c r="M8" t="str">
        <f>H112</f>
        <v>+UbiARFd1MRb2#11</v>
      </c>
      <c r="N8" t="s">
        <v>8</v>
      </c>
      <c r="P8">
        <f>AVERAGE(D111:D128)</f>
        <v>1.0270494784230264</v>
      </c>
      <c r="R8">
        <f>STDEV(D111:D128)</f>
        <v>0.18348005790608962</v>
      </c>
    </row>
    <row r="9" spans="1:18" x14ac:dyDescent="0.2">
      <c r="B9" s="52" t="s">
        <v>235</v>
      </c>
      <c r="C9">
        <v>943.61814765100667</v>
      </c>
      <c r="D9">
        <f>C9/AVERAGE($C$10:$C$21)</f>
        <v>0.92745332930801427</v>
      </c>
      <c r="E9">
        <v>38</v>
      </c>
      <c r="H9" s="52" t="s">
        <v>235</v>
      </c>
      <c r="I9">
        <v>480.24471681415929</v>
      </c>
      <c r="J9">
        <f>I9/AVERAGE($C$10:$C$21)</f>
        <v>0.47201779936157778</v>
      </c>
      <c r="K9">
        <v>0</v>
      </c>
      <c r="M9" t="str">
        <f>H129</f>
        <v>+UbiARFd1PB1#6</v>
      </c>
      <c r="N9" t="s">
        <v>8</v>
      </c>
      <c r="P9">
        <f>AVERAGE(D129:D146)</f>
        <v>0.99989444527367233</v>
      </c>
      <c r="R9">
        <f>STDEV(D129:D146)</f>
        <v>0.1884950070585269</v>
      </c>
    </row>
    <row r="10" spans="1:18" x14ac:dyDescent="0.2">
      <c r="B10" s="52" t="s">
        <v>235</v>
      </c>
      <c r="C10">
        <v>946.33146428571399</v>
      </c>
      <c r="D10">
        <f t="shared" ref="D10:D20" si="2">C10/AVERAGE($C$10:$C$21)</f>
        <v>0.93012016499000127</v>
      </c>
      <c r="E10">
        <v>42</v>
      </c>
      <c r="H10" s="52" t="s">
        <v>235</v>
      </c>
      <c r="I10">
        <v>379.87801250000001</v>
      </c>
      <c r="J10">
        <f t="shared" ref="J10:J20" si="3">I10/AVERAGE($C$10:$C$21)</f>
        <v>0.37337044470910313</v>
      </c>
      <c r="K10">
        <v>0</v>
      </c>
      <c r="M10" t="str">
        <f>H147</f>
        <v>+UbiARFd1PB1#7</v>
      </c>
      <c r="N10" t="s">
        <v>8</v>
      </c>
      <c r="P10">
        <f>AVERAGE(D147:D164)</f>
        <v>1.0031456762583133</v>
      </c>
      <c r="R10">
        <f>STDEV(D147:D164)</f>
        <v>0.3566356330679647</v>
      </c>
    </row>
    <row r="11" spans="1:18" x14ac:dyDescent="0.2">
      <c r="B11" s="52" t="s">
        <v>235</v>
      </c>
      <c r="C11">
        <v>905.09150757575753</v>
      </c>
      <c r="D11">
        <f t="shared" si="2"/>
        <v>0.88958667668609315</v>
      </c>
      <c r="E11">
        <v>35</v>
      </c>
      <c r="H11" s="52" t="s">
        <v>235</v>
      </c>
      <c r="I11">
        <v>351.7999668508287</v>
      </c>
      <c r="J11">
        <f t="shared" si="3"/>
        <v>0.345773395009909</v>
      </c>
      <c r="K11">
        <v>0</v>
      </c>
      <c r="M11" t="s">
        <v>12</v>
      </c>
      <c r="N11" t="s">
        <v>237</v>
      </c>
      <c r="P11">
        <f>AVERAGE(J3:J32)</f>
        <v>0.33664425764101402</v>
      </c>
      <c r="R11">
        <f>STDEV(J3:J32)</f>
        <v>9.265976219900271E-2</v>
      </c>
    </row>
    <row r="12" spans="1:18" x14ac:dyDescent="0.2">
      <c r="B12" s="52" t="s">
        <v>235</v>
      </c>
      <c r="C12">
        <v>893.01292763157892</v>
      </c>
      <c r="D12">
        <f t="shared" si="2"/>
        <v>0.87771501100180349</v>
      </c>
      <c r="E12">
        <v>45</v>
      </c>
      <c r="H12" s="52" t="s">
        <v>235</v>
      </c>
      <c r="I12">
        <v>330.99126708074539</v>
      </c>
      <c r="J12">
        <f t="shared" si="3"/>
        <v>0.32532116236858383</v>
      </c>
      <c r="K12">
        <v>0</v>
      </c>
      <c r="M12" t="s">
        <v>64</v>
      </c>
      <c r="N12" t="s">
        <v>237</v>
      </c>
      <c r="P12">
        <f>AVERAGE(J33:J56)</f>
        <v>0.81738856436364227</v>
      </c>
      <c r="R12">
        <f>STDEV(J33:J56)</f>
        <v>0.23654975608274431</v>
      </c>
    </row>
    <row r="13" spans="1:18" x14ac:dyDescent="0.2">
      <c r="B13" s="52" t="s">
        <v>235</v>
      </c>
      <c r="C13">
        <v>995.12771428571409</v>
      </c>
      <c r="D13">
        <f t="shared" si="2"/>
        <v>0.97808050215912501</v>
      </c>
      <c r="E13">
        <v>44</v>
      </c>
      <c r="H13" s="52" t="s">
        <v>235</v>
      </c>
      <c r="I13">
        <v>440.58673239436615</v>
      </c>
      <c r="J13">
        <f t="shared" si="3"/>
        <v>0.43303918309042722</v>
      </c>
      <c r="K13">
        <v>0</v>
      </c>
      <c r="M13" t="s">
        <v>238</v>
      </c>
      <c r="N13" t="s">
        <v>237</v>
      </c>
      <c r="P13">
        <f>AVERAGE(J57:J74)</f>
        <v>0.20527294757683495</v>
      </c>
      <c r="R13">
        <f>STDEV(J57:J74)</f>
        <v>0.13935210536654491</v>
      </c>
    </row>
    <row r="14" spans="1:18" x14ac:dyDescent="0.2">
      <c r="B14" s="52" t="s">
        <v>235</v>
      </c>
      <c r="C14">
        <v>1042.0829711538461</v>
      </c>
      <c r="D14">
        <f t="shared" si="2"/>
        <v>1.0242313836563388</v>
      </c>
      <c r="E14">
        <v>31</v>
      </c>
      <c r="H14" s="52" t="s">
        <v>235</v>
      </c>
      <c r="I14">
        <v>534.2195740740741</v>
      </c>
      <c r="J14">
        <f t="shared" si="3"/>
        <v>0.52506803073880115</v>
      </c>
      <c r="K14">
        <v>0</v>
      </c>
      <c r="M14" t="s">
        <v>239</v>
      </c>
      <c r="N14" t="s">
        <v>237</v>
      </c>
      <c r="P14">
        <f>AVERAGE(J75:J92)</f>
        <v>0.15856241531715376</v>
      </c>
      <c r="R14">
        <f>STDEV(J75:J92)</f>
        <v>0.10589760112820393</v>
      </c>
    </row>
    <row r="15" spans="1:18" x14ac:dyDescent="0.2">
      <c r="B15" s="52" t="s">
        <v>235</v>
      </c>
      <c r="C15">
        <v>1075.799206666667</v>
      </c>
      <c r="D15">
        <f t="shared" si="2"/>
        <v>1.0573700372059143</v>
      </c>
      <c r="E15">
        <v>31</v>
      </c>
      <c r="H15" s="52" t="s">
        <v>235</v>
      </c>
      <c r="I15">
        <v>306.97539545454543</v>
      </c>
      <c r="J15">
        <f t="shared" si="3"/>
        <v>0.30171669889848235</v>
      </c>
      <c r="K15">
        <v>1</v>
      </c>
      <c r="M15" t="s">
        <v>240</v>
      </c>
      <c r="N15" t="s">
        <v>237</v>
      </c>
      <c r="P15">
        <f>AVERAGE(J93:J110)</f>
        <v>0.83058574802769847</v>
      </c>
      <c r="R15">
        <f>STDEV(J93:J110)</f>
        <v>6.3869968718951481E-2</v>
      </c>
    </row>
    <row r="16" spans="1:18" x14ac:dyDescent="0.2">
      <c r="B16" s="52" t="s">
        <v>235</v>
      </c>
      <c r="C16">
        <v>1095.1402297297298</v>
      </c>
      <c r="D16">
        <f t="shared" si="2"/>
        <v>1.0763797354368294</v>
      </c>
      <c r="E16">
        <v>42</v>
      </c>
      <c r="H16" s="52" t="s">
        <v>235</v>
      </c>
      <c r="I16">
        <v>278.51985106382972</v>
      </c>
      <c r="J16">
        <f t="shared" si="3"/>
        <v>0.27374861726701089</v>
      </c>
      <c r="K16">
        <v>1</v>
      </c>
      <c r="M16" t="s">
        <v>241</v>
      </c>
      <c r="N16" t="s">
        <v>237</v>
      </c>
      <c r="P16">
        <f>AVERAGE(J111:J128)</f>
        <v>0.80721978201685651</v>
      </c>
      <c r="R16">
        <f>STDEV(J111:J128)</f>
        <v>0.12616302083642209</v>
      </c>
    </row>
    <row r="17" spans="2:18" x14ac:dyDescent="0.2">
      <c r="B17" s="52" t="s">
        <v>235</v>
      </c>
      <c r="C17">
        <v>1010.1378000000001</v>
      </c>
      <c r="D17">
        <f t="shared" si="2"/>
        <v>0.99283345493304931</v>
      </c>
      <c r="E17">
        <v>50</v>
      </c>
      <c r="H17" s="52" t="s">
        <v>235</v>
      </c>
      <c r="I17">
        <v>300.55064102564108</v>
      </c>
      <c r="J17">
        <f t="shared" si="3"/>
        <v>0.29540200486689033</v>
      </c>
      <c r="K17">
        <v>1</v>
      </c>
      <c r="M17" t="s">
        <v>242</v>
      </c>
      <c r="N17" t="s">
        <v>237</v>
      </c>
      <c r="P17">
        <f>AVERAGE(J129:J146)</f>
        <v>0.86042175351422456</v>
      </c>
      <c r="R17">
        <f>STDEV(J129:J146)</f>
        <v>0.20411798471625398</v>
      </c>
    </row>
    <row r="18" spans="2:18" x14ac:dyDescent="0.2">
      <c r="B18" s="52" t="s">
        <v>235</v>
      </c>
      <c r="C18">
        <v>1026.1371102941177</v>
      </c>
      <c r="D18">
        <f t="shared" si="2"/>
        <v>1.0085586861993723</v>
      </c>
      <c r="E18">
        <v>35</v>
      </c>
      <c r="H18" s="52" t="s">
        <v>235</v>
      </c>
      <c r="I18">
        <v>348.04504117647059</v>
      </c>
      <c r="J18">
        <f t="shared" si="3"/>
        <v>0.34208279375700096</v>
      </c>
      <c r="K18">
        <v>0</v>
      </c>
      <c r="M18" t="s">
        <v>243</v>
      </c>
      <c r="N18" t="s">
        <v>237</v>
      </c>
      <c r="P18">
        <f>AVERAGE(J147:J164)</f>
        <v>0.6831947272599771</v>
      </c>
      <c r="R18">
        <f>STDEV(J147:J164)</f>
        <v>9.8582780292470695E-2</v>
      </c>
    </row>
    <row r="19" spans="2:18" x14ac:dyDescent="0.2">
      <c r="B19" s="52" t="s">
        <v>235</v>
      </c>
      <c r="C19">
        <v>1084.7353457943927</v>
      </c>
      <c r="D19">
        <f t="shared" si="2"/>
        <v>1.066153094214515</v>
      </c>
      <c r="E19">
        <v>38</v>
      </c>
      <c r="H19" s="52" t="s">
        <v>235</v>
      </c>
      <c r="I19">
        <v>429.86966101694912</v>
      </c>
      <c r="J19">
        <f t="shared" si="3"/>
        <v>0.42250570240847962</v>
      </c>
      <c r="K19">
        <v>0</v>
      </c>
    </row>
    <row r="20" spans="2:18" x14ac:dyDescent="0.2">
      <c r="B20" s="52" t="s">
        <v>235</v>
      </c>
      <c r="C20">
        <v>1107.5745641025642</v>
      </c>
      <c r="D20">
        <f t="shared" si="2"/>
        <v>1.0886010612353234</v>
      </c>
      <c r="E20">
        <v>38</v>
      </c>
      <c r="H20" s="52" t="s">
        <v>235</v>
      </c>
      <c r="I20">
        <v>268.62719112627985</v>
      </c>
      <c r="J20">
        <f t="shared" si="3"/>
        <v>0.26402542529827611</v>
      </c>
      <c r="K20">
        <v>0</v>
      </c>
      <c r="M20" s="28" t="s">
        <v>244</v>
      </c>
      <c r="N20" s="28" t="s">
        <v>232</v>
      </c>
      <c r="O20" t="s">
        <v>245</v>
      </c>
      <c r="Q20" t="s">
        <v>24</v>
      </c>
    </row>
    <row r="21" spans="2:18" x14ac:dyDescent="0.2">
      <c r="B21" s="53" t="s">
        <v>235</v>
      </c>
      <c r="C21">
        <v>1027.9801895734597</v>
      </c>
      <c r="D21">
        <f>C21/AVERAGE($C$22:$C$33)</f>
        <v>1.1036218252758148</v>
      </c>
      <c r="E21">
        <v>20</v>
      </c>
      <c r="H21" s="53" t="s">
        <v>235</v>
      </c>
      <c r="I21">
        <v>206.81844480519479</v>
      </c>
      <c r="J21">
        <f>I21/AVERAGE($C$22:$C$33)</f>
        <v>0.22203672003769065</v>
      </c>
      <c r="K21">
        <v>0</v>
      </c>
      <c r="M21" t="s">
        <v>12</v>
      </c>
      <c r="N21" t="s">
        <v>8</v>
      </c>
      <c r="O21">
        <f>AVERAGE(E3:E31)</f>
        <v>34.862068965517238</v>
      </c>
      <c r="Q21">
        <f>STDEV(E3:E31)</f>
        <v>10.298141780822943</v>
      </c>
    </row>
    <row r="22" spans="2:18" x14ac:dyDescent="0.2">
      <c r="B22" s="53" t="s">
        <v>235</v>
      </c>
      <c r="C22">
        <v>973.2959227272728</v>
      </c>
      <c r="D22">
        <f t="shared" ref="D22:D31" si="4">C22/AVERAGE($C$22:$C$33)</f>
        <v>1.0449137382885549</v>
      </c>
      <c r="E22">
        <v>38</v>
      </c>
      <c r="H22" s="53" t="s">
        <v>235</v>
      </c>
      <c r="I22">
        <v>230.18443689320389</v>
      </c>
      <c r="J22">
        <f t="shared" ref="J22:J32" si="5">I22/AVERAGE($C$22:$C$33)</f>
        <v>0.24712204668026805</v>
      </c>
      <c r="K22">
        <v>0</v>
      </c>
      <c r="M22" t="s">
        <v>64</v>
      </c>
      <c r="N22" t="s">
        <v>8</v>
      </c>
      <c r="O22">
        <f>AVERAGE(E33:E56)</f>
        <v>10.291666666666666</v>
      </c>
      <c r="Q22">
        <f>STDEV(E33:E56)</f>
        <v>11.074762404622529</v>
      </c>
    </row>
    <row r="23" spans="2:18" x14ac:dyDescent="0.2">
      <c r="B23" s="53" t="s">
        <v>235</v>
      </c>
      <c r="C23">
        <v>997.37680620155049</v>
      </c>
      <c r="D23">
        <f t="shared" si="4"/>
        <v>1.070766560009919</v>
      </c>
      <c r="E23">
        <v>30</v>
      </c>
      <c r="H23" s="53" t="s">
        <v>235</v>
      </c>
      <c r="I23">
        <v>252.36726344086026</v>
      </c>
      <c r="J23">
        <f t="shared" si="5"/>
        <v>0.27093714717793366</v>
      </c>
      <c r="K23">
        <v>0</v>
      </c>
      <c r="M23" t="s">
        <v>238</v>
      </c>
      <c r="N23" t="s">
        <v>8</v>
      </c>
      <c r="O23">
        <f>AVERAGE(E57:E74)</f>
        <v>13.111111111111111</v>
      </c>
      <c r="Q23">
        <f>STDEV(E57:E74)</f>
        <v>7.8657028322808911</v>
      </c>
    </row>
    <row r="24" spans="2:18" x14ac:dyDescent="0.2">
      <c r="B24" s="53" t="s">
        <v>235</v>
      </c>
      <c r="C24">
        <v>834.82174683544281</v>
      </c>
      <c r="D24">
        <f t="shared" si="4"/>
        <v>0.89625024817332566</v>
      </c>
      <c r="E24">
        <v>24</v>
      </c>
      <c r="H24" s="53" t="s">
        <v>235</v>
      </c>
      <c r="I24">
        <v>270.51108866995082</v>
      </c>
      <c r="J24">
        <f t="shared" si="5"/>
        <v>0.29041604542900101</v>
      </c>
      <c r="K24">
        <v>1</v>
      </c>
      <c r="M24" t="s">
        <v>239</v>
      </c>
      <c r="N24" t="s">
        <v>8</v>
      </c>
      <c r="O24">
        <f>AVERAGE(E75:E92)</f>
        <v>16.5</v>
      </c>
      <c r="Q24">
        <f>STDEV(E75:E92)</f>
        <v>7.9723787873765612</v>
      </c>
    </row>
    <row r="25" spans="2:18" x14ac:dyDescent="0.2">
      <c r="B25" s="53" t="s">
        <v>235</v>
      </c>
      <c r="C25">
        <v>818.43200000000002</v>
      </c>
      <c r="D25">
        <f t="shared" si="4"/>
        <v>0.87865449827288722</v>
      </c>
      <c r="E25">
        <v>25</v>
      </c>
      <c r="H25" s="53" t="s">
        <v>235</v>
      </c>
      <c r="I25">
        <v>234.81746718146721</v>
      </c>
      <c r="J25">
        <f t="shared" si="5"/>
        <v>0.25209598819699403</v>
      </c>
      <c r="K25">
        <v>0</v>
      </c>
      <c r="M25" t="s">
        <v>240</v>
      </c>
      <c r="N25" t="s">
        <v>8</v>
      </c>
      <c r="O25">
        <f>AVERAGE(E93:E110)</f>
        <v>7.1111111111111107</v>
      </c>
      <c r="Q25">
        <f>STDEV(E93:E110)</f>
        <v>4.0422604172722165</v>
      </c>
    </row>
    <row r="26" spans="2:18" x14ac:dyDescent="0.2">
      <c r="B26" s="53" t="s">
        <v>235</v>
      </c>
      <c r="C26">
        <v>565.08088888888881</v>
      </c>
      <c r="D26">
        <f t="shared" si="4"/>
        <v>0.60666110918227012</v>
      </c>
      <c r="E26">
        <v>14</v>
      </c>
      <c r="H26" s="53" t="s">
        <v>235</v>
      </c>
      <c r="I26">
        <v>358.22815422885571</v>
      </c>
      <c r="J26">
        <f t="shared" si="5"/>
        <v>0.3845875761470442</v>
      </c>
      <c r="K26">
        <v>0</v>
      </c>
      <c r="M26" t="s">
        <v>241</v>
      </c>
      <c r="N26" t="s">
        <v>8</v>
      </c>
      <c r="O26">
        <f>AVERAGE(E111:E128)</f>
        <v>9.4444444444444446</v>
      </c>
      <c r="Q26">
        <f>STDEV(E111:E122)</f>
        <v>5.2591910888549114</v>
      </c>
    </row>
    <row r="27" spans="2:18" x14ac:dyDescent="0.2">
      <c r="B27" s="53" t="s">
        <v>235</v>
      </c>
      <c r="C27">
        <v>1294.8227083333331</v>
      </c>
      <c r="D27">
        <f t="shared" si="4"/>
        <v>1.390099357237945</v>
      </c>
      <c r="E27">
        <v>15</v>
      </c>
      <c r="H27" s="53" t="s">
        <v>235</v>
      </c>
      <c r="I27">
        <v>287.89878832116784</v>
      </c>
      <c r="J27">
        <f t="shared" si="5"/>
        <v>0.3090831802834052</v>
      </c>
      <c r="K27">
        <v>1</v>
      </c>
      <c r="M27" t="s">
        <v>242</v>
      </c>
      <c r="N27" t="s">
        <v>8</v>
      </c>
      <c r="O27">
        <f>AVERAGE(E129:E146)</f>
        <v>20.555555555555557</v>
      </c>
      <c r="Q27">
        <f>STDEV(E129:E146)</f>
        <v>10.798813781382069</v>
      </c>
    </row>
    <row r="28" spans="2:18" x14ac:dyDescent="0.2">
      <c r="B28" s="53" t="s">
        <v>235</v>
      </c>
      <c r="C28">
        <v>938.91231914893638</v>
      </c>
      <c r="D28">
        <f t="shared" si="4"/>
        <v>1.0080000937207265</v>
      </c>
      <c r="E28">
        <v>30</v>
      </c>
      <c r="H28" s="53" t="s">
        <v>235</v>
      </c>
      <c r="I28">
        <v>305.37051020408165</v>
      </c>
      <c r="J28">
        <f t="shared" si="5"/>
        <v>0.32784051995853403</v>
      </c>
      <c r="K28">
        <v>0</v>
      </c>
      <c r="M28" t="s">
        <v>243</v>
      </c>
      <c r="N28" t="s">
        <v>8</v>
      </c>
      <c r="O28">
        <f>AVERAGE(E147:E164)</f>
        <v>21.722222222222221</v>
      </c>
      <c r="Q28">
        <f>STDEV(E147:E164)</f>
        <v>14.724152050110433</v>
      </c>
    </row>
    <row r="29" spans="2:18" x14ac:dyDescent="0.2">
      <c r="B29" s="53" t="s">
        <v>235</v>
      </c>
      <c r="C29">
        <v>1294.4483576642333</v>
      </c>
      <c r="D29">
        <f t="shared" si="4"/>
        <v>1.3896974608075316</v>
      </c>
      <c r="E29">
        <v>31</v>
      </c>
      <c r="H29" s="53" t="s">
        <v>235</v>
      </c>
      <c r="I29">
        <v>244.92437759336104</v>
      </c>
      <c r="J29">
        <f t="shared" si="5"/>
        <v>0.2629465931306374</v>
      </c>
      <c r="K29">
        <v>0</v>
      </c>
      <c r="M29" t="s">
        <v>12</v>
      </c>
      <c r="N29" t="s">
        <v>237</v>
      </c>
      <c r="O29">
        <f>AVERAGE(K3:K32)</f>
        <v>0.2</v>
      </c>
      <c r="Q29">
        <f>STDEV(K3:K32)</f>
        <v>0.40683810217248623</v>
      </c>
    </row>
    <row r="30" spans="2:18" x14ac:dyDescent="0.2">
      <c r="B30" s="53" t="s">
        <v>235</v>
      </c>
      <c r="C30">
        <v>724.76919601328905</v>
      </c>
      <c r="D30">
        <f t="shared" si="4"/>
        <v>0.77809972518999782</v>
      </c>
      <c r="E30">
        <v>35</v>
      </c>
      <c r="H30" s="53" t="s">
        <v>235</v>
      </c>
      <c r="I30">
        <v>373.99253741496602</v>
      </c>
      <c r="J30">
        <f t="shared" si="5"/>
        <v>0.40151194640501708</v>
      </c>
      <c r="K30">
        <v>0</v>
      </c>
      <c r="M30" t="s">
        <v>64</v>
      </c>
      <c r="N30" t="s">
        <v>237</v>
      </c>
      <c r="O30">
        <f>AVERAGE(K33:K56)</f>
        <v>14.125</v>
      </c>
      <c r="Q30">
        <f>STDEV(K33:K56)</f>
        <v>5.8630196997792874</v>
      </c>
    </row>
    <row r="31" spans="2:18" x14ac:dyDescent="0.2">
      <c r="B31" s="53" t="s">
        <v>235</v>
      </c>
      <c r="C31">
        <v>682.49550495049516</v>
      </c>
      <c r="D31">
        <f t="shared" si="4"/>
        <v>0.73271541860017464</v>
      </c>
      <c r="E31">
        <v>33</v>
      </c>
      <c r="H31" s="53" t="s">
        <v>235</v>
      </c>
      <c r="I31">
        <v>258.51795652173917</v>
      </c>
      <c r="J31">
        <f t="shared" si="5"/>
        <v>0.27754042532811618</v>
      </c>
      <c r="K31">
        <v>0</v>
      </c>
      <c r="M31" t="s">
        <v>238</v>
      </c>
      <c r="N31" t="s">
        <v>237</v>
      </c>
      <c r="O31">
        <f>AVERAGE(K57:K74)</f>
        <v>0.1111111111111111</v>
      </c>
      <c r="Q31">
        <f>STDEV(K57:K74)</f>
        <v>0.32338083338177726</v>
      </c>
    </row>
    <row r="32" spans="2:18" x14ac:dyDescent="0.2">
      <c r="B32" s="53" t="s">
        <v>235</v>
      </c>
      <c r="H32" s="53" t="s">
        <v>235</v>
      </c>
      <c r="I32">
        <v>244.98263126843656</v>
      </c>
      <c r="J32">
        <f t="shared" si="5"/>
        <v>0.26300913327281905</v>
      </c>
      <c r="K32">
        <v>1</v>
      </c>
      <c r="M32" t="s">
        <v>239</v>
      </c>
      <c r="N32" t="s">
        <v>237</v>
      </c>
      <c r="O32">
        <f>AVERAGE(K75:K92)</f>
        <v>0.1111111111111111</v>
      </c>
      <c r="Q32">
        <f>STDEV(K75:K92)</f>
        <v>0.32338083338177726</v>
      </c>
    </row>
    <row r="33" spans="2:17" x14ac:dyDescent="0.2">
      <c r="B33" s="51" t="s">
        <v>64</v>
      </c>
      <c r="C33">
        <v>1121.6105714285713</v>
      </c>
      <c r="D33">
        <f>C33/AVERAGE($C$34:$C$39)</f>
        <v>1.0789270518730405</v>
      </c>
      <c r="E33">
        <v>7</v>
      </c>
      <c r="H33" s="51" t="s">
        <v>64</v>
      </c>
      <c r="I33">
        <v>848.74124122807007</v>
      </c>
      <c r="J33">
        <f>I33/AVERAGE($C$34:$C$39)</f>
        <v>0.81644191712184133</v>
      </c>
      <c r="K33">
        <v>12</v>
      </c>
      <c r="M33" t="s">
        <v>240</v>
      </c>
      <c r="N33" t="s">
        <v>237</v>
      </c>
      <c r="O33">
        <f>AVERAGE(K93:K110)</f>
        <v>4.5555555555555554</v>
      </c>
      <c r="Q33">
        <f>STDEV(K93:K110)</f>
        <v>1.9470104450676722</v>
      </c>
    </row>
    <row r="34" spans="2:17" x14ac:dyDescent="0.2">
      <c r="B34" s="51" t="s">
        <v>64</v>
      </c>
      <c r="C34">
        <v>887.88404761904769</v>
      </c>
      <c r="D34">
        <f t="shared" ref="D34:D38" si="6">C34/AVERAGE($C$34:$C$39)</f>
        <v>0.85409512205522953</v>
      </c>
      <c r="E34">
        <v>34</v>
      </c>
      <c r="H34" s="51" t="s">
        <v>64</v>
      </c>
      <c r="I34">
        <v>1015.5085436241611</v>
      </c>
      <c r="J34">
        <f t="shared" ref="J34:J38" si="7">I34/AVERAGE($C$34:$C$39)</f>
        <v>0.97686279626339723</v>
      </c>
      <c r="K34">
        <v>14</v>
      </c>
      <c r="M34" t="s">
        <v>241</v>
      </c>
      <c r="N34" t="s">
        <v>237</v>
      </c>
      <c r="O34">
        <f>AVERAGE(K111:K128)</f>
        <v>4.5555555555555554</v>
      </c>
      <c r="Q34">
        <f>STDEV(K111:K128)</f>
        <v>2.5488687738178659</v>
      </c>
    </row>
    <row r="35" spans="2:17" x14ac:dyDescent="0.2">
      <c r="B35" s="51" t="s">
        <v>64</v>
      </c>
      <c r="C35">
        <v>918.48375524475534</v>
      </c>
      <c r="D35">
        <f t="shared" si="6"/>
        <v>0.88353034063981495</v>
      </c>
      <c r="E35">
        <v>14</v>
      </c>
      <c r="H35" s="51" t="s">
        <v>64</v>
      </c>
      <c r="I35">
        <v>836.2405076923078</v>
      </c>
      <c r="J35">
        <f t="shared" si="7"/>
        <v>0.80441690601409843</v>
      </c>
      <c r="K35">
        <v>18</v>
      </c>
      <c r="M35" t="s">
        <v>242</v>
      </c>
      <c r="N35" t="s">
        <v>237</v>
      </c>
      <c r="O35">
        <f>AVERAGE(K129:K146)</f>
        <v>7.5</v>
      </c>
      <c r="Q35">
        <f>STDEV(K129:K146)</f>
        <v>6.7497276633514458</v>
      </c>
    </row>
    <row r="36" spans="2:17" x14ac:dyDescent="0.2">
      <c r="B36" s="51" t="s">
        <v>64</v>
      </c>
      <c r="C36">
        <v>989.89528999999993</v>
      </c>
      <c r="D36">
        <f t="shared" si="6"/>
        <v>0.95222426937576743</v>
      </c>
      <c r="E36">
        <v>11</v>
      </c>
      <c r="H36" s="51" t="s">
        <v>64</v>
      </c>
      <c r="I36">
        <v>932.86227380952369</v>
      </c>
      <c r="J36">
        <f t="shared" si="7"/>
        <v>0.89736167661378696</v>
      </c>
      <c r="K36">
        <v>16</v>
      </c>
      <c r="M36" t="s">
        <v>243</v>
      </c>
      <c r="N36" t="s">
        <v>237</v>
      </c>
      <c r="O36">
        <f>AVERAGE(K147:K164)</f>
        <v>2.7222222222222223</v>
      </c>
      <c r="Q36">
        <f>STDEV(K147:K164)</f>
        <v>1.9942728456774754</v>
      </c>
    </row>
    <row r="37" spans="2:17" x14ac:dyDescent="0.2">
      <c r="B37" s="51" t="s">
        <v>64</v>
      </c>
      <c r="C37">
        <v>1216.0048400000001</v>
      </c>
      <c r="D37">
        <f t="shared" si="6"/>
        <v>1.169729093595745</v>
      </c>
      <c r="E37">
        <v>25</v>
      </c>
      <c r="H37" s="51" t="s">
        <v>64</v>
      </c>
      <c r="I37">
        <v>920.60049999999978</v>
      </c>
      <c r="J37">
        <f t="shared" si="7"/>
        <v>0.88556653148583631</v>
      </c>
      <c r="K37">
        <v>14</v>
      </c>
    </row>
    <row r="38" spans="2:17" x14ac:dyDescent="0.2">
      <c r="B38" s="51" t="s">
        <v>64</v>
      </c>
      <c r="C38">
        <v>1016.8581005586591</v>
      </c>
      <c r="D38">
        <f t="shared" si="6"/>
        <v>0.97816099505160781</v>
      </c>
      <c r="E38">
        <v>26</v>
      </c>
      <c r="H38" s="51" t="s">
        <v>64</v>
      </c>
      <c r="I38">
        <v>926.54406770833373</v>
      </c>
      <c r="J38">
        <f t="shared" si="7"/>
        <v>0.89128391339049584</v>
      </c>
      <c r="K38">
        <v>14</v>
      </c>
    </row>
    <row r="39" spans="2:17" x14ac:dyDescent="0.2">
      <c r="B39" s="52" t="s">
        <v>64</v>
      </c>
      <c r="C39">
        <v>1208.240447368421</v>
      </c>
      <c r="D39">
        <f>C39/AVERAGE($C$40:$C$45)</f>
        <v>1.0539509001046619</v>
      </c>
      <c r="E39">
        <v>4</v>
      </c>
      <c r="H39" s="52" t="s">
        <v>64</v>
      </c>
      <c r="I39">
        <v>681.49730980392155</v>
      </c>
      <c r="J39">
        <f>I39/AVERAGE($C$40:$C$45)</f>
        <v>0.59447165889136377</v>
      </c>
      <c r="K39">
        <v>11</v>
      </c>
    </row>
    <row r="40" spans="2:17" x14ac:dyDescent="0.2">
      <c r="B40" s="52" t="s">
        <v>64</v>
      </c>
      <c r="C40">
        <v>1193.4542410714284</v>
      </c>
      <c r="D40">
        <f t="shared" ref="D40:D44" si="8">C40/AVERAGE($C$40:$C$45)</f>
        <v>1.0410528586015897</v>
      </c>
      <c r="E40">
        <v>21</v>
      </c>
      <c r="H40" s="52" t="s">
        <v>64</v>
      </c>
      <c r="I40">
        <v>408.49501438848915</v>
      </c>
      <c r="J40">
        <f t="shared" ref="J40:J43" si="9">I40/AVERAGE($C$40:$C$45)</f>
        <v>0.35633113346000667</v>
      </c>
      <c r="K40">
        <v>7</v>
      </c>
    </row>
    <row r="41" spans="2:17" x14ac:dyDescent="0.2">
      <c r="B41" s="52" t="s">
        <v>64</v>
      </c>
      <c r="C41">
        <v>1164.8626018518521</v>
      </c>
      <c r="D41">
        <f t="shared" si="8"/>
        <v>1.0161123064486028</v>
      </c>
      <c r="E41">
        <v>18</v>
      </c>
      <c r="H41" s="52" t="s">
        <v>64</v>
      </c>
      <c r="I41">
        <v>654.63352208835329</v>
      </c>
      <c r="J41">
        <f t="shared" si="9"/>
        <v>0.57103831554922491</v>
      </c>
      <c r="K41">
        <v>29</v>
      </c>
    </row>
    <row r="42" spans="2:17" x14ac:dyDescent="0.2">
      <c r="B42" s="52" t="s">
        <v>64</v>
      </c>
      <c r="C42">
        <v>1240.8871240310077</v>
      </c>
      <c r="D42">
        <f t="shared" si="8"/>
        <v>1.0824286706749988</v>
      </c>
      <c r="E42">
        <v>26</v>
      </c>
      <c r="H42" s="52" t="s">
        <v>64</v>
      </c>
      <c r="I42">
        <v>653.50298181818175</v>
      </c>
      <c r="J42">
        <f t="shared" si="9"/>
        <v>0.57005214269104332</v>
      </c>
      <c r="K42">
        <v>24</v>
      </c>
    </row>
    <row r="43" spans="2:17" x14ac:dyDescent="0.2">
      <c r="B43" s="52" t="s">
        <v>64</v>
      </c>
      <c r="C43">
        <v>1114.6518965517243</v>
      </c>
      <c r="D43">
        <f t="shared" si="8"/>
        <v>0.97231339360702407</v>
      </c>
      <c r="E43">
        <v>29</v>
      </c>
      <c r="H43" s="52" t="s">
        <v>64</v>
      </c>
      <c r="I43">
        <v>866.87815083798876</v>
      </c>
      <c r="J43">
        <f t="shared" si="9"/>
        <v>0.75617978966579869</v>
      </c>
      <c r="K43">
        <v>27</v>
      </c>
    </row>
    <row r="44" spans="2:17" x14ac:dyDescent="0.2">
      <c r="B44" s="52" t="s">
        <v>64</v>
      </c>
      <c r="C44">
        <v>1514.8027000000004</v>
      </c>
      <c r="D44">
        <f t="shared" si="8"/>
        <v>1.321365852817832</v>
      </c>
      <c r="E44">
        <v>14</v>
      </c>
      <c r="H44" s="52" t="s">
        <v>64</v>
      </c>
      <c r="I44">
        <v>755.90240865384612</v>
      </c>
      <c r="J44">
        <f>I44/AVERAGE($C$40:$C$45)</f>
        <v>0.65937539645126231</v>
      </c>
      <c r="K44">
        <v>12</v>
      </c>
    </row>
    <row r="45" spans="2:17" x14ac:dyDescent="0.2">
      <c r="B45" s="53" t="s">
        <v>64</v>
      </c>
      <c r="C45">
        <v>649.69097202797195</v>
      </c>
      <c r="D45">
        <f>C45/AVERAGE($C$46:$C$57)</f>
        <v>0.59813054648973807</v>
      </c>
      <c r="E45">
        <v>1</v>
      </c>
      <c r="H45" s="53" t="s">
        <v>64</v>
      </c>
      <c r="I45">
        <v>621.35918340611352</v>
      </c>
      <c r="J45">
        <f>I45/AVERAGE($C$46:$C$57)</f>
        <v>0.57204721004052184</v>
      </c>
      <c r="K45">
        <v>11</v>
      </c>
    </row>
    <row r="46" spans="2:17" x14ac:dyDescent="0.2">
      <c r="B46" s="53" t="s">
        <v>64</v>
      </c>
      <c r="C46">
        <v>998.33796031746033</v>
      </c>
      <c r="D46">
        <f t="shared" ref="D46:D56" si="10">C46/AVERAGE($C$46:$C$57)</f>
        <v>0.91910839998623806</v>
      </c>
      <c r="E46">
        <v>2</v>
      </c>
      <c r="H46" s="53" t="s">
        <v>64</v>
      </c>
      <c r="I46">
        <v>1395.9277777777779</v>
      </c>
      <c r="J46">
        <f t="shared" ref="J46:J56" si="11">I46/AVERAGE($C$46:$C$57)</f>
        <v>1.285144908164862</v>
      </c>
      <c r="K46">
        <v>10</v>
      </c>
    </row>
    <row r="47" spans="2:17" x14ac:dyDescent="0.2">
      <c r="B47" s="53" t="s">
        <v>64</v>
      </c>
      <c r="C47">
        <v>1423.502261682243</v>
      </c>
      <c r="D47">
        <f t="shared" si="10"/>
        <v>1.3105310407064115</v>
      </c>
      <c r="E47">
        <v>1</v>
      </c>
      <c r="H47" s="53" t="s">
        <v>64</v>
      </c>
      <c r="I47">
        <v>1462.6014367816094</v>
      </c>
      <c r="J47">
        <f t="shared" si="11"/>
        <v>1.3465272480978776</v>
      </c>
      <c r="K47">
        <v>10</v>
      </c>
    </row>
    <row r="48" spans="2:17" x14ac:dyDescent="0.2">
      <c r="B48" s="53" t="s">
        <v>64</v>
      </c>
      <c r="C48">
        <v>1068.7279178082192</v>
      </c>
      <c r="D48">
        <f t="shared" si="10"/>
        <v>0.98391210752417246</v>
      </c>
      <c r="E48">
        <v>3</v>
      </c>
      <c r="H48" s="53" t="s">
        <v>64</v>
      </c>
      <c r="I48">
        <v>998.94838842975219</v>
      </c>
      <c r="J48">
        <f t="shared" si="11"/>
        <v>0.91967038363095166</v>
      </c>
      <c r="K48">
        <v>13</v>
      </c>
    </row>
    <row r="49" spans="2:11" x14ac:dyDescent="0.2">
      <c r="B49" s="53" t="s">
        <v>64</v>
      </c>
      <c r="C49">
        <v>1202.5835819672129</v>
      </c>
      <c r="D49">
        <f t="shared" si="10"/>
        <v>1.107144790447645</v>
      </c>
      <c r="E49">
        <v>1</v>
      </c>
      <c r="H49" s="53" t="s">
        <v>64</v>
      </c>
      <c r="I49">
        <v>662.69488659793808</v>
      </c>
      <c r="J49">
        <f t="shared" si="11"/>
        <v>0.61010245138470842</v>
      </c>
      <c r="K49">
        <v>14</v>
      </c>
    </row>
    <row r="50" spans="2:11" x14ac:dyDescent="0.2">
      <c r="B50" s="53" t="s">
        <v>64</v>
      </c>
      <c r="C50">
        <v>1167.8278589743588</v>
      </c>
      <c r="D50">
        <f t="shared" si="10"/>
        <v>1.0751473324523895</v>
      </c>
      <c r="E50">
        <v>0</v>
      </c>
      <c r="H50" s="53" t="s">
        <v>64</v>
      </c>
      <c r="I50">
        <v>1061.8119074074073</v>
      </c>
      <c r="J50">
        <f t="shared" si="11"/>
        <v>0.9775449618215718</v>
      </c>
      <c r="K50">
        <v>8</v>
      </c>
    </row>
    <row r="51" spans="2:11" x14ac:dyDescent="0.2">
      <c r="B51" s="53" t="s">
        <v>64</v>
      </c>
      <c r="C51">
        <v>672.29107305936066</v>
      </c>
      <c r="D51">
        <f t="shared" si="10"/>
        <v>0.61893707045671398</v>
      </c>
      <c r="E51">
        <v>0</v>
      </c>
      <c r="H51" s="53" t="s">
        <v>64</v>
      </c>
      <c r="I51">
        <v>768.1090805687204</v>
      </c>
      <c r="J51">
        <f>I51/AVERAGE($C$46:$C$57)</f>
        <v>0.70715082078209734</v>
      </c>
      <c r="K51">
        <v>8</v>
      </c>
    </row>
    <row r="52" spans="2:11" x14ac:dyDescent="0.2">
      <c r="B52" s="53" t="s">
        <v>64</v>
      </c>
      <c r="C52">
        <v>1257.1954491525428</v>
      </c>
      <c r="D52">
        <f t="shared" si="10"/>
        <v>1.1574225799979976</v>
      </c>
      <c r="E52">
        <v>3</v>
      </c>
      <c r="H52" s="53" t="s">
        <v>64</v>
      </c>
      <c r="I52">
        <v>912.49022285714295</v>
      </c>
      <c r="J52">
        <f t="shared" si="11"/>
        <v>0.8400736644999699</v>
      </c>
      <c r="K52">
        <v>16</v>
      </c>
    </row>
    <row r="53" spans="2:11" x14ac:dyDescent="0.2">
      <c r="B53" s="53" t="s">
        <v>64</v>
      </c>
      <c r="C53">
        <v>915.92848466257681</v>
      </c>
      <c r="D53">
        <f t="shared" si="10"/>
        <v>0.84323906082099254</v>
      </c>
      <c r="E53">
        <v>0</v>
      </c>
      <c r="H53" s="53" t="s">
        <v>64</v>
      </c>
      <c r="I53">
        <v>686.44884210526311</v>
      </c>
      <c r="J53">
        <f t="shared" si="11"/>
        <v>0.63197125824920886</v>
      </c>
      <c r="K53">
        <v>14</v>
      </c>
    </row>
    <row r="54" spans="2:11" x14ac:dyDescent="0.2">
      <c r="B54" s="53" t="s">
        <v>64</v>
      </c>
      <c r="C54">
        <v>968.75747863247898</v>
      </c>
      <c r="D54">
        <f t="shared" si="10"/>
        <v>0.89187546858126565</v>
      </c>
      <c r="E54">
        <v>1</v>
      </c>
      <c r="H54" s="53" t="s">
        <v>64</v>
      </c>
      <c r="I54">
        <v>1285.6271666666667</v>
      </c>
      <c r="J54">
        <f t="shared" si="11"/>
        <v>1.1835979148364699</v>
      </c>
      <c r="K54">
        <v>12</v>
      </c>
    </row>
    <row r="55" spans="2:11" x14ac:dyDescent="0.2">
      <c r="B55" s="53" t="s">
        <v>64</v>
      </c>
      <c r="C55">
        <v>849.24722641509425</v>
      </c>
      <c r="D55">
        <f t="shared" si="10"/>
        <v>0.78184972473141401</v>
      </c>
      <c r="E55">
        <v>4</v>
      </c>
      <c r="H55" s="53" t="s">
        <v>64</v>
      </c>
      <c r="I55">
        <v>906.80878089887642</v>
      </c>
      <c r="J55">
        <f t="shared" si="11"/>
        <v>0.83484311008309031</v>
      </c>
      <c r="K55">
        <v>19</v>
      </c>
    </row>
    <row r="56" spans="2:11" x14ac:dyDescent="0.2">
      <c r="B56" s="53" t="s">
        <v>64</v>
      </c>
      <c r="C56">
        <v>1138.74</v>
      </c>
      <c r="D56">
        <f t="shared" si="10"/>
        <v>1.0483679284993965</v>
      </c>
      <c r="E56">
        <v>2</v>
      </c>
      <c r="H56" s="53" t="s">
        <v>64</v>
      </c>
      <c r="I56">
        <v>1009.3749038461539</v>
      </c>
      <c r="J56">
        <f t="shared" si="11"/>
        <v>0.92926943553793662</v>
      </c>
      <c r="K56">
        <v>6</v>
      </c>
    </row>
    <row r="57" spans="2:11" x14ac:dyDescent="0.2">
      <c r="B57" s="54" t="s">
        <v>238</v>
      </c>
      <c r="C57">
        <v>1371.2922542372876</v>
      </c>
      <c r="D57">
        <f>C57/AVERAGE($C$58:$C$63)</f>
        <v>1.2114648691567445</v>
      </c>
      <c r="E57">
        <v>17</v>
      </c>
      <c r="H57" s="54" t="s">
        <v>238</v>
      </c>
      <c r="I57">
        <v>199.47777083333338</v>
      </c>
      <c r="J57">
        <f>I57/AVERAGE($C$58:$C$63)</f>
        <v>0.17622816055115451</v>
      </c>
      <c r="K57">
        <v>0</v>
      </c>
    </row>
    <row r="58" spans="2:11" x14ac:dyDescent="0.2">
      <c r="B58" s="54" t="s">
        <v>238</v>
      </c>
      <c r="C58">
        <v>615.22993965517242</v>
      </c>
      <c r="D58">
        <f t="shared" ref="D58:D62" si="12">C58/AVERAGE($C$58:$C$63)</f>
        <v>0.54352342182536229</v>
      </c>
      <c r="E58">
        <v>33</v>
      </c>
      <c r="H58" s="54" t="s">
        <v>238</v>
      </c>
      <c r="I58">
        <v>122.24355932203389</v>
      </c>
      <c r="J58">
        <f t="shared" ref="J58:J62" si="13">I58/AVERAGE($C$58:$C$63)</f>
        <v>0.10799578072559904</v>
      </c>
      <c r="K58">
        <v>0</v>
      </c>
    </row>
    <row r="59" spans="2:11" x14ac:dyDescent="0.2">
      <c r="B59" s="54" t="s">
        <v>238</v>
      </c>
      <c r="C59">
        <v>1067.8762262773719</v>
      </c>
      <c r="D59">
        <f t="shared" si="12"/>
        <v>0.94341270341548522</v>
      </c>
      <c r="E59">
        <v>20</v>
      </c>
      <c r="H59" s="54" t="s">
        <v>238</v>
      </c>
      <c r="I59">
        <v>188.0317380952381</v>
      </c>
      <c r="J59">
        <f t="shared" si="13"/>
        <v>0.1661161902468134</v>
      </c>
      <c r="K59">
        <v>0</v>
      </c>
    </row>
    <row r="60" spans="2:11" x14ac:dyDescent="0.2">
      <c r="B60" s="54" t="s">
        <v>238</v>
      </c>
      <c r="C60">
        <v>1414.6219363636365</v>
      </c>
      <c r="D60">
        <f t="shared" si="12"/>
        <v>1.2497443734167586</v>
      </c>
      <c r="E60">
        <v>22</v>
      </c>
      <c r="H60" s="54" t="s">
        <v>238</v>
      </c>
      <c r="I60">
        <v>175.34723809523811</v>
      </c>
      <c r="J60">
        <f t="shared" si="13"/>
        <v>0.15491009899577973</v>
      </c>
      <c r="K60">
        <v>0</v>
      </c>
    </row>
    <row r="61" spans="2:11" x14ac:dyDescent="0.2">
      <c r="B61" s="54" t="s">
        <v>238</v>
      </c>
      <c r="C61">
        <v>793.74548223350246</v>
      </c>
      <c r="D61">
        <f t="shared" si="12"/>
        <v>0.70123255185496969</v>
      </c>
      <c r="E61">
        <v>23</v>
      </c>
      <c r="H61" s="54" t="s">
        <v>238</v>
      </c>
      <c r="I61">
        <v>212.18077419354844</v>
      </c>
      <c r="J61">
        <f t="shared" si="13"/>
        <v>0.18745059855160839</v>
      </c>
      <c r="K61">
        <v>0</v>
      </c>
    </row>
    <row r="62" spans="2:11" x14ac:dyDescent="0.2">
      <c r="B62" s="54" t="s">
        <v>238</v>
      </c>
      <c r="C62">
        <v>1452.3217368421049</v>
      </c>
      <c r="D62">
        <f t="shared" si="12"/>
        <v>1.2830501721717336</v>
      </c>
      <c r="E62">
        <v>14</v>
      </c>
      <c r="H62" s="54" t="s">
        <v>238</v>
      </c>
      <c r="I62">
        <v>195.67004918032788</v>
      </c>
      <c r="J62">
        <f t="shared" si="13"/>
        <v>0.17286423794465708</v>
      </c>
      <c r="K62">
        <v>1</v>
      </c>
    </row>
    <row r="63" spans="2:11" x14ac:dyDescent="0.2">
      <c r="B63" s="55" t="s">
        <v>238</v>
      </c>
      <c r="C63">
        <v>1447.7788586956522</v>
      </c>
      <c r="D63">
        <f>C63/AVERAGE($C$64:$C$69)</f>
        <v>1.2432198664501768</v>
      </c>
      <c r="E63">
        <v>7</v>
      </c>
      <c r="H63" s="55" t="s">
        <v>238</v>
      </c>
      <c r="I63">
        <v>286.39147222222226</v>
      </c>
      <c r="J63">
        <f>I63/AVERAGE($C$64:$C$69)</f>
        <v>0.24592676271661731</v>
      </c>
      <c r="K63">
        <v>0</v>
      </c>
    </row>
    <row r="64" spans="2:11" x14ac:dyDescent="0.2">
      <c r="B64" s="55" t="s">
        <v>238</v>
      </c>
      <c r="C64">
        <v>939.90276047904194</v>
      </c>
      <c r="D64">
        <f t="shared" ref="D64:D68" si="14">C64/AVERAGE($C$64:$C$69)</f>
        <v>0.80710239505199655</v>
      </c>
      <c r="E64">
        <v>11</v>
      </c>
      <c r="H64" s="55" t="s">
        <v>238</v>
      </c>
      <c r="I64">
        <v>412.16606666666661</v>
      </c>
      <c r="J64">
        <f t="shared" ref="J64:J68" si="15">I64/AVERAGE($C$64:$C$69)</f>
        <v>0.35393046339844769</v>
      </c>
      <c r="K64">
        <v>0</v>
      </c>
    </row>
    <row r="65" spans="2:11" x14ac:dyDescent="0.2">
      <c r="B65" s="55" t="s">
        <v>238</v>
      </c>
      <c r="C65">
        <v>1232.3668951612904</v>
      </c>
      <c r="D65">
        <f t="shared" si="14"/>
        <v>1.0582438040298201</v>
      </c>
      <c r="E65">
        <v>16</v>
      </c>
      <c r="H65" s="55" t="s">
        <v>238</v>
      </c>
      <c r="I65">
        <v>257.46894444444445</v>
      </c>
      <c r="J65">
        <f t="shared" si="15"/>
        <v>0.22109074518167052</v>
      </c>
      <c r="K65">
        <v>0</v>
      </c>
    </row>
    <row r="66" spans="2:11" x14ac:dyDescent="0.2">
      <c r="B66" s="55" t="s">
        <v>238</v>
      </c>
      <c r="C66">
        <v>1335.208831168831</v>
      </c>
      <c r="D66">
        <f t="shared" si="14"/>
        <v>1.1465550382910807</v>
      </c>
      <c r="E66">
        <v>6</v>
      </c>
      <c r="H66" s="55" t="s">
        <v>238</v>
      </c>
      <c r="I66">
        <v>275.83965517241387</v>
      </c>
      <c r="J66">
        <f t="shared" si="15"/>
        <v>0.2368658287869092</v>
      </c>
      <c r="K66">
        <v>0</v>
      </c>
    </row>
    <row r="67" spans="2:11" x14ac:dyDescent="0.2">
      <c r="B67" s="55" t="s">
        <v>238</v>
      </c>
      <c r="C67">
        <v>1168.7822535211267</v>
      </c>
      <c r="D67">
        <f t="shared" si="14"/>
        <v>1.0036431381799369</v>
      </c>
      <c r="E67">
        <v>18</v>
      </c>
      <c r="H67" s="55" t="s">
        <v>238</v>
      </c>
      <c r="I67">
        <v>274.25570000000005</v>
      </c>
      <c r="J67">
        <f t="shared" si="15"/>
        <v>0.23550567317606855</v>
      </c>
      <c r="K67">
        <v>1</v>
      </c>
    </row>
    <row r="68" spans="2:11" x14ac:dyDescent="0.2">
      <c r="B68" s="55" t="s">
        <v>238</v>
      </c>
      <c r="C68">
        <v>1236.1985772357725</v>
      </c>
      <c r="D68">
        <f t="shared" si="14"/>
        <v>1.0615341016110467</v>
      </c>
      <c r="E68">
        <v>9</v>
      </c>
      <c r="H68" s="55" t="s">
        <v>238</v>
      </c>
      <c r="I68">
        <v>639.08433333333346</v>
      </c>
      <c r="J68">
        <f t="shared" si="15"/>
        <v>0.54878708496467221</v>
      </c>
      <c r="K68">
        <v>0</v>
      </c>
    </row>
    <row r="69" spans="2:11" x14ac:dyDescent="0.2">
      <c r="B69" s="56" t="s">
        <v>238</v>
      </c>
      <c r="C69">
        <v>1074.7787298578198</v>
      </c>
      <c r="D69">
        <f>C69/AVERAGE($C$70:$C$75)</f>
        <v>0.90312329877311592</v>
      </c>
      <c r="E69">
        <v>6</v>
      </c>
      <c r="H69" s="56" t="s">
        <v>238</v>
      </c>
      <c r="I69">
        <v>33.509816326530633</v>
      </c>
      <c r="J69">
        <f>I69/AVERAGE($C$70:$C$75)</f>
        <v>2.8157884987267151E-2</v>
      </c>
      <c r="K69">
        <v>0</v>
      </c>
    </row>
    <row r="70" spans="2:11" x14ac:dyDescent="0.2">
      <c r="B70" s="56" t="s">
        <v>238</v>
      </c>
      <c r="C70">
        <v>1340.2495714285715</v>
      </c>
      <c r="D70">
        <f t="shared" ref="D70:D74" si="16">C70/AVERAGE($C$70:$C$75)</f>
        <v>1.1261951697610808</v>
      </c>
      <c r="E70">
        <v>3</v>
      </c>
      <c r="H70" s="56" t="s">
        <v>238</v>
      </c>
      <c r="I70">
        <v>48.002711864406784</v>
      </c>
      <c r="J70">
        <f t="shared" ref="J70:J74" si="17">I70/AVERAGE($C$70:$C$75)</f>
        <v>4.0336086195875344E-2</v>
      </c>
      <c r="K70">
        <v>0</v>
      </c>
    </row>
    <row r="71" spans="2:11" x14ac:dyDescent="0.2">
      <c r="B71" s="56" t="s">
        <v>238</v>
      </c>
      <c r="C71">
        <v>932.42879459459459</v>
      </c>
      <c r="D71">
        <f t="shared" si="16"/>
        <v>0.78350840545263656</v>
      </c>
      <c r="E71">
        <v>7</v>
      </c>
      <c r="H71" s="56" t="s">
        <v>238</v>
      </c>
      <c r="I71">
        <v>225.80277777777778</v>
      </c>
      <c r="J71">
        <f t="shared" si="17"/>
        <v>0.18973928667696713</v>
      </c>
      <c r="K71">
        <v>0</v>
      </c>
    </row>
    <row r="72" spans="2:11" x14ac:dyDescent="0.2">
      <c r="B72" s="56" t="s">
        <v>238</v>
      </c>
      <c r="C72">
        <v>1197.8667142857141</v>
      </c>
      <c r="D72">
        <f t="shared" si="16"/>
        <v>1.0065526125915607</v>
      </c>
      <c r="E72">
        <v>9</v>
      </c>
      <c r="H72" s="56" t="s">
        <v>238</v>
      </c>
      <c r="I72">
        <v>104.76885000000001</v>
      </c>
      <c r="J72">
        <f t="shared" si="17"/>
        <v>8.8035971304700783E-2</v>
      </c>
      <c r="K72">
        <v>0</v>
      </c>
    </row>
    <row r="73" spans="2:11" x14ac:dyDescent="0.2">
      <c r="B73" s="56" t="s">
        <v>238</v>
      </c>
      <c r="C73">
        <v>1600.7531636363638</v>
      </c>
      <c r="D73">
        <f t="shared" si="16"/>
        <v>1.3450931224290417</v>
      </c>
      <c r="E73">
        <v>9</v>
      </c>
      <c r="H73" s="56" t="s">
        <v>238</v>
      </c>
      <c r="I73">
        <v>573.50266666666676</v>
      </c>
      <c r="J73">
        <f t="shared" si="17"/>
        <v>0.48190721102537676</v>
      </c>
      <c r="K73">
        <v>0</v>
      </c>
    </row>
    <row r="74" spans="2:11" x14ac:dyDescent="0.2">
      <c r="B74" s="56" t="s">
        <v>238</v>
      </c>
      <c r="C74">
        <v>1124.4101772151896</v>
      </c>
      <c r="D74">
        <f t="shared" si="16"/>
        <v>0.94482799129731732</v>
      </c>
      <c r="E74">
        <v>6</v>
      </c>
      <c r="H74" s="56" t="s">
        <v>238</v>
      </c>
      <c r="I74">
        <v>70.291394366197167</v>
      </c>
      <c r="J74">
        <f t="shared" si="17"/>
        <v>5.9064990952844662E-2</v>
      </c>
      <c r="K74">
        <v>0</v>
      </c>
    </row>
    <row r="75" spans="2:11" x14ac:dyDescent="0.2">
      <c r="B75" s="54" t="s">
        <v>239</v>
      </c>
      <c r="C75">
        <v>944.70351141552499</v>
      </c>
      <c r="D75">
        <f>C75/AVERAGE($C$76:$C$81)</f>
        <v>0.86324137452763727</v>
      </c>
      <c r="E75">
        <v>22</v>
      </c>
      <c r="H75" s="54" t="s">
        <v>239</v>
      </c>
      <c r="I75">
        <v>172.48716883116884</v>
      </c>
      <c r="J75">
        <f>I75/AVERAGE($C$76:$C$81)</f>
        <v>0.15761353579293141</v>
      </c>
      <c r="K75">
        <v>0</v>
      </c>
    </row>
    <row r="76" spans="2:11" x14ac:dyDescent="0.2">
      <c r="B76" s="54" t="s">
        <v>239</v>
      </c>
      <c r="C76">
        <v>862.55704201680658</v>
      </c>
      <c r="D76">
        <f t="shared" ref="D76:D80" si="18">C76/AVERAGE($C$76:$C$81)</f>
        <v>0.78817842588876885</v>
      </c>
      <c r="E76">
        <v>23</v>
      </c>
      <c r="H76" s="54" t="s">
        <v>239</v>
      </c>
      <c r="I76">
        <v>174.59015909090908</v>
      </c>
      <c r="J76">
        <f t="shared" ref="J76:J80" si="19">I76/AVERAGE($C$76:$C$81)</f>
        <v>0.15953518441654693</v>
      </c>
      <c r="K76">
        <v>0</v>
      </c>
    </row>
    <row r="77" spans="2:11" x14ac:dyDescent="0.2">
      <c r="B77" s="54" t="s">
        <v>239</v>
      </c>
      <c r="C77">
        <v>926.40639024390248</v>
      </c>
      <c r="D77">
        <f t="shared" si="18"/>
        <v>0.84652202095349471</v>
      </c>
      <c r="E77">
        <v>29</v>
      </c>
      <c r="H77" s="54" t="s">
        <v>239</v>
      </c>
      <c r="I77">
        <v>167.68144827586207</v>
      </c>
      <c r="J77">
        <f t="shared" si="19"/>
        <v>0.15322221431732611</v>
      </c>
      <c r="K77">
        <v>1</v>
      </c>
    </row>
    <row r="78" spans="2:11" x14ac:dyDescent="0.2">
      <c r="B78" s="54" t="s">
        <v>239</v>
      </c>
      <c r="C78">
        <v>936.46577528089927</v>
      </c>
      <c r="D78">
        <f t="shared" si="18"/>
        <v>0.85571398145889022</v>
      </c>
      <c r="E78">
        <v>33</v>
      </c>
      <c r="H78" s="54" t="s">
        <v>239</v>
      </c>
      <c r="I78">
        <v>181.74278431372545</v>
      </c>
      <c r="J78">
        <f t="shared" si="19"/>
        <v>0.16607103609298812</v>
      </c>
      <c r="K78">
        <v>0</v>
      </c>
    </row>
    <row r="79" spans="2:11" x14ac:dyDescent="0.2">
      <c r="B79" s="54" t="s">
        <v>239</v>
      </c>
      <c r="C79">
        <v>1552.4630671641792</v>
      </c>
      <c r="D79">
        <f t="shared" si="18"/>
        <v>1.4185935966239218</v>
      </c>
      <c r="E79">
        <v>24</v>
      </c>
      <c r="H79" s="54" t="s">
        <v>239</v>
      </c>
      <c r="I79">
        <v>137.71097826086961</v>
      </c>
      <c r="J79">
        <f t="shared" si="19"/>
        <v>0.12583610913368418</v>
      </c>
      <c r="K79">
        <v>0</v>
      </c>
    </row>
    <row r="80" spans="2:11" x14ac:dyDescent="0.2">
      <c r="B80" s="54" t="s">
        <v>239</v>
      </c>
      <c r="C80">
        <v>834.1492396313364</v>
      </c>
      <c r="D80">
        <f t="shared" si="18"/>
        <v>0.76222023892088275</v>
      </c>
      <c r="E80">
        <v>24</v>
      </c>
      <c r="H80" s="54" t="s">
        <v>239</v>
      </c>
      <c r="I80">
        <v>174.0272941176471</v>
      </c>
      <c r="J80">
        <f t="shared" si="19"/>
        <v>0.15902085550030939</v>
      </c>
      <c r="K80">
        <v>0</v>
      </c>
    </row>
    <row r="81" spans="2:11" x14ac:dyDescent="0.2">
      <c r="B81" s="55" t="s">
        <v>239</v>
      </c>
      <c r="C81">
        <v>1454.1649207920793</v>
      </c>
      <c r="D81">
        <f>C81/AVERAGE($C$82:$C$87)</f>
        <v>1.2706721028395889</v>
      </c>
      <c r="E81">
        <v>9</v>
      </c>
      <c r="H81" s="55" t="s">
        <v>239</v>
      </c>
      <c r="I81">
        <v>238.27851063829786</v>
      </c>
      <c r="J81">
        <f>I81/AVERAGE($C$82:$C$87)</f>
        <v>0.20821149777793516</v>
      </c>
      <c r="K81">
        <v>0</v>
      </c>
    </row>
    <row r="82" spans="2:11" x14ac:dyDescent="0.2">
      <c r="B82" s="55" t="s">
        <v>239</v>
      </c>
      <c r="C82">
        <v>1245.7754295302016</v>
      </c>
      <c r="D82">
        <f t="shared" ref="D82:D86" si="20">C82/AVERAGE($C$82:$C$87)</f>
        <v>1.0885780987240381</v>
      </c>
      <c r="E82">
        <v>18</v>
      </c>
      <c r="H82" s="55" t="s">
        <v>239</v>
      </c>
      <c r="I82">
        <v>278.03399999999999</v>
      </c>
      <c r="J82">
        <f t="shared" ref="J82:J85" si="21">I82/AVERAGE($C$82:$C$87)</f>
        <v>0.2429504675772719</v>
      </c>
      <c r="K82">
        <v>0</v>
      </c>
    </row>
    <row r="83" spans="2:11" x14ac:dyDescent="0.2">
      <c r="B83" s="55" t="s">
        <v>239</v>
      </c>
      <c r="C83">
        <v>1104.0421418439716</v>
      </c>
      <c r="D83">
        <f t="shared" si="20"/>
        <v>0.96472933017546658</v>
      </c>
      <c r="E83">
        <v>6</v>
      </c>
      <c r="H83" s="55" t="s">
        <v>239</v>
      </c>
      <c r="I83">
        <v>347.71388461538464</v>
      </c>
      <c r="J83">
        <f t="shared" si="21"/>
        <v>0.30383784303508665</v>
      </c>
      <c r="K83">
        <v>0</v>
      </c>
    </row>
    <row r="84" spans="2:11" x14ac:dyDescent="0.2">
      <c r="B84" s="55" t="s">
        <v>239</v>
      </c>
      <c r="C84">
        <v>1037.1973928571431</v>
      </c>
      <c r="D84">
        <f t="shared" si="20"/>
        <v>0.90631934067261666</v>
      </c>
      <c r="E84">
        <v>19</v>
      </c>
      <c r="H84" s="55" t="s">
        <v>239</v>
      </c>
      <c r="I84">
        <v>292.73372222222224</v>
      </c>
      <c r="J84">
        <f t="shared" si="21"/>
        <v>0.25579531528346938</v>
      </c>
      <c r="K84">
        <v>1</v>
      </c>
    </row>
    <row r="85" spans="2:11" x14ac:dyDescent="0.2">
      <c r="B85" s="55" t="s">
        <v>239</v>
      </c>
      <c r="C85">
        <v>1059.225664473684</v>
      </c>
      <c r="D85">
        <f t="shared" si="20"/>
        <v>0.92556798971970355</v>
      </c>
      <c r="E85">
        <v>14</v>
      </c>
      <c r="H85" s="55" t="s">
        <v>239</v>
      </c>
      <c r="I85">
        <v>361.42806666666655</v>
      </c>
      <c r="J85">
        <f t="shared" si="21"/>
        <v>0.31582151029088545</v>
      </c>
      <c r="K85">
        <v>0</v>
      </c>
    </row>
    <row r="86" spans="2:11" x14ac:dyDescent="0.2">
      <c r="B86" s="55" t="s">
        <v>239</v>
      </c>
      <c r="C86">
        <v>1262.1388682170543</v>
      </c>
      <c r="D86">
        <f t="shared" si="20"/>
        <v>1.1028767279569482</v>
      </c>
      <c r="E86">
        <v>13</v>
      </c>
      <c r="H86" s="55" t="s">
        <v>239</v>
      </c>
      <c r="I86">
        <v>384.07806249999993</v>
      </c>
      <c r="J86">
        <f>I86/AVERAGE($C$82:$C$87)</f>
        <v>0.33561343170456726</v>
      </c>
      <c r="K86">
        <v>0</v>
      </c>
    </row>
    <row r="87" spans="2:11" x14ac:dyDescent="0.2">
      <c r="B87" s="56" t="s">
        <v>239</v>
      </c>
      <c r="C87">
        <v>1158.0571748633879</v>
      </c>
      <c r="D87">
        <f>C87/AVERAGE($C$88:$C$93)</f>
        <v>1.0040490510723441</v>
      </c>
      <c r="E87">
        <v>5</v>
      </c>
      <c r="H87" s="56" t="s">
        <v>239</v>
      </c>
      <c r="I87">
        <v>104.73934090909088</v>
      </c>
      <c r="J87">
        <f>I87/AVERAGE($C$88:$C$93)</f>
        <v>9.0810227795636453E-2</v>
      </c>
      <c r="K87">
        <v>0</v>
      </c>
    </row>
    <row r="88" spans="2:11" x14ac:dyDescent="0.2">
      <c r="B88" s="56" t="s">
        <v>239</v>
      </c>
      <c r="C88">
        <v>1742.8854705882352</v>
      </c>
      <c r="D88">
        <f t="shared" ref="D88:D92" si="22">C88/AVERAGE($C$88:$C$93)</f>
        <v>1.5111019912106916</v>
      </c>
      <c r="E88">
        <v>10</v>
      </c>
      <c r="H88" s="56" t="s">
        <v>239</v>
      </c>
      <c r="I88">
        <v>52.829714285714289</v>
      </c>
      <c r="J88">
        <f t="shared" ref="J88:J92" si="23">I88/AVERAGE($C$88:$C$93)</f>
        <v>4.5803977254622055E-2</v>
      </c>
      <c r="K88">
        <v>0</v>
      </c>
    </row>
    <row r="89" spans="2:11" x14ac:dyDescent="0.2">
      <c r="B89" s="56" t="s">
        <v>239</v>
      </c>
      <c r="C89">
        <v>802.0392182741117</v>
      </c>
      <c r="D89">
        <f t="shared" si="22"/>
        <v>0.69537733845129324</v>
      </c>
      <c r="E89">
        <v>9</v>
      </c>
      <c r="H89" s="56" t="s">
        <v>239</v>
      </c>
      <c r="I89">
        <v>-62.396533333333352</v>
      </c>
      <c r="J89">
        <f t="shared" si="23"/>
        <v>-5.4098520732301286E-2</v>
      </c>
      <c r="K89">
        <v>0</v>
      </c>
    </row>
    <row r="90" spans="2:11" x14ac:dyDescent="0.2">
      <c r="B90" s="56" t="s">
        <v>239</v>
      </c>
      <c r="C90">
        <v>1059.2351361256542</v>
      </c>
      <c r="D90">
        <f t="shared" si="22"/>
        <v>0.91836919314014764</v>
      </c>
      <c r="E90">
        <v>14</v>
      </c>
      <c r="H90" s="56" t="s">
        <v>239</v>
      </c>
      <c r="I90">
        <v>76.192421052631573</v>
      </c>
      <c r="J90">
        <f t="shared" si="23"/>
        <v>6.6059715977169933E-2</v>
      </c>
      <c r="K90">
        <v>0</v>
      </c>
    </row>
    <row r="91" spans="2:11" x14ac:dyDescent="0.2">
      <c r="B91" s="56" t="s">
        <v>239</v>
      </c>
      <c r="C91">
        <v>1041.1586451612905</v>
      </c>
      <c r="D91">
        <f t="shared" si="22"/>
        <v>0.90269666505307089</v>
      </c>
      <c r="E91">
        <v>11</v>
      </c>
      <c r="H91" s="56" t="s">
        <v>239</v>
      </c>
      <c r="I91">
        <v>24.64672058823529</v>
      </c>
      <c r="J91">
        <f t="shared" si="23"/>
        <v>2.1368993652305737E-2</v>
      </c>
      <c r="K91">
        <v>0</v>
      </c>
    </row>
    <row r="92" spans="2:11" x14ac:dyDescent="0.2">
      <c r="B92" s="56" t="s">
        <v>239</v>
      </c>
      <c r="C92">
        <v>929.81052559726959</v>
      </c>
      <c r="D92">
        <f t="shared" si="22"/>
        <v>0.80615654923354441</v>
      </c>
      <c r="E92">
        <v>14</v>
      </c>
      <c r="H92" s="56" t="s">
        <v>239</v>
      </c>
      <c r="I92">
        <v>116.08849999999997</v>
      </c>
      <c r="J92">
        <f t="shared" si="23"/>
        <v>0.10065008083833323</v>
      </c>
      <c r="K92">
        <v>0</v>
      </c>
    </row>
    <row r="93" spans="2:11" ht="19" x14ac:dyDescent="0.2">
      <c r="B93" s="54" t="s">
        <v>246</v>
      </c>
      <c r="C93">
        <v>1345.1933149606298</v>
      </c>
      <c r="D93">
        <f>C93/AVERAGE($C$94:$C$99)</f>
        <v>0.94828278035927893</v>
      </c>
      <c r="E93">
        <v>12</v>
      </c>
      <c r="H93" s="54" t="s">
        <v>246</v>
      </c>
      <c r="I93">
        <v>1110.3362536231884</v>
      </c>
      <c r="J93">
        <f>I93/AVERAGE($C$94:$C$99)</f>
        <v>0.78272225858505595</v>
      </c>
      <c r="K93">
        <v>6</v>
      </c>
    </row>
    <row r="94" spans="2:11" ht="19" x14ac:dyDescent="0.2">
      <c r="B94" s="54" t="s">
        <v>246</v>
      </c>
      <c r="C94">
        <v>1722.4088478260874</v>
      </c>
      <c r="D94">
        <f t="shared" ref="D94:D98" si="24">C94/AVERAGE($C$94:$C$99)</f>
        <v>1.214197716392716</v>
      </c>
      <c r="E94">
        <v>14</v>
      </c>
      <c r="H94" s="54" t="s">
        <v>246</v>
      </c>
      <c r="I94">
        <v>1297.8078307692306</v>
      </c>
      <c r="J94">
        <f t="shared" ref="J94:J98" si="25">I94/AVERAGE($C$94:$C$99)</f>
        <v>0.9148787794636859</v>
      </c>
      <c r="K94">
        <v>5</v>
      </c>
    </row>
    <row r="95" spans="2:11" ht="19" x14ac:dyDescent="0.2">
      <c r="B95" s="54" t="s">
        <v>246</v>
      </c>
      <c r="C95">
        <v>1871.9875185185183</v>
      </c>
      <c r="D95">
        <f t="shared" si="24"/>
        <v>1.3196419496855456</v>
      </c>
      <c r="E95">
        <v>12</v>
      </c>
      <c r="H95" s="54" t="s">
        <v>246</v>
      </c>
      <c r="I95">
        <v>1261.2224496124031</v>
      </c>
      <c r="J95">
        <f t="shared" si="25"/>
        <v>0.88908822090376938</v>
      </c>
      <c r="K95">
        <v>4</v>
      </c>
    </row>
    <row r="96" spans="2:11" ht="19" x14ac:dyDescent="0.2">
      <c r="B96" s="54" t="s">
        <v>246</v>
      </c>
      <c r="C96">
        <v>1003.7368368421053</v>
      </c>
      <c r="D96">
        <f t="shared" si="24"/>
        <v>0.70757589099193297</v>
      </c>
      <c r="E96">
        <v>7</v>
      </c>
      <c r="H96" s="54" t="s">
        <v>246</v>
      </c>
      <c r="I96">
        <v>1240.8062601626013</v>
      </c>
      <c r="J96">
        <f t="shared" si="25"/>
        <v>0.87469599884878069</v>
      </c>
      <c r="K96">
        <v>9</v>
      </c>
    </row>
    <row r="97" spans="2:13" ht="19" x14ac:dyDescent="0.2">
      <c r="B97" s="54" t="s">
        <v>246</v>
      </c>
      <c r="C97">
        <v>1061.4917832167832</v>
      </c>
      <c r="D97">
        <f t="shared" si="24"/>
        <v>0.74828975755562721</v>
      </c>
      <c r="E97">
        <v>14</v>
      </c>
      <c r="H97" s="54" t="s">
        <v>246</v>
      </c>
      <c r="I97">
        <v>1253.3099272727272</v>
      </c>
      <c r="J97">
        <f t="shared" si="25"/>
        <v>0.88351035443619597</v>
      </c>
      <c r="K97">
        <v>4</v>
      </c>
    </row>
    <row r="98" spans="2:13" ht="19" x14ac:dyDescent="0.2">
      <c r="B98" s="54" t="s">
        <v>246</v>
      </c>
      <c r="C98">
        <v>1563.7408543689319</v>
      </c>
      <c r="D98">
        <f t="shared" si="24"/>
        <v>1.1023460410117818</v>
      </c>
      <c r="E98">
        <v>8</v>
      </c>
      <c r="H98" s="54" t="s">
        <v>246</v>
      </c>
      <c r="I98">
        <v>1335.4984848484846</v>
      </c>
      <c r="J98">
        <f t="shared" si="25"/>
        <v>0.94144849092919436</v>
      </c>
      <c r="K98">
        <v>5</v>
      </c>
    </row>
    <row r="99" spans="2:13" ht="19" x14ac:dyDescent="0.2">
      <c r="B99" s="55" t="s">
        <v>246</v>
      </c>
      <c r="C99">
        <v>1287.9770380952382</v>
      </c>
      <c r="D99">
        <f>C99/AVERAGE($C$100:$C$105)</f>
        <v>0.9580798316336393</v>
      </c>
      <c r="E99">
        <v>6</v>
      </c>
      <c r="H99" s="55" t="s">
        <v>246</v>
      </c>
      <c r="I99">
        <v>978.96645731707315</v>
      </c>
      <c r="J99">
        <f>I99/AVERAGE($C$100:$C$105)</f>
        <v>0.72821796573982678</v>
      </c>
      <c r="K99">
        <v>4</v>
      </c>
    </row>
    <row r="100" spans="2:13" ht="19" x14ac:dyDescent="0.2">
      <c r="B100" s="55" t="s">
        <v>246</v>
      </c>
      <c r="C100">
        <v>1555.5137450980392</v>
      </c>
      <c r="D100">
        <f t="shared" ref="D100:D104" si="26">C100/AVERAGE($C$100:$C$105)</f>
        <v>1.1570907733039428</v>
      </c>
      <c r="E100">
        <v>3</v>
      </c>
      <c r="H100" s="55" t="s">
        <v>246</v>
      </c>
      <c r="I100">
        <v>1071.3298</v>
      </c>
      <c r="J100">
        <f t="shared" ref="J100:J104" si="27">I100/AVERAGE($C$100:$C$105)</f>
        <v>0.79692373703032038</v>
      </c>
      <c r="K100">
        <v>7</v>
      </c>
    </row>
    <row r="101" spans="2:13" ht="19" x14ac:dyDescent="0.2">
      <c r="B101" s="55" t="s">
        <v>246</v>
      </c>
      <c r="C101">
        <v>1299.4577254901958</v>
      </c>
      <c r="D101">
        <f t="shared" si="26"/>
        <v>0.96661990239659812</v>
      </c>
      <c r="E101">
        <v>5</v>
      </c>
      <c r="H101" s="55" t="s">
        <v>246</v>
      </c>
      <c r="I101">
        <v>1020.5370342465754</v>
      </c>
      <c r="J101">
        <f t="shared" si="27"/>
        <v>0.75914082396440474</v>
      </c>
      <c r="K101">
        <v>6</v>
      </c>
    </row>
    <row r="102" spans="2:13" ht="19" x14ac:dyDescent="0.2">
      <c r="B102" s="55" t="s">
        <v>246</v>
      </c>
      <c r="C102">
        <v>1233.2060749999998</v>
      </c>
      <c r="D102">
        <f t="shared" si="26"/>
        <v>0.91733768053263653</v>
      </c>
      <c r="E102">
        <v>2</v>
      </c>
      <c r="H102" s="55" t="s">
        <v>246</v>
      </c>
      <c r="I102">
        <v>1108.6817536231883</v>
      </c>
      <c r="J102">
        <f t="shared" si="27"/>
        <v>0.82470851298518921</v>
      </c>
      <c r="K102">
        <v>4</v>
      </c>
    </row>
    <row r="103" spans="2:13" ht="19" x14ac:dyDescent="0.2">
      <c r="B103" s="55" t="s">
        <v>246</v>
      </c>
      <c r="C103">
        <v>1385.4228636363634</v>
      </c>
      <c r="D103">
        <f t="shared" si="26"/>
        <v>1.0305662792693144</v>
      </c>
      <c r="E103">
        <v>3</v>
      </c>
      <c r="H103" s="55" t="s">
        <v>246</v>
      </c>
      <c r="I103">
        <v>1095.5914316546764</v>
      </c>
      <c r="J103">
        <f t="shared" si="27"/>
        <v>0.814971092909619</v>
      </c>
      <c r="K103">
        <v>3</v>
      </c>
    </row>
    <row r="104" spans="2:13" ht="19" x14ac:dyDescent="0.2">
      <c r="B104" s="55" t="s">
        <v>246</v>
      </c>
      <c r="C104">
        <v>1486.2795909090912</v>
      </c>
      <c r="D104">
        <f t="shared" si="26"/>
        <v>1.105589974122972</v>
      </c>
      <c r="E104">
        <v>4</v>
      </c>
      <c r="H104" s="55" t="s">
        <v>246</v>
      </c>
      <c r="I104">
        <v>1169.4075109489052</v>
      </c>
      <c r="J104">
        <f t="shared" si="27"/>
        <v>0.86988022151229882</v>
      </c>
      <c r="K104">
        <v>3</v>
      </c>
    </row>
    <row r="105" spans="2:13" ht="19" x14ac:dyDescent="0.2">
      <c r="B105" s="56" t="s">
        <v>246</v>
      </c>
      <c r="C105">
        <v>1106.109882352941</v>
      </c>
      <c r="D105">
        <f>C105/AVERAGE($C$106:$C$111)</f>
        <v>0.86387471578191333</v>
      </c>
      <c r="E105">
        <v>4</v>
      </c>
      <c r="H105" s="56" t="s">
        <v>246</v>
      </c>
      <c r="I105">
        <v>1107.5352231404961</v>
      </c>
      <c r="J105">
        <f>I105/AVERAGE($C$106:$C$111)</f>
        <v>0.86498791067094394</v>
      </c>
      <c r="K105">
        <v>1</v>
      </c>
    </row>
    <row r="106" spans="2:13" ht="19" x14ac:dyDescent="0.2">
      <c r="B106" s="56" t="s">
        <v>246</v>
      </c>
      <c r="C106">
        <v>1096.2313897058825</v>
      </c>
      <c r="D106">
        <f t="shared" ref="D106:D110" si="28">C106/AVERAGE($C$106:$C$111)</f>
        <v>0.85615958714597873</v>
      </c>
      <c r="E106">
        <v>3</v>
      </c>
      <c r="H106" s="56" t="s">
        <v>246</v>
      </c>
      <c r="I106">
        <v>1060.2113741007195</v>
      </c>
      <c r="J106">
        <f t="shared" ref="J106:J110" si="29">I106/AVERAGE($C$106:$C$111)</f>
        <v>0.82802786059709554</v>
      </c>
      <c r="K106">
        <v>5</v>
      </c>
      <c r="M106" s="54"/>
    </row>
    <row r="107" spans="2:13" ht="19" x14ac:dyDescent="0.2">
      <c r="B107" s="56" t="s">
        <v>246</v>
      </c>
      <c r="C107">
        <v>1332.6583719008268</v>
      </c>
      <c r="D107">
        <f t="shared" si="28"/>
        <v>1.0408096796054749</v>
      </c>
      <c r="E107">
        <v>9</v>
      </c>
      <c r="H107" s="56" t="s">
        <v>246</v>
      </c>
      <c r="I107">
        <v>987.35000000000014</v>
      </c>
      <c r="J107">
        <f t="shared" si="29"/>
        <v>0.77112293655026876</v>
      </c>
      <c r="K107">
        <v>3</v>
      </c>
      <c r="M107" s="54"/>
    </row>
    <row r="108" spans="2:13" ht="19" x14ac:dyDescent="0.2">
      <c r="B108" s="56" t="s">
        <v>246</v>
      </c>
      <c r="C108">
        <v>1291.3698071428569</v>
      </c>
      <c r="D108">
        <f t="shared" si="28"/>
        <v>1.0085632023662874</v>
      </c>
      <c r="E108">
        <v>10</v>
      </c>
      <c r="H108" s="56" t="s">
        <v>246</v>
      </c>
      <c r="I108">
        <v>1137.7076333333334</v>
      </c>
      <c r="J108">
        <f t="shared" si="29"/>
        <v>0.88855264207389117</v>
      </c>
      <c r="K108">
        <v>2</v>
      </c>
      <c r="M108" s="54"/>
    </row>
    <row r="109" spans="2:13" ht="19" x14ac:dyDescent="0.2">
      <c r="B109" s="56" t="s">
        <v>246</v>
      </c>
      <c r="C109">
        <v>1162.3675078125</v>
      </c>
      <c r="D109">
        <f t="shared" si="28"/>
        <v>0.90781206864333053</v>
      </c>
      <c r="E109">
        <v>9</v>
      </c>
      <c r="H109" s="56" t="s">
        <v>246</v>
      </c>
      <c r="I109">
        <v>1017.5230270270268</v>
      </c>
      <c r="J109">
        <f t="shared" si="29"/>
        <v>0.79468814970233392</v>
      </c>
      <c r="K109">
        <v>7</v>
      </c>
      <c r="M109" s="54"/>
    </row>
    <row r="110" spans="2:13" ht="19" x14ac:dyDescent="0.2">
      <c r="B110" s="56" t="s">
        <v>246</v>
      </c>
      <c r="C110">
        <v>1586.7954938271603</v>
      </c>
      <c r="D110">
        <f t="shared" si="28"/>
        <v>1.2392914375902502</v>
      </c>
      <c r="E110">
        <v>3</v>
      </c>
      <c r="H110" s="56" t="s">
        <v>246</v>
      </c>
      <c r="I110">
        <v>925.70433103448249</v>
      </c>
      <c r="J110">
        <f t="shared" si="29"/>
        <v>0.72297750759569779</v>
      </c>
      <c r="K110">
        <v>4</v>
      </c>
      <c r="M110" s="54"/>
    </row>
    <row r="111" spans="2:13" ht="19" x14ac:dyDescent="0.2">
      <c r="B111" s="54" t="s">
        <v>248</v>
      </c>
      <c r="C111">
        <v>1213.010047297297</v>
      </c>
      <c r="D111">
        <f>C111/AVERAGE($C$112:$C$117)</f>
        <v>0.93550014662205738</v>
      </c>
      <c r="E111">
        <v>14</v>
      </c>
      <c r="H111" s="54" t="s">
        <v>248</v>
      </c>
      <c r="I111">
        <v>1042.6653113772454</v>
      </c>
      <c r="J111">
        <f>I111/AVERAGE($C$112:$C$117)</f>
        <v>0.80412652297848752</v>
      </c>
      <c r="K111">
        <v>7</v>
      </c>
      <c r="M111" s="54"/>
    </row>
    <row r="112" spans="2:13" ht="19" x14ac:dyDescent="0.2">
      <c r="B112" s="54" t="s">
        <v>248</v>
      </c>
      <c r="C112">
        <v>1352.5423714285712</v>
      </c>
      <c r="D112">
        <f t="shared" ref="D112:D116" si="30">C112/AVERAGE($C$112:$C$117)</f>
        <v>1.0431105575779784</v>
      </c>
      <c r="E112">
        <v>16</v>
      </c>
      <c r="H112" s="54" t="s">
        <v>248</v>
      </c>
      <c r="I112">
        <v>1056.1525909090906</v>
      </c>
      <c r="J112">
        <f t="shared" ref="J112:J116" si="31">I112/AVERAGE($C$112:$C$117)</f>
        <v>0.81452821091807759</v>
      </c>
      <c r="K112">
        <v>6</v>
      </c>
    </row>
    <row r="113" spans="2:11" ht="19" x14ac:dyDescent="0.2">
      <c r="B113" s="54" t="s">
        <v>248</v>
      </c>
      <c r="C113">
        <v>921.9849323671499</v>
      </c>
      <c r="D113">
        <f t="shared" si="30"/>
        <v>0.71105514858229513</v>
      </c>
      <c r="E113">
        <v>19</v>
      </c>
      <c r="H113" s="54" t="s">
        <v>248</v>
      </c>
      <c r="I113">
        <v>854.7054385026737</v>
      </c>
      <c r="J113">
        <f t="shared" si="31"/>
        <v>0.65916771655721695</v>
      </c>
      <c r="K113">
        <v>8</v>
      </c>
    </row>
    <row r="114" spans="2:11" ht="19" x14ac:dyDescent="0.2">
      <c r="B114" s="54" t="s">
        <v>248</v>
      </c>
      <c r="C114">
        <v>1869.3247289719625</v>
      </c>
      <c r="D114">
        <f t="shared" si="30"/>
        <v>1.4416645286112011</v>
      </c>
      <c r="E114">
        <v>15</v>
      </c>
      <c r="H114" s="54" t="s">
        <v>248</v>
      </c>
      <c r="I114">
        <v>1134.8445947712419</v>
      </c>
      <c r="J114">
        <f t="shared" si="31"/>
        <v>0.87521722278162351</v>
      </c>
      <c r="K114">
        <v>8</v>
      </c>
    </row>
    <row r="115" spans="2:11" ht="19" x14ac:dyDescent="0.2">
      <c r="B115" s="54" t="s">
        <v>248</v>
      </c>
      <c r="C115">
        <v>1225.9500399999997</v>
      </c>
      <c r="D115">
        <f t="shared" si="30"/>
        <v>0.9454797548682039</v>
      </c>
      <c r="E115">
        <v>21</v>
      </c>
      <c r="H115" s="54" t="s">
        <v>248</v>
      </c>
      <c r="I115">
        <v>1320.115524752475</v>
      </c>
      <c r="J115">
        <f t="shared" si="31"/>
        <v>1.0181022570386968</v>
      </c>
      <c r="K115">
        <v>4</v>
      </c>
    </row>
    <row r="116" spans="2:11" ht="19" x14ac:dyDescent="0.2">
      <c r="B116" s="54" t="s">
        <v>248</v>
      </c>
      <c r="C116">
        <v>1254.4665911602208</v>
      </c>
      <c r="D116">
        <f t="shared" si="30"/>
        <v>0.96747234911833535</v>
      </c>
      <c r="E116">
        <v>14</v>
      </c>
      <c r="H116" s="54" t="s">
        <v>248</v>
      </c>
      <c r="I116">
        <v>1119.2658913043476</v>
      </c>
      <c r="J116">
        <f t="shared" si="31"/>
        <v>0.86320258249901982</v>
      </c>
      <c r="K116">
        <v>2</v>
      </c>
    </row>
    <row r="117" spans="2:11" ht="19" x14ac:dyDescent="0.2">
      <c r="B117" s="55" t="s">
        <v>248</v>
      </c>
      <c r="C117">
        <v>1155.5914569536421</v>
      </c>
      <c r="D117">
        <f>C117/AVERAGE($C$118:$C$123)</f>
        <v>0.92427700933668622</v>
      </c>
      <c r="E117">
        <v>7</v>
      </c>
      <c r="H117" s="55" t="s">
        <v>248</v>
      </c>
      <c r="I117">
        <v>914.83043930635858</v>
      </c>
      <c r="J117">
        <f>I117/AVERAGE($C$118:$C$123)</f>
        <v>0.73170906327163021</v>
      </c>
      <c r="K117">
        <v>7</v>
      </c>
    </row>
    <row r="118" spans="2:11" ht="19" x14ac:dyDescent="0.2">
      <c r="B118" s="55" t="s">
        <v>248</v>
      </c>
      <c r="C118">
        <v>1294.2437478991596</v>
      </c>
      <c r="D118">
        <f t="shared" ref="D118:D122" si="32">C118/AVERAGE($C$118:$C$123)</f>
        <v>1.0351753065174554</v>
      </c>
      <c r="E118">
        <v>6</v>
      </c>
      <c r="H118" s="55" t="s">
        <v>248</v>
      </c>
      <c r="I118">
        <v>1225.9012857142857</v>
      </c>
      <c r="J118">
        <f t="shared" ref="J118:J122" si="33">I118/AVERAGE($C$118:$C$123)</f>
        <v>0.98051293758175728</v>
      </c>
      <c r="K118">
        <v>3</v>
      </c>
    </row>
    <row r="119" spans="2:11" ht="19" x14ac:dyDescent="0.2">
      <c r="B119" s="55" t="s">
        <v>248</v>
      </c>
      <c r="C119">
        <v>1017.23818115942</v>
      </c>
      <c r="D119">
        <f t="shared" si="32"/>
        <v>0.81361787352053483</v>
      </c>
      <c r="E119">
        <v>6</v>
      </c>
      <c r="H119" s="55" t="s">
        <v>248</v>
      </c>
      <c r="I119">
        <v>756.81237914691928</v>
      </c>
      <c r="J119">
        <f t="shared" si="33"/>
        <v>0.60532143796815752</v>
      </c>
      <c r="K119">
        <v>9</v>
      </c>
    </row>
    <row r="120" spans="2:11" ht="19" x14ac:dyDescent="0.2">
      <c r="B120" s="55" t="s">
        <v>248</v>
      </c>
      <c r="C120">
        <v>1136.2306794871795</v>
      </c>
      <c r="D120">
        <f t="shared" si="32"/>
        <v>0.90879167376462422</v>
      </c>
      <c r="E120">
        <v>14</v>
      </c>
      <c r="H120" s="55" t="s">
        <v>248</v>
      </c>
      <c r="I120">
        <v>825.80997916666661</v>
      </c>
      <c r="J120">
        <f t="shared" si="33"/>
        <v>0.66050780596518155</v>
      </c>
      <c r="K120">
        <v>6</v>
      </c>
    </row>
    <row r="121" spans="2:11" ht="19" x14ac:dyDescent="0.2">
      <c r="B121" s="55" t="s">
        <v>248</v>
      </c>
      <c r="C121">
        <v>1583.0896813186814</v>
      </c>
      <c r="D121">
        <f t="shared" si="32"/>
        <v>1.2662030230115286</v>
      </c>
      <c r="E121">
        <v>8</v>
      </c>
      <c r="H121" s="55" t="s">
        <v>248</v>
      </c>
      <c r="I121">
        <v>980.92855681818196</v>
      </c>
      <c r="J121">
        <f t="shared" si="33"/>
        <v>0.78457633743586264</v>
      </c>
      <c r="K121">
        <v>5</v>
      </c>
    </row>
    <row r="122" spans="2:11" ht="19" x14ac:dyDescent="0.2">
      <c r="B122" s="55" t="s">
        <v>248</v>
      </c>
      <c r="C122">
        <v>1404.8464367816093</v>
      </c>
      <c r="D122">
        <f t="shared" si="32"/>
        <v>1.1236386833360741</v>
      </c>
      <c r="E122">
        <v>7</v>
      </c>
      <c r="H122" s="55" t="s">
        <v>248</v>
      </c>
      <c r="I122">
        <v>1043.3563999999999</v>
      </c>
      <c r="J122">
        <f t="shared" si="33"/>
        <v>0.83450801514793238</v>
      </c>
      <c r="K122">
        <v>0</v>
      </c>
    </row>
    <row r="123" spans="2:11" ht="19" x14ac:dyDescent="0.2">
      <c r="B123" s="56" t="s">
        <v>248</v>
      </c>
      <c r="C123">
        <v>1065.9429733333336</v>
      </c>
      <c r="D123">
        <f>C123/AVERAGE($C$124:$C$129)</f>
        <v>0.97870639606840792</v>
      </c>
      <c r="E123">
        <v>3</v>
      </c>
      <c r="H123" s="56" t="s">
        <v>248</v>
      </c>
      <c r="I123">
        <v>761.71522435897418</v>
      </c>
      <c r="J123">
        <f>I123/AVERAGE($C$124:$C$129)</f>
        <v>0.69937659022372922</v>
      </c>
      <c r="K123">
        <v>2</v>
      </c>
    </row>
    <row r="124" spans="2:11" ht="19" x14ac:dyDescent="0.2">
      <c r="B124" s="56" t="s">
        <v>248</v>
      </c>
      <c r="C124">
        <v>958.25657360406103</v>
      </c>
      <c r="D124">
        <f t="shared" ref="D124:D128" si="34">C124/AVERAGE($C$124:$C$129)</f>
        <v>0.87983303152523684</v>
      </c>
      <c r="E124">
        <v>5</v>
      </c>
      <c r="H124" s="56" t="s">
        <v>248</v>
      </c>
      <c r="I124">
        <v>1112.6219333333331</v>
      </c>
      <c r="J124">
        <f t="shared" ref="J124:J128" si="35">I124/AVERAGE($C$124:$C$129)</f>
        <v>1.0215651585507557</v>
      </c>
      <c r="K124">
        <v>3</v>
      </c>
    </row>
    <row r="125" spans="2:11" ht="19" x14ac:dyDescent="0.2">
      <c r="B125" s="56" t="s">
        <v>248</v>
      </c>
      <c r="C125">
        <v>1021.3253257575757</v>
      </c>
      <c r="D125">
        <f t="shared" si="34"/>
        <v>0.93774024857989213</v>
      </c>
      <c r="E125">
        <v>1</v>
      </c>
      <c r="H125" s="56" t="s">
        <v>248</v>
      </c>
      <c r="I125">
        <v>969.68779812206583</v>
      </c>
      <c r="J125">
        <f t="shared" si="35"/>
        <v>0.89032872672709151</v>
      </c>
      <c r="K125">
        <v>3</v>
      </c>
    </row>
    <row r="126" spans="2:11" ht="19" x14ac:dyDescent="0.2">
      <c r="B126" s="56" t="s">
        <v>248</v>
      </c>
      <c r="C126">
        <v>1152.7246538461541</v>
      </c>
      <c r="D126">
        <f t="shared" si="34"/>
        <v>1.0583858797783705</v>
      </c>
      <c r="E126">
        <v>8</v>
      </c>
      <c r="H126" s="56" t="s">
        <v>248</v>
      </c>
      <c r="I126">
        <v>802.49167894736843</v>
      </c>
      <c r="J126">
        <f t="shared" si="35"/>
        <v>0.73681590725384827</v>
      </c>
      <c r="K126">
        <v>3</v>
      </c>
    </row>
    <row r="127" spans="2:11" ht="19" x14ac:dyDescent="0.2">
      <c r="B127" s="56" t="s">
        <v>248</v>
      </c>
      <c r="C127">
        <v>1426.1101297709922</v>
      </c>
      <c r="D127">
        <f t="shared" si="34"/>
        <v>1.3093975385382564</v>
      </c>
      <c r="E127">
        <v>5</v>
      </c>
      <c r="H127" s="56" t="s">
        <v>248</v>
      </c>
      <c r="I127">
        <v>721.03843455497383</v>
      </c>
      <c r="J127">
        <f t="shared" si="35"/>
        <v>0.66202878143034449</v>
      </c>
      <c r="K127">
        <v>4</v>
      </c>
    </row>
    <row r="128" spans="2:11" ht="19" x14ac:dyDescent="0.2">
      <c r="B128" s="56" t="s">
        <v>248</v>
      </c>
      <c r="C128">
        <v>1314.4127613636365</v>
      </c>
      <c r="D128">
        <f t="shared" si="34"/>
        <v>1.2068414622573322</v>
      </c>
      <c r="E128">
        <v>1</v>
      </c>
      <c r="H128" s="56" t="s">
        <v>248</v>
      </c>
      <c r="I128">
        <v>967.54446323529407</v>
      </c>
      <c r="J128">
        <f t="shared" si="35"/>
        <v>0.88836080197400613</v>
      </c>
      <c r="K128">
        <v>2</v>
      </c>
    </row>
    <row r="129" spans="2:11" ht="19" x14ac:dyDescent="0.2">
      <c r="B129" s="54" t="s">
        <v>247</v>
      </c>
      <c r="C129">
        <v>661.97799708454818</v>
      </c>
      <c r="D129">
        <f>C129/AVERAGE($C$130:$C$135)</f>
        <v>0.83407092404858796</v>
      </c>
      <c r="E129">
        <v>30</v>
      </c>
      <c r="H129" s="54" t="s">
        <v>247</v>
      </c>
      <c r="I129">
        <v>728.73738297872319</v>
      </c>
      <c r="J129">
        <f>I129/AVERAGE($C$130:$C$135)</f>
        <v>0.91818559693334101</v>
      </c>
      <c r="K129">
        <v>3</v>
      </c>
    </row>
    <row r="130" spans="2:11" ht="19" x14ac:dyDescent="0.2">
      <c r="B130" s="54" t="s">
        <v>247</v>
      </c>
      <c r="C130">
        <v>658.92249050632904</v>
      </c>
      <c r="D130">
        <f t="shared" ref="D130:D134" si="36">C130/AVERAGE($C$130:$C$135)</f>
        <v>0.83022108431621644</v>
      </c>
      <c r="E130">
        <v>37</v>
      </c>
      <c r="H130" s="54" t="s">
        <v>247</v>
      </c>
      <c r="I130">
        <v>560.8251298701299</v>
      </c>
      <c r="J130">
        <f t="shared" ref="J130:J134" si="37">I130/AVERAGE($C$130:$C$135)</f>
        <v>0.706621574071298</v>
      </c>
      <c r="K130">
        <v>3</v>
      </c>
    </row>
    <row r="131" spans="2:11" ht="19" x14ac:dyDescent="0.2">
      <c r="B131" s="54" t="s">
        <v>247</v>
      </c>
      <c r="C131">
        <v>861.2008305084745</v>
      </c>
      <c r="D131">
        <f t="shared" si="36"/>
        <v>1.08508526817678</v>
      </c>
      <c r="E131">
        <v>34</v>
      </c>
      <c r="H131" s="54" t="s">
        <v>247</v>
      </c>
      <c r="I131">
        <v>644.24734782608675</v>
      </c>
      <c r="J131">
        <f t="shared" si="37"/>
        <v>0.81173087788977649</v>
      </c>
      <c r="K131">
        <v>2</v>
      </c>
    </row>
    <row r="132" spans="2:11" ht="19" x14ac:dyDescent="0.2">
      <c r="B132" s="54" t="s">
        <v>247</v>
      </c>
      <c r="C132">
        <v>790.06290789473678</v>
      </c>
      <c r="D132">
        <f t="shared" si="36"/>
        <v>0.99545378025625486</v>
      </c>
      <c r="E132">
        <v>37</v>
      </c>
      <c r="H132" s="54" t="s">
        <v>247</v>
      </c>
      <c r="I132">
        <v>572.79607865168532</v>
      </c>
      <c r="J132">
        <f t="shared" si="37"/>
        <v>0.72170458340989241</v>
      </c>
      <c r="K132">
        <v>0</v>
      </c>
    </row>
    <row r="133" spans="2:11" ht="19" x14ac:dyDescent="0.2">
      <c r="B133" s="54" t="s">
        <v>247</v>
      </c>
      <c r="C133">
        <v>780.88067475728155</v>
      </c>
      <c r="D133">
        <f t="shared" si="36"/>
        <v>0.9838844626784552</v>
      </c>
      <c r="E133">
        <v>38</v>
      </c>
      <c r="H133" s="54" t="s">
        <v>247</v>
      </c>
      <c r="I133">
        <v>579.77559459459462</v>
      </c>
      <c r="J133">
        <f t="shared" si="37"/>
        <v>0.7304985483717984</v>
      </c>
      <c r="K133">
        <v>2</v>
      </c>
    </row>
    <row r="134" spans="2:11" ht="19" x14ac:dyDescent="0.2">
      <c r="B134" s="54" t="s">
        <v>247</v>
      </c>
      <c r="C134">
        <v>771.60610989010979</v>
      </c>
      <c r="D134">
        <f t="shared" si="36"/>
        <v>0.97219881009939746</v>
      </c>
      <c r="E134">
        <v>14</v>
      </c>
      <c r="H134" s="54" t="s">
        <v>247</v>
      </c>
      <c r="I134">
        <v>685.34556470588234</v>
      </c>
      <c r="J134">
        <f t="shared" si="37"/>
        <v>0.8635133055243045</v>
      </c>
      <c r="K134">
        <v>4</v>
      </c>
    </row>
    <row r="135" spans="2:11" ht="19" x14ac:dyDescent="0.2">
      <c r="B135" s="55" t="s">
        <v>247</v>
      </c>
      <c r="C135">
        <v>899.3536534653465</v>
      </c>
      <c r="D135">
        <f>C135/AVERAGE($C$136:$C$141)</f>
        <v>1.0484468725258953</v>
      </c>
      <c r="E135">
        <v>18</v>
      </c>
      <c r="H135" s="55" t="s">
        <v>247</v>
      </c>
      <c r="I135">
        <v>469.02906622516548</v>
      </c>
      <c r="J135">
        <f>I135/AVERAGE($C$136:$C$141)</f>
        <v>0.54678385495263204</v>
      </c>
      <c r="K135">
        <v>4</v>
      </c>
    </row>
    <row r="136" spans="2:11" ht="19" x14ac:dyDescent="0.2">
      <c r="B136" s="55" t="s">
        <v>247</v>
      </c>
      <c r="C136">
        <v>807.96489497716902</v>
      </c>
      <c r="D136">
        <f t="shared" ref="D136:D140" si="38">C136/AVERAGE($C$136:$C$141)</f>
        <v>0.94190785125016074</v>
      </c>
      <c r="E136">
        <v>18</v>
      </c>
      <c r="H136" s="55" t="s">
        <v>247</v>
      </c>
      <c r="I136">
        <v>611.24371929824554</v>
      </c>
      <c r="J136">
        <f t="shared" ref="J136:J140" si="39">I136/AVERAGE($C$136:$C$141)</f>
        <v>0.71257459552204394</v>
      </c>
      <c r="K136">
        <v>5</v>
      </c>
    </row>
    <row r="137" spans="2:11" ht="19" x14ac:dyDescent="0.2">
      <c r="B137" s="55" t="s">
        <v>247</v>
      </c>
      <c r="C137">
        <v>898.55847058823508</v>
      </c>
      <c r="D137">
        <f t="shared" si="38"/>
        <v>1.0475198656722717</v>
      </c>
      <c r="E137">
        <v>23</v>
      </c>
      <c r="H137" s="55" t="s">
        <v>247</v>
      </c>
      <c r="I137">
        <v>590.48528395061726</v>
      </c>
      <c r="J137">
        <f t="shared" si="39"/>
        <v>0.68837486437635786</v>
      </c>
      <c r="K137">
        <v>4</v>
      </c>
    </row>
    <row r="138" spans="2:11" ht="19" x14ac:dyDescent="0.2">
      <c r="B138" s="55" t="s">
        <v>247</v>
      </c>
      <c r="C138">
        <v>967.54756441717791</v>
      </c>
      <c r="D138">
        <f t="shared" si="38"/>
        <v>1.1279458464693106</v>
      </c>
      <c r="E138">
        <v>20</v>
      </c>
      <c r="H138" s="55" t="s">
        <v>247</v>
      </c>
      <c r="I138">
        <v>642.00889090909095</v>
      </c>
      <c r="J138">
        <f t="shared" si="39"/>
        <v>0.74843996153665604</v>
      </c>
      <c r="K138">
        <v>4</v>
      </c>
    </row>
    <row r="139" spans="2:11" ht="19" x14ac:dyDescent="0.2">
      <c r="B139" s="55" t="s">
        <v>247</v>
      </c>
      <c r="C139">
        <v>847.83386500000006</v>
      </c>
      <c r="D139">
        <f t="shared" si="38"/>
        <v>0.98838622688159583</v>
      </c>
      <c r="E139">
        <v>23</v>
      </c>
      <c r="H139" s="55" t="s">
        <v>247</v>
      </c>
      <c r="I139">
        <v>647.53812676056316</v>
      </c>
      <c r="J139">
        <f t="shared" si="39"/>
        <v>0.75488582408871996</v>
      </c>
      <c r="K139">
        <v>5</v>
      </c>
    </row>
    <row r="140" spans="2:11" ht="19" x14ac:dyDescent="0.2">
      <c r="B140" s="55" t="s">
        <v>247</v>
      </c>
      <c r="C140">
        <v>971.53744295302033</v>
      </c>
      <c r="D140">
        <f t="shared" si="38"/>
        <v>1.1325971598392444</v>
      </c>
      <c r="E140">
        <v>21</v>
      </c>
      <c r="H140" s="55" t="s">
        <v>247</v>
      </c>
      <c r="I140">
        <v>592.12458730158721</v>
      </c>
      <c r="J140">
        <f t="shared" si="39"/>
        <v>0.69028592846646653</v>
      </c>
      <c r="K140">
        <v>7</v>
      </c>
    </row>
    <row r="141" spans="2:11" ht="19" x14ac:dyDescent="0.2">
      <c r="B141" s="56" t="s">
        <v>247</v>
      </c>
      <c r="C141">
        <v>653.33444879518072</v>
      </c>
      <c r="D141">
        <f>C141/AVERAGE($C$142:$C$147)</f>
        <v>0.76905717986770161</v>
      </c>
      <c r="E141">
        <v>6</v>
      </c>
      <c r="H141" s="56" t="s">
        <v>247</v>
      </c>
      <c r="I141">
        <v>814.32176495726515</v>
      </c>
      <c r="J141">
        <f>I141/AVERAGE($C$142:$C$147)</f>
        <v>0.95855958799940033</v>
      </c>
      <c r="K141">
        <v>8</v>
      </c>
    </row>
    <row r="142" spans="2:11" ht="19" x14ac:dyDescent="0.2">
      <c r="B142" s="56" t="s">
        <v>247</v>
      </c>
      <c r="C142">
        <v>1229.7703769633511</v>
      </c>
      <c r="D142">
        <f t="shared" ref="D142:D146" si="40">C142/AVERAGE($C$142:$C$147)</f>
        <v>1.44759508661508</v>
      </c>
      <c r="E142">
        <v>5</v>
      </c>
      <c r="H142" s="56" t="s">
        <v>247</v>
      </c>
      <c r="I142">
        <v>1063.1792952380949</v>
      </c>
      <c r="J142">
        <f t="shared" ref="J142:J146" si="41">I142/AVERAGE($C$142:$C$147)</f>
        <v>1.2514963385098807</v>
      </c>
      <c r="K142">
        <v>12</v>
      </c>
    </row>
    <row r="143" spans="2:11" ht="19" x14ac:dyDescent="0.2">
      <c r="B143" s="56" t="s">
        <v>247</v>
      </c>
      <c r="C143">
        <v>1029.1372472527473</v>
      </c>
      <c r="D143">
        <f t="shared" si="40"/>
        <v>1.2114245476088932</v>
      </c>
      <c r="E143">
        <v>10</v>
      </c>
      <c r="H143" s="56" t="s">
        <v>247</v>
      </c>
      <c r="I143">
        <v>886.08330392156859</v>
      </c>
      <c r="J143">
        <f t="shared" si="41"/>
        <v>1.0430319847643763</v>
      </c>
      <c r="K143">
        <v>11</v>
      </c>
    </row>
    <row r="144" spans="2:11" ht="19" x14ac:dyDescent="0.2">
      <c r="B144" s="56" t="s">
        <v>247</v>
      </c>
      <c r="C144">
        <v>596.19733155080223</v>
      </c>
      <c r="D144">
        <f t="shared" si="40"/>
        <v>0.70179957492315115</v>
      </c>
      <c r="E144">
        <v>10</v>
      </c>
      <c r="H144" s="56" t="s">
        <v>247</v>
      </c>
      <c r="I144">
        <v>867.48664777327929</v>
      </c>
      <c r="J144">
        <f t="shared" si="41"/>
        <v>1.0211413712221897</v>
      </c>
      <c r="K144">
        <v>23</v>
      </c>
    </row>
    <row r="145" spans="2:11" ht="19" x14ac:dyDescent="0.2">
      <c r="B145" s="56" t="s">
        <v>247</v>
      </c>
      <c r="C145">
        <v>606.11232881355943</v>
      </c>
      <c r="D145">
        <f t="shared" si="40"/>
        <v>0.71347077923107294</v>
      </c>
      <c r="E145">
        <v>15</v>
      </c>
      <c r="H145" s="56" t="s">
        <v>247</v>
      </c>
      <c r="I145">
        <v>866.34774336283192</v>
      </c>
      <c r="J145">
        <f t="shared" si="41"/>
        <v>1.0198007368569688</v>
      </c>
      <c r="K145">
        <v>22</v>
      </c>
    </row>
    <row r="146" spans="2:11" ht="19" x14ac:dyDescent="0.2">
      <c r="B146" s="56" t="s">
        <v>247</v>
      </c>
      <c r="C146">
        <v>991.42689099526058</v>
      </c>
      <c r="D146">
        <f t="shared" si="40"/>
        <v>1.1670346944660339</v>
      </c>
      <c r="E146">
        <v>11</v>
      </c>
      <c r="H146" s="56" t="s">
        <v>247</v>
      </c>
      <c r="I146">
        <v>1104.3521830985915</v>
      </c>
      <c r="J146">
        <f t="shared" si="41"/>
        <v>1.2999620287599434</v>
      </c>
      <c r="K146">
        <v>16</v>
      </c>
    </row>
    <row r="147" spans="2:11" ht="19" x14ac:dyDescent="0.2">
      <c r="B147" s="54" t="s">
        <v>249</v>
      </c>
      <c r="C147">
        <v>644.51478137651827</v>
      </c>
      <c r="D147">
        <f>C147/AVERAGE($C$148:$C$153)</f>
        <v>0.70912156520950143</v>
      </c>
      <c r="E147">
        <v>21</v>
      </c>
      <c r="H147" s="54" t="s">
        <v>249</v>
      </c>
      <c r="I147">
        <v>613.97998076923068</v>
      </c>
      <c r="J147">
        <f>I147/AVERAGE($C$148:$C$153)</f>
        <v>0.67552592671420608</v>
      </c>
      <c r="K147">
        <v>0</v>
      </c>
    </row>
    <row r="148" spans="2:11" ht="19" x14ac:dyDescent="0.2">
      <c r="B148" s="54" t="s">
        <v>249</v>
      </c>
      <c r="C148">
        <v>643.1340247252748</v>
      </c>
      <c r="D148">
        <f t="shared" ref="D148:D150" si="42">C148/AVERAGE($C$148:$C$153)</f>
        <v>0.7076024001786978</v>
      </c>
      <c r="E148">
        <v>34</v>
      </c>
      <c r="H148" s="54" t="s">
        <v>249</v>
      </c>
      <c r="I148">
        <v>549.82036458333334</v>
      </c>
      <c r="J148">
        <f t="shared" ref="J148:J150" si="43">I148/AVERAGE($C$148:$C$153)</f>
        <v>0.60493488866878753</v>
      </c>
      <c r="K148">
        <v>6</v>
      </c>
    </row>
    <row r="149" spans="2:11" ht="19" x14ac:dyDescent="0.2">
      <c r="B149" s="54" t="s">
        <v>249</v>
      </c>
      <c r="C149">
        <v>814.15979268292688</v>
      </c>
      <c r="D149">
        <f t="shared" si="42"/>
        <v>0.8957719562069838</v>
      </c>
      <c r="E149">
        <v>41</v>
      </c>
      <c r="H149" s="54" t="s">
        <v>249</v>
      </c>
      <c r="I149">
        <v>594.22478181818178</v>
      </c>
      <c r="J149">
        <f t="shared" si="43"/>
        <v>0.6537904475506815</v>
      </c>
      <c r="K149">
        <v>2</v>
      </c>
    </row>
    <row r="150" spans="2:11" ht="19" x14ac:dyDescent="0.2">
      <c r="B150" s="54" t="s">
        <v>249</v>
      </c>
      <c r="C150">
        <v>897.23662561576361</v>
      </c>
      <c r="D150">
        <f t="shared" si="42"/>
        <v>0.98717649106677618</v>
      </c>
      <c r="E150">
        <v>34</v>
      </c>
      <c r="H150" s="54" t="s">
        <v>249</v>
      </c>
      <c r="I150">
        <v>528.97597692307693</v>
      </c>
      <c r="J150">
        <f t="shared" si="43"/>
        <v>0.58200103946845461</v>
      </c>
      <c r="K150">
        <v>2</v>
      </c>
    </row>
    <row r="151" spans="2:11" ht="19" x14ac:dyDescent="0.2">
      <c r="B151" s="54" t="s">
        <v>249</v>
      </c>
      <c r="C151">
        <v>849.94760550458705</v>
      </c>
      <c r="D151">
        <f>C151/AVERAGE($C$148:$C$153)</f>
        <v>0.93514717393173419</v>
      </c>
      <c r="E151">
        <v>30</v>
      </c>
      <c r="H151" s="54" t="s">
        <v>249</v>
      </c>
      <c r="I151">
        <v>682.75082278481</v>
      </c>
      <c r="J151">
        <f>I151/AVERAGE($C$148:$C$153)</f>
        <v>0.75119042431767358</v>
      </c>
      <c r="K151">
        <v>0</v>
      </c>
    </row>
    <row r="152" spans="2:11" ht="19" x14ac:dyDescent="0.2">
      <c r="B152" s="54" t="s">
        <v>249</v>
      </c>
      <c r="C152">
        <v>1078.7310588235293</v>
      </c>
      <c r="D152">
        <f>C152/AVERAGE($C$148:$C$153)</f>
        <v>1.1868641014552122</v>
      </c>
      <c r="E152">
        <v>30</v>
      </c>
      <c r="H152" s="54" t="s">
        <v>249</v>
      </c>
      <c r="I152">
        <v>760.68501492537303</v>
      </c>
      <c r="J152">
        <f>I152/AVERAGE($C$148:$C$153)</f>
        <v>0.83693681510800211</v>
      </c>
      <c r="K152">
        <v>1</v>
      </c>
    </row>
    <row r="153" spans="2:11" ht="19" x14ac:dyDescent="0.2">
      <c r="B153" s="55" t="s">
        <v>249</v>
      </c>
      <c r="C153">
        <v>1170.1417396449706</v>
      </c>
      <c r="D153">
        <f>C153/AVERAGE($C$154:$C$159)</f>
        <v>1.4270152522109174</v>
      </c>
      <c r="E153">
        <v>32</v>
      </c>
      <c r="H153" s="55" t="s">
        <v>249</v>
      </c>
      <c r="I153">
        <v>627.29331756756756</v>
      </c>
      <c r="J153">
        <f>I153/AVERAGE($C$154:$C$159)</f>
        <v>0.76499888983577546</v>
      </c>
      <c r="K153">
        <v>1</v>
      </c>
    </row>
    <row r="154" spans="2:11" ht="19" x14ac:dyDescent="0.2">
      <c r="B154" s="55" t="s">
        <v>249</v>
      </c>
      <c r="C154">
        <v>826.36166911764712</v>
      </c>
      <c r="D154">
        <f t="shared" ref="D154:D158" si="44">C154/AVERAGE($C$154:$C$159)</f>
        <v>1.0077674060504336</v>
      </c>
      <c r="E154">
        <v>34</v>
      </c>
      <c r="H154" s="55" t="s">
        <v>249</v>
      </c>
      <c r="I154">
        <v>683.97673999999995</v>
      </c>
      <c r="J154">
        <f t="shared" ref="J154:J158" si="45">I154/AVERAGE($C$154:$C$159)</f>
        <v>0.8341256508238396</v>
      </c>
      <c r="K154">
        <v>6</v>
      </c>
    </row>
    <row r="155" spans="2:11" ht="19" x14ac:dyDescent="0.2">
      <c r="B155" s="55" t="s">
        <v>249</v>
      </c>
      <c r="C155">
        <v>790.74391666666645</v>
      </c>
      <c r="D155">
        <f t="shared" si="44"/>
        <v>0.96433072289062804</v>
      </c>
      <c r="E155">
        <v>26</v>
      </c>
      <c r="H155" s="55" t="s">
        <v>249</v>
      </c>
      <c r="I155">
        <v>615.01069523809508</v>
      </c>
      <c r="J155">
        <f t="shared" si="45"/>
        <v>0.75001994428801511</v>
      </c>
      <c r="K155">
        <v>1</v>
      </c>
    </row>
    <row r="156" spans="2:11" ht="19" x14ac:dyDescent="0.2">
      <c r="B156" s="55" t="s">
        <v>249</v>
      </c>
      <c r="C156">
        <v>800.16198130841121</v>
      </c>
      <c r="D156">
        <f t="shared" si="44"/>
        <v>0.97581627326006948</v>
      </c>
      <c r="E156">
        <v>30</v>
      </c>
      <c r="H156" s="55" t="s">
        <v>249</v>
      </c>
      <c r="I156">
        <v>598.75802631578938</v>
      </c>
      <c r="J156">
        <f t="shared" si="45"/>
        <v>0.73019943395539377</v>
      </c>
      <c r="K156">
        <v>7</v>
      </c>
    </row>
    <row r="157" spans="2:11" ht="19" x14ac:dyDescent="0.2">
      <c r="B157" s="55" t="s">
        <v>249</v>
      </c>
      <c r="C157">
        <v>972.64601069518687</v>
      </c>
      <c r="D157">
        <f t="shared" si="44"/>
        <v>1.1861645860827579</v>
      </c>
      <c r="E157">
        <v>39</v>
      </c>
      <c r="H157" s="55" t="s">
        <v>249</v>
      </c>
      <c r="I157">
        <v>604.81665420560739</v>
      </c>
      <c r="J157">
        <f t="shared" si="45"/>
        <v>0.73758807253935188</v>
      </c>
      <c r="K157">
        <v>3</v>
      </c>
    </row>
    <row r="158" spans="2:11" ht="19" x14ac:dyDescent="0.2">
      <c r="B158" s="55" t="s">
        <v>249</v>
      </c>
      <c r="C158">
        <v>1046.3109536082472</v>
      </c>
      <c r="D158">
        <f t="shared" si="44"/>
        <v>1.2760007089460257</v>
      </c>
      <c r="E158">
        <v>25</v>
      </c>
      <c r="H158" s="55" t="s">
        <v>249</v>
      </c>
      <c r="I158">
        <v>512.19102962962961</v>
      </c>
      <c r="J158">
        <f t="shared" si="45"/>
        <v>0.62462895439389843</v>
      </c>
      <c r="K158">
        <v>3</v>
      </c>
    </row>
    <row r="159" spans="2:11" ht="19" x14ac:dyDescent="0.2">
      <c r="B159" s="56" t="s">
        <v>249</v>
      </c>
      <c r="C159">
        <v>483.7301971830986</v>
      </c>
      <c r="D159">
        <f>C159/AVERAGE($C$160:$C$165)</f>
        <v>0.79784353515990369</v>
      </c>
      <c r="E159">
        <v>4</v>
      </c>
      <c r="H159" s="56" t="s">
        <v>249</v>
      </c>
      <c r="I159">
        <v>361.95066666666662</v>
      </c>
      <c r="J159">
        <f>I159/AVERAGE($C$160:$C$165)</f>
        <v>0.59698567740543595</v>
      </c>
      <c r="K159">
        <v>2</v>
      </c>
    </row>
    <row r="160" spans="2:11" ht="19" x14ac:dyDescent="0.2">
      <c r="B160" s="56" t="s">
        <v>249</v>
      </c>
      <c r="C160">
        <v>1236.984375</v>
      </c>
      <c r="D160">
        <f t="shared" ref="D160:D164" si="46">C160/AVERAGE($C$160:$C$165)</f>
        <v>2.0402281942179457</v>
      </c>
      <c r="E160">
        <v>1</v>
      </c>
      <c r="H160" s="56" t="s">
        <v>249</v>
      </c>
      <c r="I160">
        <v>456.61952898550715</v>
      </c>
      <c r="J160">
        <f t="shared" ref="J160:J164" si="47">I160/AVERAGE($C$160:$C$165)</f>
        <v>0.75312837889868256</v>
      </c>
      <c r="K160">
        <v>3</v>
      </c>
    </row>
    <row r="161" spans="2:11" ht="19" x14ac:dyDescent="0.2">
      <c r="B161" s="56" t="s">
        <v>249</v>
      </c>
      <c r="C161">
        <v>288.39468750000003</v>
      </c>
      <c r="D161">
        <f t="shared" si="46"/>
        <v>0.4756656465447866</v>
      </c>
      <c r="E161">
        <v>3</v>
      </c>
      <c r="H161" s="56" t="s">
        <v>249</v>
      </c>
      <c r="I161">
        <v>386.33694845360816</v>
      </c>
      <c r="J161">
        <f t="shared" si="47"/>
        <v>0.63720734928699196</v>
      </c>
      <c r="K161">
        <v>3</v>
      </c>
    </row>
    <row r="162" spans="2:11" ht="19" x14ac:dyDescent="0.2">
      <c r="B162" s="56" t="s">
        <v>249</v>
      </c>
      <c r="C162">
        <v>569.39923469387736</v>
      </c>
      <c r="D162">
        <f t="shared" si="46"/>
        <v>0.93914231728963393</v>
      </c>
      <c r="E162">
        <v>3</v>
      </c>
      <c r="H162" s="56" t="s">
        <v>249</v>
      </c>
      <c r="I162">
        <v>402.81705586592182</v>
      </c>
      <c r="J162">
        <f t="shared" si="47"/>
        <v>0.66438892123396376</v>
      </c>
      <c r="K162">
        <v>3</v>
      </c>
    </row>
    <row r="163" spans="2:11" ht="19" x14ac:dyDescent="0.2">
      <c r="B163" s="56" t="s">
        <v>249</v>
      </c>
      <c r="C163">
        <v>306.83602666666673</v>
      </c>
      <c r="D163">
        <f t="shared" si="46"/>
        <v>0.5060819887940321</v>
      </c>
      <c r="E163">
        <v>2</v>
      </c>
      <c r="H163" s="56" t="s">
        <v>249</v>
      </c>
      <c r="I163">
        <v>403.62928977272719</v>
      </c>
      <c r="J163">
        <f t="shared" si="47"/>
        <v>0.66572858449120109</v>
      </c>
      <c r="K163">
        <v>2</v>
      </c>
    </row>
    <row r="164" spans="2:11" ht="19" x14ac:dyDescent="0.2">
      <c r="B164" s="56" t="s">
        <v>249</v>
      </c>
      <c r="C164">
        <v>629.87102298850584</v>
      </c>
      <c r="D164">
        <f t="shared" si="46"/>
        <v>1.0388818531536013</v>
      </c>
      <c r="E164">
        <v>2</v>
      </c>
      <c r="H164" s="56" t="s">
        <v>249</v>
      </c>
      <c r="I164">
        <v>263.20913461538458</v>
      </c>
      <c r="J164">
        <f t="shared" si="47"/>
        <v>0.4341256916992296</v>
      </c>
      <c r="K164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B352B-18ED-2E49-844C-ED85E07E796A}">
  <dimension ref="A1:V109"/>
  <sheetViews>
    <sheetView tabSelected="1" topLeftCell="C1" workbookViewId="0">
      <selection activeCell="U35" sqref="U35"/>
    </sheetView>
  </sheetViews>
  <sheetFormatPr baseColWidth="10" defaultRowHeight="16" x14ac:dyDescent="0.2"/>
  <cols>
    <col min="7" max="7" width="16.5" bestFit="1" customWidth="1"/>
    <col min="13" max="13" width="16.5" bestFit="1" customWidth="1"/>
  </cols>
  <sheetData>
    <row r="1" spans="1:22" x14ac:dyDescent="0.2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/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/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S1" t="s">
        <v>28</v>
      </c>
    </row>
    <row r="2" spans="1:22" x14ac:dyDescent="0.2">
      <c r="A2" s="1" t="s">
        <v>25</v>
      </c>
      <c r="B2" s="2" t="s">
        <v>9</v>
      </c>
      <c r="C2" s="3">
        <v>34.298761744966441</v>
      </c>
      <c r="D2" s="1">
        <v>1.6488738523848532</v>
      </c>
      <c r="E2" s="3">
        <v>26</v>
      </c>
      <c r="F2" s="1"/>
      <c r="G2" s="1" t="s">
        <v>26</v>
      </c>
      <c r="H2" s="2" t="s">
        <v>9</v>
      </c>
      <c r="I2" s="3">
        <v>14.142769153225808</v>
      </c>
      <c r="J2" s="1">
        <v>0.67989749689699541</v>
      </c>
      <c r="K2" s="3">
        <v>19</v>
      </c>
      <c r="L2" s="1"/>
      <c r="M2" s="1" t="s">
        <v>27</v>
      </c>
      <c r="N2" s="2" t="s">
        <v>9</v>
      </c>
      <c r="O2" s="3">
        <v>34.434689393939387</v>
      </c>
      <c r="P2" s="1">
        <v>1.6554084190807057</v>
      </c>
      <c r="Q2" s="3">
        <v>1</v>
      </c>
      <c r="S2" t="s">
        <v>17</v>
      </c>
    </row>
    <row r="3" spans="1:22" x14ac:dyDescent="0.2">
      <c r="A3" s="1"/>
      <c r="B3" s="2" t="s">
        <v>9</v>
      </c>
      <c r="C3" s="3">
        <v>20.637761316872432</v>
      </c>
      <c r="D3" s="1">
        <v>0.99213683748056958</v>
      </c>
      <c r="E3" s="3">
        <v>42</v>
      </c>
      <c r="F3" s="1"/>
      <c r="G3" s="1"/>
      <c r="H3" s="2" t="s">
        <v>9</v>
      </c>
      <c r="I3" s="3">
        <v>14.282004003202562</v>
      </c>
      <c r="J3" s="1">
        <v>0.68659105350916927</v>
      </c>
      <c r="K3" s="3">
        <v>25</v>
      </c>
      <c r="L3" s="1"/>
      <c r="M3" s="1"/>
      <c r="N3" s="2" t="s">
        <v>9</v>
      </c>
      <c r="O3" s="3">
        <v>22.747935999999996</v>
      </c>
      <c r="P3" s="1">
        <v>1.0935810786705349</v>
      </c>
      <c r="Q3" s="3">
        <v>0</v>
      </c>
      <c r="S3" s="9" t="s">
        <v>9</v>
      </c>
      <c r="T3" s="10" t="s">
        <v>25</v>
      </c>
      <c r="U3" s="11">
        <v>1</v>
      </c>
      <c r="V3" s="11">
        <v>0.30661991</v>
      </c>
    </row>
    <row r="4" spans="1:22" x14ac:dyDescent="0.2">
      <c r="A4" s="1"/>
      <c r="B4" s="2" t="s">
        <v>9</v>
      </c>
      <c r="C4" s="3">
        <v>14.575515016685205</v>
      </c>
      <c r="D4" s="1">
        <v>0.70070126072647598</v>
      </c>
      <c r="E4" s="3">
        <v>36</v>
      </c>
      <c r="F4" s="1"/>
      <c r="G4" s="1"/>
      <c r="H4" s="2" t="s">
        <v>9</v>
      </c>
      <c r="I4" s="3">
        <v>26.289648183556409</v>
      </c>
      <c r="J4" s="1">
        <v>1.2638448524931005</v>
      </c>
      <c r="K4" s="3">
        <v>15</v>
      </c>
      <c r="L4" s="1"/>
      <c r="M4" s="1"/>
      <c r="N4" s="2" t="s">
        <v>9</v>
      </c>
      <c r="O4" s="3">
        <v>10.909877984084883</v>
      </c>
      <c r="P4" s="1">
        <v>0.5244799411251847</v>
      </c>
      <c r="Q4" s="3">
        <v>1</v>
      </c>
      <c r="S4" s="9" t="s">
        <v>12</v>
      </c>
      <c r="T4" s="10" t="s">
        <v>25</v>
      </c>
      <c r="U4" s="11">
        <v>1</v>
      </c>
      <c r="V4" s="11">
        <v>0.23324731000000001</v>
      </c>
    </row>
    <row r="5" spans="1:22" x14ac:dyDescent="0.2">
      <c r="A5" s="1"/>
      <c r="B5" s="2" t="s">
        <v>9</v>
      </c>
      <c r="C5" s="3">
        <v>20.211485057471261</v>
      </c>
      <c r="D5" s="1">
        <v>0.9716440924874602</v>
      </c>
      <c r="E5" s="3">
        <v>45</v>
      </c>
      <c r="F5" s="1"/>
      <c r="G5" s="1"/>
      <c r="H5" s="2" t="s">
        <v>9</v>
      </c>
      <c r="I5" s="3">
        <v>37.535801984768064</v>
      </c>
      <c r="J5" s="1">
        <v>1.8044908699965689</v>
      </c>
      <c r="K5" s="3">
        <v>9</v>
      </c>
      <c r="L5" s="1"/>
      <c r="M5" s="1"/>
      <c r="N5" s="2" t="s">
        <v>9</v>
      </c>
      <c r="O5" s="3">
        <v>29.97205555555556</v>
      </c>
      <c r="P5" s="1">
        <v>1.4408723870340436</v>
      </c>
      <c r="Q5" s="3">
        <v>0</v>
      </c>
      <c r="S5" s="12" t="s">
        <v>13</v>
      </c>
      <c r="T5" s="10" t="s">
        <v>25</v>
      </c>
      <c r="U5" s="11">
        <v>1</v>
      </c>
      <c r="V5" s="11">
        <v>0.28301187</v>
      </c>
    </row>
    <row r="6" spans="1:22" x14ac:dyDescent="0.2">
      <c r="A6" s="1"/>
      <c r="B6" s="2" t="s">
        <v>9</v>
      </c>
      <c r="C6" s="3">
        <v>14.283104464285712</v>
      </c>
      <c r="D6" s="1">
        <v>0.68664395692064129</v>
      </c>
      <c r="E6" s="3">
        <v>31</v>
      </c>
      <c r="F6" s="1"/>
      <c r="G6" s="1"/>
      <c r="H6" s="2" t="s">
        <v>9</v>
      </c>
      <c r="I6" s="3">
        <v>18.524807619047621</v>
      </c>
      <c r="J6" s="1">
        <v>0.89055899832856245</v>
      </c>
      <c r="K6" s="3">
        <v>11</v>
      </c>
      <c r="L6" s="1"/>
      <c r="M6" s="1"/>
      <c r="N6" s="2" t="s">
        <v>9</v>
      </c>
      <c r="O6" s="3">
        <v>14.665952531645567</v>
      </c>
      <c r="P6" s="1">
        <v>0.70504894111218819</v>
      </c>
      <c r="Q6" s="3">
        <v>0</v>
      </c>
      <c r="S6" s="12" t="s">
        <v>14</v>
      </c>
      <c r="T6" s="10" t="s">
        <v>25</v>
      </c>
      <c r="U6" s="11">
        <v>1</v>
      </c>
      <c r="V6" s="11">
        <v>0.22860026999999999</v>
      </c>
    </row>
    <row r="7" spans="1:22" x14ac:dyDescent="0.2">
      <c r="A7" s="1"/>
      <c r="B7" s="2" t="s">
        <v>9</v>
      </c>
      <c r="C7" s="1"/>
      <c r="D7" s="1"/>
      <c r="E7" s="1"/>
      <c r="F7" s="1"/>
      <c r="G7" s="1"/>
      <c r="H7" s="2" t="s">
        <v>9</v>
      </c>
      <c r="I7" s="3">
        <v>16.593831683168315</v>
      </c>
      <c r="J7" s="1">
        <v>0.79772953253238044</v>
      </c>
      <c r="K7" s="3">
        <v>14</v>
      </c>
      <c r="L7" s="1"/>
      <c r="M7" s="1"/>
      <c r="N7" s="2" t="s">
        <v>9</v>
      </c>
      <c r="O7" s="3">
        <v>9.4631026694045151</v>
      </c>
      <c r="P7" s="1">
        <v>0.45492786795151041</v>
      </c>
      <c r="Q7" s="3">
        <v>0</v>
      </c>
      <c r="S7" s="12" t="s">
        <v>15</v>
      </c>
      <c r="T7" s="10" t="s">
        <v>25</v>
      </c>
      <c r="U7" s="11">
        <v>1</v>
      </c>
      <c r="V7" s="11">
        <v>0.20531236999999999</v>
      </c>
    </row>
    <row r="8" spans="1:22" x14ac:dyDescent="0.2">
      <c r="A8" s="1"/>
      <c r="B8" s="2"/>
      <c r="C8" s="4">
        <v>459.76585714285727</v>
      </c>
      <c r="D8" s="1">
        <v>1.7034435400914494</v>
      </c>
      <c r="E8" s="4">
        <v>12</v>
      </c>
      <c r="F8" s="1"/>
      <c r="G8" s="1"/>
      <c r="H8" s="2"/>
      <c r="I8" s="4">
        <v>168.16290566037731</v>
      </c>
      <c r="J8" s="1">
        <v>0.62304760320897568</v>
      </c>
      <c r="K8" s="4">
        <v>16</v>
      </c>
      <c r="L8" s="1"/>
      <c r="M8" s="1"/>
      <c r="N8" s="2"/>
      <c r="O8" s="4">
        <v>211.3664705882353</v>
      </c>
      <c r="P8" s="1">
        <v>0.7831178486217707</v>
      </c>
      <c r="Q8" s="4">
        <v>0</v>
      </c>
      <c r="S8" s="12" t="s">
        <v>16</v>
      </c>
      <c r="T8" s="10" t="s">
        <v>25</v>
      </c>
      <c r="U8" s="11">
        <v>1</v>
      </c>
      <c r="V8" s="11">
        <v>0.24505657</v>
      </c>
    </row>
    <row r="9" spans="1:22" x14ac:dyDescent="0.2">
      <c r="A9" s="1"/>
      <c r="B9" s="2"/>
      <c r="C9" s="4">
        <v>224.84677083333338</v>
      </c>
      <c r="D9" s="1">
        <v>0.83306268470356459</v>
      </c>
      <c r="E9" s="4">
        <v>12</v>
      </c>
      <c r="F9" s="1"/>
      <c r="G9" s="1"/>
      <c r="H9" s="2"/>
      <c r="I9" s="4">
        <v>191.39356097560974</v>
      </c>
      <c r="J9" s="1">
        <v>0.70911773894010299</v>
      </c>
      <c r="K9" s="4">
        <v>14</v>
      </c>
      <c r="L9" s="1"/>
      <c r="M9" s="1"/>
      <c r="N9" s="2"/>
      <c r="O9" s="4">
        <v>78.401416666666691</v>
      </c>
      <c r="P9" s="1">
        <v>0.29047913123604219</v>
      </c>
      <c r="Q9" s="4">
        <v>0</v>
      </c>
      <c r="S9" s="9" t="s">
        <v>9</v>
      </c>
      <c r="T9" s="10" t="s">
        <v>20</v>
      </c>
      <c r="U9" s="11">
        <v>0.71609697000000005</v>
      </c>
      <c r="V9" s="11">
        <v>0.33900632000000003</v>
      </c>
    </row>
    <row r="10" spans="1:22" x14ac:dyDescent="0.2">
      <c r="A10" s="1"/>
      <c r="B10" s="2"/>
      <c r="C10" s="4">
        <v>235.35163414634138</v>
      </c>
      <c r="D10" s="1">
        <v>0.87198345550914236</v>
      </c>
      <c r="E10" s="4">
        <v>15</v>
      </c>
      <c r="F10" s="1"/>
      <c r="G10" s="1"/>
      <c r="H10" s="2"/>
      <c r="I10" s="4">
        <v>133.46055813953484</v>
      </c>
      <c r="J10" s="1">
        <v>0.49447457241077958</v>
      </c>
      <c r="K10" s="4">
        <v>11</v>
      </c>
      <c r="L10" s="1"/>
      <c r="M10" s="1"/>
      <c r="N10" s="2"/>
      <c r="O10" s="4">
        <v>52.814307692307693</v>
      </c>
      <c r="P10" s="1">
        <v>0.19567827811735403</v>
      </c>
      <c r="Q10" s="4">
        <v>0</v>
      </c>
      <c r="S10" s="9" t="s">
        <v>12</v>
      </c>
      <c r="T10" s="10" t="s">
        <v>20</v>
      </c>
      <c r="U10" s="11">
        <v>0.62995093999999996</v>
      </c>
      <c r="V10" s="11">
        <v>0.23324731000000001</v>
      </c>
    </row>
    <row r="11" spans="1:22" x14ac:dyDescent="0.2">
      <c r="A11" s="1"/>
      <c r="B11" s="2"/>
      <c r="C11" s="4">
        <v>225.62997297297298</v>
      </c>
      <c r="D11" s="1">
        <v>0.83596446743629227</v>
      </c>
      <c r="E11" s="4">
        <v>15</v>
      </c>
      <c r="F11" s="1"/>
      <c r="G11" s="1"/>
      <c r="H11" s="2"/>
      <c r="I11" s="4">
        <v>171.40981250000004</v>
      </c>
      <c r="J11" s="1">
        <v>0.63507747101082845</v>
      </c>
      <c r="K11" s="4">
        <v>11</v>
      </c>
      <c r="L11" s="1"/>
      <c r="M11" s="1"/>
      <c r="N11" s="2"/>
      <c r="O11" s="4">
        <v>71.691181818181803</v>
      </c>
      <c r="P11" s="1">
        <v>0.26561755000384457</v>
      </c>
      <c r="Q11" s="4">
        <v>0</v>
      </c>
      <c r="S11" s="12" t="s">
        <v>13</v>
      </c>
      <c r="T11" s="10" t="s">
        <v>20</v>
      </c>
      <c r="U11" s="11">
        <v>0.95845214999999995</v>
      </c>
      <c r="V11" s="11">
        <v>0.57656711000000005</v>
      </c>
    </row>
    <row r="12" spans="1:22" x14ac:dyDescent="0.2">
      <c r="A12" s="1"/>
      <c r="B12" s="2"/>
      <c r="C12" s="4">
        <v>196.73740952380948</v>
      </c>
      <c r="D12" s="1">
        <v>0.72891682612162334</v>
      </c>
      <c r="E12" s="4">
        <v>21</v>
      </c>
      <c r="F12" s="1"/>
      <c r="G12" s="1"/>
      <c r="H12" s="2"/>
      <c r="I12" s="4">
        <v>163.17778688524589</v>
      </c>
      <c r="J12" s="1">
        <v>0.60457761845008651</v>
      </c>
      <c r="K12" s="4">
        <v>13</v>
      </c>
      <c r="L12" s="1"/>
      <c r="M12" s="1"/>
      <c r="N12" s="2"/>
      <c r="O12" s="4">
        <v>10.178928571428571</v>
      </c>
      <c r="P12" s="1">
        <v>3.7713174762049988E-2</v>
      </c>
      <c r="Q12" s="4">
        <v>0</v>
      </c>
      <c r="S12" s="12" t="s">
        <v>14</v>
      </c>
      <c r="T12" s="10" t="s">
        <v>20</v>
      </c>
      <c r="U12" s="11">
        <v>1.21651226</v>
      </c>
      <c r="V12" s="11">
        <v>0.86338356000000005</v>
      </c>
    </row>
    <row r="13" spans="1:22" x14ac:dyDescent="0.2">
      <c r="A13" s="1"/>
      <c r="B13" s="2"/>
      <c r="C13" s="4">
        <v>277.09105882352935</v>
      </c>
      <c r="D13" s="1">
        <v>1.0266290261379272</v>
      </c>
      <c r="E13" s="4">
        <v>21</v>
      </c>
      <c r="F13" s="1"/>
      <c r="G13" s="1"/>
      <c r="H13" s="2"/>
      <c r="I13" s="4">
        <v>176.75955263157894</v>
      </c>
      <c r="J13" s="1">
        <v>0.6548983866502307</v>
      </c>
      <c r="K13" s="4">
        <v>15</v>
      </c>
      <c r="L13" s="1"/>
      <c r="M13" s="1"/>
      <c r="N13" s="2"/>
      <c r="O13" s="4">
        <v>-4.655250000000005</v>
      </c>
      <c r="P13" s="1">
        <v>-1.724781302659182E-2</v>
      </c>
      <c r="Q13" s="4">
        <v>0</v>
      </c>
      <c r="S13" s="12" t="s">
        <v>15</v>
      </c>
      <c r="T13" s="10" t="s">
        <v>20</v>
      </c>
      <c r="U13" s="11">
        <v>1.0925291500000001</v>
      </c>
      <c r="V13" s="11">
        <v>0.42436218999999997</v>
      </c>
    </row>
    <row r="14" spans="1:22" x14ac:dyDescent="0.2">
      <c r="A14" s="1"/>
      <c r="B14" s="2"/>
      <c r="C14" s="5">
        <v>57.447714506172836</v>
      </c>
      <c r="D14" s="5">
        <v>1.2678512566750979</v>
      </c>
      <c r="E14" s="5">
        <v>62</v>
      </c>
      <c r="F14" s="1"/>
      <c r="G14" s="1"/>
      <c r="H14" s="2"/>
      <c r="I14" s="5">
        <v>14.966770348837208</v>
      </c>
      <c r="J14" s="5">
        <v>0.33031146248824034</v>
      </c>
      <c r="K14" s="5">
        <v>33</v>
      </c>
      <c r="L14" s="1"/>
      <c r="M14" s="1"/>
      <c r="N14" s="2"/>
      <c r="O14" s="5">
        <v>7.5292162417374895</v>
      </c>
      <c r="P14" s="5">
        <v>0.16616720710168045</v>
      </c>
      <c r="Q14" s="5">
        <v>0</v>
      </c>
      <c r="S14" s="12" t="s">
        <v>16</v>
      </c>
      <c r="T14" s="10" t="s">
        <v>20</v>
      </c>
      <c r="U14" s="11">
        <v>1.2570552500000001</v>
      </c>
      <c r="V14" s="11">
        <v>0.65358793000000004</v>
      </c>
    </row>
    <row r="15" spans="1:22" x14ac:dyDescent="0.2">
      <c r="A15" s="1"/>
      <c r="B15" s="2"/>
      <c r="C15" s="5">
        <v>38.770207400194735</v>
      </c>
      <c r="D15" s="5">
        <v>0.85564511306379853</v>
      </c>
      <c r="E15" s="5">
        <v>51</v>
      </c>
      <c r="F15" s="1"/>
      <c r="G15" s="1"/>
      <c r="H15" s="2"/>
      <c r="I15" s="5">
        <v>17.989120450606581</v>
      </c>
      <c r="J15" s="5">
        <v>0.39701368741711313</v>
      </c>
      <c r="K15" s="5">
        <v>18</v>
      </c>
      <c r="L15" s="1"/>
      <c r="M15" s="1"/>
      <c r="N15" s="2"/>
      <c r="O15" s="5">
        <v>14.556057632398753</v>
      </c>
      <c r="P15" s="5">
        <v>0.32124717441089679</v>
      </c>
      <c r="Q15" s="5">
        <v>0</v>
      </c>
      <c r="S15" s="9" t="s">
        <v>9</v>
      </c>
      <c r="T15" s="10" t="s">
        <v>21</v>
      </c>
      <c r="U15" s="11">
        <v>0.52913832999999999</v>
      </c>
      <c r="V15" s="11">
        <v>0.45656944999999999</v>
      </c>
    </row>
    <row r="16" spans="1:22" x14ac:dyDescent="0.2">
      <c r="A16" s="1"/>
      <c r="B16" s="2"/>
      <c r="C16" s="5">
        <v>48.502152517985614</v>
      </c>
      <c r="D16" s="5">
        <v>1.0704257871697884</v>
      </c>
      <c r="E16" s="5">
        <v>41</v>
      </c>
      <c r="F16" s="1"/>
      <c r="G16" s="1"/>
      <c r="H16" s="2"/>
      <c r="I16" s="5">
        <v>22.329525990099008</v>
      </c>
      <c r="J16" s="5">
        <v>0.49280494151711263</v>
      </c>
      <c r="K16" s="5">
        <v>28</v>
      </c>
      <c r="L16" s="1"/>
      <c r="M16" s="1"/>
      <c r="N16" s="2"/>
      <c r="O16" s="5">
        <v>20.942307926829262</v>
      </c>
      <c r="P16" s="5">
        <v>0.46218951704082717</v>
      </c>
      <c r="Q16" s="5">
        <v>0</v>
      </c>
      <c r="S16" s="9" t="s">
        <v>12</v>
      </c>
      <c r="T16" s="10" t="s">
        <v>21</v>
      </c>
      <c r="U16" s="11">
        <v>0.32194236999999998</v>
      </c>
      <c r="V16" s="11">
        <v>0.28027667000000001</v>
      </c>
    </row>
    <row r="17" spans="1:22" x14ac:dyDescent="0.2">
      <c r="A17" s="1"/>
      <c r="B17" s="2"/>
      <c r="C17" s="5">
        <v>30.579469194312807</v>
      </c>
      <c r="D17" s="5">
        <v>0.67487834424293802</v>
      </c>
      <c r="E17" s="5">
        <v>46</v>
      </c>
      <c r="F17" s="1"/>
      <c r="G17" s="1"/>
      <c r="H17" s="2"/>
      <c r="I17" s="5">
        <v>28.999093129770994</v>
      </c>
      <c r="J17" s="5">
        <v>0.63999998926097812</v>
      </c>
      <c r="K17" s="5">
        <v>17</v>
      </c>
      <c r="L17" s="1"/>
      <c r="M17" s="1"/>
      <c r="N17" s="2"/>
      <c r="O17" s="5">
        <v>15.779926530612247</v>
      </c>
      <c r="P17" s="5">
        <v>0.34825753912155583</v>
      </c>
      <c r="Q17" s="5">
        <v>0</v>
      </c>
      <c r="S17" s="12" t="s">
        <v>13</v>
      </c>
      <c r="T17" s="10" t="s">
        <v>21</v>
      </c>
      <c r="U17" s="11">
        <v>0.50886907000000003</v>
      </c>
      <c r="V17" s="11">
        <v>0.20181029</v>
      </c>
    </row>
    <row r="18" spans="1:22" x14ac:dyDescent="0.2">
      <c r="A18" s="1"/>
      <c r="B18" s="2"/>
      <c r="C18" s="5">
        <v>41.6758006833713</v>
      </c>
      <c r="D18" s="5">
        <v>0.91977055525290941</v>
      </c>
      <c r="E18" s="5">
        <v>37</v>
      </c>
      <c r="F18" s="1"/>
      <c r="G18" s="1"/>
      <c r="H18" s="2"/>
      <c r="I18" s="5">
        <v>23.274705809641528</v>
      </c>
      <c r="J18" s="5">
        <v>0.51366473432683635</v>
      </c>
      <c r="K18" s="5">
        <v>20</v>
      </c>
      <c r="L18" s="1"/>
      <c r="M18" s="1"/>
      <c r="N18" s="2"/>
      <c r="O18" s="5">
        <v>17.351435897435906</v>
      </c>
      <c r="P18" s="5">
        <v>0.38294020914126514</v>
      </c>
      <c r="Q18" s="5">
        <v>0</v>
      </c>
      <c r="S18" s="12" t="s">
        <v>14</v>
      </c>
      <c r="T18" s="10" t="s">
        <v>21</v>
      </c>
      <c r="U18" s="11">
        <v>0.54773848000000003</v>
      </c>
      <c r="V18" s="11">
        <v>0.38626289000000003</v>
      </c>
    </row>
    <row r="19" spans="1:22" x14ac:dyDescent="0.2">
      <c r="A19" s="1"/>
      <c r="B19" s="2"/>
      <c r="C19" s="5">
        <v>54.89115835140997</v>
      </c>
      <c r="D19" s="5">
        <v>1.2114289435954666</v>
      </c>
      <c r="E19" s="5">
        <v>42</v>
      </c>
      <c r="F19" s="1"/>
      <c r="G19" s="1"/>
      <c r="H19" s="2"/>
      <c r="I19" s="5">
        <v>30.432935264054517</v>
      </c>
      <c r="J19" s="5">
        <v>0.67164439091301831</v>
      </c>
      <c r="K19" s="5">
        <v>19</v>
      </c>
      <c r="L19" s="1"/>
      <c r="M19" s="1"/>
      <c r="N19" s="2"/>
      <c r="O19" s="5">
        <v>18.759312499999997</v>
      </c>
      <c r="P19" s="5">
        <v>0.41401156045868881</v>
      </c>
      <c r="Q19" s="5">
        <v>0</v>
      </c>
      <c r="S19" s="12" t="s">
        <v>15</v>
      </c>
      <c r="T19" s="10" t="s">
        <v>21</v>
      </c>
      <c r="U19" s="11">
        <v>0.93332384999999995</v>
      </c>
      <c r="V19" s="11">
        <v>0.93332384999999995</v>
      </c>
    </row>
    <row r="20" spans="1:22" x14ac:dyDescent="0.2">
      <c r="A20" s="1"/>
      <c r="B20" s="2" t="s">
        <v>12</v>
      </c>
      <c r="C20" s="3">
        <v>26.726200424178153</v>
      </c>
      <c r="D20" s="1">
        <v>0.68387410102561585</v>
      </c>
      <c r="E20" s="3">
        <v>56</v>
      </c>
      <c r="F20" s="1"/>
      <c r="G20" s="1"/>
      <c r="H20" s="2" t="s">
        <v>12</v>
      </c>
      <c r="I20" s="3">
        <v>23.582267647058817</v>
      </c>
      <c r="J20" s="1">
        <v>0.60342666863667127</v>
      </c>
      <c r="K20" s="3">
        <v>16</v>
      </c>
      <c r="L20" s="1"/>
      <c r="M20" s="1"/>
      <c r="N20" s="2" t="s">
        <v>12</v>
      </c>
      <c r="O20" s="3">
        <v>12.252823408624232</v>
      </c>
      <c r="P20" s="1">
        <v>0.31352711798187416</v>
      </c>
      <c r="Q20" s="3">
        <v>0</v>
      </c>
      <c r="S20" s="12" t="s">
        <v>16</v>
      </c>
      <c r="T20" s="10" t="s">
        <v>21</v>
      </c>
      <c r="U20" s="11">
        <v>1.0872361500000001</v>
      </c>
      <c r="V20" s="11">
        <v>0.36177664999999998</v>
      </c>
    </row>
    <row r="21" spans="1:22" x14ac:dyDescent="0.2">
      <c r="A21" s="1"/>
      <c r="B21" s="2" t="s">
        <v>12</v>
      </c>
      <c r="C21" s="3">
        <v>53.660855711422847</v>
      </c>
      <c r="D21" s="1">
        <v>1.3730821769455861</v>
      </c>
      <c r="E21" s="3">
        <v>32</v>
      </c>
      <c r="F21" s="1"/>
      <c r="G21" s="1"/>
      <c r="H21" s="2" t="s">
        <v>12</v>
      </c>
      <c r="I21" s="3">
        <v>30.93925418569254</v>
      </c>
      <c r="J21" s="1">
        <v>0.79167836455728247</v>
      </c>
      <c r="K21" s="3">
        <v>19</v>
      </c>
      <c r="L21" s="1"/>
      <c r="M21" s="1"/>
      <c r="N21" s="2" t="s">
        <v>12</v>
      </c>
      <c r="O21" s="3">
        <v>7.757506542056074</v>
      </c>
      <c r="P21" s="1">
        <v>0.19850026297975232</v>
      </c>
      <c r="Q21" s="3">
        <v>0</v>
      </c>
    </row>
    <row r="22" spans="1:22" x14ac:dyDescent="0.2">
      <c r="A22" s="1"/>
      <c r="B22" s="2" t="s">
        <v>12</v>
      </c>
      <c r="C22" s="3">
        <v>44.160623586429736</v>
      </c>
      <c r="D22" s="1">
        <v>1.1299887854084638</v>
      </c>
      <c r="E22" s="3">
        <v>40</v>
      </c>
      <c r="F22" s="1"/>
      <c r="G22" s="1"/>
      <c r="H22" s="2" t="s">
        <v>12</v>
      </c>
      <c r="I22" s="3">
        <v>42.418903846153846</v>
      </c>
      <c r="J22" s="1">
        <v>1.0854213945068307</v>
      </c>
      <c r="K22" s="3">
        <v>16</v>
      </c>
      <c r="L22" s="1"/>
      <c r="M22" s="1"/>
      <c r="N22" s="2" t="s">
        <v>12</v>
      </c>
      <c r="O22" s="3">
        <v>13.087958762886599</v>
      </c>
      <c r="P22" s="1">
        <v>0.33489668906067999</v>
      </c>
      <c r="Q22" s="3">
        <v>0</v>
      </c>
      <c r="S22" s="12" t="s">
        <v>29</v>
      </c>
    </row>
    <row r="23" spans="1:22" x14ac:dyDescent="0.2">
      <c r="A23" s="1"/>
      <c r="B23" s="2" t="s">
        <v>12</v>
      </c>
      <c r="C23" s="3">
        <v>42.723387626262614</v>
      </c>
      <c r="D23" s="1">
        <v>1.0932125720065844</v>
      </c>
      <c r="E23" s="3">
        <v>46</v>
      </c>
      <c r="F23" s="1"/>
      <c r="G23" s="1"/>
      <c r="H23" s="2" t="s">
        <v>12</v>
      </c>
      <c r="I23" s="3">
        <v>21.992718390804594</v>
      </c>
      <c r="J23" s="1">
        <v>0.56275303933643672</v>
      </c>
      <c r="K23" s="3">
        <v>22</v>
      </c>
      <c r="L23" s="1"/>
      <c r="M23" s="1"/>
      <c r="N23" s="2" t="s">
        <v>12</v>
      </c>
      <c r="O23" s="3">
        <v>13.568362559241708</v>
      </c>
      <c r="P23" s="1">
        <v>0.34718933482204417</v>
      </c>
      <c r="Q23" s="3">
        <v>0</v>
      </c>
      <c r="S23" t="s">
        <v>9</v>
      </c>
      <c r="T23" t="s">
        <v>25</v>
      </c>
      <c r="U23">
        <v>32.647058823529413</v>
      </c>
      <c r="V23">
        <v>14.995587586314297</v>
      </c>
    </row>
    <row r="24" spans="1:22" x14ac:dyDescent="0.2">
      <c r="A24" s="1"/>
      <c r="B24" s="2" t="s">
        <v>12</v>
      </c>
      <c r="C24" s="3">
        <v>24.969911403508775</v>
      </c>
      <c r="D24" s="1">
        <v>0.63893390915064741</v>
      </c>
      <c r="E24" s="3">
        <v>43</v>
      </c>
      <c r="F24" s="1"/>
      <c r="G24" s="1"/>
      <c r="H24" s="2" t="s">
        <v>12</v>
      </c>
      <c r="I24" s="3">
        <v>19.768117088607596</v>
      </c>
      <c r="J24" s="1">
        <v>0.50582960122945908</v>
      </c>
      <c r="K24" s="3">
        <v>21</v>
      </c>
      <c r="L24" s="1"/>
      <c r="M24" s="1"/>
      <c r="N24" s="2" t="s">
        <v>12</v>
      </c>
      <c r="O24" s="3">
        <v>6.0897091108671777</v>
      </c>
      <c r="P24" s="1">
        <v>0.15582440742060166</v>
      </c>
      <c r="Q24" s="3">
        <v>0</v>
      </c>
      <c r="S24" t="s">
        <v>12</v>
      </c>
      <c r="T24" t="s">
        <v>25</v>
      </c>
      <c r="U24">
        <v>30.777777777777779</v>
      </c>
      <c r="V24">
        <v>13.47134455735605</v>
      </c>
    </row>
    <row r="25" spans="1:22" x14ac:dyDescent="0.2">
      <c r="A25" s="1"/>
      <c r="B25" s="2" t="s">
        <v>12</v>
      </c>
      <c r="C25" s="3">
        <v>42.242535545023706</v>
      </c>
      <c r="D25" s="1">
        <v>1.0809084554631021</v>
      </c>
      <c r="E25" s="3">
        <v>36</v>
      </c>
      <c r="F25" s="1"/>
      <c r="G25" s="1"/>
      <c r="H25" s="2" t="s">
        <v>12</v>
      </c>
      <c r="I25" s="3">
        <v>17.937553376906312</v>
      </c>
      <c r="J25" s="1">
        <v>0.45898885720894694</v>
      </c>
      <c r="K25" s="3">
        <v>17</v>
      </c>
      <c r="L25" s="1"/>
      <c r="M25" s="1"/>
      <c r="N25" s="2" t="s">
        <v>12</v>
      </c>
      <c r="O25" s="3">
        <v>17.047648148148145</v>
      </c>
      <c r="P25" s="1">
        <v>0.43621782621104932</v>
      </c>
      <c r="Q25" s="3">
        <v>0</v>
      </c>
      <c r="S25" t="s">
        <v>13</v>
      </c>
      <c r="T25" t="s">
        <v>25</v>
      </c>
      <c r="U25">
        <v>23.944444444444443</v>
      </c>
      <c r="V25">
        <v>14.239432499523875</v>
      </c>
    </row>
    <row r="26" spans="1:22" x14ac:dyDescent="0.2">
      <c r="A26" s="1"/>
      <c r="B26" s="2"/>
      <c r="C26" s="4">
        <v>245.1373076923077</v>
      </c>
      <c r="D26" s="1">
        <v>0.81751695929535673</v>
      </c>
      <c r="E26" s="4">
        <v>21</v>
      </c>
      <c r="F26" s="1"/>
      <c r="G26" s="1"/>
      <c r="H26" s="2"/>
      <c r="I26" s="4">
        <v>33.680099999999989</v>
      </c>
      <c r="J26" s="1">
        <v>0.11232094045563976</v>
      </c>
      <c r="K26" s="4">
        <v>12</v>
      </c>
      <c r="L26" s="1"/>
      <c r="M26" s="1"/>
      <c r="N26" s="2"/>
      <c r="O26" s="4">
        <v>91.289406060606055</v>
      </c>
      <c r="P26" s="1">
        <v>0.30444422499826473</v>
      </c>
      <c r="Q26" s="4">
        <v>2</v>
      </c>
      <c r="S26" t="s">
        <v>14</v>
      </c>
      <c r="T26" t="s">
        <v>25</v>
      </c>
      <c r="U26">
        <v>27.3888888888889</v>
      </c>
      <c r="V26">
        <v>9.4317292338080438</v>
      </c>
    </row>
    <row r="27" spans="1:22" x14ac:dyDescent="0.2">
      <c r="A27" s="1"/>
      <c r="B27" s="2"/>
      <c r="C27" s="4">
        <v>196.57162500000001</v>
      </c>
      <c r="D27" s="1">
        <v>0.6555535698199636</v>
      </c>
      <c r="E27" s="4">
        <v>10</v>
      </c>
      <c r="F27" s="1"/>
      <c r="G27" s="1"/>
      <c r="H27" s="2"/>
      <c r="I27" s="4">
        <v>258.98020000000008</v>
      </c>
      <c r="J27" s="1">
        <v>0.86368210377610799</v>
      </c>
      <c r="K27" s="4">
        <v>7</v>
      </c>
      <c r="L27" s="1"/>
      <c r="M27" s="1"/>
      <c r="N27" s="2"/>
      <c r="O27" s="4">
        <v>19.986885714285719</v>
      </c>
      <c r="P27" s="1">
        <v>6.6654962432058221E-2</v>
      </c>
      <c r="Q27" s="4">
        <v>1</v>
      </c>
      <c r="S27" t="s">
        <v>15</v>
      </c>
      <c r="T27" t="s">
        <v>25</v>
      </c>
      <c r="U27">
        <v>33</v>
      </c>
      <c r="V27">
        <v>10.363964719444116</v>
      </c>
    </row>
    <row r="28" spans="1:22" x14ac:dyDescent="0.2">
      <c r="A28" s="1"/>
      <c r="B28" s="2"/>
      <c r="C28" s="4">
        <v>270.97993750000001</v>
      </c>
      <c r="D28" s="1">
        <v>0.90370044698829555</v>
      </c>
      <c r="E28" s="4">
        <v>20</v>
      </c>
      <c r="F28" s="1"/>
      <c r="G28" s="1"/>
      <c r="H28" s="2"/>
      <c r="I28" s="4">
        <v>104.80668085106385</v>
      </c>
      <c r="J28" s="1">
        <v>0.34952345626128145</v>
      </c>
      <c r="K28" s="4">
        <v>12</v>
      </c>
      <c r="L28" s="1"/>
      <c r="M28" s="1"/>
      <c r="N28" s="2"/>
      <c r="O28" s="4">
        <v>53.090035714285719</v>
      </c>
      <c r="P28" s="1">
        <v>0.17705181220519167</v>
      </c>
      <c r="Q28" s="4">
        <v>1</v>
      </c>
      <c r="S28" t="s">
        <v>16</v>
      </c>
      <c r="T28" t="s">
        <v>25</v>
      </c>
      <c r="U28">
        <v>40.444444444444443</v>
      </c>
      <c r="V28">
        <v>11.397740860891082</v>
      </c>
    </row>
    <row r="29" spans="1:22" x14ac:dyDescent="0.2">
      <c r="A29" s="1"/>
      <c r="B29" s="2"/>
      <c r="C29" s="4">
        <v>462.65785714285721</v>
      </c>
      <c r="D29" s="1">
        <v>1.5429338280906757</v>
      </c>
      <c r="E29" s="4">
        <v>15</v>
      </c>
      <c r="F29" s="1"/>
      <c r="G29" s="1"/>
      <c r="H29" s="2"/>
      <c r="I29" s="4">
        <v>129.09433333333334</v>
      </c>
      <c r="J29" s="1">
        <v>0.43052119582465165</v>
      </c>
      <c r="K29" s="4">
        <v>18</v>
      </c>
      <c r="L29" s="1"/>
      <c r="M29" s="1"/>
      <c r="N29" s="2"/>
      <c r="O29" s="4">
        <v>-7.948999999999999</v>
      </c>
      <c r="P29" s="1">
        <v>-2.6509397409208425E-2</v>
      </c>
      <c r="Q29" s="4">
        <v>1</v>
      </c>
      <c r="S29" t="s">
        <v>9</v>
      </c>
      <c r="T29" t="s">
        <v>20</v>
      </c>
      <c r="U29">
        <v>17.111111111111111</v>
      </c>
      <c r="V29">
        <v>6.2955529485585737</v>
      </c>
    </row>
    <row r="30" spans="1:22" x14ac:dyDescent="0.2">
      <c r="A30" s="1"/>
      <c r="B30" s="2"/>
      <c r="C30" s="4">
        <v>296.07303999999999</v>
      </c>
      <c r="D30" s="1">
        <v>0.98738430991476445</v>
      </c>
      <c r="E30" s="4">
        <v>12</v>
      </c>
      <c r="F30" s="1"/>
      <c r="G30" s="1"/>
      <c r="H30" s="2"/>
      <c r="I30" s="4">
        <v>146.37211764705884</v>
      </c>
      <c r="J30" s="1">
        <v>0.48814148148613573</v>
      </c>
      <c r="K30" s="4">
        <v>17</v>
      </c>
      <c r="L30" s="1"/>
      <c r="M30" s="1"/>
      <c r="N30" s="2"/>
      <c r="O30" s="4">
        <v>3.114461538461553</v>
      </c>
      <c r="P30" s="1">
        <v>1.0386526435875202E-2</v>
      </c>
      <c r="Q30" s="4">
        <v>0</v>
      </c>
      <c r="S30" t="s">
        <v>12</v>
      </c>
      <c r="T30" t="s">
        <v>20</v>
      </c>
      <c r="U30">
        <v>17.555555555555557</v>
      </c>
      <c r="V30">
        <v>6.3359127874106029</v>
      </c>
    </row>
    <row r="31" spans="1:22" x14ac:dyDescent="0.2">
      <c r="A31" s="1"/>
      <c r="B31" s="2"/>
      <c r="C31" s="4">
        <v>327.71580952380953</v>
      </c>
      <c r="D31" s="1">
        <v>1.0929108858909447</v>
      </c>
      <c r="E31" s="4">
        <v>13</v>
      </c>
      <c r="F31" s="1"/>
      <c r="G31" s="1"/>
      <c r="H31" s="2"/>
      <c r="I31" s="4">
        <v>254.73637499999995</v>
      </c>
      <c r="J31" s="1">
        <v>0.84952922373331807</v>
      </c>
      <c r="K31" s="4">
        <v>13</v>
      </c>
      <c r="L31" s="1"/>
      <c r="M31" s="1"/>
      <c r="N31" s="2"/>
      <c r="O31" s="4">
        <v>28.806684210526313</v>
      </c>
      <c r="P31" s="1">
        <v>9.6068416125098949E-2</v>
      </c>
      <c r="Q31" s="4">
        <v>1</v>
      </c>
      <c r="S31" t="s">
        <v>13</v>
      </c>
      <c r="T31" t="s">
        <v>20</v>
      </c>
      <c r="U31">
        <v>21.166666666666668</v>
      </c>
      <c r="V31">
        <v>8.125848371998206</v>
      </c>
    </row>
    <row r="32" spans="1:22" x14ac:dyDescent="0.2">
      <c r="A32" s="1"/>
      <c r="B32" s="2"/>
      <c r="C32" s="5">
        <v>34.75409939498703</v>
      </c>
      <c r="D32" s="1">
        <v>0.70904791668618783</v>
      </c>
      <c r="E32" s="5">
        <v>47</v>
      </c>
      <c r="F32" s="1"/>
      <c r="G32" s="1"/>
      <c r="H32" s="2"/>
      <c r="I32" s="5">
        <v>25.738370118845499</v>
      </c>
      <c r="J32" s="1">
        <v>0.52511036192460769</v>
      </c>
      <c r="K32" s="5">
        <v>30</v>
      </c>
      <c r="L32" s="1"/>
      <c r="M32" s="1"/>
      <c r="N32" s="2"/>
      <c r="O32" s="5">
        <v>10.278423280423279</v>
      </c>
      <c r="P32" s="1">
        <v>0.20969884821282844</v>
      </c>
      <c r="Q32" s="5">
        <v>0</v>
      </c>
      <c r="S32" t="s">
        <v>14</v>
      </c>
      <c r="T32" t="s">
        <v>20</v>
      </c>
      <c r="U32">
        <v>15.2777777777778</v>
      </c>
      <c r="V32">
        <v>7.1026553075804451</v>
      </c>
    </row>
    <row r="33" spans="1:22" x14ac:dyDescent="0.2">
      <c r="A33" s="1"/>
      <c r="B33" s="2"/>
      <c r="C33" s="5">
        <v>23.506235050325635</v>
      </c>
      <c r="D33" s="1">
        <v>0.47957067746584486</v>
      </c>
      <c r="E33" s="5">
        <v>42</v>
      </c>
      <c r="F33" s="1"/>
      <c r="G33" s="1"/>
      <c r="H33" s="2"/>
      <c r="I33" s="5">
        <v>26.700277153558055</v>
      </c>
      <c r="J33" s="1">
        <v>0.54473504479315882</v>
      </c>
      <c r="K33" s="5">
        <v>28</v>
      </c>
      <c r="L33" s="1"/>
      <c r="M33" s="1"/>
      <c r="N33" s="2"/>
      <c r="O33" s="5">
        <v>13.510759776536307</v>
      </c>
      <c r="P33" s="1">
        <v>0.27564449199286145</v>
      </c>
      <c r="Q33" s="5">
        <v>0</v>
      </c>
      <c r="S33" t="s">
        <v>15</v>
      </c>
      <c r="T33" t="s">
        <v>20</v>
      </c>
      <c r="U33">
        <v>28.888888888888889</v>
      </c>
      <c r="V33">
        <v>11.836577848491457</v>
      </c>
    </row>
    <row r="34" spans="1:22" x14ac:dyDescent="0.2">
      <c r="A34" s="1"/>
      <c r="B34" s="2"/>
      <c r="C34" s="5">
        <v>53.55571019677997</v>
      </c>
      <c r="D34" s="1">
        <v>1.0926355567468224</v>
      </c>
      <c r="E34" s="5">
        <v>29</v>
      </c>
      <c r="F34" s="1"/>
      <c r="G34" s="1"/>
      <c r="H34" s="2"/>
      <c r="I34" s="5">
        <v>37.91418434782608</v>
      </c>
      <c r="J34" s="1">
        <v>0.77351949533066544</v>
      </c>
      <c r="K34" s="5">
        <v>21</v>
      </c>
      <c r="L34" s="1"/>
      <c r="M34" s="1"/>
      <c r="N34" s="2"/>
      <c r="O34" s="5">
        <v>32.984467391304342</v>
      </c>
      <c r="P34" s="1">
        <v>0.67294415030018839</v>
      </c>
      <c r="Q34" s="5">
        <v>0</v>
      </c>
      <c r="S34" t="s">
        <v>16</v>
      </c>
      <c r="T34" t="s">
        <v>20</v>
      </c>
      <c r="U34">
        <v>35.555555555555557</v>
      </c>
      <c r="V34">
        <v>15.450955509087162</v>
      </c>
    </row>
    <row r="35" spans="1:22" x14ac:dyDescent="0.2">
      <c r="A35" s="1"/>
      <c r="B35" s="2"/>
      <c r="C35" s="5">
        <v>55.990322939866367</v>
      </c>
      <c r="D35" s="1">
        <v>1.1423061603151616</v>
      </c>
      <c r="E35" s="5">
        <v>30</v>
      </c>
      <c r="F35" s="1"/>
      <c r="G35" s="1"/>
      <c r="H35" s="2"/>
      <c r="I35" s="5">
        <v>37.734946236559139</v>
      </c>
      <c r="J35" s="1">
        <v>0.76986270630154374</v>
      </c>
      <c r="K35" s="5">
        <v>15</v>
      </c>
      <c r="L35" s="1"/>
      <c r="M35" s="1"/>
      <c r="N35" s="2"/>
      <c r="O35" s="5">
        <v>54.318329113924065</v>
      </c>
      <c r="P35" s="1">
        <v>1.1081943933686829</v>
      </c>
      <c r="Q35" s="5">
        <v>0</v>
      </c>
      <c r="S35" t="s">
        <v>9</v>
      </c>
      <c r="T35" t="s">
        <v>21</v>
      </c>
      <c r="U35">
        <v>0.1111111111111111</v>
      </c>
      <c r="V35">
        <v>0.32338083338177726</v>
      </c>
    </row>
    <row r="36" spans="1:22" x14ac:dyDescent="0.2">
      <c r="A36" s="1"/>
      <c r="B36" s="2"/>
      <c r="C36" s="5">
        <v>61.62027272727272</v>
      </c>
      <c r="D36" s="1">
        <v>1.257167550404416</v>
      </c>
      <c r="E36" s="5">
        <v>31</v>
      </c>
      <c r="F36" s="1"/>
      <c r="G36" s="1"/>
      <c r="H36" s="2"/>
      <c r="I36" s="5">
        <v>36.830178308823527</v>
      </c>
      <c r="J36" s="1">
        <v>0.75140376691271449</v>
      </c>
      <c r="K36" s="5">
        <v>25</v>
      </c>
      <c r="L36" s="1"/>
      <c r="M36" s="1"/>
      <c r="N36" s="2"/>
      <c r="O36" s="5">
        <v>19.109408163265311</v>
      </c>
      <c r="P36" s="1">
        <v>0.38986727560616036</v>
      </c>
      <c r="Q36" s="5">
        <v>0</v>
      </c>
      <c r="S36" t="s">
        <v>12</v>
      </c>
      <c r="T36" t="s">
        <v>21</v>
      </c>
      <c r="U36">
        <v>0.33333333333333331</v>
      </c>
      <c r="V36">
        <v>0.59408852578600457</v>
      </c>
    </row>
    <row r="37" spans="1:22" x14ac:dyDescent="0.2">
      <c r="A37" s="1"/>
      <c r="B37" s="2"/>
      <c r="C37" s="5">
        <v>64.664339246119724</v>
      </c>
      <c r="D37" s="1">
        <v>1.3192721383815675</v>
      </c>
      <c r="E37" s="5">
        <v>31</v>
      </c>
      <c r="F37" s="1"/>
      <c r="G37" s="1"/>
      <c r="H37" s="2"/>
      <c r="I37" s="5">
        <v>42.774028301886801</v>
      </c>
      <c r="J37" s="1">
        <v>0.87266930185805747</v>
      </c>
      <c r="K37" s="5">
        <v>7</v>
      </c>
      <c r="L37" s="1"/>
      <c r="M37" s="1"/>
      <c r="N37" s="2"/>
      <c r="O37" s="5">
        <v>35.504685185185188</v>
      </c>
      <c r="P37" s="1">
        <v>0.72436125525916273</v>
      </c>
      <c r="Q37" s="5">
        <v>0</v>
      </c>
      <c r="S37" t="s">
        <v>13</v>
      </c>
      <c r="T37" t="s">
        <v>21</v>
      </c>
      <c r="U37">
        <v>1</v>
      </c>
      <c r="V37">
        <v>0.90748521297303009</v>
      </c>
    </row>
    <row r="38" spans="1:22" x14ac:dyDescent="0.2">
      <c r="A38" s="1"/>
      <c r="B38" s="6" t="s">
        <v>13</v>
      </c>
      <c r="C38" s="3">
        <v>25.122476846057566</v>
      </c>
      <c r="D38" s="1">
        <v>0.62255748138482947</v>
      </c>
      <c r="E38" s="3">
        <v>54</v>
      </c>
      <c r="F38" s="1"/>
      <c r="G38" s="1"/>
      <c r="H38" s="6" t="s">
        <v>13</v>
      </c>
      <c r="I38" s="3">
        <v>22.8326631467793</v>
      </c>
      <c r="J38" s="1">
        <v>0.56581384666288659</v>
      </c>
      <c r="K38" s="3">
        <v>33</v>
      </c>
      <c r="L38" s="1"/>
      <c r="M38" s="1"/>
      <c r="N38" s="6" t="s">
        <v>13</v>
      </c>
      <c r="O38" s="3">
        <v>14.904082412060299</v>
      </c>
      <c r="P38" s="1">
        <v>0.36933651349987329</v>
      </c>
      <c r="Q38" s="3">
        <v>2</v>
      </c>
      <c r="S38" t="s">
        <v>14</v>
      </c>
      <c r="T38" t="s">
        <v>21</v>
      </c>
      <c r="U38">
        <v>0.55555555555555558</v>
      </c>
      <c r="V38">
        <v>0.85558526389299727</v>
      </c>
    </row>
    <row r="39" spans="1:22" x14ac:dyDescent="0.2">
      <c r="A39" s="1"/>
      <c r="B39" s="6" t="s">
        <v>13</v>
      </c>
      <c r="C39" s="3">
        <v>50.745568356374804</v>
      </c>
      <c r="D39" s="1">
        <v>1.2575206426090941</v>
      </c>
      <c r="E39" s="3">
        <v>24</v>
      </c>
      <c r="F39" s="1"/>
      <c r="G39" s="1"/>
      <c r="H39" s="6" t="s">
        <v>13</v>
      </c>
      <c r="I39" s="3">
        <v>47.83973131313131</v>
      </c>
      <c r="J39" s="1">
        <v>1.1855113975795659</v>
      </c>
      <c r="K39" s="3">
        <v>35</v>
      </c>
      <c r="L39" s="1"/>
      <c r="M39" s="1"/>
      <c r="N39" s="6" t="s">
        <v>13</v>
      </c>
      <c r="O39" s="3">
        <v>19.819966569767438</v>
      </c>
      <c r="P39" s="1">
        <v>0.49115652666000109</v>
      </c>
      <c r="Q39" s="3">
        <v>0</v>
      </c>
      <c r="S39" t="s">
        <v>15</v>
      </c>
      <c r="T39" t="s">
        <v>21</v>
      </c>
      <c r="U39">
        <v>24.333333333333332</v>
      </c>
      <c r="V39">
        <v>7.806482977025456</v>
      </c>
    </row>
    <row r="40" spans="1:22" x14ac:dyDescent="0.2">
      <c r="A40" s="1"/>
      <c r="B40" s="6" t="s">
        <v>13</v>
      </c>
      <c r="C40" s="3">
        <v>45.980684615384604</v>
      </c>
      <c r="D40" s="1">
        <v>1.1394425550439384</v>
      </c>
      <c r="E40" s="3">
        <v>41</v>
      </c>
      <c r="F40" s="1"/>
      <c r="G40" s="1"/>
      <c r="H40" s="6" t="s">
        <v>13</v>
      </c>
      <c r="I40" s="3">
        <v>42.590569090909092</v>
      </c>
      <c r="J40" s="1">
        <v>1.055432455424629</v>
      </c>
      <c r="K40" s="3">
        <v>22</v>
      </c>
      <c r="L40" s="1"/>
      <c r="M40" s="1"/>
      <c r="N40" s="6" t="s">
        <v>13</v>
      </c>
      <c r="O40" s="3">
        <v>16.973880989180834</v>
      </c>
      <c r="P40" s="1">
        <v>0.42062797640148114</v>
      </c>
      <c r="Q40" s="3">
        <v>1</v>
      </c>
      <c r="S40" t="s">
        <v>16</v>
      </c>
      <c r="T40" t="s">
        <v>21</v>
      </c>
      <c r="U40">
        <v>22.833333333333332</v>
      </c>
      <c r="V40">
        <v>9.5501770848995875</v>
      </c>
    </row>
    <row r="41" spans="1:22" x14ac:dyDescent="0.2">
      <c r="A41" s="1"/>
      <c r="B41" s="6" t="s">
        <v>13</v>
      </c>
      <c r="C41" s="3">
        <v>40.237927492447135</v>
      </c>
      <c r="D41" s="1">
        <v>0.99713188907862005</v>
      </c>
      <c r="E41" s="3">
        <v>39</v>
      </c>
      <c r="F41" s="1"/>
      <c r="G41" s="1"/>
      <c r="H41" s="6" t="s">
        <v>13</v>
      </c>
      <c r="I41" s="3">
        <v>33.682686716791991</v>
      </c>
      <c r="J41" s="1">
        <v>0.83468715036236452</v>
      </c>
      <c r="K41" s="3">
        <v>27</v>
      </c>
      <c r="L41" s="1"/>
      <c r="M41" s="1"/>
      <c r="N41" s="6" t="s">
        <v>13</v>
      </c>
      <c r="O41" s="3">
        <v>37.752117021276604</v>
      </c>
      <c r="P41" s="1">
        <v>0.93553127877196485</v>
      </c>
      <c r="Q41" s="3">
        <v>0</v>
      </c>
    </row>
    <row r="42" spans="1:22" x14ac:dyDescent="0.2">
      <c r="A42" s="1"/>
      <c r="B42" s="6" t="s">
        <v>13</v>
      </c>
      <c r="C42" s="3">
        <v>37.982770284509996</v>
      </c>
      <c r="D42" s="1">
        <v>0.94124707325798129</v>
      </c>
      <c r="E42" s="3">
        <v>42</v>
      </c>
      <c r="F42" s="1"/>
      <c r="G42" s="1"/>
      <c r="H42" s="6" t="s">
        <v>13</v>
      </c>
      <c r="I42" s="3">
        <v>62.33180697674419</v>
      </c>
      <c r="J42" s="1">
        <v>1.5446380147703007</v>
      </c>
      <c r="K42" s="3">
        <v>24</v>
      </c>
      <c r="L42" s="1"/>
      <c r="M42" s="1"/>
      <c r="N42" s="6" t="s">
        <v>13</v>
      </c>
      <c r="O42" s="3">
        <v>18.190449175824178</v>
      </c>
      <c r="P42" s="1">
        <v>0.45077562588885417</v>
      </c>
      <c r="Q42" s="3">
        <v>0</v>
      </c>
    </row>
    <row r="43" spans="1:22" x14ac:dyDescent="0.2">
      <c r="A43" s="1"/>
      <c r="B43" s="6" t="s">
        <v>13</v>
      </c>
      <c r="C43" s="3">
        <v>42.052570105820102</v>
      </c>
      <c r="D43" s="1">
        <v>1.0421003586255368</v>
      </c>
      <c r="E43" s="3">
        <v>37</v>
      </c>
      <c r="F43" s="1"/>
      <c r="G43" s="1"/>
      <c r="H43" s="6" t="s">
        <v>13</v>
      </c>
      <c r="I43" s="3">
        <v>35.740297376093295</v>
      </c>
      <c r="J43" s="1">
        <v>0.88567658574226893</v>
      </c>
      <c r="K43" s="3">
        <v>32</v>
      </c>
      <c r="L43" s="1"/>
      <c r="M43" s="1"/>
      <c r="N43" s="6" t="s">
        <v>13</v>
      </c>
      <c r="O43" s="3">
        <v>18.667661360347324</v>
      </c>
      <c r="P43" s="1">
        <v>0.4626013713160812</v>
      </c>
      <c r="Q43" s="3">
        <v>1</v>
      </c>
    </row>
    <row r="44" spans="1:22" x14ac:dyDescent="0.2">
      <c r="A44" s="1"/>
      <c r="B44" s="6"/>
      <c r="C44" s="4">
        <v>213.44412500000001</v>
      </c>
      <c r="D44" s="1">
        <v>1.0539888595839244</v>
      </c>
      <c r="E44" s="4">
        <v>10</v>
      </c>
      <c r="F44" s="1"/>
      <c r="G44" s="1"/>
      <c r="H44" s="6"/>
      <c r="I44" s="4">
        <v>205.88264285714288</v>
      </c>
      <c r="J44" s="1">
        <v>1.0166501980465588</v>
      </c>
      <c r="K44" s="4">
        <v>12</v>
      </c>
      <c r="L44" s="1"/>
      <c r="M44" s="1"/>
      <c r="N44" s="6"/>
      <c r="O44" s="4">
        <v>87.226466666666667</v>
      </c>
      <c r="P44" s="1">
        <v>0.4307250158679008</v>
      </c>
      <c r="Q44" s="4">
        <v>2</v>
      </c>
    </row>
    <row r="45" spans="1:22" x14ac:dyDescent="0.2">
      <c r="A45" s="1"/>
      <c r="B45" s="6"/>
      <c r="C45" s="4">
        <v>216.19864864864866</v>
      </c>
      <c r="D45" s="1">
        <v>1.0675907202073365</v>
      </c>
      <c r="E45" s="4">
        <v>21</v>
      </c>
      <c r="F45" s="1"/>
      <c r="G45" s="1"/>
      <c r="H45" s="6"/>
      <c r="I45" s="4">
        <v>597.01147368421061</v>
      </c>
      <c r="J45" s="1">
        <v>2.9480476087450955</v>
      </c>
      <c r="K45" s="4">
        <v>7</v>
      </c>
      <c r="L45" s="1"/>
      <c r="M45" s="1"/>
      <c r="N45" s="6"/>
      <c r="O45" s="4">
        <v>52.840473684210515</v>
      </c>
      <c r="P45" s="1">
        <v>0.26092669731853901</v>
      </c>
      <c r="Q45" s="4">
        <v>2</v>
      </c>
    </row>
    <row r="46" spans="1:22" x14ac:dyDescent="0.2">
      <c r="A46" s="1"/>
      <c r="B46" s="6"/>
      <c r="C46" s="4">
        <v>187.20392156862744</v>
      </c>
      <c r="D46" s="1">
        <v>0.92441451740007397</v>
      </c>
      <c r="E46" s="4">
        <v>22</v>
      </c>
      <c r="F46" s="1"/>
      <c r="G46" s="1"/>
      <c r="H46" s="6"/>
      <c r="I46" s="4">
        <v>198.59571428571428</v>
      </c>
      <c r="J46" s="1">
        <v>0.98066728432209083</v>
      </c>
      <c r="K46" s="4">
        <v>19</v>
      </c>
      <c r="L46" s="1"/>
      <c r="M46" s="1"/>
      <c r="N46" s="6"/>
      <c r="O46" s="4">
        <v>152.47026315789469</v>
      </c>
      <c r="P46" s="1">
        <v>0.75289942408229915</v>
      </c>
      <c r="Q46" s="4">
        <v>2</v>
      </c>
    </row>
    <row r="47" spans="1:22" x14ac:dyDescent="0.2">
      <c r="A47" s="1"/>
      <c r="B47" s="6"/>
      <c r="C47" s="4">
        <v>192.56191666666669</v>
      </c>
      <c r="D47" s="1">
        <v>0.95087234163411483</v>
      </c>
      <c r="E47" s="4">
        <v>25</v>
      </c>
      <c r="F47" s="1"/>
      <c r="G47" s="1"/>
      <c r="H47" s="6"/>
      <c r="I47" s="4">
        <v>221.84430555555554</v>
      </c>
      <c r="J47" s="1">
        <v>1.0954690208394711</v>
      </c>
      <c r="K47" s="4">
        <v>22</v>
      </c>
      <c r="L47" s="1"/>
      <c r="M47" s="1"/>
      <c r="N47" s="6"/>
      <c r="O47" s="4">
        <v>109.67090909090906</v>
      </c>
      <c r="P47" s="1">
        <v>0.54155585871599654</v>
      </c>
      <c r="Q47" s="4">
        <v>1</v>
      </c>
    </row>
    <row r="48" spans="1:22" x14ac:dyDescent="0.2">
      <c r="A48" s="1"/>
      <c r="B48" s="6"/>
      <c r="C48" s="4">
        <v>253.64147727272729</v>
      </c>
      <c r="D48" s="1">
        <v>1.2524837185088309</v>
      </c>
      <c r="E48" s="4">
        <v>22</v>
      </c>
      <c r="F48" s="1"/>
      <c r="G48" s="1"/>
      <c r="H48" s="6"/>
      <c r="I48" s="4">
        <v>189.25584374999994</v>
      </c>
      <c r="J48" s="1">
        <v>0.93454692615060653</v>
      </c>
      <c r="K48" s="4">
        <v>19</v>
      </c>
      <c r="L48" s="1"/>
      <c r="M48" s="1"/>
      <c r="N48" s="6"/>
      <c r="O48" s="4">
        <v>61.53346153846153</v>
      </c>
      <c r="P48" s="1">
        <v>0.30385274344362651</v>
      </c>
      <c r="Q48" s="4">
        <v>2</v>
      </c>
    </row>
    <row r="49" spans="1:17" x14ac:dyDescent="0.2">
      <c r="A49" s="1"/>
      <c r="B49" s="6"/>
      <c r="C49" s="4">
        <v>152.01469863013702</v>
      </c>
      <c r="D49" s="1">
        <v>0.7506498426657191</v>
      </c>
      <c r="E49" s="4">
        <v>22</v>
      </c>
      <c r="F49" s="1"/>
      <c r="G49" s="1"/>
      <c r="H49" s="6"/>
      <c r="I49" s="4">
        <v>155.77686666666659</v>
      </c>
      <c r="J49" s="1">
        <v>0.7692274596340235</v>
      </c>
      <c r="K49" s="4">
        <v>5</v>
      </c>
      <c r="L49" s="1"/>
      <c r="M49" s="1"/>
      <c r="N49" s="6"/>
      <c r="O49" s="4">
        <v>142.38285714285712</v>
      </c>
      <c r="P49" s="1">
        <v>0.7030877295137582</v>
      </c>
      <c r="Q49" s="4">
        <v>1</v>
      </c>
    </row>
    <row r="50" spans="1:17" x14ac:dyDescent="0.2">
      <c r="A50" s="1"/>
      <c r="B50" s="6"/>
      <c r="C50" s="5">
        <v>33.311350649350629</v>
      </c>
      <c r="D50" s="1">
        <v>0.45066019722524225</v>
      </c>
      <c r="E50" s="5">
        <v>3</v>
      </c>
      <c r="F50" s="1"/>
      <c r="G50" s="1"/>
      <c r="H50" s="6"/>
      <c r="I50" s="5">
        <v>35.644144578313252</v>
      </c>
      <c r="J50" s="5">
        <v>0.48221993141850705</v>
      </c>
      <c r="K50" s="5">
        <v>20</v>
      </c>
      <c r="L50" s="1"/>
      <c r="M50" s="1"/>
      <c r="N50" s="6"/>
      <c r="O50" s="5">
        <v>19.823656140350877</v>
      </c>
      <c r="P50" s="1">
        <v>0.26818884889946859</v>
      </c>
      <c r="Q50" s="5">
        <v>0</v>
      </c>
    </row>
    <row r="51" spans="1:17" x14ac:dyDescent="0.2">
      <c r="A51" s="1"/>
      <c r="B51" s="6"/>
      <c r="C51" s="5">
        <v>45.261443089430891</v>
      </c>
      <c r="D51" s="1">
        <v>0.61232974562019549</v>
      </c>
      <c r="E51" s="5">
        <v>22</v>
      </c>
      <c r="F51" s="1"/>
      <c r="G51" s="1"/>
      <c r="H51" s="6"/>
      <c r="I51" s="5">
        <v>40.869858789625354</v>
      </c>
      <c r="J51" s="5">
        <v>0.55291719680118734</v>
      </c>
      <c r="K51" s="5">
        <v>20</v>
      </c>
      <c r="L51" s="1"/>
      <c r="M51" s="1"/>
      <c r="N51" s="6"/>
      <c r="O51" s="5">
        <v>26.472237113402059</v>
      </c>
      <c r="P51" s="1">
        <v>0.35813569146742819</v>
      </c>
      <c r="Q51" s="5">
        <v>2</v>
      </c>
    </row>
    <row r="52" spans="1:17" x14ac:dyDescent="0.2">
      <c r="A52" s="1"/>
      <c r="B52" s="6"/>
      <c r="C52" s="5">
        <v>102.36478461538462</v>
      </c>
      <c r="D52" s="1">
        <v>1.3848653124062975</v>
      </c>
      <c r="E52" s="5">
        <v>21</v>
      </c>
      <c r="F52" s="1"/>
      <c r="G52" s="1"/>
      <c r="H52" s="6"/>
      <c r="I52" s="5">
        <v>28.694901369863018</v>
      </c>
      <c r="J52" s="5">
        <v>0.38820551129329339</v>
      </c>
      <c r="K52" s="5">
        <v>25</v>
      </c>
      <c r="L52" s="1"/>
      <c r="M52" s="1"/>
      <c r="N52" s="6"/>
      <c r="O52" s="5">
        <v>40.494803030303039</v>
      </c>
      <c r="P52" s="1">
        <v>0.54784316950503054</v>
      </c>
      <c r="Q52" s="5">
        <v>0</v>
      </c>
    </row>
    <row r="53" spans="1:17" x14ac:dyDescent="0.2">
      <c r="A53" s="1"/>
      <c r="B53" s="6"/>
      <c r="C53" s="5">
        <v>69.380923076923096</v>
      </c>
      <c r="D53" s="1">
        <v>0.93863562623585928</v>
      </c>
      <c r="E53" s="5">
        <v>0</v>
      </c>
      <c r="F53" s="1"/>
      <c r="G53" s="1"/>
      <c r="H53" s="6"/>
      <c r="I53" s="5">
        <v>48.127688679245267</v>
      </c>
      <c r="J53" s="5">
        <v>0.65110640215384186</v>
      </c>
      <c r="K53" s="5">
        <v>19</v>
      </c>
      <c r="L53" s="1"/>
      <c r="M53" s="1"/>
      <c r="N53" s="6"/>
      <c r="O53" s="5">
        <v>53.604866666666666</v>
      </c>
      <c r="P53" s="1">
        <v>0.72520565252744384</v>
      </c>
      <c r="Q53" s="5">
        <v>2</v>
      </c>
    </row>
    <row r="54" spans="1:17" x14ac:dyDescent="0.2">
      <c r="A54" s="1"/>
      <c r="B54" s="6"/>
      <c r="C54" s="5">
        <v>73.540716981132078</v>
      </c>
      <c r="D54" s="1">
        <v>0.99491234587477684</v>
      </c>
      <c r="E54" s="5">
        <v>18</v>
      </c>
      <c r="F54" s="1"/>
      <c r="G54" s="1"/>
      <c r="H54" s="6"/>
      <c r="I54" s="5">
        <v>65.921996376811592</v>
      </c>
      <c r="J54" s="5">
        <v>0.89184074825962523</v>
      </c>
      <c r="K54" s="5">
        <v>15</v>
      </c>
      <c r="L54" s="1"/>
      <c r="M54" s="1"/>
      <c r="N54" s="6"/>
      <c r="O54" s="5">
        <v>22.954333333333338</v>
      </c>
      <c r="P54" s="1">
        <v>0.31054292862711086</v>
      </c>
      <c r="Q54" s="5">
        <v>0</v>
      </c>
    </row>
    <row r="55" spans="1:17" x14ac:dyDescent="0.2">
      <c r="A55" s="1"/>
      <c r="B55" s="6"/>
      <c r="C55" s="5">
        <v>119.64146153846157</v>
      </c>
      <c r="D55" s="1">
        <v>1.6185967726376294</v>
      </c>
      <c r="E55" s="5">
        <v>8</v>
      </c>
      <c r="F55" s="1"/>
      <c r="G55" s="1"/>
      <c r="H55" s="6"/>
      <c r="I55" s="5">
        <v>34.702525000000009</v>
      </c>
      <c r="J55" s="5">
        <v>0.46948101640600309</v>
      </c>
      <c r="K55" s="5">
        <v>25</v>
      </c>
      <c r="L55" s="1"/>
      <c r="M55" s="1"/>
      <c r="N55" s="6"/>
      <c r="O55" s="5">
        <v>61.103328125000012</v>
      </c>
      <c r="P55" s="1">
        <v>0.82665029688515501</v>
      </c>
      <c r="Q55" s="5">
        <v>0</v>
      </c>
    </row>
    <row r="56" spans="1:17" x14ac:dyDescent="0.2">
      <c r="A56" s="1"/>
      <c r="B56" s="6" t="s">
        <v>14</v>
      </c>
      <c r="C56" s="3">
        <v>34.973929447852768</v>
      </c>
      <c r="D56" s="1">
        <v>0.95934923309033016</v>
      </c>
      <c r="E56" s="3">
        <v>40</v>
      </c>
      <c r="F56" s="1"/>
      <c r="G56" s="1"/>
      <c r="H56" s="6" t="s">
        <v>14</v>
      </c>
      <c r="I56" s="3">
        <v>23.298443701226311</v>
      </c>
      <c r="J56" s="1">
        <v>0.63908586909847387</v>
      </c>
      <c r="K56" s="3">
        <v>26</v>
      </c>
      <c r="L56" s="1"/>
      <c r="M56" s="1"/>
      <c r="N56" s="6" t="s">
        <v>14</v>
      </c>
      <c r="O56" s="3">
        <v>18.645432367149755</v>
      </c>
      <c r="P56" s="1">
        <v>0.51145185926944625</v>
      </c>
      <c r="Q56" s="3">
        <v>0</v>
      </c>
    </row>
    <row r="57" spans="1:17" x14ac:dyDescent="0.2">
      <c r="A57" s="1"/>
      <c r="B57" s="6" t="s">
        <v>14</v>
      </c>
      <c r="C57" s="3">
        <v>42.045197138314791</v>
      </c>
      <c r="D57" s="1">
        <v>1.153317006884123</v>
      </c>
      <c r="E57" s="3">
        <v>40</v>
      </c>
      <c r="F57" s="1"/>
      <c r="G57" s="1"/>
      <c r="H57" s="6" t="s">
        <v>14</v>
      </c>
      <c r="I57" s="3">
        <v>79.631157088122592</v>
      </c>
      <c r="J57" s="1">
        <v>2.1843153082495923</v>
      </c>
      <c r="K57" s="3">
        <v>13</v>
      </c>
      <c r="L57" s="1"/>
      <c r="M57" s="1"/>
      <c r="N57" s="6" t="s">
        <v>14</v>
      </c>
      <c r="O57" s="3">
        <v>20.898448051948055</v>
      </c>
      <c r="P57" s="1">
        <v>0.57325300382126143</v>
      </c>
      <c r="Q57" s="3">
        <v>3</v>
      </c>
    </row>
    <row r="58" spans="1:17" x14ac:dyDescent="0.2">
      <c r="A58" s="1"/>
      <c r="B58" s="6" t="s">
        <v>14</v>
      </c>
      <c r="C58" s="3">
        <v>34.820563218390795</v>
      </c>
      <c r="D58" s="1">
        <v>0.95514233449645969</v>
      </c>
      <c r="E58" s="3">
        <v>35</v>
      </c>
      <c r="F58" s="1"/>
      <c r="G58" s="1"/>
      <c r="H58" s="6" t="s">
        <v>14</v>
      </c>
      <c r="I58" s="3">
        <v>57.796601648351647</v>
      </c>
      <c r="J58" s="1">
        <v>1.5853844947347675</v>
      </c>
      <c r="K58" s="3">
        <v>14</v>
      </c>
      <c r="L58" s="1"/>
      <c r="M58" s="1"/>
      <c r="N58" s="6" t="s">
        <v>14</v>
      </c>
      <c r="O58" s="3">
        <v>27.804580487804881</v>
      </c>
      <c r="P58" s="1">
        <v>0.76269104983316782</v>
      </c>
      <c r="Q58" s="3">
        <v>1</v>
      </c>
    </row>
    <row r="59" spans="1:17" x14ac:dyDescent="0.2">
      <c r="A59" s="1"/>
      <c r="B59" s="6" t="s">
        <v>14</v>
      </c>
      <c r="C59" s="3">
        <v>34.780800582241625</v>
      </c>
      <c r="D59" s="1">
        <v>0.95405162907394681</v>
      </c>
      <c r="E59" s="3">
        <v>38</v>
      </c>
      <c r="F59" s="1"/>
      <c r="G59" s="1"/>
      <c r="H59" s="6" t="s">
        <v>14</v>
      </c>
      <c r="I59" s="3">
        <v>40.966649484536092</v>
      </c>
      <c r="J59" s="1">
        <v>1.1237320022581272</v>
      </c>
      <c r="K59" s="3">
        <v>16</v>
      </c>
      <c r="L59" s="1"/>
      <c r="M59" s="1"/>
      <c r="N59" s="6" t="s">
        <v>14</v>
      </c>
      <c r="O59" s="3">
        <v>10.575736616702356</v>
      </c>
      <c r="P59" s="1">
        <v>0.2900967941771162</v>
      </c>
      <c r="Q59" s="3">
        <v>0</v>
      </c>
    </row>
    <row r="60" spans="1:17" x14ac:dyDescent="0.2">
      <c r="A60" s="1"/>
      <c r="B60" s="6" t="s">
        <v>14</v>
      </c>
      <c r="C60" s="3">
        <v>52.036092077087787</v>
      </c>
      <c r="D60" s="1">
        <v>1.4273713538996367</v>
      </c>
      <c r="E60" s="3">
        <v>26</v>
      </c>
      <c r="F60" s="1"/>
      <c r="G60" s="1"/>
      <c r="H60" s="6" t="s">
        <v>14</v>
      </c>
      <c r="I60" s="3">
        <v>30.95385111111111</v>
      </c>
      <c r="J60" s="1">
        <v>0.8490768350440494</v>
      </c>
      <c r="K60" s="3">
        <v>20</v>
      </c>
      <c r="L60" s="1"/>
      <c r="M60" s="1"/>
      <c r="N60" s="6" t="s">
        <v>14</v>
      </c>
      <c r="O60" s="3">
        <v>7.8962615933412597</v>
      </c>
      <c r="P60" s="1">
        <v>0.21659769501015139</v>
      </c>
      <c r="Q60" s="3">
        <v>2</v>
      </c>
    </row>
    <row r="61" spans="1:17" x14ac:dyDescent="0.2">
      <c r="A61" s="1"/>
      <c r="B61" s="6" t="s">
        <v>14</v>
      </c>
      <c r="C61" s="3">
        <v>20.078753375337538</v>
      </c>
      <c r="D61" s="1">
        <v>0.55076844255550395</v>
      </c>
      <c r="E61" s="3">
        <v>35</v>
      </c>
      <c r="F61" s="1"/>
      <c r="G61" s="1"/>
      <c r="H61" s="6" t="s">
        <v>14</v>
      </c>
      <c r="I61" s="3">
        <v>34.925961059190044</v>
      </c>
      <c r="J61" s="1">
        <v>0.95803344050989458</v>
      </c>
      <c r="K61" s="3">
        <v>31</v>
      </c>
      <c r="L61" s="1"/>
      <c r="M61" s="1"/>
      <c r="N61" s="6" t="s">
        <v>14</v>
      </c>
      <c r="O61" s="3">
        <v>5.6493199356913202</v>
      </c>
      <c r="P61" s="1">
        <v>0.15496316351493422</v>
      </c>
      <c r="Q61" s="3">
        <v>1</v>
      </c>
    </row>
    <row r="62" spans="1:17" x14ac:dyDescent="0.2">
      <c r="A62" s="1"/>
      <c r="B62" s="6"/>
      <c r="C62" s="4">
        <v>210.5333432835821</v>
      </c>
      <c r="D62" s="1">
        <v>1.0582008805116236</v>
      </c>
      <c r="E62" s="4">
        <v>32</v>
      </c>
      <c r="F62" s="1"/>
      <c r="G62" s="1"/>
      <c r="H62" s="6"/>
      <c r="I62" s="4">
        <v>85.075846153846115</v>
      </c>
      <c r="J62" s="1">
        <v>0.42761556866081429</v>
      </c>
      <c r="K62" s="4">
        <v>11</v>
      </c>
      <c r="L62" s="1"/>
      <c r="M62" s="1"/>
      <c r="N62" s="6"/>
      <c r="O62" s="4">
        <v>65.203933333333339</v>
      </c>
      <c r="P62" s="1">
        <v>0.32773364346955319</v>
      </c>
      <c r="Q62" s="4">
        <v>0</v>
      </c>
    </row>
    <row r="63" spans="1:17" x14ac:dyDescent="0.2">
      <c r="A63" s="1"/>
      <c r="B63" s="6"/>
      <c r="C63" s="4"/>
      <c r="D63" s="1"/>
      <c r="E63" s="4">
        <v>26</v>
      </c>
      <c r="F63" s="1"/>
      <c r="G63" s="1"/>
      <c r="H63" s="6"/>
      <c r="I63" s="4">
        <v>53.790254545454538</v>
      </c>
      <c r="J63" s="1">
        <v>0.27036522498136373</v>
      </c>
      <c r="K63" s="4">
        <v>14</v>
      </c>
      <c r="L63" s="1"/>
      <c r="M63" s="1"/>
      <c r="N63" s="6"/>
      <c r="O63" s="4">
        <v>66.66125000000001</v>
      </c>
      <c r="P63" s="1">
        <v>0.33505853441461231</v>
      </c>
      <c r="Q63" s="4">
        <v>0</v>
      </c>
    </row>
    <row r="64" spans="1:17" x14ac:dyDescent="0.2">
      <c r="A64" s="1"/>
      <c r="B64" s="6"/>
      <c r="C64" s="4">
        <v>214.68331111111112</v>
      </c>
      <c r="D64" s="1">
        <v>1.0790598073718261</v>
      </c>
      <c r="E64" s="4">
        <v>20</v>
      </c>
      <c r="F64" s="1"/>
      <c r="G64" s="1"/>
      <c r="H64" s="6"/>
      <c r="I64" s="4">
        <v>249.17000000000002</v>
      </c>
      <c r="J64" s="1">
        <v>1.2523997827836852</v>
      </c>
      <c r="K64" s="4">
        <v>18</v>
      </c>
      <c r="L64" s="1"/>
      <c r="M64" s="1"/>
      <c r="N64" s="6"/>
      <c r="O64" s="4">
        <v>65.20393333333331</v>
      </c>
      <c r="P64" s="1">
        <v>0.32773364346955303</v>
      </c>
      <c r="Q64" s="4">
        <v>1</v>
      </c>
    </row>
    <row r="65" spans="1:17" x14ac:dyDescent="0.2">
      <c r="A65" s="1"/>
      <c r="B65" s="6"/>
      <c r="C65" s="4">
        <v>191.7253</v>
      </c>
      <c r="D65" s="1">
        <v>0.96366626830732793</v>
      </c>
      <c r="E65" s="4">
        <v>25</v>
      </c>
      <c r="F65" s="1"/>
      <c r="G65" s="1"/>
      <c r="H65" s="6"/>
      <c r="I65" s="4">
        <v>134.18120454545451</v>
      </c>
      <c r="J65" s="1">
        <v>0.67443316380936902</v>
      </c>
      <c r="K65" s="4">
        <v>16</v>
      </c>
      <c r="L65" s="1"/>
      <c r="M65" s="1"/>
      <c r="N65" s="6"/>
      <c r="O65" s="4">
        <v>69.335727272727283</v>
      </c>
      <c r="P65" s="1">
        <v>0.34850122316295096</v>
      </c>
      <c r="Q65" s="4">
        <v>0</v>
      </c>
    </row>
    <row r="66" spans="1:17" x14ac:dyDescent="0.2">
      <c r="A66" s="1"/>
      <c r="B66" s="6"/>
      <c r="C66" s="4">
        <v>195.23273584905661</v>
      </c>
      <c r="D66" s="1">
        <v>0.98129564542129111</v>
      </c>
      <c r="E66" s="4">
        <v>20</v>
      </c>
      <c r="F66" s="1"/>
      <c r="G66" s="1"/>
      <c r="H66" s="6"/>
      <c r="I66" s="4">
        <v>141.75629166666664</v>
      </c>
      <c r="J66" s="1">
        <v>0.71250772120060213</v>
      </c>
      <c r="K66" s="4">
        <v>20</v>
      </c>
      <c r="L66" s="1"/>
      <c r="M66" s="1"/>
      <c r="N66" s="6"/>
      <c r="O66" s="4">
        <v>-21.914333333333332</v>
      </c>
      <c r="P66" s="1">
        <v>-0.11014771564199517</v>
      </c>
      <c r="Q66" s="4">
        <v>0</v>
      </c>
    </row>
    <row r="67" spans="1:17" x14ac:dyDescent="0.2">
      <c r="A67" s="1"/>
      <c r="B67" s="6"/>
      <c r="C67" s="4">
        <v>182.5955238095238</v>
      </c>
      <c r="D67" s="1">
        <v>0.91777739838793126</v>
      </c>
      <c r="E67" s="4">
        <v>13</v>
      </c>
      <c r="F67" s="1"/>
      <c r="G67" s="1"/>
      <c r="H67" s="6"/>
      <c r="I67" s="4">
        <v>167.86755555555558</v>
      </c>
      <c r="J67" s="1">
        <v>0.84375041182408006</v>
      </c>
      <c r="K67" s="4">
        <v>10</v>
      </c>
      <c r="L67" s="1"/>
      <c r="M67" s="1"/>
      <c r="N67" s="6"/>
      <c r="O67" s="4">
        <v>34.761133333333333</v>
      </c>
      <c r="P67" s="1">
        <v>0.17471941179107192</v>
      </c>
      <c r="Q67" s="4">
        <v>0</v>
      </c>
    </row>
    <row r="68" spans="1:17" x14ac:dyDescent="0.2">
      <c r="A68" s="1"/>
      <c r="B68" s="6"/>
      <c r="C68" s="5">
        <v>33.610298387096783</v>
      </c>
      <c r="D68" s="1">
        <v>0.6964328127146443</v>
      </c>
      <c r="E68" s="5">
        <v>30</v>
      </c>
      <c r="F68" s="1"/>
      <c r="G68" s="1"/>
      <c r="H68" s="6"/>
      <c r="I68" s="5">
        <v>31.777674033149161</v>
      </c>
      <c r="J68" s="1">
        <v>0.65845934045415755</v>
      </c>
      <c r="K68" s="5">
        <v>16</v>
      </c>
      <c r="L68" s="1"/>
      <c r="M68" s="1"/>
      <c r="N68" s="6"/>
      <c r="O68" s="5">
        <v>58.883727272727242</v>
      </c>
      <c r="P68" s="1">
        <v>1.2201188854488392</v>
      </c>
      <c r="Q68" s="5">
        <v>0</v>
      </c>
    </row>
    <row r="69" spans="1:17" x14ac:dyDescent="0.2">
      <c r="A69" s="1"/>
      <c r="B69" s="6"/>
      <c r="C69" s="5">
        <v>46.505454751131218</v>
      </c>
      <c r="D69" s="1">
        <v>0.96363097660977237</v>
      </c>
      <c r="E69" s="5">
        <v>35</v>
      </c>
      <c r="F69" s="1"/>
      <c r="G69" s="1"/>
      <c r="H69" s="6"/>
      <c r="I69" s="5">
        <v>41.127913043478259</v>
      </c>
      <c r="J69" s="1">
        <v>0.85220392369230025</v>
      </c>
      <c r="K69" s="5">
        <v>13</v>
      </c>
      <c r="L69" s="1"/>
      <c r="M69" s="1"/>
      <c r="N69" s="6"/>
      <c r="O69" s="5">
        <v>50.994721311475409</v>
      </c>
      <c r="P69" s="1">
        <v>1.0566522435333225</v>
      </c>
      <c r="Q69" s="5">
        <v>0</v>
      </c>
    </row>
    <row r="70" spans="1:17" x14ac:dyDescent="0.2">
      <c r="A70" s="1"/>
      <c r="B70" s="6"/>
      <c r="C70" s="5">
        <v>54.931365038560408</v>
      </c>
      <c r="D70" s="1">
        <v>1.1382227143435963</v>
      </c>
      <c r="E70" s="5">
        <v>29</v>
      </c>
      <c r="F70" s="1"/>
      <c r="G70" s="1"/>
      <c r="H70" s="6"/>
      <c r="I70" s="5">
        <v>186.56084210526316</v>
      </c>
      <c r="J70" s="1">
        <v>3.86569290499548</v>
      </c>
      <c r="K70" s="5">
        <v>3</v>
      </c>
      <c r="L70" s="1"/>
      <c r="M70" s="1"/>
      <c r="N70" s="6"/>
      <c r="O70" s="5">
        <v>34.690461538461548</v>
      </c>
      <c r="P70" s="1">
        <v>0.71881467475679961</v>
      </c>
      <c r="Q70" s="5">
        <v>0</v>
      </c>
    </row>
    <row r="71" spans="1:17" x14ac:dyDescent="0.2">
      <c r="A71" s="1"/>
      <c r="B71" s="6"/>
      <c r="C71" s="5">
        <v>46.630150442477884</v>
      </c>
      <c r="D71" s="1">
        <v>0.96621477310148385</v>
      </c>
      <c r="E71" s="5">
        <v>18</v>
      </c>
      <c r="F71" s="1"/>
      <c r="G71" s="1"/>
      <c r="H71" s="6"/>
      <c r="I71" s="5">
        <v>69.022687499999961</v>
      </c>
      <c r="J71" s="1">
        <v>1.4302064159954959</v>
      </c>
      <c r="K71" s="5">
        <v>1</v>
      </c>
      <c r="L71" s="1"/>
      <c r="M71" s="1"/>
      <c r="N71" s="6"/>
      <c r="O71" s="5">
        <v>58.124368421052651</v>
      </c>
      <c r="P71" s="1">
        <v>1.2043843503119978</v>
      </c>
      <c r="Q71" s="5">
        <v>1</v>
      </c>
    </row>
    <row r="72" spans="1:17" x14ac:dyDescent="0.2">
      <c r="A72" s="1"/>
      <c r="B72" s="6"/>
      <c r="C72" s="5">
        <v>36.446870466321251</v>
      </c>
      <c r="D72" s="1">
        <v>0.75520890118759043</v>
      </c>
      <c r="E72" s="5">
        <v>25</v>
      </c>
      <c r="F72" s="1"/>
      <c r="G72" s="1"/>
      <c r="H72" s="6"/>
      <c r="I72" s="5">
        <v>114.6105277777778</v>
      </c>
      <c r="J72" s="1">
        <v>2.3748236718312064</v>
      </c>
      <c r="K72" s="5">
        <v>13</v>
      </c>
      <c r="L72" s="1"/>
      <c r="M72" s="1"/>
      <c r="N72" s="6"/>
      <c r="O72" s="5">
        <v>37.24393333333331</v>
      </c>
      <c r="P72" s="1">
        <v>0.77172469429333435</v>
      </c>
      <c r="Q72" s="5">
        <v>1</v>
      </c>
    </row>
    <row r="73" spans="1:17" x14ac:dyDescent="0.2">
      <c r="A73" s="1"/>
      <c r="B73" s="6"/>
      <c r="C73" s="5">
        <v>71.439745098039239</v>
      </c>
      <c r="D73" s="1">
        <v>1.4802898220429126</v>
      </c>
      <c r="E73" s="5">
        <v>6</v>
      </c>
      <c r="F73" s="1"/>
      <c r="G73" s="1"/>
      <c r="H73" s="6"/>
      <c r="I73" s="5">
        <v>57.677971428571432</v>
      </c>
      <c r="J73" s="1">
        <v>1.1951346403129812</v>
      </c>
      <c r="K73" s="5">
        <v>20</v>
      </c>
      <c r="L73" s="1"/>
      <c r="M73" s="1"/>
      <c r="N73" s="6"/>
      <c r="O73" s="5">
        <v>47.051498583569391</v>
      </c>
      <c r="P73" s="1">
        <v>0.97494545045676428</v>
      </c>
      <c r="Q73" s="5">
        <v>0</v>
      </c>
    </row>
    <row r="74" spans="1:17" x14ac:dyDescent="0.2">
      <c r="A74" s="1"/>
      <c r="B74" s="6" t="s">
        <v>15</v>
      </c>
      <c r="C74" s="3">
        <v>36.375986999999988</v>
      </c>
      <c r="D74" s="1">
        <v>0.90266155890628419</v>
      </c>
      <c r="E74" s="3">
        <v>47</v>
      </c>
      <c r="F74" s="1"/>
      <c r="G74" s="1"/>
      <c r="H74" s="6" t="s">
        <v>15</v>
      </c>
      <c r="I74" s="3">
        <v>33.394271698113215</v>
      </c>
      <c r="J74" s="1">
        <v>0.82867099522437393</v>
      </c>
      <c r="K74" s="3">
        <v>41</v>
      </c>
      <c r="L74" s="1"/>
      <c r="M74" s="1"/>
      <c r="N74" s="6" t="s">
        <v>15</v>
      </c>
      <c r="O74" s="3">
        <v>34.439586429725367</v>
      </c>
      <c r="P74" s="1">
        <v>0.85461023434892969</v>
      </c>
      <c r="Q74" s="3">
        <v>28</v>
      </c>
    </row>
    <row r="75" spans="1:17" x14ac:dyDescent="0.2">
      <c r="A75" s="1"/>
      <c r="B75" s="6" t="s">
        <v>15</v>
      </c>
      <c r="C75" s="3">
        <v>31.98321178821179</v>
      </c>
      <c r="D75" s="1">
        <v>0.79365587555265804</v>
      </c>
      <c r="E75" s="3">
        <v>39</v>
      </c>
      <c r="F75" s="1"/>
      <c r="G75" s="1"/>
      <c r="H75" s="6" t="s">
        <v>15</v>
      </c>
      <c r="I75" s="3">
        <v>19.216041503523879</v>
      </c>
      <c r="J75" s="1">
        <v>0.47684154878268259</v>
      </c>
      <c r="K75" s="3">
        <v>35</v>
      </c>
      <c r="L75" s="1"/>
      <c r="M75" s="1"/>
      <c r="N75" s="6" t="s">
        <v>15</v>
      </c>
      <c r="O75" s="3">
        <v>22.354581142339072</v>
      </c>
      <c r="P75" s="1">
        <v>0.55472367148802904</v>
      </c>
      <c r="Q75" s="3">
        <v>28</v>
      </c>
    </row>
    <row r="76" spans="1:17" x14ac:dyDescent="0.2">
      <c r="A76" s="1"/>
      <c r="B76" s="6" t="s">
        <v>15</v>
      </c>
      <c r="C76" s="3">
        <v>47.259779291553137</v>
      </c>
      <c r="D76" s="1">
        <v>1.1727403038955422</v>
      </c>
      <c r="E76" s="3">
        <v>42</v>
      </c>
      <c r="F76" s="1"/>
      <c r="G76" s="1"/>
      <c r="H76" s="6" t="s">
        <v>15</v>
      </c>
      <c r="I76" s="3">
        <v>27.733545094152628</v>
      </c>
      <c r="J76" s="1">
        <v>0.68820139639607714</v>
      </c>
      <c r="K76" s="3">
        <v>29</v>
      </c>
      <c r="L76" s="1"/>
      <c r="M76" s="1"/>
      <c r="N76" s="6" t="s">
        <v>15</v>
      </c>
      <c r="O76" s="3">
        <v>60.641751434034397</v>
      </c>
      <c r="P76" s="1">
        <v>1.5048107941168138</v>
      </c>
      <c r="Q76" s="3">
        <v>28</v>
      </c>
    </row>
    <row r="77" spans="1:17" x14ac:dyDescent="0.2">
      <c r="A77" s="1"/>
      <c r="B77" s="6" t="s">
        <v>15</v>
      </c>
      <c r="C77" s="3">
        <v>51.6717849264706</v>
      </c>
      <c r="D77" s="1">
        <v>1.28222318567461</v>
      </c>
      <c r="E77" s="3">
        <v>36</v>
      </c>
      <c r="F77" s="1"/>
      <c r="G77" s="1"/>
      <c r="H77" s="6" t="s">
        <v>15</v>
      </c>
      <c r="I77" s="3">
        <v>30.875486140724934</v>
      </c>
      <c r="J77" s="1">
        <v>0.76616792423463731</v>
      </c>
      <c r="K77" s="3">
        <v>34</v>
      </c>
      <c r="L77" s="1"/>
      <c r="M77" s="1"/>
      <c r="N77" s="6" t="s">
        <v>15</v>
      </c>
      <c r="O77" s="3">
        <v>35.653593495934963</v>
      </c>
      <c r="P77" s="1">
        <v>0.88473553406679017</v>
      </c>
      <c r="Q77" s="3">
        <v>20</v>
      </c>
    </row>
    <row r="78" spans="1:17" x14ac:dyDescent="0.2">
      <c r="A78" s="1"/>
      <c r="B78" s="6" t="s">
        <v>15</v>
      </c>
      <c r="C78" s="3">
        <v>45.912417741935478</v>
      </c>
      <c r="D78" s="1">
        <v>1.139305844047394</v>
      </c>
      <c r="E78" s="3">
        <v>45</v>
      </c>
      <c r="F78" s="1"/>
      <c r="G78" s="1"/>
      <c r="H78" s="6" t="s">
        <v>15</v>
      </c>
      <c r="I78" s="3">
        <v>43.538711392405055</v>
      </c>
      <c r="J78" s="1">
        <v>1.0804028794665874</v>
      </c>
      <c r="K78" s="3">
        <v>32</v>
      </c>
      <c r="L78" s="1"/>
      <c r="M78" s="1"/>
      <c r="N78" s="6" t="s">
        <v>15</v>
      </c>
      <c r="O78" s="3">
        <v>39.183536630036627</v>
      </c>
      <c r="P78" s="1">
        <v>0.97233024241872423</v>
      </c>
      <c r="Q78" s="3">
        <v>20</v>
      </c>
    </row>
    <row r="79" spans="1:17" x14ac:dyDescent="0.2">
      <c r="A79" s="1"/>
      <c r="B79" s="6" t="s">
        <v>15</v>
      </c>
      <c r="C79" s="3">
        <v>28.588352132049522</v>
      </c>
      <c r="D79" s="1">
        <v>0.70941323192351102</v>
      </c>
      <c r="E79" s="3">
        <v>39</v>
      </c>
      <c r="F79" s="1"/>
      <c r="G79" s="1"/>
      <c r="H79" s="6" t="s">
        <v>15</v>
      </c>
      <c r="I79" s="3">
        <v>38.70901550387596</v>
      </c>
      <c r="J79" s="1">
        <v>0.96055511231781032</v>
      </c>
      <c r="K79" s="3">
        <v>44</v>
      </c>
      <c r="L79" s="1"/>
      <c r="M79" s="1"/>
      <c r="N79" s="6" t="s">
        <v>15</v>
      </c>
      <c r="O79" s="3">
        <v>27.977704773869348</v>
      </c>
      <c r="P79" s="1">
        <v>0.69426016140265012</v>
      </c>
      <c r="Q79" s="3">
        <v>23</v>
      </c>
    </row>
    <row r="80" spans="1:17" x14ac:dyDescent="0.2">
      <c r="A80" s="1"/>
      <c r="B80" s="6"/>
      <c r="C80" s="4">
        <v>155.28684615384614</v>
      </c>
      <c r="D80" s="1">
        <v>0.89768414795645413</v>
      </c>
      <c r="E80" s="4">
        <v>21</v>
      </c>
      <c r="F80" s="1"/>
      <c r="G80" s="1"/>
      <c r="H80" s="6"/>
      <c r="I80" s="4">
        <v>112.6425625</v>
      </c>
      <c r="J80" s="1">
        <v>0.65116553813749833</v>
      </c>
      <c r="K80" s="4">
        <v>4</v>
      </c>
      <c r="L80" s="1"/>
      <c r="M80" s="1"/>
      <c r="N80" s="6"/>
      <c r="O80" s="4">
        <v>99.754095238095246</v>
      </c>
      <c r="P80" s="1">
        <v>0.57665972493420103</v>
      </c>
      <c r="Q80" s="4">
        <v>19</v>
      </c>
    </row>
    <row r="81" spans="1:17" x14ac:dyDescent="0.2">
      <c r="A81" s="1"/>
      <c r="B81" s="6"/>
      <c r="C81" s="4">
        <v>189.01425806451618</v>
      </c>
      <c r="D81" s="1">
        <v>1.0926559937611564</v>
      </c>
      <c r="E81" s="4">
        <v>27</v>
      </c>
      <c r="F81" s="1"/>
      <c r="G81" s="1"/>
      <c r="H81" s="6"/>
      <c r="I81" s="4">
        <v>178.24773076923074</v>
      </c>
      <c r="J81" s="1">
        <v>1.0304167177316661</v>
      </c>
      <c r="K81" s="4">
        <v>12</v>
      </c>
      <c r="L81" s="1"/>
      <c r="M81" s="1"/>
      <c r="N81" s="6"/>
      <c r="O81" s="4">
        <v>68.185076923076906</v>
      </c>
      <c r="P81" s="1">
        <v>0.39416514789924184</v>
      </c>
      <c r="Q81" s="4">
        <v>14</v>
      </c>
    </row>
    <row r="82" spans="1:17" x14ac:dyDescent="0.2">
      <c r="A82" s="1"/>
      <c r="B82" s="6"/>
      <c r="C82" s="4">
        <v>147.33641975308646</v>
      </c>
      <c r="D82" s="1">
        <v>0.85172422329943787</v>
      </c>
      <c r="E82" s="4">
        <v>22</v>
      </c>
      <c r="F82" s="1"/>
      <c r="G82" s="1"/>
      <c r="H82" s="6"/>
      <c r="I82" s="4">
        <v>279.36814285714291</v>
      </c>
      <c r="J82" s="1">
        <v>1.6149748642485382</v>
      </c>
      <c r="K82" s="4">
        <v>7</v>
      </c>
      <c r="L82" s="1"/>
      <c r="M82" s="1"/>
      <c r="N82" s="6"/>
      <c r="O82" s="4">
        <v>219.47317857142855</v>
      </c>
      <c r="P82" s="1">
        <v>1.2687333034634358</v>
      </c>
      <c r="Q82" s="4">
        <v>14</v>
      </c>
    </row>
    <row r="83" spans="1:17" x14ac:dyDescent="0.2">
      <c r="A83" s="1"/>
      <c r="B83" s="6"/>
      <c r="C83" s="4">
        <v>143.00989473684211</v>
      </c>
      <c r="D83" s="1">
        <v>0.82671339321939508</v>
      </c>
      <c r="E83" s="4">
        <v>18</v>
      </c>
      <c r="F83" s="1"/>
      <c r="G83" s="1"/>
      <c r="H83" s="6"/>
      <c r="I83" s="4">
        <v>211.72367500000004</v>
      </c>
      <c r="J83" s="1">
        <v>1.2239348760183242</v>
      </c>
      <c r="K83" s="4">
        <v>25</v>
      </c>
      <c r="L83" s="1"/>
      <c r="M83" s="1"/>
      <c r="N83" s="6"/>
      <c r="O83" s="4">
        <v>97.927262500000012</v>
      </c>
      <c r="P83" s="1">
        <v>0.56609914732847599</v>
      </c>
      <c r="Q83" s="4">
        <v>25</v>
      </c>
    </row>
    <row r="84" spans="1:17" x14ac:dyDescent="0.2">
      <c r="A84" s="1"/>
      <c r="B84" s="6"/>
      <c r="C84" s="4">
        <v>218.37434285714289</v>
      </c>
      <c r="D84" s="1">
        <v>1.2623811401839693</v>
      </c>
      <c r="E84" s="4">
        <v>19</v>
      </c>
      <c r="F84" s="1"/>
      <c r="G84" s="1"/>
      <c r="H84" s="6"/>
      <c r="I84" s="4">
        <v>293.76358620689655</v>
      </c>
      <c r="J84" s="1">
        <v>1.6981922237219629</v>
      </c>
      <c r="K84" s="4">
        <v>25</v>
      </c>
      <c r="L84" s="1"/>
      <c r="M84" s="1"/>
      <c r="N84" s="6"/>
      <c r="O84" s="4">
        <v>143.90193333333335</v>
      </c>
      <c r="P84" s="1">
        <v>0.83187010112652948</v>
      </c>
      <c r="Q84" s="4">
        <v>18</v>
      </c>
    </row>
    <row r="85" spans="1:17" x14ac:dyDescent="0.2">
      <c r="A85" s="1"/>
      <c r="B85" s="6"/>
      <c r="C85" s="4">
        <v>184.89461363636363</v>
      </c>
      <c r="D85" s="1">
        <v>1.0688411015795878</v>
      </c>
      <c r="E85" s="4">
        <v>15</v>
      </c>
      <c r="F85" s="1"/>
      <c r="G85" s="1"/>
      <c r="H85" s="6"/>
      <c r="I85" s="4">
        <v>342.82928571428573</v>
      </c>
      <c r="J85" s="1">
        <v>1.9818318348487238</v>
      </c>
      <c r="K85" s="4">
        <v>17</v>
      </c>
      <c r="L85" s="1"/>
      <c r="M85" s="1"/>
      <c r="N85" s="6"/>
      <c r="O85" s="4">
        <v>121.3030357142857</v>
      </c>
      <c r="P85" s="1">
        <v>0.70123011032002247</v>
      </c>
      <c r="Q85" s="4">
        <v>34</v>
      </c>
    </row>
    <row r="86" spans="1:17" x14ac:dyDescent="0.2">
      <c r="A86" s="1"/>
      <c r="B86" s="6"/>
      <c r="C86" s="5">
        <v>32.505062103929028</v>
      </c>
      <c r="D86" s="1">
        <v>0.64861445687143182</v>
      </c>
      <c r="E86" s="5">
        <v>46</v>
      </c>
      <c r="F86" s="1"/>
      <c r="G86" s="1"/>
      <c r="H86" s="6"/>
      <c r="I86" s="5">
        <v>32.597141833810873</v>
      </c>
      <c r="J86" s="1">
        <v>0.65045183973183751</v>
      </c>
      <c r="K86" s="5">
        <v>38</v>
      </c>
      <c r="L86" s="1"/>
      <c r="M86" s="1"/>
      <c r="N86" s="6"/>
      <c r="O86" s="5">
        <v>25.765941176470587</v>
      </c>
      <c r="P86" s="1">
        <v>0.51414028647364618</v>
      </c>
      <c r="Q86" s="5">
        <v>39</v>
      </c>
    </row>
    <row r="87" spans="1:17" x14ac:dyDescent="0.2">
      <c r="A87" s="1"/>
      <c r="B87" s="6"/>
      <c r="C87" s="5">
        <v>60.081921171171167</v>
      </c>
      <c r="D87" s="1">
        <v>1.1988902695719168</v>
      </c>
      <c r="E87" s="5">
        <v>41</v>
      </c>
      <c r="F87" s="1"/>
      <c r="G87" s="1"/>
      <c r="H87" s="6"/>
      <c r="I87" s="5">
        <v>54.13824349442379</v>
      </c>
      <c r="J87" s="1">
        <v>1.0802885805243403</v>
      </c>
      <c r="K87" s="5">
        <v>34</v>
      </c>
      <c r="L87" s="1"/>
      <c r="M87" s="1"/>
      <c r="N87" s="6"/>
      <c r="O87" s="5">
        <v>41.348072566371677</v>
      </c>
      <c r="P87" s="1">
        <v>0.82507018582425629</v>
      </c>
      <c r="Q87" s="5">
        <v>42</v>
      </c>
    </row>
    <row r="88" spans="1:17" x14ac:dyDescent="0.2">
      <c r="A88" s="1"/>
      <c r="B88" s="6"/>
      <c r="C88" s="5">
        <v>45.691403433476395</v>
      </c>
      <c r="D88" s="1">
        <v>0.91173813872256904</v>
      </c>
      <c r="E88" s="5">
        <v>35</v>
      </c>
      <c r="F88" s="1"/>
      <c r="G88" s="1"/>
      <c r="H88" s="6"/>
      <c r="I88" s="5">
        <v>85.311614035087715</v>
      </c>
      <c r="J88" s="1">
        <v>1.7023301178527863</v>
      </c>
      <c r="K88" s="5">
        <v>36</v>
      </c>
      <c r="L88" s="1"/>
      <c r="M88" s="1"/>
      <c r="N88" s="6"/>
      <c r="O88" s="5">
        <v>109.96683597883599</v>
      </c>
      <c r="P88" s="1">
        <v>2.1943068240949781</v>
      </c>
      <c r="Q88" s="5">
        <v>22</v>
      </c>
    </row>
    <row r="89" spans="1:17" x14ac:dyDescent="0.2">
      <c r="A89" s="1"/>
      <c r="B89" s="6"/>
      <c r="C89" s="5">
        <v>45.331557586837292</v>
      </c>
      <c r="D89" s="1">
        <v>0.90455768117940227</v>
      </c>
      <c r="E89" s="5">
        <v>39</v>
      </c>
      <c r="F89" s="1"/>
      <c r="G89" s="1"/>
      <c r="H89" s="6"/>
      <c r="I89" s="5">
        <v>54.414837662337661</v>
      </c>
      <c r="J89" s="1">
        <v>1.0858078124341779</v>
      </c>
      <c r="K89" s="5">
        <v>32</v>
      </c>
      <c r="L89" s="1"/>
      <c r="M89" s="1"/>
      <c r="N89" s="6"/>
      <c r="O89" s="5">
        <v>54.978438438438438</v>
      </c>
      <c r="P89" s="1">
        <v>1.0970540487931215</v>
      </c>
      <c r="Q89" s="5">
        <v>20</v>
      </c>
    </row>
    <row r="90" spans="1:17" x14ac:dyDescent="0.2">
      <c r="A90" s="1"/>
      <c r="B90" s="6"/>
      <c r="C90" s="5">
        <v>67.922559585492237</v>
      </c>
      <c r="D90" s="1">
        <v>1.3553444061728566</v>
      </c>
      <c r="E90" s="5">
        <v>31</v>
      </c>
      <c r="F90" s="1"/>
      <c r="G90" s="1"/>
      <c r="H90" s="6"/>
      <c r="I90" s="5">
        <v>65.52559158415842</v>
      </c>
      <c r="J90" s="1">
        <v>1.3075146837329352</v>
      </c>
      <c r="K90" s="5">
        <v>32</v>
      </c>
      <c r="L90" s="1"/>
      <c r="M90" s="1"/>
      <c r="N90" s="6"/>
      <c r="O90" s="5">
        <v>65.662049618320609</v>
      </c>
      <c r="P90" s="1">
        <v>1.310237602810304</v>
      </c>
      <c r="Q90" s="5">
        <v>19</v>
      </c>
    </row>
    <row r="91" spans="1:17" x14ac:dyDescent="0.2">
      <c r="A91" s="1"/>
      <c r="B91" s="6"/>
      <c r="C91" s="5">
        <v>49.155170526315786</v>
      </c>
      <c r="D91" s="1">
        <v>0.98085504748182351</v>
      </c>
      <c r="E91" s="5">
        <v>32</v>
      </c>
      <c r="F91" s="1"/>
      <c r="G91" s="1"/>
      <c r="H91" s="6"/>
      <c r="I91" s="5">
        <v>41.984806784660776</v>
      </c>
      <c r="J91" s="1">
        <v>0.8377757458950712</v>
      </c>
      <c r="K91" s="5">
        <v>43</v>
      </c>
      <c r="L91" s="1"/>
      <c r="M91" s="1"/>
      <c r="N91" s="6"/>
      <c r="O91" s="5">
        <v>52.860505084745753</v>
      </c>
      <c r="P91" s="1">
        <v>1.0547922562297649</v>
      </c>
      <c r="Q91" s="5">
        <v>25</v>
      </c>
    </row>
    <row r="92" spans="1:17" x14ac:dyDescent="0.2">
      <c r="A92" s="1"/>
      <c r="B92" s="6" t="s">
        <v>16</v>
      </c>
      <c r="C92" s="3">
        <v>37.963225352112666</v>
      </c>
      <c r="D92" s="1">
        <v>1.0783194476897637</v>
      </c>
      <c r="E92" s="3">
        <v>51</v>
      </c>
      <c r="F92" s="1"/>
      <c r="G92" s="1"/>
      <c r="H92" s="6" t="s">
        <v>16</v>
      </c>
      <c r="I92" s="3">
        <v>28.154140206185566</v>
      </c>
      <c r="J92" s="1">
        <v>0.79969909394499572</v>
      </c>
      <c r="K92" s="3">
        <v>45</v>
      </c>
      <c r="L92" s="1"/>
      <c r="M92" s="1"/>
      <c r="N92" s="6" t="s">
        <v>16</v>
      </c>
      <c r="O92" s="3">
        <v>41.556644891122275</v>
      </c>
      <c r="P92" s="1">
        <v>1.180388071645784</v>
      </c>
      <c r="Q92" s="3">
        <v>23</v>
      </c>
    </row>
    <row r="93" spans="1:17" x14ac:dyDescent="0.2">
      <c r="A93" s="1"/>
      <c r="B93" s="6" t="s">
        <v>16</v>
      </c>
      <c r="C93" s="3">
        <v>38.468643678160916</v>
      </c>
      <c r="D93" s="1">
        <v>1.0926755095138496</v>
      </c>
      <c r="E93" s="3">
        <v>43</v>
      </c>
      <c r="F93" s="1"/>
      <c r="G93" s="1"/>
      <c r="H93" s="6" t="s">
        <v>16</v>
      </c>
      <c r="I93" s="3">
        <v>37.696855198019797</v>
      </c>
      <c r="J93" s="1">
        <v>1.0707533856711033</v>
      </c>
      <c r="K93" s="3">
        <v>48</v>
      </c>
      <c r="L93" s="1"/>
      <c r="M93" s="1"/>
      <c r="N93" s="6" t="s">
        <v>16</v>
      </c>
      <c r="O93" s="3">
        <v>32.704761312217187</v>
      </c>
      <c r="P93" s="1">
        <v>0.92895637364629269</v>
      </c>
      <c r="Q93" s="3">
        <v>26</v>
      </c>
    </row>
    <row r="94" spans="1:17" x14ac:dyDescent="0.2">
      <c r="A94" s="1"/>
      <c r="B94" s="6" t="s">
        <v>16</v>
      </c>
      <c r="C94" s="3">
        <v>28.511605415860735</v>
      </c>
      <c r="D94" s="1">
        <v>0.8098526487046358</v>
      </c>
      <c r="E94" s="3">
        <v>59</v>
      </c>
      <c r="F94" s="1"/>
      <c r="G94" s="1"/>
      <c r="H94" s="6" t="s">
        <v>16</v>
      </c>
      <c r="I94" s="3">
        <v>17.707178866963719</v>
      </c>
      <c r="J94" s="1">
        <v>0.50296030326373697</v>
      </c>
      <c r="K94" s="3">
        <v>39</v>
      </c>
      <c r="L94" s="1"/>
      <c r="M94" s="1"/>
      <c r="N94" s="6" t="s">
        <v>16</v>
      </c>
      <c r="O94" s="3">
        <v>55.829987903225806</v>
      </c>
      <c r="P94" s="1">
        <v>1.5858126163398376</v>
      </c>
      <c r="Q94" s="3">
        <v>22</v>
      </c>
    </row>
    <row r="95" spans="1:17" x14ac:dyDescent="0.2">
      <c r="A95" s="1"/>
      <c r="B95" s="6" t="s">
        <v>16</v>
      </c>
      <c r="C95" s="3">
        <v>48.651163793103443</v>
      </c>
      <c r="D95" s="1">
        <v>1.3819030281083331</v>
      </c>
      <c r="E95" s="3">
        <v>45</v>
      </c>
      <c r="F95" s="1"/>
      <c r="G95" s="1"/>
      <c r="H95" s="6" t="s">
        <v>16</v>
      </c>
      <c r="I95" s="3">
        <v>31.786083190394503</v>
      </c>
      <c r="J95" s="1">
        <v>0.90286195001025216</v>
      </c>
      <c r="K95" s="3">
        <v>42</v>
      </c>
      <c r="L95" s="1"/>
      <c r="M95" s="1"/>
      <c r="N95" s="6" t="s">
        <v>16</v>
      </c>
      <c r="O95" s="3">
        <v>40.442635563380271</v>
      </c>
      <c r="P95" s="1">
        <v>1.1487453987203353</v>
      </c>
      <c r="Q95" s="3">
        <v>26</v>
      </c>
    </row>
    <row r="96" spans="1:17" x14ac:dyDescent="0.2">
      <c r="A96" s="1"/>
      <c r="B96" s="6" t="s">
        <v>16</v>
      </c>
      <c r="C96" s="3">
        <v>33.879827771797636</v>
      </c>
      <c r="D96" s="1">
        <v>0.96233333263597565</v>
      </c>
      <c r="E96" s="3">
        <v>39</v>
      </c>
      <c r="F96" s="1"/>
      <c r="G96" s="1"/>
      <c r="H96" s="6" t="s">
        <v>16</v>
      </c>
      <c r="I96" s="3">
        <v>21.307245327102798</v>
      </c>
      <c r="J96" s="1">
        <v>0.6052177284676673</v>
      </c>
      <c r="K96" s="3">
        <v>47</v>
      </c>
      <c r="L96" s="1"/>
      <c r="M96" s="1"/>
      <c r="N96" s="6" t="s">
        <v>16</v>
      </c>
      <c r="O96" s="3">
        <v>28.892539351851848</v>
      </c>
      <c r="P96" s="1">
        <v>0.820672816581688</v>
      </c>
      <c r="Q96" s="3">
        <v>23</v>
      </c>
    </row>
    <row r="97" spans="1:17" x14ac:dyDescent="0.2">
      <c r="A97" s="1"/>
      <c r="B97" s="6" t="s">
        <v>16</v>
      </c>
      <c r="C97" s="3">
        <v>23.761038088125467</v>
      </c>
      <c r="D97" s="1">
        <v>0.6749160333474411</v>
      </c>
      <c r="E97" s="3">
        <v>45</v>
      </c>
      <c r="F97" s="1"/>
      <c r="G97" s="1"/>
      <c r="H97" s="6" t="s">
        <v>16</v>
      </c>
      <c r="I97" s="3">
        <v>22.62060625814863</v>
      </c>
      <c r="J97" s="1">
        <v>0.64252284732011067</v>
      </c>
      <c r="K97" s="3">
        <v>49</v>
      </c>
      <c r="L97" s="1"/>
      <c r="M97" s="1"/>
      <c r="N97" s="6" t="s">
        <v>16</v>
      </c>
      <c r="O97" s="3">
        <v>27.002589249492903</v>
      </c>
      <c r="P97" s="1">
        <v>0.7669900767292509</v>
      </c>
      <c r="Q97" s="3">
        <v>29</v>
      </c>
    </row>
    <row r="98" spans="1:17" x14ac:dyDescent="0.2">
      <c r="A98" s="1"/>
      <c r="B98" s="1"/>
      <c r="C98" s="4">
        <v>222.46706153846156</v>
      </c>
      <c r="D98" s="1">
        <v>1.2603507483984291</v>
      </c>
      <c r="E98" s="4">
        <v>29</v>
      </c>
      <c r="F98" s="1"/>
      <c r="G98" s="1"/>
      <c r="H98" s="1"/>
      <c r="I98" s="4">
        <v>587.80629999999974</v>
      </c>
      <c r="J98" s="1">
        <v>3.3301204456742894</v>
      </c>
      <c r="K98" s="4">
        <v>12</v>
      </c>
      <c r="L98" s="1"/>
      <c r="M98" s="1"/>
      <c r="N98" s="1"/>
      <c r="O98" s="4">
        <v>157.75415789473684</v>
      </c>
      <c r="P98" s="1">
        <v>0.89373037783942344</v>
      </c>
      <c r="Q98" s="4">
        <v>10</v>
      </c>
    </row>
    <row r="99" spans="1:17" x14ac:dyDescent="0.2">
      <c r="A99" s="1"/>
      <c r="B99" s="1"/>
      <c r="C99" s="4">
        <v>137.34462365591401</v>
      </c>
      <c r="D99" s="1">
        <v>0.77810349997950023</v>
      </c>
      <c r="E99" s="4">
        <v>35</v>
      </c>
      <c r="F99" s="1"/>
      <c r="G99" s="1"/>
      <c r="H99" s="1"/>
      <c r="I99" s="4">
        <v>220.68766666666662</v>
      </c>
      <c r="J99" s="1">
        <v>1.2502698778063779</v>
      </c>
      <c r="K99" s="4">
        <v>16</v>
      </c>
      <c r="L99" s="1"/>
      <c r="M99" s="1"/>
      <c r="N99" s="1"/>
      <c r="O99" s="4">
        <v>104.62097826086956</v>
      </c>
      <c r="P99" s="1">
        <v>0.59271303957267429</v>
      </c>
      <c r="Q99" s="4">
        <v>11</v>
      </c>
    </row>
    <row r="100" spans="1:17" x14ac:dyDescent="0.2">
      <c r="A100" s="1"/>
      <c r="B100" s="1"/>
      <c r="C100" s="4">
        <v>171.54033695652174</v>
      </c>
      <c r="D100" s="1">
        <v>0.97183372032040183</v>
      </c>
      <c r="E100" s="4">
        <v>34</v>
      </c>
      <c r="F100" s="1"/>
      <c r="G100" s="1"/>
      <c r="H100" s="1"/>
      <c r="I100" s="4">
        <v>256.95067999999992</v>
      </c>
      <c r="J100" s="1">
        <v>1.4557120483361812</v>
      </c>
      <c r="K100" s="4">
        <v>11</v>
      </c>
      <c r="L100" s="1"/>
      <c r="M100" s="1"/>
      <c r="N100" s="1"/>
      <c r="O100" s="4">
        <v>144.00745454545455</v>
      </c>
      <c r="P100" s="1">
        <v>0.81585067855061999</v>
      </c>
      <c r="Q100" s="4">
        <v>25</v>
      </c>
    </row>
    <row r="101" spans="1:17" x14ac:dyDescent="0.2">
      <c r="A101" s="1"/>
      <c r="B101" s="1"/>
      <c r="C101" s="4">
        <v>141.72936250000001</v>
      </c>
      <c r="D101" s="1">
        <v>0.8029445206926723</v>
      </c>
      <c r="E101" s="4">
        <v>24</v>
      </c>
      <c r="F101" s="1"/>
      <c r="G101" s="1"/>
      <c r="H101" s="1"/>
      <c r="I101" s="4">
        <v>268.13729411764712</v>
      </c>
      <c r="J101" s="1">
        <v>1.5190879808347706</v>
      </c>
      <c r="K101" s="4">
        <v>18</v>
      </c>
      <c r="L101" s="1"/>
      <c r="M101" s="1"/>
      <c r="N101" s="1"/>
      <c r="O101" s="4">
        <v>285.67175000000003</v>
      </c>
      <c r="P101" s="1">
        <v>1.6184265725402307</v>
      </c>
      <c r="Q101" s="4">
        <v>7</v>
      </c>
    </row>
    <row r="102" spans="1:17" x14ac:dyDescent="0.2">
      <c r="A102" s="1"/>
      <c r="B102" s="1"/>
      <c r="C102" s="4">
        <v>169.05061643835614</v>
      </c>
      <c r="D102" s="1">
        <v>0.95772861596619863</v>
      </c>
      <c r="E102" s="4">
        <v>30</v>
      </c>
      <c r="F102" s="1"/>
      <c r="G102" s="1"/>
      <c r="H102" s="1"/>
      <c r="I102" s="4">
        <v>304.00242105263163</v>
      </c>
      <c r="J102" s="1">
        <v>1.7222759910566678</v>
      </c>
      <c r="K102" s="4">
        <v>21</v>
      </c>
      <c r="L102" s="1"/>
      <c r="M102" s="1"/>
      <c r="N102" s="1"/>
      <c r="O102" s="4">
        <v>128.01237837837834</v>
      </c>
      <c r="P102" s="1">
        <v>0.7252331908270313</v>
      </c>
      <c r="Q102" s="4">
        <v>7</v>
      </c>
    </row>
    <row r="103" spans="1:17" x14ac:dyDescent="0.2">
      <c r="A103" s="1"/>
      <c r="B103" s="1"/>
      <c r="C103" s="4">
        <v>216.94014285714289</v>
      </c>
      <c r="D103" s="1">
        <v>1.2290388946427981</v>
      </c>
      <c r="E103" s="4">
        <v>15</v>
      </c>
      <c r="F103" s="1"/>
      <c r="G103" s="1"/>
      <c r="H103" s="1"/>
      <c r="I103" s="4">
        <v>327.09890476190475</v>
      </c>
      <c r="J103" s="1">
        <v>1.8531253416393914</v>
      </c>
      <c r="K103" s="4">
        <v>12</v>
      </c>
      <c r="L103" s="1"/>
      <c r="M103" s="1"/>
      <c r="N103" s="1"/>
      <c r="O103" s="4">
        <v>169.96442307692308</v>
      </c>
      <c r="P103" s="1">
        <v>0.96290563800642626</v>
      </c>
      <c r="Q103" s="4">
        <v>11</v>
      </c>
    </row>
    <row r="104" spans="1:17" x14ac:dyDescent="0.2">
      <c r="A104" s="1"/>
      <c r="B104" s="1"/>
      <c r="C104" s="7">
        <v>27.202006333122224</v>
      </c>
      <c r="D104" s="1">
        <v>0.73790025553041638</v>
      </c>
      <c r="E104" s="8">
        <v>57</v>
      </c>
      <c r="F104" s="1"/>
      <c r="G104" s="1"/>
      <c r="H104" s="1"/>
      <c r="I104" s="5">
        <v>28.011253390435403</v>
      </c>
      <c r="J104" s="1">
        <v>0.75985244549265196</v>
      </c>
      <c r="K104" s="5">
        <v>47</v>
      </c>
      <c r="L104" s="1"/>
      <c r="M104" s="1"/>
      <c r="N104" s="1"/>
      <c r="O104" s="5">
        <v>33.271939354838707</v>
      </c>
      <c r="P104" s="1">
        <v>0.90255741621651242</v>
      </c>
      <c r="Q104" s="5">
        <v>33</v>
      </c>
    </row>
    <row r="105" spans="1:17" x14ac:dyDescent="0.2">
      <c r="A105" s="1"/>
      <c r="B105" s="1"/>
      <c r="C105" s="7">
        <v>28.070978556111505</v>
      </c>
      <c r="D105" s="1">
        <v>0.76147259124492794</v>
      </c>
      <c r="E105" s="8">
        <v>47</v>
      </c>
      <c r="F105" s="1"/>
      <c r="G105" s="1"/>
      <c r="H105" s="1"/>
      <c r="I105" s="5">
        <v>41.386121546961334</v>
      </c>
      <c r="J105" s="1">
        <v>1.122668280086766</v>
      </c>
      <c r="K105" s="5">
        <v>45</v>
      </c>
      <c r="L105" s="1"/>
      <c r="M105" s="1"/>
      <c r="N105" s="1"/>
      <c r="O105" s="5">
        <v>60.93717102966842</v>
      </c>
      <c r="P105" s="1">
        <v>1.6530234396475822</v>
      </c>
      <c r="Q105" s="5">
        <v>30</v>
      </c>
    </row>
    <row r="106" spans="1:17" x14ac:dyDescent="0.2">
      <c r="A106" s="1"/>
      <c r="B106" s="1"/>
      <c r="C106" s="7">
        <v>25.365114598540142</v>
      </c>
      <c r="D106" s="1">
        <v>0.68807147217779341</v>
      </c>
      <c r="E106" s="8">
        <v>42</v>
      </c>
      <c r="F106" s="1"/>
      <c r="G106" s="1"/>
      <c r="H106" s="1"/>
      <c r="I106" s="5">
        <v>54.711715894868576</v>
      </c>
      <c r="J106" s="1">
        <v>1.4841474795986942</v>
      </c>
      <c r="K106" s="5">
        <v>48</v>
      </c>
      <c r="L106" s="1"/>
      <c r="M106" s="1"/>
      <c r="N106" s="1"/>
      <c r="O106" s="5">
        <v>22.6284446494465</v>
      </c>
      <c r="P106" s="1">
        <v>0.6138346886843743</v>
      </c>
      <c r="Q106" s="5">
        <v>29</v>
      </c>
    </row>
    <row r="107" spans="1:17" x14ac:dyDescent="0.2">
      <c r="A107" s="1"/>
      <c r="B107" s="1"/>
      <c r="C107" s="7">
        <v>41.098183908045975</v>
      </c>
      <c r="D107" s="1">
        <v>1.1148574864735847</v>
      </c>
      <c r="E107" s="8">
        <v>47</v>
      </c>
      <c r="F107" s="1"/>
      <c r="G107" s="1"/>
      <c r="H107" s="1"/>
      <c r="I107" s="5">
        <v>42.224321794871805</v>
      </c>
      <c r="J107" s="1">
        <v>1.1454058741283377</v>
      </c>
      <c r="K107" s="5">
        <v>41</v>
      </c>
      <c r="L107" s="1"/>
      <c r="M107" s="1"/>
      <c r="N107" s="1"/>
      <c r="O107" s="5">
        <v>53.711057993730407</v>
      </c>
      <c r="P107" s="1">
        <v>1.4570029479819473</v>
      </c>
      <c r="Q107" s="5">
        <v>28</v>
      </c>
    </row>
    <row r="108" spans="1:17" x14ac:dyDescent="0.2">
      <c r="A108" s="1"/>
      <c r="B108" s="1"/>
      <c r="C108" s="7">
        <v>53.983761194029846</v>
      </c>
      <c r="D108" s="1">
        <v>1.4644004817785592</v>
      </c>
      <c r="E108" s="8">
        <v>36</v>
      </c>
      <c r="F108" s="1"/>
      <c r="G108" s="1"/>
      <c r="H108" s="1"/>
      <c r="I108" s="5">
        <v>57.3851320224719</v>
      </c>
      <c r="J108" s="1">
        <v>1.5566683966053041</v>
      </c>
      <c r="K108" s="5">
        <v>45</v>
      </c>
      <c r="L108" s="1"/>
      <c r="M108" s="1"/>
      <c r="N108" s="1"/>
      <c r="O108" s="5">
        <v>53.92662886597936</v>
      </c>
      <c r="P108" s="1">
        <v>1.4628506711156535</v>
      </c>
      <c r="Q108" s="5">
        <v>36</v>
      </c>
    </row>
    <row r="109" spans="1:17" x14ac:dyDescent="0.2">
      <c r="A109" s="1"/>
      <c r="B109" s="1"/>
      <c r="C109" s="7">
        <v>45.464372647427851</v>
      </c>
      <c r="D109" s="1">
        <v>1.2332977127947184</v>
      </c>
      <c r="E109" s="8">
        <v>50</v>
      </c>
      <c r="F109" s="1"/>
      <c r="G109" s="1"/>
      <c r="H109" s="1"/>
      <c r="I109" s="5">
        <v>33.312033932135726</v>
      </c>
      <c r="J109" s="1">
        <v>0.9036450491826451</v>
      </c>
      <c r="K109" s="5">
        <v>54</v>
      </c>
      <c r="L109" s="1"/>
      <c r="M109" s="1"/>
      <c r="N109" s="1"/>
      <c r="O109" s="5">
        <v>53.104778846153842</v>
      </c>
      <c r="P109" s="1">
        <v>1.4405566045600369</v>
      </c>
      <c r="Q109" s="5">
        <v>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760FA-35E0-1847-AD80-0BF6F4EE8775}">
  <dimension ref="A1:L112"/>
  <sheetViews>
    <sheetView topLeftCell="A6" workbookViewId="0">
      <selection activeCell="O20" sqref="O20"/>
    </sheetView>
  </sheetViews>
  <sheetFormatPr baseColWidth="10" defaultRowHeight="16" x14ac:dyDescent="0.2"/>
  <sheetData>
    <row r="1" spans="1:12" x14ac:dyDescent="0.2">
      <c r="A1" t="s">
        <v>30</v>
      </c>
    </row>
    <row r="2" spans="1:12" x14ac:dyDescent="0.2">
      <c r="A2" s="3" t="s">
        <v>0</v>
      </c>
      <c r="B2" s="4" t="s">
        <v>1</v>
      </c>
      <c r="C2" s="5" t="s">
        <v>2</v>
      </c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 t="s">
        <v>3</v>
      </c>
      <c r="B4" s="1" t="s">
        <v>4</v>
      </c>
      <c r="C4" s="1" t="s">
        <v>31</v>
      </c>
      <c r="D4" s="1"/>
      <c r="E4" s="1" t="s">
        <v>3</v>
      </c>
      <c r="F4" s="1" t="s">
        <v>4</v>
      </c>
      <c r="G4" s="1" t="s">
        <v>32</v>
      </c>
      <c r="H4" s="1"/>
      <c r="I4" s="1"/>
      <c r="J4" s="1"/>
      <c r="K4" s="1"/>
      <c r="L4" s="1"/>
    </row>
    <row r="5" spans="1:12" x14ac:dyDescent="0.2">
      <c r="A5" s="1" t="s">
        <v>8</v>
      </c>
      <c r="B5" s="2" t="s">
        <v>9</v>
      </c>
      <c r="C5" s="3">
        <v>0.14549999999999999</v>
      </c>
      <c r="D5" s="1"/>
      <c r="E5" s="1" t="s">
        <v>25</v>
      </c>
      <c r="F5" s="2" t="s">
        <v>9</v>
      </c>
      <c r="G5" s="3">
        <v>6.0999999999999999E-2</v>
      </c>
      <c r="H5" s="1"/>
      <c r="I5" s="13" t="s">
        <v>32</v>
      </c>
      <c r="J5" s="14"/>
      <c r="K5" s="1"/>
      <c r="L5" s="1"/>
    </row>
    <row r="6" spans="1:12" x14ac:dyDescent="0.2">
      <c r="A6" s="1"/>
      <c r="B6" s="2" t="s">
        <v>9</v>
      </c>
      <c r="C6" s="3">
        <v>0.20960000000000001</v>
      </c>
      <c r="D6" s="1"/>
      <c r="E6" s="1"/>
      <c r="F6" s="2" t="s">
        <v>9</v>
      </c>
      <c r="G6" s="3">
        <v>3.9100000000000003E-2</v>
      </c>
      <c r="H6" s="1"/>
      <c r="I6" s="15" t="s">
        <v>4</v>
      </c>
      <c r="J6" s="16" t="s">
        <v>3</v>
      </c>
      <c r="K6" s="1" t="s">
        <v>18</v>
      </c>
      <c r="L6" s="1" t="s">
        <v>19</v>
      </c>
    </row>
    <row r="7" spans="1:12" x14ac:dyDescent="0.2">
      <c r="A7" s="1"/>
      <c r="B7" s="2" t="s">
        <v>9</v>
      </c>
      <c r="C7" s="3">
        <v>0.2208</v>
      </c>
      <c r="D7" s="1"/>
      <c r="E7" s="1"/>
      <c r="F7" s="2" t="s">
        <v>9</v>
      </c>
      <c r="G7" s="3">
        <v>5.8799999999999998E-2</v>
      </c>
      <c r="H7" s="1"/>
      <c r="I7" s="17" t="s">
        <v>9</v>
      </c>
      <c r="J7" s="14" t="s">
        <v>8</v>
      </c>
      <c r="K7" s="1">
        <v>0.2975105263157895</v>
      </c>
      <c r="L7" s="1">
        <v>0.13755970314050753</v>
      </c>
    </row>
    <row r="8" spans="1:12" x14ac:dyDescent="0.2">
      <c r="A8" s="1"/>
      <c r="B8" s="2" t="s">
        <v>9</v>
      </c>
      <c r="C8" s="3">
        <v>0.21909999999999999</v>
      </c>
      <c r="D8" s="1"/>
      <c r="E8" s="1"/>
      <c r="F8" s="2" t="s">
        <v>9</v>
      </c>
      <c r="G8" s="3">
        <v>9.5899999999999999E-2</v>
      </c>
      <c r="H8" s="1"/>
      <c r="I8" s="17" t="s">
        <v>12</v>
      </c>
      <c r="J8" s="14" t="s">
        <v>8</v>
      </c>
      <c r="K8" s="1">
        <v>0.31165555555555557</v>
      </c>
      <c r="L8" s="1">
        <v>0.14891937898711657</v>
      </c>
    </row>
    <row r="9" spans="1:12" x14ac:dyDescent="0.2">
      <c r="A9" s="1"/>
      <c r="B9" s="2" t="s">
        <v>9</v>
      </c>
      <c r="C9" s="3">
        <v>0.17080000000000001</v>
      </c>
      <c r="D9" s="1"/>
      <c r="E9" s="1"/>
      <c r="F9" s="2" t="s">
        <v>9</v>
      </c>
      <c r="G9" s="3">
        <v>0.1246</v>
      </c>
      <c r="H9" s="1"/>
      <c r="I9" s="18" t="s">
        <v>13</v>
      </c>
      <c r="J9" s="14" t="s">
        <v>8</v>
      </c>
      <c r="K9" s="1">
        <v>0.30943888888888893</v>
      </c>
      <c r="L9" s="1">
        <v>7.2560815376513849E-2</v>
      </c>
    </row>
    <row r="10" spans="1:12" x14ac:dyDescent="0.2">
      <c r="A10" s="1"/>
      <c r="B10" s="2" t="s">
        <v>9</v>
      </c>
      <c r="C10" s="3">
        <v>0.26540000000000002</v>
      </c>
      <c r="D10" s="1"/>
      <c r="E10" s="1"/>
      <c r="F10" s="2" t="s">
        <v>9</v>
      </c>
      <c r="G10" s="3">
        <v>0.1132</v>
      </c>
      <c r="H10" s="1"/>
      <c r="I10" s="18" t="s">
        <v>14</v>
      </c>
      <c r="J10" s="14" t="s">
        <v>8</v>
      </c>
      <c r="K10" s="1">
        <v>0.25834444444444449</v>
      </c>
      <c r="L10" s="1">
        <v>9.442937742176119E-2</v>
      </c>
    </row>
    <row r="11" spans="1:12" x14ac:dyDescent="0.2">
      <c r="A11" s="1"/>
      <c r="B11" s="2" t="s">
        <v>9</v>
      </c>
      <c r="C11" s="4">
        <v>0.27160000000000001</v>
      </c>
      <c r="D11" s="1"/>
      <c r="E11" s="1"/>
      <c r="F11" s="2" t="s">
        <v>9</v>
      </c>
      <c r="G11" s="4">
        <v>8.5099999999999995E-2</v>
      </c>
      <c r="H11" s="1"/>
      <c r="I11" s="18" t="s">
        <v>15</v>
      </c>
      <c r="J11" s="14" t="s">
        <v>8</v>
      </c>
      <c r="K11" s="1">
        <v>0.46556111111111115</v>
      </c>
      <c r="L11" s="1">
        <v>0.18430438103659122</v>
      </c>
    </row>
    <row r="12" spans="1:12" x14ac:dyDescent="0.2">
      <c r="A12" s="1"/>
      <c r="B12" s="2" t="s">
        <v>9</v>
      </c>
      <c r="C12" s="4">
        <v>0.1855</v>
      </c>
      <c r="D12" s="1"/>
      <c r="E12" s="1"/>
      <c r="F12" s="2" t="s">
        <v>9</v>
      </c>
      <c r="G12" s="4">
        <v>0.14000000000000001</v>
      </c>
      <c r="H12" s="1"/>
      <c r="I12" s="18" t="s">
        <v>16</v>
      </c>
      <c r="J12" s="14" t="s">
        <v>8</v>
      </c>
      <c r="K12" s="1">
        <v>0.5086777777777779</v>
      </c>
      <c r="L12" s="1">
        <v>0.17627261158436153</v>
      </c>
    </row>
    <row r="13" spans="1:12" x14ac:dyDescent="0.2">
      <c r="A13" s="1"/>
      <c r="B13" s="2" t="s">
        <v>9</v>
      </c>
      <c r="C13" s="4">
        <v>0.22939999999999999</v>
      </c>
      <c r="D13" s="1"/>
      <c r="E13" s="1"/>
      <c r="F13" s="2" t="s">
        <v>9</v>
      </c>
      <c r="G13" s="4">
        <v>7.9799999999999996E-2</v>
      </c>
      <c r="H13" s="1"/>
      <c r="I13" s="1"/>
      <c r="J13" s="1"/>
      <c r="K13" s="1"/>
      <c r="L13" s="1"/>
    </row>
    <row r="14" spans="1:12" x14ac:dyDescent="0.2">
      <c r="A14" s="1"/>
      <c r="B14" s="2" t="s">
        <v>9</v>
      </c>
      <c r="C14" s="4">
        <v>0.2268</v>
      </c>
      <c r="D14" s="1"/>
      <c r="E14" s="1"/>
      <c r="F14" s="2" t="s">
        <v>9</v>
      </c>
      <c r="G14" s="4">
        <v>6.5799999999999997E-2</v>
      </c>
      <c r="H14" s="1"/>
      <c r="I14" s="17" t="s">
        <v>9</v>
      </c>
      <c r="J14" s="14" t="s">
        <v>25</v>
      </c>
      <c r="K14" s="1">
        <v>8.6009090909090896E-2</v>
      </c>
      <c r="L14" s="1">
        <v>3.0439758689761526E-2</v>
      </c>
    </row>
    <row r="15" spans="1:12" x14ac:dyDescent="0.2">
      <c r="A15" s="1"/>
      <c r="B15" s="2" t="s">
        <v>9</v>
      </c>
      <c r="C15" s="4">
        <v>0.19020000000000001</v>
      </c>
      <c r="D15" s="1"/>
      <c r="E15" s="1"/>
      <c r="F15" s="2" t="s">
        <v>9</v>
      </c>
      <c r="G15" s="4">
        <v>8.2799999999999999E-2</v>
      </c>
      <c r="H15" s="1"/>
      <c r="I15" s="17" t="s">
        <v>12</v>
      </c>
      <c r="J15" s="14" t="s">
        <v>25</v>
      </c>
      <c r="K15" s="1">
        <v>0.1363</v>
      </c>
      <c r="L15" s="1">
        <v>4.8731714519396896E-2</v>
      </c>
    </row>
    <row r="16" spans="1:12" x14ac:dyDescent="0.2">
      <c r="A16" s="1"/>
      <c r="B16" s="2" t="s">
        <v>9</v>
      </c>
      <c r="C16" s="4">
        <v>0.23780000000000001</v>
      </c>
      <c r="D16" s="1"/>
      <c r="E16" s="1"/>
      <c r="F16" s="2" t="s">
        <v>9</v>
      </c>
      <c r="G16" s="1"/>
      <c r="H16" s="1"/>
      <c r="I16" s="18" t="s">
        <v>13</v>
      </c>
      <c r="J16" s="14" t="s">
        <v>25</v>
      </c>
      <c r="K16" s="1">
        <v>0.19449166666666665</v>
      </c>
      <c r="L16" s="1">
        <v>8.4216965018752005E-2</v>
      </c>
    </row>
    <row r="17" spans="1:12" x14ac:dyDescent="0.2">
      <c r="A17" s="1"/>
      <c r="B17" s="2" t="s">
        <v>9</v>
      </c>
      <c r="C17" s="5">
        <v>0.44119999999999998</v>
      </c>
      <c r="D17" s="1"/>
      <c r="E17" s="1"/>
      <c r="F17" s="2" t="s">
        <v>9</v>
      </c>
      <c r="G17" s="1"/>
      <c r="H17" s="1"/>
      <c r="I17" s="18" t="s">
        <v>14</v>
      </c>
      <c r="J17" s="14" t="s">
        <v>25</v>
      </c>
      <c r="K17" s="1">
        <v>0.16678333333333331</v>
      </c>
      <c r="L17" s="1">
        <v>4.3752357512239264E-2</v>
      </c>
    </row>
    <row r="18" spans="1:12" x14ac:dyDescent="0.2">
      <c r="A18" s="1"/>
      <c r="B18" s="2" t="s">
        <v>9</v>
      </c>
      <c r="C18" s="5">
        <v>0.50790000000000002</v>
      </c>
      <c r="D18" s="1"/>
      <c r="E18" s="1"/>
      <c r="F18" s="2" t="s">
        <v>9</v>
      </c>
      <c r="G18" s="1"/>
      <c r="H18" s="1"/>
      <c r="I18" s="18" t="s">
        <v>15</v>
      </c>
      <c r="J18" s="14" t="s">
        <v>25</v>
      </c>
      <c r="K18" s="1">
        <v>0.13861666666666667</v>
      </c>
      <c r="L18" s="1">
        <v>3.1197547494906819E-2</v>
      </c>
    </row>
    <row r="19" spans="1:12" x14ac:dyDescent="0.2">
      <c r="A19" s="1"/>
      <c r="B19" s="2" t="s">
        <v>9</v>
      </c>
      <c r="C19" s="5">
        <v>0.41099999999999998</v>
      </c>
      <c r="D19" s="1"/>
      <c r="E19" s="1"/>
      <c r="F19" s="2" t="s">
        <v>9</v>
      </c>
      <c r="G19" s="1"/>
      <c r="H19" s="1"/>
      <c r="I19" s="18" t="s">
        <v>16</v>
      </c>
      <c r="J19" s="14" t="s">
        <v>25</v>
      </c>
      <c r="K19" s="1">
        <v>0.10525000000000001</v>
      </c>
      <c r="L19" s="1">
        <v>4.0247043934362993E-2</v>
      </c>
    </row>
    <row r="20" spans="1:12" x14ac:dyDescent="0.2">
      <c r="A20" s="1"/>
      <c r="B20" s="2" t="s">
        <v>9</v>
      </c>
      <c r="C20" s="5">
        <v>0.48089999999999999</v>
      </c>
      <c r="D20" s="1"/>
      <c r="E20" s="1"/>
      <c r="F20" s="2" t="s">
        <v>9</v>
      </c>
      <c r="G20" s="1"/>
      <c r="H20" s="1"/>
      <c r="I20" s="1"/>
      <c r="J20" s="1"/>
      <c r="K20" s="1"/>
      <c r="L20" s="1"/>
    </row>
    <row r="21" spans="1:12" x14ac:dyDescent="0.2">
      <c r="A21" s="1"/>
      <c r="B21" s="2" t="s">
        <v>9</v>
      </c>
      <c r="C21" s="5">
        <v>0.48920000000000002</v>
      </c>
      <c r="D21" s="1"/>
      <c r="E21" s="1"/>
      <c r="F21" s="2" t="s">
        <v>9</v>
      </c>
      <c r="G21" s="1"/>
      <c r="H21" s="1"/>
      <c r="I21" s="1"/>
      <c r="J21" s="1"/>
      <c r="K21" s="1"/>
      <c r="L21" s="1"/>
    </row>
    <row r="22" spans="1:12" x14ac:dyDescent="0.2">
      <c r="A22" s="1"/>
      <c r="B22" s="2" t="s">
        <v>9</v>
      </c>
      <c r="C22" s="5">
        <v>0.57399999999999995</v>
      </c>
      <c r="D22" s="1"/>
      <c r="E22" s="1"/>
      <c r="F22" s="2" t="s">
        <v>9</v>
      </c>
      <c r="G22" s="1"/>
      <c r="H22" s="1"/>
      <c r="I22" s="1"/>
      <c r="J22" s="1"/>
      <c r="K22" s="1"/>
      <c r="L22" s="1"/>
    </row>
    <row r="23" spans="1:12" x14ac:dyDescent="0.2">
      <c r="A23" s="1"/>
      <c r="B23" s="2" t="s">
        <v>12</v>
      </c>
      <c r="C23" s="3">
        <v>0.17599999999999999</v>
      </c>
      <c r="D23" s="1"/>
      <c r="E23" s="1"/>
      <c r="F23" s="2" t="s">
        <v>12</v>
      </c>
      <c r="G23" s="3">
        <v>0.13220000000000001</v>
      </c>
      <c r="H23" s="1"/>
      <c r="I23" s="1"/>
      <c r="J23" s="1"/>
      <c r="K23" s="1"/>
      <c r="L23" s="1"/>
    </row>
    <row r="24" spans="1:12" x14ac:dyDescent="0.2">
      <c r="A24" s="1"/>
      <c r="B24" s="2" t="s">
        <v>12</v>
      </c>
      <c r="C24" s="3">
        <v>0.22570000000000001</v>
      </c>
      <c r="D24" s="1"/>
      <c r="E24" s="1"/>
      <c r="F24" s="2" t="s">
        <v>12</v>
      </c>
      <c r="G24" s="3">
        <v>0.2145</v>
      </c>
      <c r="H24" s="1"/>
      <c r="I24" s="1"/>
      <c r="J24" s="1"/>
      <c r="K24" s="1"/>
      <c r="L24" s="1"/>
    </row>
    <row r="25" spans="1:12" x14ac:dyDescent="0.2">
      <c r="A25" s="1"/>
      <c r="B25" s="2" t="s">
        <v>12</v>
      </c>
      <c r="C25" s="3">
        <v>0.15240000000000001</v>
      </c>
      <c r="D25" s="1"/>
      <c r="E25" s="1"/>
      <c r="F25" s="2" t="s">
        <v>12</v>
      </c>
      <c r="G25" s="3">
        <v>0.21260000000000001</v>
      </c>
      <c r="H25" s="1"/>
      <c r="I25" s="1"/>
      <c r="J25" s="1"/>
      <c r="K25" s="1"/>
      <c r="L25" s="1"/>
    </row>
    <row r="26" spans="1:12" x14ac:dyDescent="0.2">
      <c r="A26" s="1"/>
      <c r="B26" s="2" t="s">
        <v>12</v>
      </c>
      <c r="C26" s="3">
        <v>0.17580000000000001</v>
      </c>
      <c r="D26" s="1"/>
      <c r="E26" s="1"/>
      <c r="F26" s="2" t="s">
        <v>12</v>
      </c>
      <c r="G26" s="3">
        <v>8.4000000000000005E-2</v>
      </c>
      <c r="H26" s="1"/>
      <c r="I26" s="1"/>
      <c r="J26" s="1"/>
      <c r="K26" s="1"/>
      <c r="L26" s="1"/>
    </row>
    <row r="27" spans="1:12" x14ac:dyDescent="0.2">
      <c r="A27" s="1"/>
      <c r="B27" s="2" t="s">
        <v>12</v>
      </c>
      <c r="C27" s="3">
        <v>0.1421</v>
      </c>
      <c r="D27" s="1"/>
      <c r="E27" s="1"/>
      <c r="F27" s="2" t="s">
        <v>12</v>
      </c>
      <c r="G27" s="3">
        <v>0.1613</v>
      </c>
      <c r="H27" s="1"/>
      <c r="I27" s="1"/>
      <c r="J27" s="1"/>
      <c r="K27" s="1"/>
      <c r="L27" s="1"/>
    </row>
    <row r="28" spans="1:12" x14ac:dyDescent="0.2">
      <c r="A28" s="1"/>
      <c r="B28" s="2" t="s">
        <v>12</v>
      </c>
      <c r="C28" s="3">
        <v>0.18820000000000001</v>
      </c>
      <c r="D28" s="1"/>
      <c r="E28" s="1"/>
      <c r="F28" s="2" t="s">
        <v>12</v>
      </c>
      <c r="G28" s="3">
        <v>0.16089999999999999</v>
      </c>
      <c r="H28" s="1"/>
      <c r="I28" s="1"/>
      <c r="J28" s="1"/>
      <c r="K28" s="1"/>
      <c r="L28" s="1"/>
    </row>
    <row r="29" spans="1:12" x14ac:dyDescent="0.2">
      <c r="A29" s="1"/>
      <c r="B29" s="2" t="s">
        <v>12</v>
      </c>
      <c r="C29" s="4">
        <v>0.34970000000000001</v>
      </c>
      <c r="D29" s="1"/>
      <c r="E29" s="1"/>
      <c r="F29" s="2" t="s">
        <v>12</v>
      </c>
      <c r="G29" s="4">
        <v>0.15809999999999999</v>
      </c>
      <c r="H29" s="1"/>
      <c r="I29" s="1"/>
      <c r="J29" s="1"/>
      <c r="K29" s="1"/>
      <c r="L29" s="1"/>
    </row>
    <row r="30" spans="1:12" x14ac:dyDescent="0.2">
      <c r="A30" s="1"/>
      <c r="B30" s="2" t="s">
        <v>12</v>
      </c>
      <c r="C30" s="4">
        <v>0.2631</v>
      </c>
      <c r="D30" s="1"/>
      <c r="E30" s="1"/>
      <c r="F30" s="2" t="s">
        <v>12</v>
      </c>
      <c r="G30" s="4">
        <v>0.11940000000000001</v>
      </c>
      <c r="H30" s="1"/>
      <c r="I30" s="1"/>
      <c r="J30" s="1"/>
      <c r="K30" s="1"/>
      <c r="L30" s="1"/>
    </row>
    <row r="31" spans="1:12" x14ac:dyDescent="0.2">
      <c r="A31" s="1"/>
      <c r="B31" s="2" t="s">
        <v>12</v>
      </c>
      <c r="C31" s="4">
        <v>0.16800000000000001</v>
      </c>
      <c r="D31" s="1"/>
      <c r="E31" s="1"/>
      <c r="F31" s="2" t="s">
        <v>12</v>
      </c>
      <c r="G31" s="4">
        <v>0.15</v>
      </c>
      <c r="H31" s="1"/>
      <c r="I31" s="1"/>
      <c r="J31" s="17" t="s">
        <v>9</v>
      </c>
      <c r="K31" s="1" t="s">
        <v>9</v>
      </c>
      <c r="L31" s="1"/>
    </row>
    <row r="32" spans="1:12" x14ac:dyDescent="0.2">
      <c r="A32" s="1"/>
      <c r="B32" s="2" t="s">
        <v>12</v>
      </c>
      <c r="C32" s="4">
        <v>0.30130000000000001</v>
      </c>
      <c r="D32" s="1"/>
      <c r="E32" s="1"/>
      <c r="F32" s="2" t="s">
        <v>12</v>
      </c>
      <c r="G32" s="4">
        <v>7.6100000000000001E-2</v>
      </c>
      <c r="H32" s="1"/>
      <c r="I32" s="1"/>
      <c r="J32" s="17" t="s">
        <v>12</v>
      </c>
      <c r="K32" s="1" t="s">
        <v>33</v>
      </c>
      <c r="L32" s="1"/>
    </row>
    <row r="33" spans="1:12" x14ac:dyDescent="0.2">
      <c r="A33" s="1"/>
      <c r="B33" s="2" t="s">
        <v>12</v>
      </c>
      <c r="C33" s="4">
        <v>0.20069999999999999</v>
      </c>
      <c r="D33" s="1"/>
      <c r="E33" s="1"/>
      <c r="F33" s="2" t="s">
        <v>12</v>
      </c>
      <c r="G33" s="4">
        <v>8.2199999999999995E-2</v>
      </c>
      <c r="H33" s="1"/>
      <c r="I33" s="1"/>
      <c r="J33" s="18" t="s">
        <v>13</v>
      </c>
      <c r="K33" s="1" t="s">
        <v>34</v>
      </c>
      <c r="L33" s="1"/>
    </row>
    <row r="34" spans="1:12" x14ac:dyDescent="0.2">
      <c r="A34" s="1"/>
      <c r="B34" s="2" t="s">
        <v>12</v>
      </c>
      <c r="C34" s="4">
        <v>0.38950000000000001</v>
      </c>
      <c r="D34" s="1"/>
      <c r="E34" s="1"/>
      <c r="F34" s="2" t="s">
        <v>12</v>
      </c>
      <c r="G34" s="4">
        <v>8.43E-2</v>
      </c>
      <c r="H34" s="1"/>
      <c r="I34" s="1"/>
      <c r="J34" s="18" t="s">
        <v>14</v>
      </c>
      <c r="K34" s="1" t="s">
        <v>35</v>
      </c>
      <c r="L34" s="1"/>
    </row>
    <row r="35" spans="1:12" x14ac:dyDescent="0.2">
      <c r="A35" s="1"/>
      <c r="B35" s="2" t="s">
        <v>12</v>
      </c>
      <c r="C35" s="5">
        <v>0.6593</v>
      </c>
      <c r="D35" s="1"/>
      <c r="E35" s="1"/>
      <c r="F35" s="2" t="s">
        <v>12</v>
      </c>
      <c r="G35" s="1"/>
      <c r="H35" s="1"/>
      <c r="I35" s="1"/>
      <c r="J35" s="18" t="s">
        <v>15</v>
      </c>
      <c r="K35" s="1" t="s">
        <v>36</v>
      </c>
      <c r="L35" s="1"/>
    </row>
    <row r="36" spans="1:12" x14ac:dyDescent="0.2">
      <c r="A36" s="1"/>
      <c r="B36" s="2" t="s">
        <v>12</v>
      </c>
      <c r="C36" s="5">
        <v>0.3458</v>
      </c>
      <c r="D36" s="1"/>
      <c r="E36" s="1"/>
      <c r="F36" s="2" t="s">
        <v>12</v>
      </c>
      <c r="G36" s="1"/>
      <c r="H36" s="1"/>
      <c r="I36" s="1"/>
      <c r="J36" s="18" t="s">
        <v>16</v>
      </c>
      <c r="K36" s="1" t="s">
        <v>37</v>
      </c>
      <c r="L36" s="1"/>
    </row>
    <row r="37" spans="1:12" x14ac:dyDescent="0.2">
      <c r="A37" s="1"/>
      <c r="B37" s="2" t="s">
        <v>12</v>
      </c>
      <c r="C37" s="5">
        <v>0.45810000000000001</v>
      </c>
      <c r="D37" s="1"/>
      <c r="E37" s="1"/>
      <c r="F37" s="2" t="s">
        <v>12</v>
      </c>
      <c r="G37" s="1"/>
      <c r="H37" s="1"/>
      <c r="I37" s="1"/>
      <c r="J37" s="1"/>
      <c r="K37" s="1"/>
      <c r="L37" s="1"/>
    </row>
    <row r="38" spans="1:12" x14ac:dyDescent="0.2">
      <c r="A38" s="1"/>
      <c r="B38" s="2" t="s">
        <v>12</v>
      </c>
      <c r="C38" s="5">
        <v>0.47060000000000002</v>
      </c>
      <c r="D38" s="1"/>
      <c r="E38" s="1"/>
      <c r="F38" s="2" t="s">
        <v>12</v>
      </c>
      <c r="G38" s="1"/>
      <c r="H38" s="1"/>
      <c r="I38" s="1"/>
      <c r="J38" s="1"/>
      <c r="K38" s="1"/>
      <c r="L38" s="1"/>
    </row>
    <row r="39" spans="1:12" x14ac:dyDescent="0.2">
      <c r="A39" s="1"/>
      <c r="B39" s="2" t="s">
        <v>12</v>
      </c>
      <c r="C39" s="5">
        <v>0.48749999999999999</v>
      </c>
      <c r="D39" s="1"/>
      <c r="E39" s="1"/>
      <c r="F39" s="2" t="s">
        <v>12</v>
      </c>
      <c r="G39" s="1"/>
      <c r="H39" s="1"/>
      <c r="I39" s="1"/>
      <c r="J39" s="1"/>
      <c r="K39" s="1"/>
      <c r="L39" s="1"/>
    </row>
    <row r="40" spans="1:12" x14ac:dyDescent="0.2">
      <c r="A40" s="1"/>
      <c r="B40" s="2" t="s">
        <v>12</v>
      </c>
      <c r="C40" s="5">
        <v>0.45600000000000002</v>
      </c>
      <c r="D40" s="1"/>
      <c r="E40" s="1"/>
      <c r="F40" s="2" t="s">
        <v>12</v>
      </c>
      <c r="G40" s="1"/>
      <c r="H40" s="1"/>
      <c r="I40" s="1"/>
      <c r="J40" s="1"/>
      <c r="K40" s="1"/>
      <c r="L40" s="1"/>
    </row>
    <row r="41" spans="1:12" x14ac:dyDescent="0.2">
      <c r="A41" s="1"/>
      <c r="B41" s="6" t="s">
        <v>13</v>
      </c>
      <c r="C41" s="3">
        <v>0.18210000000000001</v>
      </c>
      <c r="D41" s="1"/>
      <c r="E41" s="1"/>
      <c r="F41" s="6" t="s">
        <v>13</v>
      </c>
      <c r="G41" s="3">
        <v>0.1641</v>
      </c>
      <c r="H41" s="1"/>
      <c r="I41" s="1"/>
      <c r="J41" s="1"/>
      <c r="K41" s="1"/>
      <c r="L41" s="1"/>
    </row>
    <row r="42" spans="1:12" x14ac:dyDescent="0.2">
      <c r="A42" s="1"/>
      <c r="B42" s="6" t="s">
        <v>13</v>
      </c>
      <c r="C42" s="3">
        <v>0.20200000000000001</v>
      </c>
      <c r="D42" s="1"/>
      <c r="E42" s="1"/>
      <c r="F42" s="6" t="s">
        <v>13</v>
      </c>
      <c r="G42" s="3">
        <v>0.17499999999999999</v>
      </c>
      <c r="H42" s="1"/>
      <c r="I42" s="1"/>
      <c r="J42" s="1"/>
      <c r="K42" s="1"/>
      <c r="L42" s="1"/>
    </row>
    <row r="43" spans="1:12" x14ac:dyDescent="0.2">
      <c r="A43" s="1"/>
      <c r="B43" s="6" t="s">
        <v>13</v>
      </c>
      <c r="C43" s="3">
        <v>0.22939999999999999</v>
      </c>
      <c r="D43" s="1"/>
      <c r="E43" s="1"/>
      <c r="F43" s="6" t="s">
        <v>13</v>
      </c>
      <c r="G43" s="3">
        <v>0.17269999999999999</v>
      </c>
      <c r="H43" s="1"/>
      <c r="I43" s="1"/>
      <c r="J43" s="1"/>
      <c r="K43" s="1"/>
      <c r="L43" s="1"/>
    </row>
    <row r="44" spans="1:12" x14ac:dyDescent="0.2">
      <c r="A44" s="1"/>
      <c r="B44" s="6" t="s">
        <v>13</v>
      </c>
      <c r="C44" s="3">
        <v>0.2535</v>
      </c>
      <c r="D44" s="1"/>
      <c r="E44" s="1"/>
      <c r="F44" s="6" t="s">
        <v>13</v>
      </c>
      <c r="G44" s="3">
        <v>0.1701</v>
      </c>
      <c r="H44" s="1"/>
      <c r="I44" s="1"/>
      <c r="J44" s="1"/>
      <c r="K44" s="1"/>
      <c r="L44" s="1"/>
    </row>
    <row r="45" spans="1:12" x14ac:dyDescent="0.2">
      <c r="A45" s="1"/>
      <c r="B45" s="6" t="s">
        <v>13</v>
      </c>
      <c r="C45" s="3">
        <v>0.23569999999999999</v>
      </c>
      <c r="D45" s="1"/>
      <c r="E45" s="1"/>
      <c r="F45" s="6" t="s">
        <v>13</v>
      </c>
      <c r="G45" s="3">
        <v>0.1963</v>
      </c>
      <c r="H45" s="1"/>
      <c r="I45" s="1"/>
      <c r="J45" s="1"/>
      <c r="K45" s="1"/>
      <c r="L45" s="1"/>
    </row>
    <row r="46" spans="1:12" x14ac:dyDescent="0.2">
      <c r="A46" s="1"/>
      <c r="B46" s="6" t="s">
        <v>13</v>
      </c>
      <c r="C46" s="3">
        <v>0.35039999999999999</v>
      </c>
      <c r="D46" s="1"/>
      <c r="E46" s="1"/>
      <c r="F46" s="6" t="s">
        <v>13</v>
      </c>
      <c r="G46" s="3">
        <v>0.11310000000000001</v>
      </c>
      <c r="H46" s="1"/>
      <c r="I46" s="1"/>
      <c r="J46" s="1"/>
      <c r="K46" s="1"/>
      <c r="L46" s="1"/>
    </row>
    <row r="47" spans="1:12" x14ac:dyDescent="0.2">
      <c r="A47" s="1"/>
      <c r="B47" s="6" t="s">
        <v>13</v>
      </c>
      <c r="C47" s="4">
        <v>0.3674</v>
      </c>
      <c r="D47" s="1"/>
      <c r="E47" s="1"/>
      <c r="F47" s="6" t="s">
        <v>13</v>
      </c>
      <c r="G47" s="4">
        <v>0.36730000000000002</v>
      </c>
      <c r="H47" s="1"/>
      <c r="I47" s="1"/>
      <c r="J47" s="1"/>
      <c r="K47" s="1"/>
      <c r="L47" s="1"/>
    </row>
    <row r="48" spans="1:12" x14ac:dyDescent="0.2">
      <c r="A48" s="1"/>
      <c r="B48" s="6" t="s">
        <v>13</v>
      </c>
      <c r="C48" s="4">
        <v>0.29170000000000001</v>
      </c>
      <c r="D48" s="1"/>
      <c r="E48" s="1"/>
      <c r="F48" s="6" t="s">
        <v>13</v>
      </c>
      <c r="G48" s="4">
        <v>0.1991</v>
      </c>
      <c r="H48" s="1"/>
      <c r="I48" s="1"/>
      <c r="J48" s="1"/>
      <c r="K48" s="1"/>
      <c r="L48" s="1"/>
    </row>
    <row r="49" spans="1:12" x14ac:dyDescent="0.2">
      <c r="A49" s="1"/>
      <c r="B49" s="6" t="s">
        <v>13</v>
      </c>
      <c r="C49" s="4">
        <v>0.30509999999999998</v>
      </c>
      <c r="D49" s="1"/>
      <c r="E49" s="1"/>
      <c r="F49" s="6" t="s">
        <v>13</v>
      </c>
      <c r="G49" s="4">
        <v>0.34310000000000002</v>
      </c>
      <c r="H49" s="1"/>
      <c r="I49" s="1"/>
      <c r="J49" s="1"/>
      <c r="K49" s="1"/>
      <c r="L49" s="1"/>
    </row>
    <row r="50" spans="1:12" x14ac:dyDescent="0.2">
      <c r="A50" s="1"/>
      <c r="B50" s="6" t="s">
        <v>13</v>
      </c>
      <c r="C50" s="4">
        <v>0.30690000000000001</v>
      </c>
      <c r="D50" s="1"/>
      <c r="E50" s="1"/>
      <c r="F50" s="6" t="s">
        <v>13</v>
      </c>
      <c r="G50" s="4">
        <v>0.21390000000000001</v>
      </c>
      <c r="H50" s="1"/>
      <c r="I50" s="1"/>
      <c r="J50" s="1"/>
      <c r="K50" s="1"/>
      <c r="L50" s="1"/>
    </row>
    <row r="51" spans="1:12" x14ac:dyDescent="0.2">
      <c r="A51" s="1"/>
      <c r="B51" s="6" t="s">
        <v>13</v>
      </c>
      <c r="C51" s="4">
        <v>0.25590000000000002</v>
      </c>
      <c r="D51" s="1"/>
      <c r="E51" s="1"/>
      <c r="F51" s="6" t="s">
        <v>13</v>
      </c>
      <c r="G51" s="4">
        <v>7.5999999999999998E-2</v>
      </c>
      <c r="H51" s="1"/>
      <c r="I51" s="1"/>
      <c r="J51" s="1"/>
      <c r="K51" s="1"/>
      <c r="L51" s="1"/>
    </row>
    <row r="52" spans="1:12" x14ac:dyDescent="0.2">
      <c r="A52" s="1"/>
      <c r="B52" s="6" t="s">
        <v>13</v>
      </c>
      <c r="C52" s="4">
        <v>0.37619999999999998</v>
      </c>
      <c r="D52" s="1"/>
      <c r="E52" s="1"/>
      <c r="F52" s="6" t="s">
        <v>13</v>
      </c>
      <c r="G52" s="4">
        <v>0.14319999999999999</v>
      </c>
      <c r="H52" s="1"/>
      <c r="I52" s="1"/>
      <c r="J52" s="1"/>
      <c r="K52" s="1"/>
      <c r="L52" s="1"/>
    </row>
    <row r="53" spans="1:12" x14ac:dyDescent="0.2">
      <c r="A53" s="1"/>
      <c r="B53" s="6" t="s">
        <v>13</v>
      </c>
      <c r="C53" s="5">
        <v>0.34699999999999998</v>
      </c>
      <c r="D53" s="1"/>
      <c r="E53" s="1"/>
      <c r="F53" s="6" t="s">
        <v>13</v>
      </c>
      <c r="G53" s="1"/>
      <c r="H53" s="1"/>
      <c r="I53" s="1"/>
      <c r="J53" s="1"/>
      <c r="K53" s="1"/>
      <c r="L53" s="1"/>
    </row>
    <row r="54" spans="1:12" x14ac:dyDescent="0.2">
      <c r="A54" s="1"/>
      <c r="B54" s="6" t="s">
        <v>13</v>
      </c>
      <c r="C54" s="5">
        <v>0.43280000000000002</v>
      </c>
      <c r="D54" s="1"/>
      <c r="E54" s="1"/>
      <c r="F54" s="6" t="s">
        <v>13</v>
      </c>
      <c r="G54" s="1"/>
      <c r="H54" s="1"/>
      <c r="I54" s="1"/>
      <c r="J54" s="1"/>
      <c r="K54" s="1"/>
      <c r="L54" s="1"/>
    </row>
    <row r="55" spans="1:12" x14ac:dyDescent="0.2">
      <c r="A55" s="1"/>
      <c r="B55" s="6" t="s">
        <v>13</v>
      </c>
      <c r="C55" s="5">
        <v>0.32419999999999999</v>
      </c>
      <c r="D55" s="1"/>
      <c r="E55" s="1"/>
      <c r="F55" s="6" t="s">
        <v>13</v>
      </c>
      <c r="G55" s="1"/>
      <c r="H55" s="1"/>
      <c r="I55" s="1"/>
      <c r="J55" s="1"/>
      <c r="K55" s="1"/>
      <c r="L55" s="1"/>
    </row>
    <row r="56" spans="1:12" x14ac:dyDescent="0.2">
      <c r="A56" s="1"/>
      <c r="B56" s="6" t="s">
        <v>13</v>
      </c>
      <c r="C56" s="5">
        <v>0.30520000000000003</v>
      </c>
      <c r="D56" s="1"/>
      <c r="E56" s="1"/>
      <c r="F56" s="6" t="s">
        <v>13</v>
      </c>
      <c r="G56" s="1"/>
      <c r="H56" s="1"/>
      <c r="I56" s="1"/>
      <c r="J56" s="1"/>
      <c r="K56" s="1"/>
      <c r="L56" s="1"/>
    </row>
    <row r="57" spans="1:12" x14ac:dyDescent="0.2">
      <c r="A57" s="1"/>
      <c r="B57" s="6" t="s">
        <v>13</v>
      </c>
      <c r="C57" s="5">
        <v>0.4027</v>
      </c>
      <c r="D57" s="1"/>
      <c r="E57" s="1"/>
      <c r="F57" s="6" t="s">
        <v>13</v>
      </c>
      <c r="G57" s="1"/>
      <c r="H57" s="1"/>
      <c r="I57" s="1"/>
      <c r="J57" s="1"/>
      <c r="K57" s="1"/>
      <c r="L57" s="1"/>
    </row>
    <row r="58" spans="1:12" x14ac:dyDescent="0.2">
      <c r="A58" s="1"/>
      <c r="B58" s="6" t="s">
        <v>13</v>
      </c>
      <c r="C58" s="5">
        <v>0.4017</v>
      </c>
      <c r="D58" s="1"/>
      <c r="E58" s="1"/>
      <c r="F58" s="6" t="s">
        <v>13</v>
      </c>
      <c r="G58" s="1"/>
      <c r="H58" s="1"/>
      <c r="I58" s="1"/>
      <c r="J58" s="1"/>
      <c r="K58" s="1"/>
      <c r="L58" s="1"/>
    </row>
    <row r="59" spans="1:12" x14ac:dyDescent="0.2">
      <c r="A59" s="1"/>
      <c r="B59" s="6" t="s">
        <v>14</v>
      </c>
      <c r="C59" s="3">
        <v>0.2029</v>
      </c>
      <c r="D59" s="1"/>
      <c r="E59" s="1"/>
      <c r="F59" s="6" t="s">
        <v>14</v>
      </c>
      <c r="G59" s="3">
        <v>0.22539999999999999</v>
      </c>
      <c r="H59" s="1"/>
      <c r="I59" s="1"/>
      <c r="J59" s="1"/>
      <c r="K59" s="1"/>
      <c r="L59" s="1"/>
    </row>
    <row r="60" spans="1:12" x14ac:dyDescent="0.2">
      <c r="A60" s="1"/>
      <c r="B60" s="6" t="s">
        <v>14</v>
      </c>
      <c r="C60" s="3">
        <v>0.2054</v>
      </c>
      <c r="D60" s="1"/>
      <c r="E60" s="1"/>
      <c r="F60" s="6" t="s">
        <v>14</v>
      </c>
      <c r="G60" s="3">
        <v>0.18410000000000001</v>
      </c>
      <c r="H60" s="1"/>
      <c r="I60" s="1"/>
      <c r="J60" s="1"/>
      <c r="K60" s="1"/>
      <c r="L60" s="1"/>
    </row>
    <row r="61" spans="1:12" x14ac:dyDescent="0.2">
      <c r="A61" s="1"/>
      <c r="B61" s="6" t="s">
        <v>14</v>
      </c>
      <c r="C61" s="3">
        <v>0.1114</v>
      </c>
      <c r="D61" s="1"/>
      <c r="E61" s="1"/>
      <c r="F61" s="6" t="s">
        <v>14</v>
      </c>
      <c r="G61" s="3">
        <v>0.18079999999999999</v>
      </c>
      <c r="H61" s="1"/>
      <c r="I61" s="1"/>
      <c r="J61" s="1"/>
      <c r="K61" s="1"/>
      <c r="L61" s="1"/>
    </row>
    <row r="62" spans="1:12" x14ac:dyDescent="0.2">
      <c r="A62" s="1"/>
      <c r="B62" s="6" t="s">
        <v>14</v>
      </c>
      <c r="C62" s="3">
        <v>0.11600000000000001</v>
      </c>
      <c r="D62" s="1"/>
      <c r="E62" s="1"/>
      <c r="F62" s="6" t="s">
        <v>14</v>
      </c>
      <c r="G62" s="3">
        <v>0.1545</v>
      </c>
      <c r="H62" s="1"/>
      <c r="I62" s="1"/>
      <c r="J62" s="1"/>
      <c r="K62" s="1"/>
      <c r="L62" s="1"/>
    </row>
    <row r="63" spans="1:12" x14ac:dyDescent="0.2">
      <c r="A63" s="1"/>
      <c r="B63" s="6" t="s">
        <v>14</v>
      </c>
      <c r="C63" s="3">
        <v>0.2051</v>
      </c>
      <c r="D63" s="1"/>
      <c r="E63" s="1"/>
      <c r="F63" s="6" t="s">
        <v>14</v>
      </c>
      <c r="G63" s="3">
        <v>0.18479999999999999</v>
      </c>
      <c r="H63" s="1"/>
      <c r="I63" s="1"/>
      <c r="J63" s="1"/>
      <c r="K63" s="1"/>
      <c r="L63" s="1"/>
    </row>
    <row r="64" spans="1:12" x14ac:dyDescent="0.2">
      <c r="A64" s="1"/>
      <c r="B64" s="6" t="s">
        <v>14</v>
      </c>
      <c r="C64" s="3">
        <v>0.19739999999999999</v>
      </c>
      <c r="D64" s="1"/>
      <c r="E64" s="1"/>
      <c r="F64" s="6" t="s">
        <v>14</v>
      </c>
      <c r="G64" s="3">
        <v>0.1109</v>
      </c>
      <c r="H64" s="1"/>
      <c r="I64" s="1"/>
      <c r="J64" s="1"/>
      <c r="K64" s="1"/>
      <c r="L64" s="1"/>
    </row>
    <row r="65" spans="1:12" x14ac:dyDescent="0.2">
      <c r="A65" s="1"/>
      <c r="B65" s="6" t="s">
        <v>14</v>
      </c>
      <c r="C65" s="4">
        <v>0.27550000000000002</v>
      </c>
      <c r="D65" s="1"/>
      <c r="E65" s="1"/>
      <c r="F65" s="6" t="s">
        <v>14</v>
      </c>
      <c r="G65" s="4">
        <v>0.255</v>
      </c>
      <c r="H65" s="1"/>
      <c r="I65" s="1"/>
      <c r="J65" s="1"/>
      <c r="K65" s="1"/>
      <c r="L65" s="1"/>
    </row>
    <row r="66" spans="1:12" x14ac:dyDescent="0.2">
      <c r="A66" s="1"/>
      <c r="B66" s="6" t="s">
        <v>14</v>
      </c>
      <c r="C66" s="4">
        <v>0.2492</v>
      </c>
      <c r="D66" s="1"/>
      <c r="E66" s="1"/>
      <c r="F66" s="6" t="s">
        <v>14</v>
      </c>
      <c r="G66" s="4">
        <v>0.114</v>
      </c>
      <c r="H66" s="1"/>
      <c r="I66" s="1"/>
      <c r="J66" s="1"/>
      <c r="K66" s="1"/>
      <c r="L66" s="1"/>
    </row>
    <row r="67" spans="1:12" x14ac:dyDescent="0.2">
      <c r="A67" s="1"/>
      <c r="B67" s="6" t="s">
        <v>14</v>
      </c>
      <c r="C67" s="4">
        <v>0.21640000000000001</v>
      </c>
      <c r="D67" s="1"/>
      <c r="E67" s="1"/>
      <c r="F67" s="6" t="s">
        <v>14</v>
      </c>
      <c r="G67" s="4">
        <v>0.1646</v>
      </c>
      <c r="H67" s="1"/>
      <c r="I67" s="1"/>
      <c r="J67" s="1"/>
      <c r="K67" s="1"/>
      <c r="L67" s="1"/>
    </row>
    <row r="68" spans="1:12" x14ac:dyDescent="0.2">
      <c r="A68" s="1"/>
      <c r="B68" s="6" t="s">
        <v>14</v>
      </c>
      <c r="C68" s="4">
        <v>0.16209999999999999</v>
      </c>
      <c r="D68" s="1"/>
      <c r="E68" s="1"/>
      <c r="F68" s="6" t="s">
        <v>14</v>
      </c>
      <c r="G68" s="4">
        <v>0.13900000000000001</v>
      </c>
      <c r="H68" s="1"/>
      <c r="I68" s="1"/>
      <c r="J68" s="1"/>
      <c r="K68" s="1"/>
      <c r="L68" s="1"/>
    </row>
    <row r="69" spans="1:12" x14ac:dyDescent="0.2">
      <c r="A69" s="1"/>
      <c r="B69" s="6" t="s">
        <v>14</v>
      </c>
      <c r="C69" s="4">
        <v>0.20810000000000001</v>
      </c>
      <c r="D69" s="1"/>
      <c r="E69" s="1"/>
      <c r="F69" s="6" t="s">
        <v>14</v>
      </c>
      <c r="G69" s="4">
        <v>0.1201</v>
      </c>
      <c r="H69" s="1"/>
      <c r="I69" s="1"/>
      <c r="J69" s="1"/>
      <c r="K69" s="1"/>
      <c r="L69" s="1"/>
    </row>
    <row r="70" spans="1:12" x14ac:dyDescent="0.2">
      <c r="A70" s="1"/>
      <c r="B70" s="6" t="s">
        <v>14</v>
      </c>
      <c r="C70" s="4">
        <v>0.36420000000000002</v>
      </c>
      <c r="D70" s="1"/>
      <c r="E70" s="1"/>
      <c r="F70" s="6" t="s">
        <v>14</v>
      </c>
      <c r="G70" s="4">
        <v>0.16819999999999999</v>
      </c>
      <c r="H70" s="1"/>
      <c r="I70" s="1"/>
      <c r="J70" s="1"/>
      <c r="K70" s="1"/>
      <c r="L70" s="1"/>
    </row>
    <row r="71" spans="1:12" x14ac:dyDescent="0.2">
      <c r="A71" s="1"/>
      <c r="B71" s="6" t="s">
        <v>14</v>
      </c>
      <c r="C71" s="5">
        <v>0.32590000000000002</v>
      </c>
      <c r="D71" s="1"/>
      <c r="E71" s="1"/>
      <c r="F71" s="6" t="s">
        <v>14</v>
      </c>
      <c r="G71" s="1"/>
      <c r="H71" s="1"/>
      <c r="I71" s="1"/>
      <c r="J71" s="1"/>
      <c r="K71" s="1"/>
      <c r="L71" s="1"/>
    </row>
    <row r="72" spans="1:12" x14ac:dyDescent="0.2">
      <c r="A72" s="1"/>
      <c r="B72" s="6" t="s">
        <v>14</v>
      </c>
      <c r="C72" s="5">
        <v>0.34060000000000001</v>
      </c>
      <c r="D72" s="1"/>
      <c r="E72" s="1"/>
      <c r="F72" s="6" t="s">
        <v>14</v>
      </c>
      <c r="G72" s="1"/>
      <c r="H72" s="1"/>
      <c r="I72" s="1"/>
      <c r="J72" s="1"/>
      <c r="K72" s="1"/>
      <c r="L72" s="1"/>
    </row>
    <row r="73" spans="1:12" x14ac:dyDescent="0.2">
      <c r="A73" s="1"/>
      <c r="B73" s="6" t="s">
        <v>14</v>
      </c>
      <c r="C73" s="5">
        <v>0.37780000000000002</v>
      </c>
      <c r="D73" s="1"/>
      <c r="E73" s="1"/>
      <c r="F73" s="6" t="s">
        <v>14</v>
      </c>
      <c r="G73" s="1"/>
      <c r="H73" s="1"/>
      <c r="I73" s="1"/>
      <c r="J73" s="1"/>
      <c r="K73" s="1"/>
      <c r="L73" s="1"/>
    </row>
    <row r="74" spans="1:12" x14ac:dyDescent="0.2">
      <c r="A74" s="1"/>
      <c r="B74" s="6" t="s">
        <v>14</v>
      </c>
      <c r="C74" s="5">
        <v>0.45619999999999999</v>
      </c>
      <c r="D74" s="1"/>
      <c r="E74" s="1"/>
      <c r="F74" s="6" t="s">
        <v>14</v>
      </c>
      <c r="G74" s="1"/>
      <c r="H74" s="1"/>
      <c r="I74" s="1"/>
      <c r="J74" s="1"/>
      <c r="K74" s="1"/>
      <c r="L74" s="1"/>
    </row>
    <row r="75" spans="1:12" x14ac:dyDescent="0.2">
      <c r="A75" s="1"/>
      <c r="B75" s="6" t="s">
        <v>14</v>
      </c>
      <c r="C75" s="5">
        <v>0.30549999999999999</v>
      </c>
      <c r="D75" s="1"/>
      <c r="E75" s="1"/>
      <c r="F75" s="6" t="s">
        <v>14</v>
      </c>
      <c r="G75" s="1"/>
      <c r="H75" s="1"/>
      <c r="I75" s="1"/>
      <c r="J75" s="1"/>
      <c r="K75" s="1"/>
      <c r="L75" s="1"/>
    </row>
    <row r="76" spans="1:12" x14ac:dyDescent="0.2">
      <c r="A76" s="1"/>
      <c r="B76" s="6" t="s">
        <v>14</v>
      </c>
      <c r="C76" s="5">
        <v>0.33050000000000002</v>
      </c>
      <c r="D76" s="1"/>
      <c r="E76" s="1"/>
      <c r="F76" s="6" t="s">
        <v>14</v>
      </c>
      <c r="G76" s="1"/>
      <c r="H76" s="1"/>
      <c r="I76" s="1"/>
      <c r="J76" s="1"/>
      <c r="K76" s="1"/>
      <c r="L76" s="1"/>
    </row>
    <row r="77" spans="1:12" x14ac:dyDescent="0.2">
      <c r="A77" s="1"/>
      <c r="B77" s="6" t="s">
        <v>15</v>
      </c>
      <c r="C77" s="3">
        <v>0.28149999999999997</v>
      </c>
      <c r="D77" s="1"/>
      <c r="E77" s="1"/>
      <c r="F77" s="6" t="s">
        <v>15</v>
      </c>
      <c r="G77" s="3">
        <v>0.1613</v>
      </c>
      <c r="H77" s="1"/>
      <c r="I77" s="1"/>
      <c r="J77" s="1"/>
      <c r="K77" s="1"/>
      <c r="L77" s="1"/>
    </row>
    <row r="78" spans="1:12" x14ac:dyDescent="0.2">
      <c r="A78" s="1"/>
      <c r="B78" s="6" t="s">
        <v>15</v>
      </c>
      <c r="C78" s="3">
        <v>0.2291</v>
      </c>
      <c r="D78" s="1"/>
      <c r="E78" s="1"/>
      <c r="F78" s="6" t="s">
        <v>15</v>
      </c>
      <c r="G78" s="3">
        <v>0.1656</v>
      </c>
      <c r="H78" s="1"/>
      <c r="I78" s="1"/>
      <c r="J78" s="1"/>
      <c r="K78" s="1"/>
      <c r="L78" s="1"/>
    </row>
    <row r="79" spans="1:12" x14ac:dyDescent="0.2">
      <c r="A79" s="1"/>
      <c r="B79" s="6" t="s">
        <v>15</v>
      </c>
      <c r="C79" s="3">
        <v>0.22359999999999999</v>
      </c>
      <c r="D79" s="1"/>
      <c r="E79" s="1"/>
      <c r="F79" s="6" t="s">
        <v>15</v>
      </c>
      <c r="G79" s="3">
        <v>0.1249</v>
      </c>
      <c r="H79" s="1"/>
      <c r="I79" s="1"/>
      <c r="J79" s="1"/>
      <c r="K79" s="1"/>
      <c r="L79" s="1"/>
    </row>
    <row r="80" spans="1:12" x14ac:dyDescent="0.2">
      <c r="A80" s="1"/>
      <c r="B80" s="6" t="s">
        <v>15</v>
      </c>
      <c r="C80" s="3">
        <v>0.23580000000000001</v>
      </c>
      <c r="D80" s="1"/>
      <c r="E80" s="1"/>
      <c r="F80" s="6" t="s">
        <v>15</v>
      </c>
      <c r="G80" s="3">
        <v>0.1875</v>
      </c>
      <c r="H80" s="1"/>
      <c r="I80" s="1"/>
      <c r="J80" s="1"/>
      <c r="K80" s="1"/>
      <c r="L80" s="1"/>
    </row>
    <row r="81" spans="1:12" x14ac:dyDescent="0.2">
      <c r="A81" s="1"/>
      <c r="B81" s="6" t="s">
        <v>15</v>
      </c>
      <c r="C81" s="3">
        <v>0.28410000000000002</v>
      </c>
      <c r="D81" s="1"/>
      <c r="E81" s="1"/>
      <c r="F81" s="6" t="s">
        <v>15</v>
      </c>
      <c r="G81" s="3">
        <v>0.1673</v>
      </c>
      <c r="H81" s="1"/>
      <c r="I81" s="1"/>
      <c r="J81" s="1"/>
      <c r="K81" s="1"/>
      <c r="L81" s="1"/>
    </row>
    <row r="82" spans="1:12" x14ac:dyDescent="0.2">
      <c r="A82" s="1"/>
      <c r="B82" s="6" t="s">
        <v>15</v>
      </c>
      <c r="C82" s="3">
        <v>0.23630000000000001</v>
      </c>
      <c r="D82" s="1"/>
      <c r="E82" s="1"/>
      <c r="F82" s="6" t="s">
        <v>15</v>
      </c>
      <c r="G82" s="3">
        <v>0.1414</v>
      </c>
      <c r="H82" s="1"/>
      <c r="I82" s="1"/>
      <c r="J82" s="1"/>
      <c r="K82" s="1"/>
      <c r="L82" s="1"/>
    </row>
    <row r="83" spans="1:12" x14ac:dyDescent="0.2">
      <c r="A83" s="1"/>
      <c r="B83" s="6" t="s">
        <v>15</v>
      </c>
      <c r="C83" s="4">
        <v>0.56840000000000002</v>
      </c>
      <c r="D83" s="1"/>
      <c r="E83" s="1"/>
      <c r="F83" s="6" t="s">
        <v>15</v>
      </c>
      <c r="G83" s="4">
        <v>0.14280000000000001</v>
      </c>
      <c r="H83" s="1"/>
      <c r="I83" s="1"/>
      <c r="J83" s="1"/>
      <c r="K83" s="1"/>
      <c r="L83" s="1"/>
    </row>
    <row r="84" spans="1:12" x14ac:dyDescent="0.2">
      <c r="A84" s="1"/>
      <c r="B84" s="6" t="s">
        <v>15</v>
      </c>
      <c r="C84" s="4">
        <v>0.45379999999999998</v>
      </c>
      <c r="D84" s="1"/>
      <c r="E84" s="1"/>
      <c r="F84" s="6" t="s">
        <v>15</v>
      </c>
      <c r="G84" s="4">
        <v>0.14230000000000001</v>
      </c>
      <c r="H84" s="1"/>
      <c r="I84" s="1"/>
      <c r="J84" s="1"/>
      <c r="K84" s="1"/>
      <c r="L84" s="1"/>
    </row>
    <row r="85" spans="1:12" x14ac:dyDescent="0.2">
      <c r="A85" s="1"/>
      <c r="B85" s="6" t="s">
        <v>15</v>
      </c>
      <c r="C85" s="4">
        <v>0.45960000000000001</v>
      </c>
      <c r="D85" s="1"/>
      <c r="E85" s="1"/>
      <c r="F85" s="6" t="s">
        <v>15</v>
      </c>
      <c r="G85" s="4">
        <v>0.1331</v>
      </c>
      <c r="H85" s="1"/>
      <c r="I85" s="1"/>
      <c r="J85" s="1"/>
      <c r="K85" s="1"/>
      <c r="L85" s="1"/>
    </row>
    <row r="86" spans="1:12" x14ac:dyDescent="0.2">
      <c r="A86" s="1"/>
      <c r="B86" s="6" t="s">
        <v>15</v>
      </c>
      <c r="C86" s="4">
        <v>0.40300000000000002</v>
      </c>
      <c r="D86" s="1"/>
      <c r="E86" s="1"/>
      <c r="F86" s="6" t="s">
        <v>15</v>
      </c>
      <c r="G86" s="4">
        <v>0.1157</v>
      </c>
      <c r="H86" s="1"/>
      <c r="I86" s="1"/>
      <c r="J86" s="1"/>
      <c r="K86" s="1"/>
      <c r="L86" s="1"/>
    </row>
    <row r="87" spans="1:12" x14ac:dyDescent="0.2">
      <c r="A87" s="1"/>
      <c r="B87" s="6" t="s">
        <v>15</v>
      </c>
      <c r="C87" s="4">
        <v>0.53610000000000002</v>
      </c>
      <c r="D87" s="1"/>
      <c r="E87" s="1"/>
      <c r="F87" s="6" t="s">
        <v>15</v>
      </c>
      <c r="G87" s="4">
        <v>6.9699999999999998E-2</v>
      </c>
      <c r="H87" s="1"/>
      <c r="I87" s="1"/>
      <c r="J87" s="1"/>
      <c r="K87" s="1"/>
      <c r="L87" s="1"/>
    </row>
    <row r="88" spans="1:12" x14ac:dyDescent="0.2">
      <c r="A88" s="1"/>
      <c r="B88" s="6" t="s">
        <v>15</v>
      </c>
      <c r="C88" s="4">
        <v>0.43240000000000001</v>
      </c>
      <c r="D88" s="1"/>
      <c r="E88" s="1"/>
      <c r="F88" s="6" t="s">
        <v>15</v>
      </c>
      <c r="G88" s="4">
        <v>0.1118</v>
      </c>
      <c r="H88" s="1"/>
      <c r="I88" s="1"/>
      <c r="J88" s="1"/>
      <c r="K88" s="1"/>
      <c r="L88" s="1"/>
    </row>
    <row r="89" spans="1:12" x14ac:dyDescent="0.2">
      <c r="A89" s="1"/>
      <c r="B89" s="6" t="s">
        <v>15</v>
      </c>
      <c r="C89" s="5">
        <v>0.75329999999999997</v>
      </c>
      <c r="D89" s="1"/>
      <c r="E89" s="1"/>
      <c r="F89" s="6" t="s">
        <v>15</v>
      </c>
      <c r="G89" s="1"/>
      <c r="H89" s="1"/>
      <c r="I89" s="1"/>
      <c r="J89" s="1"/>
      <c r="K89" s="1"/>
      <c r="L89" s="1"/>
    </row>
    <row r="90" spans="1:12" x14ac:dyDescent="0.2">
      <c r="A90" s="1"/>
      <c r="B90" s="6" t="s">
        <v>15</v>
      </c>
      <c r="C90" s="5">
        <v>0.61250000000000004</v>
      </c>
      <c r="D90" s="1"/>
      <c r="E90" s="1"/>
      <c r="F90" s="6" t="s">
        <v>15</v>
      </c>
      <c r="G90" s="1"/>
      <c r="H90" s="1"/>
      <c r="I90" s="1"/>
      <c r="J90" s="1"/>
      <c r="K90" s="1"/>
      <c r="L90" s="1"/>
    </row>
    <row r="91" spans="1:12" x14ac:dyDescent="0.2">
      <c r="A91" s="1"/>
      <c r="B91" s="6" t="s">
        <v>15</v>
      </c>
      <c r="C91" s="5">
        <v>0.70189999999999997</v>
      </c>
      <c r="D91" s="1"/>
      <c r="E91" s="1"/>
      <c r="F91" s="6" t="s">
        <v>15</v>
      </c>
      <c r="G91" s="1"/>
      <c r="H91" s="1"/>
      <c r="I91" s="1"/>
      <c r="J91" s="1"/>
      <c r="K91" s="1"/>
      <c r="L91" s="1"/>
    </row>
    <row r="92" spans="1:12" x14ac:dyDescent="0.2">
      <c r="A92" s="1"/>
      <c r="B92" s="6" t="s">
        <v>15</v>
      </c>
      <c r="C92" s="5">
        <v>0.67920000000000003</v>
      </c>
      <c r="D92" s="1"/>
      <c r="E92" s="1"/>
      <c r="F92" s="6" t="s">
        <v>15</v>
      </c>
      <c r="G92" s="1"/>
      <c r="H92" s="1"/>
      <c r="I92" s="1"/>
      <c r="J92" s="1"/>
      <c r="K92" s="1"/>
      <c r="L92" s="1"/>
    </row>
    <row r="93" spans="1:12" x14ac:dyDescent="0.2">
      <c r="A93" s="1"/>
      <c r="B93" s="6" t="s">
        <v>15</v>
      </c>
      <c r="C93" s="5">
        <v>0.64590000000000003</v>
      </c>
      <c r="D93" s="1"/>
      <c r="E93" s="1"/>
      <c r="F93" s="6" t="s">
        <v>15</v>
      </c>
      <c r="G93" s="1"/>
      <c r="H93" s="1"/>
      <c r="I93" s="1"/>
      <c r="J93" s="1"/>
      <c r="K93" s="1"/>
      <c r="L93" s="1"/>
    </row>
    <row r="94" spans="1:12" x14ac:dyDescent="0.2">
      <c r="A94" s="1"/>
      <c r="B94" s="6" t="s">
        <v>15</v>
      </c>
      <c r="C94" s="5">
        <v>0.64359999999999995</v>
      </c>
      <c r="D94" s="1"/>
      <c r="E94" s="1"/>
      <c r="F94" s="6" t="s">
        <v>15</v>
      </c>
      <c r="G94" s="1"/>
      <c r="H94" s="1"/>
      <c r="I94" s="1"/>
      <c r="J94" s="1"/>
      <c r="K94" s="1"/>
      <c r="L94" s="1"/>
    </row>
    <row r="95" spans="1:12" x14ac:dyDescent="0.2">
      <c r="A95" s="1"/>
      <c r="B95" s="6" t="s">
        <v>16</v>
      </c>
      <c r="C95" s="3">
        <v>0.27239999999999998</v>
      </c>
      <c r="D95" s="1"/>
      <c r="E95" s="1"/>
      <c r="F95" s="6" t="s">
        <v>16</v>
      </c>
      <c r="G95" s="3">
        <v>0.14910000000000001</v>
      </c>
      <c r="H95" s="1"/>
      <c r="I95" s="1"/>
      <c r="J95" s="1"/>
      <c r="K95" s="1"/>
      <c r="L95" s="1"/>
    </row>
    <row r="96" spans="1:12" x14ac:dyDescent="0.2">
      <c r="A96" s="1"/>
      <c r="B96" s="6" t="s">
        <v>16</v>
      </c>
      <c r="C96" s="3">
        <v>0.33550000000000002</v>
      </c>
      <c r="D96" s="1"/>
      <c r="E96" s="1"/>
      <c r="F96" s="6" t="s">
        <v>16</v>
      </c>
      <c r="G96" s="3">
        <v>9.4799999999999995E-2</v>
      </c>
      <c r="H96" s="1"/>
      <c r="I96" s="1"/>
      <c r="J96" s="1"/>
      <c r="K96" s="1"/>
      <c r="L96" s="1"/>
    </row>
    <row r="97" spans="1:12" x14ac:dyDescent="0.2">
      <c r="A97" s="1"/>
      <c r="B97" s="6" t="s">
        <v>16</v>
      </c>
      <c r="C97" s="3">
        <v>0.2432</v>
      </c>
      <c r="D97" s="1"/>
      <c r="E97" s="1"/>
      <c r="F97" s="6" t="s">
        <v>16</v>
      </c>
      <c r="G97" s="3">
        <v>0.1323</v>
      </c>
      <c r="H97" s="1"/>
      <c r="I97" s="1"/>
      <c r="J97" s="1"/>
      <c r="K97" s="1"/>
      <c r="L97" s="1"/>
    </row>
    <row r="98" spans="1:12" x14ac:dyDescent="0.2">
      <c r="A98" s="1"/>
      <c r="B98" s="6" t="s">
        <v>16</v>
      </c>
      <c r="C98" s="3">
        <v>0.39439999999999997</v>
      </c>
      <c r="D98" s="1"/>
      <c r="E98" s="1"/>
      <c r="F98" s="6" t="s">
        <v>16</v>
      </c>
      <c r="G98" s="3">
        <v>0.18179999999999999</v>
      </c>
      <c r="H98" s="1"/>
      <c r="I98" s="1"/>
      <c r="J98" s="1"/>
      <c r="K98" s="1"/>
      <c r="L98" s="1"/>
    </row>
    <row r="99" spans="1:12" x14ac:dyDescent="0.2">
      <c r="A99" s="1"/>
      <c r="B99" s="6" t="s">
        <v>16</v>
      </c>
      <c r="C99" s="3">
        <v>0.34839999999999999</v>
      </c>
      <c r="D99" s="1"/>
      <c r="E99" s="1"/>
      <c r="F99" s="6" t="s">
        <v>16</v>
      </c>
      <c r="G99" s="3">
        <v>9.7299999999999998E-2</v>
      </c>
      <c r="H99" s="1"/>
      <c r="I99" s="1"/>
      <c r="J99" s="1"/>
      <c r="K99" s="1"/>
      <c r="L99" s="1"/>
    </row>
    <row r="100" spans="1:12" x14ac:dyDescent="0.2">
      <c r="A100" s="1"/>
      <c r="B100" s="6" t="s">
        <v>16</v>
      </c>
      <c r="C100" s="3">
        <v>0.25390000000000001</v>
      </c>
      <c r="D100" s="1"/>
      <c r="E100" s="1"/>
      <c r="F100" s="6" t="s">
        <v>16</v>
      </c>
      <c r="G100" s="3">
        <v>9.9500000000000005E-2</v>
      </c>
      <c r="H100" s="1"/>
      <c r="I100" s="1"/>
      <c r="J100" s="1"/>
      <c r="K100" s="1"/>
      <c r="L100" s="1"/>
    </row>
    <row r="101" spans="1:12" x14ac:dyDescent="0.2">
      <c r="A101" s="1"/>
      <c r="B101" s="6" t="s">
        <v>16</v>
      </c>
      <c r="C101" s="4">
        <v>0.53820000000000001</v>
      </c>
      <c r="D101" s="1"/>
      <c r="E101" s="1"/>
      <c r="F101" s="6" t="s">
        <v>16</v>
      </c>
      <c r="G101" s="4">
        <v>7.6799999999999993E-2</v>
      </c>
      <c r="H101" s="1"/>
      <c r="I101" s="1"/>
      <c r="J101" s="1"/>
      <c r="K101" s="1"/>
      <c r="L101" s="1"/>
    </row>
    <row r="102" spans="1:12" x14ac:dyDescent="0.2">
      <c r="A102" s="1"/>
      <c r="B102" s="6" t="s">
        <v>16</v>
      </c>
      <c r="C102" s="4">
        <v>0.4486</v>
      </c>
      <c r="D102" s="1"/>
      <c r="E102" s="1"/>
      <c r="F102" s="6" t="s">
        <v>16</v>
      </c>
      <c r="G102" s="4">
        <v>0.1018</v>
      </c>
      <c r="H102" s="1"/>
      <c r="I102" s="1"/>
      <c r="J102" s="1"/>
      <c r="K102" s="1"/>
      <c r="L102" s="1"/>
    </row>
    <row r="103" spans="1:12" x14ac:dyDescent="0.2">
      <c r="A103" s="1"/>
      <c r="B103" s="6" t="s">
        <v>16</v>
      </c>
      <c r="C103" s="4">
        <v>0.55479999999999996</v>
      </c>
      <c r="D103" s="1"/>
      <c r="E103" s="1"/>
      <c r="F103" s="6" t="s">
        <v>16</v>
      </c>
      <c r="G103" s="4">
        <v>0.14940000000000001</v>
      </c>
      <c r="H103" s="1"/>
      <c r="I103" s="1"/>
      <c r="J103" s="1"/>
      <c r="K103" s="1"/>
      <c r="L103" s="1"/>
    </row>
    <row r="104" spans="1:12" x14ac:dyDescent="0.2">
      <c r="A104" s="1"/>
      <c r="B104" s="6" t="s">
        <v>16</v>
      </c>
      <c r="C104" s="4">
        <v>0.44519999999999998</v>
      </c>
      <c r="D104" s="1"/>
      <c r="E104" s="1"/>
      <c r="F104" s="6" t="s">
        <v>16</v>
      </c>
      <c r="G104" s="4">
        <v>4.87E-2</v>
      </c>
      <c r="H104" s="1"/>
      <c r="I104" s="1"/>
      <c r="J104" s="1"/>
      <c r="K104" s="1"/>
      <c r="L104" s="1"/>
    </row>
    <row r="105" spans="1:12" x14ac:dyDescent="0.2">
      <c r="A105" s="1"/>
      <c r="B105" s="6" t="s">
        <v>16</v>
      </c>
      <c r="C105" s="4">
        <v>0.53969999999999996</v>
      </c>
      <c r="D105" s="1"/>
      <c r="E105" s="1"/>
      <c r="F105" s="6" t="s">
        <v>16</v>
      </c>
      <c r="G105" s="4">
        <v>6.7900000000000002E-2</v>
      </c>
      <c r="H105" s="1"/>
      <c r="I105" s="1"/>
      <c r="J105" s="1"/>
      <c r="K105" s="1"/>
      <c r="L105" s="1"/>
    </row>
    <row r="106" spans="1:12" x14ac:dyDescent="0.2">
      <c r="A106" s="1"/>
      <c r="B106" s="6" t="s">
        <v>16</v>
      </c>
      <c r="C106" s="4">
        <v>0.50449999999999995</v>
      </c>
      <c r="D106" s="1"/>
      <c r="E106" s="1"/>
      <c r="F106" s="6" t="s">
        <v>16</v>
      </c>
      <c r="G106" s="4">
        <v>6.3600000000000004E-2</v>
      </c>
      <c r="H106" s="1"/>
      <c r="I106" s="1"/>
      <c r="J106" s="1"/>
      <c r="K106" s="1"/>
      <c r="L106" s="1"/>
    </row>
    <row r="107" spans="1:12" x14ac:dyDescent="0.2">
      <c r="A107" s="1"/>
      <c r="B107" s="6" t="s">
        <v>16</v>
      </c>
      <c r="C107" s="5">
        <v>0.65639999999999998</v>
      </c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2">
      <c r="A108" s="1"/>
      <c r="B108" s="6" t="s">
        <v>16</v>
      </c>
      <c r="C108" s="5">
        <v>0.70179999999999998</v>
      </c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2">
      <c r="A109" s="1"/>
      <c r="B109" s="6" t="s">
        <v>16</v>
      </c>
      <c r="C109" s="5">
        <v>0.70230000000000004</v>
      </c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2">
      <c r="A110" s="1"/>
      <c r="B110" s="6" t="s">
        <v>16</v>
      </c>
      <c r="C110" s="5">
        <v>0.76329999999999998</v>
      </c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2">
      <c r="A111" s="1"/>
      <c r="B111" s="6" t="s">
        <v>16</v>
      </c>
      <c r="C111" s="5">
        <v>0.72150000000000003</v>
      </c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2">
      <c r="A112" s="1"/>
      <c r="B112" s="6" t="s">
        <v>16</v>
      </c>
      <c r="C112" s="5">
        <v>0.73209999999999997</v>
      </c>
      <c r="D112" s="1"/>
      <c r="E112" s="1"/>
      <c r="F112" s="1"/>
      <c r="G112" s="1"/>
      <c r="H112" s="1"/>
      <c r="I112" s="1"/>
      <c r="J112" s="1"/>
      <c r="K112" s="1"/>
      <c r="L11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2B-C</vt:lpstr>
      <vt:lpstr>Fig2D-E</vt:lpstr>
      <vt:lpstr>Fig 3B-C</vt:lpstr>
      <vt:lpstr>Fig 4B-E</vt:lpstr>
      <vt:lpstr>Fig 5H</vt:lpstr>
      <vt:lpstr>Fig 6B</vt:lpstr>
      <vt:lpstr>Fig 8 B-C</vt:lpstr>
      <vt:lpstr>Fig S2B-C</vt:lpstr>
      <vt:lpstr>Fig S2D</vt:lpstr>
      <vt:lpstr>Fig S2E</vt:lpstr>
      <vt:lpstr>Fig S3D</vt:lpstr>
      <vt:lpstr>Fig S4B-E</vt:lpstr>
      <vt:lpstr>Fig S5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isle Bascom Jr</dc:creator>
  <cp:lastModifiedBy>Mark Estelle</cp:lastModifiedBy>
  <dcterms:created xsi:type="dcterms:W3CDTF">2023-04-26T17:40:06Z</dcterms:created>
  <dcterms:modified xsi:type="dcterms:W3CDTF">2023-05-02T21:24:53Z</dcterms:modified>
</cp:coreProperties>
</file>